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definedNames>
    <definedName function="false" hidden="false" localSheetId="0" name="_xlnm.Print_Area" vbProcedure="false">'Table S4'!$A$1:$E$665</definedName>
    <definedName function="false" hidden="false" name="export" vbProcedure="false">'Table S4'!$A$1:$G$121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61" uniqueCount="1741">
  <si>
    <r>
      <rPr>
        <b val="true"/>
        <sz val="14"/>
        <rFont val="MS Sans Serif"/>
        <family val="0"/>
      </rPr>
      <t xml:space="preserve">Table S4. Genes down-regulated in</t>
    </r>
    <r>
      <rPr>
        <b val="true"/>
        <i val="true"/>
        <sz val="14"/>
        <rFont val="MS Sans Serif"/>
        <family val="0"/>
      </rPr>
      <t xml:space="preserve"> Stat92E</t>
    </r>
    <r>
      <rPr>
        <b val="true"/>
        <i val="true"/>
        <vertAlign val="superscript"/>
        <sz val="14"/>
        <rFont val="MS Sans Serif"/>
        <family val="0"/>
      </rPr>
      <t xml:space="preserve">mat–</t>
    </r>
    <r>
      <rPr>
        <b val="true"/>
        <sz val="14"/>
        <rFont val="MS Sans Serif"/>
        <family val="0"/>
      </rPr>
      <t xml:space="preserve"> early embryos </t>
    </r>
  </si>
  <si>
    <t xml:space="preserve">Gene Symbol</t>
  </si>
  <si>
    <t xml:space="preserve">CG Number</t>
  </si>
  <si>
    <t xml:space="preserve">FlyBase ID</t>
  </si>
  <si>
    <t xml:space="preserve">Fold Change</t>
  </si>
  <si>
    <t xml:space="preserve">M, Z, M/Z</t>
  </si>
  <si>
    <t xml:space="preserve">Source</t>
  </si>
  <si>
    <t xml:space="preserve">CG12200 </t>
  </si>
  <si>
    <t xml:space="preserve">CG12200</t>
  </si>
  <si>
    <t xml:space="preserve">FBgn0031018/FBgn0067530</t>
  </si>
  <si>
    <t xml:space="preserve">Stat92E</t>
  </si>
  <si>
    <t xml:space="preserve">CG4257</t>
  </si>
  <si>
    <t xml:space="preserve">FBgn0016917</t>
  </si>
  <si>
    <t xml:space="preserve">M/Z</t>
  </si>
  <si>
    <t xml:space="preserve">Rala</t>
  </si>
  <si>
    <t xml:space="preserve">CG2849</t>
  </si>
  <si>
    <t xml:space="preserve">FBgn0015286</t>
  </si>
  <si>
    <t xml:space="preserve">M</t>
  </si>
  <si>
    <t xml:space="preserve">e</t>
  </si>
  <si>
    <t xml:space="preserve">CG8449</t>
  </si>
  <si>
    <t xml:space="preserve">FBgn0038129</t>
  </si>
  <si>
    <t xml:space="preserve">CG31517</t>
  </si>
  <si>
    <t xml:space="preserve">FBgn0047199</t>
  </si>
  <si>
    <t xml:space="preserve">GLaz</t>
  </si>
  <si>
    <t xml:space="preserve">CG4604</t>
  </si>
  <si>
    <t xml:space="preserve">FBgn0033799</t>
  </si>
  <si>
    <t xml:space="preserve">Z</t>
  </si>
  <si>
    <t xml:space="preserve">a</t>
  </si>
  <si>
    <t xml:space="preserve">Hel89B</t>
  </si>
  <si>
    <t xml:space="preserve">CG4261</t>
  </si>
  <si>
    <t xml:space="preserve">FBgn0022787</t>
  </si>
  <si>
    <t xml:space="preserve">a, b, e</t>
  </si>
  <si>
    <t xml:space="preserve">GstE10</t>
  </si>
  <si>
    <t xml:space="preserve">CG17522</t>
  </si>
  <si>
    <t xml:space="preserve">FBgn0063499</t>
  </si>
  <si>
    <t xml:space="preserve">l(2)03659</t>
  </si>
  <si>
    <t xml:space="preserve">CG8799</t>
  </si>
  <si>
    <t xml:space="preserve">FBgn0010549</t>
  </si>
  <si>
    <t xml:space="preserve">CG9926</t>
  </si>
  <si>
    <t xml:space="preserve">FBgn0038190</t>
  </si>
  <si>
    <t xml:space="preserve">c</t>
  </si>
  <si>
    <t xml:space="preserve">CG32364</t>
  </si>
  <si>
    <t xml:space="preserve">FBgn0052364</t>
  </si>
  <si>
    <t xml:space="preserve">CG6357</t>
  </si>
  <si>
    <t xml:space="preserve">FBgn0033875</t>
  </si>
  <si>
    <t xml:space="preserve">Idgf2</t>
  </si>
  <si>
    <t xml:space="preserve">CG4475</t>
  </si>
  <si>
    <t xml:space="preserve">FBgn0020415</t>
  </si>
  <si>
    <t xml:space="preserve">CG4674</t>
  </si>
  <si>
    <t xml:space="preserve">FBgn0037856</t>
  </si>
  <si>
    <t xml:space="preserve">Sp7</t>
  </si>
  <si>
    <t xml:space="preserve">CG3066</t>
  </si>
  <si>
    <t xml:space="preserve">FBgn0037515</t>
  </si>
  <si>
    <t xml:space="preserve">b</t>
  </si>
  <si>
    <t xml:space="preserve">pyd3</t>
  </si>
  <si>
    <t xml:space="preserve">CG3027</t>
  </si>
  <si>
    <t xml:space="preserve">FBgn0037513</t>
  </si>
  <si>
    <t xml:space="preserve">CG4562</t>
  </si>
  <si>
    <t xml:space="preserve">FBgn0038740</t>
  </si>
  <si>
    <t xml:space="preserve">Lcp65Ag2</t>
  </si>
  <si>
    <t xml:space="preserve">CG10534</t>
  </si>
  <si>
    <t xml:space="preserve">FBgn0020637</t>
  </si>
  <si>
    <t xml:space="preserve">CG14915</t>
  </si>
  <si>
    <t xml:space="preserve">FBgn0032335</t>
  </si>
  <si>
    <t xml:space="preserve">Cpr51A</t>
  </si>
  <si>
    <t xml:space="preserve">CG10112</t>
  </si>
  <si>
    <t xml:space="preserve">FBgn0033942</t>
  </si>
  <si>
    <t xml:space="preserve">CG7381</t>
  </si>
  <si>
    <t xml:space="preserve">FBgn0038098</t>
  </si>
  <si>
    <t xml:space="preserve">CG5002</t>
  </si>
  <si>
    <t xml:space="preserve">FBgn0034275</t>
  </si>
  <si>
    <t xml:space="preserve">CG18547</t>
  </si>
  <si>
    <t xml:space="preserve">FBgn0037973</t>
  </si>
  <si>
    <t xml:space="preserve">b, c</t>
  </si>
  <si>
    <t xml:space="preserve">Cyp6a13</t>
  </si>
  <si>
    <t xml:space="preserve">CG2397</t>
  </si>
  <si>
    <t xml:space="preserve">FBgn0033304</t>
  </si>
  <si>
    <t xml:space="preserve">CG31607</t>
  </si>
  <si>
    <t xml:space="preserve">FBgn0051607</t>
  </si>
  <si>
    <t xml:space="preserve">CG13712</t>
  </si>
  <si>
    <t xml:space="preserve">FBgn0035570</t>
  </si>
  <si>
    <t xml:space="preserve">CG2962</t>
  </si>
  <si>
    <t xml:space="preserve">FBgn0030186</t>
  </si>
  <si>
    <t xml:space="preserve">CG6106</t>
  </si>
  <si>
    <t xml:space="preserve">FBgn0030914</t>
  </si>
  <si>
    <t xml:space="preserve">Ptr</t>
  </si>
  <si>
    <t xml:space="preserve">CG11212</t>
  </si>
  <si>
    <t xml:space="preserve">FBgn0033068</t>
  </si>
  <si>
    <t xml:space="preserve">a, b</t>
  </si>
  <si>
    <t xml:space="preserve">CG12290</t>
  </si>
  <si>
    <t xml:space="preserve">FBgn0039419</t>
  </si>
  <si>
    <t xml:space="preserve">opa</t>
  </si>
  <si>
    <t xml:space="preserve">CG1133</t>
  </si>
  <si>
    <t xml:space="preserve">FBgn0003002</t>
  </si>
  <si>
    <t xml:space="preserve">ems</t>
  </si>
  <si>
    <t xml:space="preserve">CG2988</t>
  </si>
  <si>
    <t xml:space="preserve">FBgn0000576</t>
  </si>
  <si>
    <t xml:space="preserve">CG15479</t>
  </si>
  <si>
    <t xml:space="preserve">FBgn0032493</t>
  </si>
  <si>
    <t xml:space="preserve">CG11263</t>
  </si>
  <si>
    <t xml:space="preserve">FBgn0036330</t>
  </si>
  <si>
    <t xml:space="preserve">Lcp65Ag3</t>
  </si>
  <si>
    <t xml:space="preserve">CG18779</t>
  </si>
  <si>
    <t xml:space="preserve">FBgn0086611</t>
  </si>
  <si>
    <t xml:space="preserve">CG31431</t>
  </si>
  <si>
    <t xml:space="preserve">FBgn0051431</t>
  </si>
  <si>
    <t xml:space="preserve">CG31999</t>
  </si>
  <si>
    <t xml:space="preserve">FBgn0051999</t>
  </si>
  <si>
    <t xml:space="preserve">Hexo2</t>
  </si>
  <si>
    <t xml:space="preserve">CG1787</t>
  </si>
  <si>
    <t xml:space="preserve">FBgn0041629</t>
  </si>
  <si>
    <t xml:space="preserve">Osi20</t>
  </si>
  <si>
    <t xml:space="preserve">CG15188</t>
  </si>
  <si>
    <t xml:space="preserve">FBgn0037430</t>
  </si>
  <si>
    <t xml:space="preserve">ftz</t>
  </si>
  <si>
    <t xml:space="preserve">CG2047</t>
  </si>
  <si>
    <t xml:space="preserve">FBgn0001077</t>
  </si>
  <si>
    <t xml:space="preserve">b, d</t>
  </si>
  <si>
    <t xml:space="preserve">Osi15</t>
  </si>
  <si>
    <t xml:space="preserve">CG1157</t>
  </si>
  <si>
    <t xml:space="preserve">FBgn0037424</t>
  </si>
  <si>
    <t xml:space="preserve">CG18446</t>
  </si>
  <si>
    <t xml:space="preserve">FBgn0033458</t>
  </si>
  <si>
    <t xml:space="preserve">Sry-alpha</t>
  </si>
  <si>
    <t xml:space="preserve">CG17957</t>
  </si>
  <si>
    <t xml:space="preserve">FBgn0003510</t>
  </si>
  <si>
    <t xml:space="preserve">b, d, e</t>
  </si>
  <si>
    <t xml:space="preserve">CG3835</t>
  </si>
  <si>
    <t xml:space="preserve">FBgn0023507</t>
  </si>
  <si>
    <t xml:space="preserve">CG15876</t>
  </si>
  <si>
    <t xml:space="preserve">FBgn0035569</t>
  </si>
  <si>
    <t xml:space="preserve">CG18269</t>
  </si>
  <si>
    <t xml:space="preserve">FBgn0031719</t>
  </si>
  <si>
    <t xml:space="preserve">spirit</t>
  </si>
  <si>
    <t xml:space="preserve">CG2056</t>
  </si>
  <si>
    <t xml:space="preserve">FBgn0030051</t>
  </si>
  <si>
    <t xml:space="preserve">CG15745</t>
  </si>
  <si>
    <t xml:space="preserve">FBgn0030469</t>
  </si>
  <si>
    <t xml:space="preserve">CG14427</t>
  </si>
  <si>
    <t xml:space="preserve">FBgn0029931</t>
  </si>
  <si>
    <t xml:space="preserve">b, e</t>
  </si>
  <si>
    <t xml:space="preserve">eve</t>
  </si>
  <si>
    <t xml:space="preserve">CG2328</t>
  </si>
  <si>
    <t xml:space="preserve">FBgn0000606</t>
  </si>
  <si>
    <t xml:space="preserve">a, b, d</t>
  </si>
  <si>
    <t xml:space="preserve">CG5888</t>
  </si>
  <si>
    <t xml:space="preserve">FBgn0028523</t>
  </si>
  <si>
    <t xml:space="preserve">CG15870</t>
  </si>
  <si>
    <t xml:space="preserve">FBgn0033798</t>
  </si>
  <si>
    <t xml:space="preserve">CG13716</t>
  </si>
  <si>
    <t xml:space="preserve">FBgn0035563</t>
  </si>
  <si>
    <t xml:space="preserve">frs/Z600</t>
  </si>
  <si>
    <t xml:space="preserve">CG17962</t>
  </si>
  <si>
    <t xml:space="preserve">FBgn0004052</t>
  </si>
  <si>
    <t xml:space="preserve">zen</t>
  </si>
  <si>
    <t xml:space="preserve">CG1046</t>
  </si>
  <si>
    <t xml:space="preserve">FBgn0004053</t>
  </si>
  <si>
    <t xml:space="preserve">CG13454</t>
  </si>
  <si>
    <t xml:space="preserve">FBgn0036503</t>
  </si>
  <si>
    <t xml:space="preserve">gt</t>
  </si>
  <si>
    <t xml:space="preserve">CG4575</t>
  </si>
  <si>
    <t xml:space="preserve">FBgn0001150/FBgn0029920</t>
  </si>
  <si>
    <t xml:space="preserve">CG16815</t>
  </si>
  <si>
    <t xml:space="preserve">FBgn0032491</t>
  </si>
  <si>
    <t xml:space="preserve">CG12420</t>
  </si>
  <si>
    <t xml:space="preserve">FBgn0037797</t>
  </si>
  <si>
    <t xml:space="preserve">CG6023</t>
  </si>
  <si>
    <t xml:space="preserve">FBgn0030912</t>
  </si>
  <si>
    <t xml:space="preserve">CG8960</t>
  </si>
  <si>
    <t xml:space="preserve">FBgn0035315</t>
  </si>
  <si>
    <t xml:space="preserve">Ih</t>
  </si>
  <si>
    <t xml:space="preserve">CG8585</t>
  </si>
  <si>
    <t xml:space="preserve">FBgn0028428</t>
  </si>
  <si>
    <t xml:space="preserve">CG8066</t>
  </si>
  <si>
    <t xml:space="preserve">FBgn0038243</t>
  </si>
  <si>
    <t xml:space="preserve">GstD3</t>
  </si>
  <si>
    <t xml:space="preserve">CG4381</t>
  </si>
  <si>
    <t xml:space="preserve">FBgn0010039</t>
  </si>
  <si>
    <t xml:space="preserve">CG7952</t>
  </si>
  <si>
    <t xml:space="preserve">FBgn0001150</t>
  </si>
  <si>
    <t xml:space="preserve">nrv3</t>
  </si>
  <si>
    <t xml:space="preserve">CG8663</t>
  </si>
  <si>
    <t xml:space="preserve">FBgn0032946</t>
  </si>
  <si>
    <t xml:space="preserve">ind</t>
  </si>
  <si>
    <t xml:space="preserve">CG11551</t>
  </si>
  <si>
    <t xml:space="preserve">FBgn0025776</t>
  </si>
  <si>
    <t xml:space="preserve">CG14014</t>
  </si>
  <si>
    <t xml:space="preserve">FBgn0031718</t>
  </si>
  <si>
    <t xml:space="preserve">CG34266</t>
  </si>
  <si>
    <t xml:space="preserve">FBgn0085295</t>
  </si>
  <si>
    <t xml:space="preserve">Socs36E</t>
  </si>
  <si>
    <t xml:space="preserve">CG15154</t>
  </si>
  <si>
    <t xml:space="preserve">FBgn0041184</t>
  </si>
  <si>
    <t xml:space="preserve">CG10035</t>
  </si>
  <si>
    <t xml:space="preserve">FBgn0038028</t>
  </si>
  <si>
    <t xml:space="preserve">tll</t>
  </si>
  <si>
    <t xml:space="preserve">CG1378</t>
  </si>
  <si>
    <t xml:space="preserve">FBgn0003720</t>
  </si>
  <si>
    <t xml:space="preserve">CG14502</t>
  </si>
  <si>
    <t xml:space="preserve">FBgn0034321</t>
  </si>
  <si>
    <t xml:space="preserve">danr</t>
  </si>
  <si>
    <t xml:space="preserve">CG13651</t>
  </si>
  <si>
    <t xml:space="preserve">FBgn0039283</t>
  </si>
  <si>
    <t xml:space="preserve">CG30046</t>
  </si>
  <si>
    <t xml:space="preserve">FBgn0050046</t>
  </si>
  <si>
    <t xml:space="preserve">ac</t>
  </si>
  <si>
    <t xml:space="preserve">CG3796</t>
  </si>
  <si>
    <t xml:space="preserve">FBgn0000022</t>
  </si>
  <si>
    <t xml:space="preserve">CG13427</t>
  </si>
  <si>
    <t xml:space="preserve">FBgn0034514</t>
  </si>
  <si>
    <t xml:space="preserve">CG6954</t>
  </si>
  <si>
    <t xml:space="preserve">FBgn0039000</t>
  </si>
  <si>
    <t xml:space="preserve">nullo</t>
  </si>
  <si>
    <t xml:space="preserve">CG14426</t>
  </si>
  <si>
    <t xml:space="preserve">FBgn0004143</t>
  </si>
  <si>
    <t xml:space="preserve">c, d</t>
  </si>
  <si>
    <t xml:space="preserve">Bro/RhoGAP1A</t>
  </si>
  <si>
    <t xml:space="preserve">CG7960</t>
  </si>
  <si>
    <t xml:space="preserve">FBgn0013755/FBgn0025836</t>
  </si>
  <si>
    <t xml:space="preserve">amos</t>
  </si>
  <si>
    <t xml:space="preserve">CG10393</t>
  </si>
  <si>
    <t xml:space="preserve">FBgn0003270</t>
  </si>
  <si>
    <t xml:space="preserve">SNCF</t>
  </si>
  <si>
    <t xml:space="preserve">CG14112</t>
  </si>
  <si>
    <t xml:space="preserve">FBgn0036349</t>
  </si>
  <si>
    <t xml:space="preserve">CG13333</t>
  </si>
  <si>
    <t xml:space="preserve">FBgn0033855</t>
  </si>
  <si>
    <t xml:space="preserve">CG13000</t>
  </si>
  <si>
    <t xml:space="preserve">FBgn0030807</t>
  </si>
  <si>
    <t xml:space="preserve">CG14935</t>
  </si>
  <si>
    <t xml:space="preserve">FBgn0032382/FBgn0261209</t>
  </si>
  <si>
    <t xml:space="preserve">Phk-3</t>
  </si>
  <si>
    <t xml:space="preserve">CG9358</t>
  </si>
  <si>
    <t xml:space="preserve">FBgn0035089</t>
  </si>
  <si>
    <t xml:space="preserve">CG17374</t>
  </si>
  <si>
    <t xml:space="preserve">FBgn0040001</t>
  </si>
  <si>
    <t xml:space="preserve">CG15634</t>
  </si>
  <si>
    <t xml:space="preserve">FBgn0031621</t>
  </si>
  <si>
    <t xml:space="preserve">CG11347</t>
  </si>
  <si>
    <t xml:space="preserve">FBgn0035542</t>
  </si>
  <si>
    <t xml:space="preserve">a, e</t>
  </si>
  <si>
    <t xml:space="preserve">halo</t>
  </si>
  <si>
    <t xml:space="preserve">CG7428</t>
  </si>
  <si>
    <t xml:space="preserve">FBgn0001174</t>
  </si>
  <si>
    <t xml:space="preserve">CG9571</t>
  </si>
  <si>
    <t xml:space="preserve">FBgn0031086</t>
  </si>
  <si>
    <t xml:space="preserve">TwdlG</t>
  </si>
  <si>
    <t xml:space="preserve">CG14643</t>
  </si>
  <si>
    <t xml:space="preserve">FBgn0037225</t>
  </si>
  <si>
    <t xml:space="preserve">CG12424</t>
  </si>
  <si>
    <t xml:space="preserve">FBgn0033987</t>
  </si>
  <si>
    <t xml:space="preserve">MtnA</t>
  </si>
  <si>
    <t xml:space="preserve">CG9470</t>
  </si>
  <si>
    <t xml:space="preserve">FBgn0002868</t>
  </si>
  <si>
    <t xml:space="preserve">CG15382</t>
  </si>
  <si>
    <t xml:space="preserve">FBgn0031393</t>
  </si>
  <si>
    <t xml:space="preserve">c, e</t>
  </si>
  <si>
    <t xml:space="preserve">prd</t>
  </si>
  <si>
    <t xml:space="preserve">CG6716</t>
  </si>
  <si>
    <t xml:space="preserve">FBgn0003145</t>
  </si>
  <si>
    <t xml:space="preserve">scw</t>
  </si>
  <si>
    <t xml:space="preserve">CG31695</t>
  </si>
  <si>
    <t xml:space="preserve">FBgn0005590</t>
  </si>
  <si>
    <t xml:space="preserve">CG31626</t>
  </si>
  <si>
    <t xml:space="preserve">FBgn0051626</t>
  </si>
  <si>
    <t xml:space="preserve">CG8147</t>
  </si>
  <si>
    <t xml:space="preserve">FBgn0043791</t>
  </si>
  <si>
    <t xml:space="preserve">CG14317</t>
  </si>
  <si>
    <t xml:space="preserve">FBgn0038566</t>
  </si>
  <si>
    <t xml:space="preserve">hkb</t>
  </si>
  <si>
    <t xml:space="preserve">CG9768</t>
  </si>
  <si>
    <t xml:space="preserve">FBgn0001204</t>
  </si>
  <si>
    <t xml:space="preserve">CG3397</t>
  </si>
  <si>
    <t xml:space="preserve">FBgn0037975</t>
  </si>
  <si>
    <t xml:space="preserve">odd</t>
  </si>
  <si>
    <t xml:space="preserve">CG3851</t>
  </si>
  <si>
    <t xml:space="preserve">FBgn0002985</t>
  </si>
  <si>
    <t xml:space="preserve">a, b, d, e</t>
  </si>
  <si>
    <t xml:space="preserve">CG7884</t>
  </si>
  <si>
    <t xml:space="preserve">FBgn0031001</t>
  </si>
  <si>
    <t xml:space="preserve">D</t>
  </si>
  <si>
    <t xml:space="preserve">CG5893</t>
  </si>
  <si>
    <t xml:space="preserve">FBgn0000411</t>
  </si>
  <si>
    <t xml:space="preserve">zen2</t>
  </si>
  <si>
    <t xml:space="preserve">CG1048</t>
  </si>
  <si>
    <t xml:space="preserve">FBgn0004054</t>
  </si>
  <si>
    <t xml:space="preserve">alphaTub84D</t>
  </si>
  <si>
    <t xml:space="preserve">CG2512</t>
  </si>
  <si>
    <t xml:space="preserve">FBgn0003885</t>
  </si>
  <si>
    <t xml:space="preserve">tld</t>
  </si>
  <si>
    <t xml:space="preserve">CG6868</t>
  </si>
  <si>
    <t xml:space="preserve">FBgn0003719</t>
  </si>
  <si>
    <t xml:space="preserve">CG14053</t>
  </si>
  <si>
    <t xml:space="preserve">FBgn0029603</t>
  </si>
  <si>
    <t xml:space="preserve">h</t>
  </si>
  <si>
    <t xml:space="preserve">CG6494</t>
  </si>
  <si>
    <t xml:space="preserve">FBgn0001168</t>
  </si>
  <si>
    <t xml:space="preserve">Pka-C3</t>
  </si>
  <si>
    <t xml:space="preserve">CG6117</t>
  </si>
  <si>
    <t xml:space="preserve">FBgn0000489</t>
  </si>
  <si>
    <t xml:space="preserve">CG12194</t>
  </si>
  <si>
    <t xml:space="preserve">FBgn0031636</t>
  </si>
  <si>
    <t xml:space="preserve">CG9083</t>
  </si>
  <si>
    <t xml:space="preserve">FBgn0035077</t>
  </si>
  <si>
    <t xml:space="preserve">Fmo-2</t>
  </si>
  <si>
    <t xml:space="preserve">CG3174</t>
  </si>
  <si>
    <t xml:space="preserve">FBgn0033079</t>
  </si>
  <si>
    <t xml:space="preserve">dpn</t>
  </si>
  <si>
    <t xml:space="preserve">CG8704</t>
  </si>
  <si>
    <t xml:space="preserve">FBgn0010109</t>
  </si>
  <si>
    <t xml:space="preserve">kni</t>
  </si>
  <si>
    <t xml:space="preserve">CG4717</t>
  </si>
  <si>
    <t xml:space="preserve">FBgn0001320</t>
  </si>
  <si>
    <t xml:space="preserve">sala</t>
  </si>
  <si>
    <t xml:space="preserve">CG4922</t>
  </si>
  <si>
    <t xml:space="preserve">FBgn0003313</t>
  </si>
  <si>
    <t xml:space="preserve">Gasp</t>
  </si>
  <si>
    <t xml:space="preserve">CG10287</t>
  </si>
  <si>
    <t xml:space="preserve">FBgn0026077</t>
  </si>
  <si>
    <t xml:space="preserve">slp1</t>
  </si>
  <si>
    <t xml:space="preserve">CG16738</t>
  </si>
  <si>
    <t xml:space="preserve">FBgn0003430</t>
  </si>
  <si>
    <t xml:space="preserve">CG34214</t>
  </si>
  <si>
    <t xml:space="preserve">FBgn0085243</t>
  </si>
  <si>
    <t xml:space="preserve">Bsg25A</t>
  </si>
  <si>
    <t xml:space="preserve">CG12205</t>
  </si>
  <si>
    <t xml:space="preserve">FBgn0000227</t>
  </si>
  <si>
    <t xml:space="preserve">b, c, e</t>
  </si>
  <si>
    <t xml:space="preserve">oc</t>
  </si>
  <si>
    <t xml:space="preserve">CG12154</t>
  </si>
  <si>
    <t xml:space="preserve">FBgn0004102</t>
  </si>
  <si>
    <t xml:space="preserve">p24-2</t>
  </si>
  <si>
    <t xml:space="preserve">CG33105</t>
  </si>
  <si>
    <t xml:space="preserve">FBgn0053105</t>
  </si>
  <si>
    <t xml:space="preserve">CG15480</t>
  </si>
  <si>
    <t xml:space="preserve">FBgn0032489</t>
  </si>
  <si>
    <t xml:space="preserve">sisA</t>
  </si>
  <si>
    <t xml:space="preserve">CG1641</t>
  </si>
  <si>
    <t xml:space="preserve">FBgn0003411</t>
  </si>
  <si>
    <t xml:space="preserve">CG11961</t>
  </si>
  <si>
    <t xml:space="preserve">FBgn0034436</t>
  </si>
  <si>
    <t xml:space="preserve">CG13713</t>
  </si>
  <si>
    <t xml:space="preserve">FBgn0042199</t>
  </si>
  <si>
    <t xml:space="preserve">veil</t>
  </si>
  <si>
    <t xml:space="preserve">CG4827</t>
  </si>
  <si>
    <t xml:space="preserve">FBgn0034225</t>
  </si>
  <si>
    <t xml:space="preserve">run</t>
  </si>
  <si>
    <t xml:space="preserve">CG1849</t>
  </si>
  <si>
    <t xml:space="preserve">FBgn0003300</t>
  </si>
  <si>
    <t xml:space="preserve">tsg</t>
  </si>
  <si>
    <t xml:space="preserve">CG1502</t>
  </si>
  <si>
    <t xml:space="preserve">FBgn0003865</t>
  </si>
  <si>
    <t xml:space="preserve">CG14937</t>
  </si>
  <si>
    <t xml:space="preserve">FBgn0032377</t>
  </si>
  <si>
    <t xml:space="preserve">ImpL2</t>
  </si>
  <si>
    <t xml:space="preserve">CG15009</t>
  </si>
  <si>
    <t xml:space="preserve">FBgn0001257</t>
  </si>
  <si>
    <t xml:space="preserve">Ilp4</t>
  </si>
  <si>
    <t xml:space="preserve">CG6736</t>
  </si>
  <si>
    <t xml:space="preserve">FBgn0044049</t>
  </si>
  <si>
    <t xml:space="preserve">Mct1</t>
  </si>
  <si>
    <t xml:space="preserve">CG3456</t>
  </si>
  <si>
    <t xml:space="preserve">FBgn0023549</t>
  </si>
  <si>
    <t xml:space="preserve">dan</t>
  </si>
  <si>
    <t xml:space="preserve">CG11849</t>
  </si>
  <si>
    <t xml:space="preserve">FBgn0039286</t>
  </si>
  <si>
    <t xml:space="preserve">l(1)sc</t>
  </si>
  <si>
    <t xml:space="preserve">CG3839</t>
  </si>
  <si>
    <t xml:space="preserve">FBgn0002561</t>
  </si>
  <si>
    <t xml:space="preserve">Mlc1</t>
  </si>
  <si>
    <t xml:space="preserve">CG5596</t>
  </si>
  <si>
    <t xml:space="preserve">FBgn0002772</t>
  </si>
  <si>
    <t xml:space="preserve">Dfd</t>
  </si>
  <si>
    <t xml:space="preserve">CG2189</t>
  </si>
  <si>
    <t xml:space="preserve">FBgn0000439</t>
  </si>
  <si>
    <t xml:space="preserve">CG11582</t>
  </si>
  <si>
    <t xml:space="preserve">FBgn0035525</t>
  </si>
  <si>
    <t xml:space="preserve">TwdlF</t>
  </si>
  <si>
    <t xml:space="preserve">CG14639</t>
  </si>
  <si>
    <t xml:space="preserve">FBgn0037224</t>
  </si>
  <si>
    <t xml:space="preserve">ppa</t>
  </si>
  <si>
    <t xml:space="preserve">CG9952</t>
  </si>
  <si>
    <t xml:space="preserve">FBgn0020257</t>
  </si>
  <si>
    <t xml:space="preserve">Cyp4e2</t>
  </si>
  <si>
    <t xml:space="preserve">CG2060</t>
  </si>
  <si>
    <t xml:space="preserve">FBgn0014469</t>
  </si>
  <si>
    <t xml:space="preserve">Mlp84B</t>
  </si>
  <si>
    <t xml:space="preserve">CG1019</t>
  </si>
  <si>
    <t xml:space="preserve">FBgn0014863</t>
  </si>
  <si>
    <t xml:space="preserve">CG4221</t>
  </si>
  <si>
    <t xml:space="preserve">FBgn0038385</t>
  </si>
  <si>
    <t xml:space="preserve">drm</t>
  </si>
  <si>
    <t xml:space="preserve">CG10016</t>
  </si>
  <si>
    <t xml:space="preserve">FBgn0024244</t>
  </si>
  <si>
    <t xml:space="preserve">CG31217</t>
  </si>
  <si>
    <t xml:space="preserve">FBgn0051217</t>
  </si>
  <si>
    <t xml:space="preserve">Mdr49</t>
  </si>
  <si>
    <t xml:space="preserve">CG3879</t>
  </si>
  <si>
    <t xml:space="preserve">FBgn0004512</t>
  </si>
  <si>
    <t xml:space="preserve">DNaseII</t>
  </si>
  <si>
    <t xml:space="preserve">CG7780</t>
  </si>
  <si>
    <t xml:space="preserve">FBgn0000477</t>
  </si>
  <si>
    <t xml:space="preserve">CG32201</t>
  </si>
  <si>
    <t xml:space="preserve">FBgn0052201</t>
  </si>
  <si>
    <t xml:space="preserve">CanA-14F</t>
  </si>
  <si>
    <t xml:space="preserve">CG9819</t>
  </si>
  <si>
    <t xml:space="preserve">FBgn0030758</t>
  </si>
  <si>
    <t xml:space="preserve">Ugt35a</t>
  </si>
  <si>
    <t xml:space="preserve">CG6644</t>
  </si>
  <si>
    <t xml:space="preserve">FBgn0026315</t>
  </si>
  <si>
    <t xml:space="preserve">CG13711</t>
  </si>
  <si>
    <t xml:space="preserve">FBgn0035572</t>
  </si>
  <si>
    <t xml:space="preserve">net</t>
  </si>
  <si>
    <t xml:space="preserve">CG11450</t>
  </si>
  <si>
    <t xml:space="preserve">FBgn0002931</t>
  </si>
  <si>
    <t xml:space="preserve">wntD</t>
  </si>
  <si>
    <t xml:space="preserve">CG8458</t>
  </si>
  <si>
    <t xml:space="preserve">FBgn0038134</t>
  </si>
  <si>
    <t xml:space="preserve">spo</t>
  </si>
  <si>
    <t xml:space="preserve">CG10594</t>
  </si>
  <si>
    <t xml:space="preserve">FBgn0003486</t>
  </si>
  <si>
    <t xml:space="preserve">CG8654</t>
  </si>
  <si>
    <t xml:space="preserve">FBgn0034479</t>
  </si>
  <si>
    <t xml:space="preserve">phyl</t>
  </si>
  <si>
    <t xml:space="preserve">CG10108</t>
  </si>
  <si>
    <t xml:space="preserve">FBgn0013725</t>
  </si>
  <si>
    <t xml:space="preserve">Sr-CII</t>
  </si>
  <si>
    <t xml:space="preserve">CG8856</t>
  </si>
  <si>
    <t xml:space="preserve">FBgn0020377</t>
  </si>
  <si>
    <t xml:space="preserve">CG3502</t>
  </si>
  <si>
    <t xml:space="preserve">FBgn0046253</t>
  </si>
  <si>
    <t xml:space="preserve">twi</t>
  </si>
  <si>
    <t xml:space="preserve">CG2956</t>
  </si>
  <si>
    <t xml:space="preserve">FBgn0003900</t>
  </si>
  <si>
    <t xml:space="preserve">SoxN</t>
  </si>
  <si>
    <t xml:space="preserve">CG18024</t>
  </si>
  <si>
    <t xml:space="preserve">FBgn0029123</t>
  </si>
  <si>
    <t xml:space="preserve">term</t>
  </si>
  <si>
    <t xml:space="preserve">CG7271</t>
  </si>
  <si>
    <t xml:space="preserve">FBgn0003683/FBgn0036791</t>
  </si>
  <si>
    <t xml:space="preserve">sna</t>
  </si>
  <si>
    <t xml:space="preserve">CG3956</t>
  </si>
  <si>
    <t xml:space="preserve">FBgn0003448</t>
  </si>
  <si>
    <t xml:space="preserve">wupA</t>
  </si>
  <si>
    <t xml:space="preserve">CG7178</t>
  </si>
  <si>
    <t xml:space="preserve">FBgn0004028</t>
  </si>
  <si>
    <t xml:space="preserve">sc</t>
  </si>
  <si>
    <t xml:space="preserve">CG3827</t>
  </si>
  <si>
    <t xml:space="preserve">FBgn0004170</t>
  </si>
  <si>
    <t xml:space="preserve">d</t>
  </si>
  <si>
    <t xml:space="preserve">CG42404</t>
  </si>
  <si>
    <t xml:space="preserve">FBgn0259823</t>
  </si>
  <si>
    <t xml:space="preserve">Nmda1</t>
  </si>
  <si>
    <t xml:space="preserve">CG3798</t>
  </si>
  <si>
    <t xml:space="preserve">FBgn0013305</t>
  </si>
  <si>
    <t xml:space="preserve">CG3085</t>
  </si>
  <si>
    <t xml:space="preserve">FBgn0034816</t>
  </si>
  <si>
    <t xml:space="preserve">CG16778</t>
  </si>
  <si>
    <t xml:space="preserve">FBgn0003715</t>
  </si>
  <si>
    <t xml:space="preserve">CG34224</t>
  </si>
  <si>
    <t xml:space="preserve">FBgn0085253</t>
  </si>
  <si>
    <t xml:space="preserve">Osi9</t>
  </si>
  <si>
    <t xml:space="preserve">CG15592</t>
  </si>
  <si>
    <t xml:space="preserve">FBgn0037416</t>
  </si>
  <si>
    <t xml:space="preserve">CG16813</t>
  </si>
  <si>
    <t xml:space="preserve">FBgn0032490</t>
  </si>
  <si>
    <t xml:space="preserve">gk</t>
  </si>
  <si>
    <t xml:space="preserve">CG13695</t>
  </si>
  <si>
    <t xml:space="preserve">FBgn0020300</t>
  </si>
  <si>
    <t xml:space="preserve">nkd</t>
  </si>
  <si>
    <t xml:space="preserve">CG11614</t>
  </si>
  <si>
    <t xml:space="preserve">FBgn0002945</t>
  </si>
  <si>
    <t xml:space="preserve">srp</t>
  </si>
  <si>
    <t xml:space="preserve">CG3992</t>
  </si>
  <si>
    <t xml:space="preserve">FBgn0003507</t>
  </si>
  <si>
    <t xml:space="preserve">CG30413</t>
  </si>
  <si>
    <t xml:space="preserve">FBgn0050413</t>
  </si>
  <si>
    <t xml:space="preserve">CG18536</t>
  </si>
  <si>
    <t xml:space="preserve">FBgn0034322</t>
  </si>
  <si>
    <t xml:space="preserve">CG4733</t>
  </si>
  <si>
    <t xml:space="preserve">FBgn0038744/FBgn0064530</t>
  </si>
  <si>
    <t xml:space="preserve">CG18854</t>
  </si>
  <si>
    <t xml:space="preserve">FBgn0042174</t>
  </si>
  <si>
    <t xml:space="preserve">CG1268</t>
  </si>
  <si>
    <t xml:space="preserve">FBgn0035521</t>
  </si>
  <si>
    <t xml:space="preserve">CG6885</t>
  </si>
  <si>
    <t xml:space="preserve">FBgn0036810</t>
  </si>
  <si>
    <t xml:space="preserve">mira</t>
  </si>
  <si>
    <t xml:space="preserve">CG12249</t>
  </si>
  <si>
    <t xml:space="preserve">FBgn0021776</t>
  </si>
  <si>
    <t xml:space="preserve">Ac78C</t>
  </si>
  <si>
    <t xml:space="preserve">CG10564</t>
  </si>
  <si>
    <t xml:space="preserve">FBgn0024150</t>
  </si>
  <si>
    <t xml:space="preserve">CG13894</t>
  </si>
  <si>
    <t xml:space="preserve">FBgn0035157</t>
  </si>
  <si>
    <t xml:space="preserve">CG31775</t>
  </si>
  <si>
    <t xml:space="preserve">FBgn0028537</t>
  </si>
  <si>
    <t xml:space="preserve">alpha-Est1</t>
  </si>
  <si>
    <t xml:space="preserve">CG1031</t>
  </si>
  <si>
    <t xml:space="preserve">FBgn0015568</t>
  </si>
  <si>
    <t xml:space="preserve">comm2</t>
  </si>
  <si>
    <t xml:space="preserve">CG7554</t>
  </si>
  <si>
    <t xml:space="preserve">FBgn0041160</t>
  </si>
  <si>
    <t xml:space="preserve">CG10176</t>
  </si>
  <si>
    <t xml:space="preserve">FBgn0032682</t>
  </si>
  <si>
    <t xml:space="preserve">m4</t>
  </si>
  <si>
    <t xml:space="preserve">CG6099</t>
  </si>
  <si>
    <t xml:space="preserve">FBgn0002629</t>
  </si>
  <si>
    <t xml:space="preserve">dpp</t>
  </si>
  <si>
    <t xml:space="preserve">CG9885</t>
  </si>
  <si>
    <t xml:space="preserve">FBgn0000490</t>
  </si>
  <si>
    <t xml:space="preserve">CG15731</t>
  </si>
  <si>
    <t xml:space="preserve">FBgn0030390</t>
  </si>
  <si>
    <t xml:space="preserve">CG15766</t>
  </si>
  <si>
    <t xml:space="preserve">FBgn0029813</t>
  </si>
  <si>
    <t xml:space="preserve">salm</t>
  </si>
  <si>
    <t xml:space="preserve">CG6464</t>
  </si>
  <si>
    <t xml:space="preserve">FBgn0004579</t>
  </si>
  <si>
    <t xml:space="preserve">NetB</t>
  </si>
  <si>
    <t xml:space="preserve">CG10521</t>
  </si>
  <si>
    <t xml:space="preserve">FBgn0015774</t>
  </si>
  <si>
    <t xml:space="preserve">TwdlW</t>
  </si>
  <si>
    <t xml:space="preserve">CG4060</t>
  </si>
  <si>
    <t xml:space="preserve">FBgn0038487</t>
  </si>
  <si>
    <t xml:space="preserve">tok</t>
  </si>
  <si>
    <t xml:space="preserve">CG6863</t>
  </si>
  <si>
    <t xml:space="preserve">FBgn0004885</t>
  </si>
  <si>
    <t xml:space="preserve">Mhc</t>
  </si>
  <si>
    <t xml:space="preserve">CG17927</t>
  </si>
  <si>
    <t xml:space="preserve">FBgn0086783</t>
  </si>
  <si>
    <t xml:space="preserve">CG4440</t>
  </si>
  <si>
    <t xml:space="preserve">FBgn0040984</t>
  </si>
  <si>
    <t xml:space="preserve">knrl</t>
  </si>
  <si>
    <t xml:space="preserve">CG4761</t>
  </si>
  <si>
    <t xml:space="preserve">FBgn0001323</t>
  </si>
  <si>
    <t xml:space="preserve">tna</t>
  </si>
  <si>
    <t xml:space="preserve">CG7958</t>
  </si>
  <si>
    <t xml:space="preserve">FBgn0026160</t>
  </si>
  <si>
    <t xml:space="preserve">BobA</t>
  </si>
  <si>
    <t xml:space="preserve">CG12487/CG13465</t>
  </si>
  <si>
    <t xml:space="preserve">FBgn0040487/FBgn0040809</t>
  </si>
  <si>
    <t xml:space="preserve">CG18375</t>
  </si>
  <si>
    <t xml:space="preserve">FBgn0034606</t>
  </si>
  <si>
    <t xml:space="preserve">comm</t>
  </si>
  <si>
    <t xml:space="preserve">CG17943</t>
  </si>
  <si>
    <t xml:space="preserve">FBgn0010105</t>
  </si>
  <si>
    <t xml:space="preserve">bnb</t>
  </si>
  <si>
    <t xml:space="preserve">CG7088</t>
  </si>
  <si>
    <t xml:space="preserve">FBgn0001090</t>
  </si>
  <si>
    <t xml:space="preserve">CG30080</t>
  </si>
  <si>
    <t xml:space="preserve">FBgn0050080</t>
  </si>
  <si>
    <t xml:space="preserve">14-3-3zeta</t>
  </si>
  <si>
    <t xml:space="preserve">CG17870</t>
  </si>
  <si>
    <t xml:space="preserve">FBgn0004907</t>
  </si>
  <si>
    <t xml:space="preserve">nxf2</t>
  </si>
  <si>
    <t xml:space="preserve">CG4118</t>
  </si>
  <si>
    <t xml:space="preserve">FBgn0036640</t>
  </si>
  <si>
    <t xml:space="preserve">CG3323</t>
  </si>
  <si>
    <t xml:space="preserve">FBgn0029750</t>
  </si>
  <si>
    <t xml:space="preserve">Cpr65Ea</t>
  </si>
  <si>
    <t xml:space="preserve">CG8640</t>
  </si>
  <si>
    <t xml:space="preserve">FBgn0035735</t>
  </si>
  <si>
    <t xml:space="preserve">Doc1</t>
  </si>
  <si>
    <t xml:space="preserve">CG5133</t>
  </si>
  <si>
    <t xml:space="preserve">FBgn0028789</t>
  </si>
  <si>
    <t xml:space="preserve">ph-p</t>
  </si>
  <si>
    <t xml:space="preserve">CG18412</t>
  </si>
  <si>
    <t xml:space="preserve">FBgn0004861</t>
  </si>
  <si>
    <t xml:space="preserve">byn</t>
  </si>
  <si>
    <t xml:space="preserve">CG7260</t>
  </si>
  <si>
    <t xml:space="preserve">FBgn0011723</t>
  </si>
  <si>
    <t xml:space="preserve">KP78b</t>
  </si>
  <si>
    <t xml:space="preserve">CG17216</t>
  </si>
  <si>
    <t xml:space="preserve">FBgn0026063</t>
  </si>
  <si>
    <t xml:space="preserve">Gip</t>
  </si>
  <si>
    <t xml:space="preserve">CG2227</t>
  </si>
  <si>
    <t xml:space="preserve">FBgn0011770</t>
  </si>
  <si>
    <t xml:space="preserve">CG4616</t>
  </si>
  <si>
    <t xml:space="preserve">FBgn0033806</t>
  </si>
  <si>
    <t xml:space="preserve">Osi19</t>
  </si>
  <si>
    <t xml:space="preserve">CG15189</t>
  </si>
  <si>
    <t xml:space="preserve">FBgn0037429</t>
  </si>
  <si>
    <t xml:space="preserve">CG34025</t>
  </si>
  <si>
    <t xml:space="preserve">FBgn0054025</t>
  </si>
  <si>
    <t xml:space="preserve">CG6044</t>
  </si>
  <si>
    <t xml:space="preserve">FBgn0034725</t>
  </si>
  <si>
    <t xml:space="preserve">egr</t>
  </si>
  <si>
    <t xml:space="preserve">CG12919</t>
  </si>
  <si>
    <t xml:space="preserve">FBgn0033483</t>
  </si>
  <si>
    <t xml:space="preserve">slp2</t>
  </si>
  <si>
    <t xml:space="preserve">CG2939</t>
  </si>
  <si>
    <t xml:space="preserve">FBgn0004567</t>
  </si>
  <si>
    <t xml:space="preserve">Jhe</t>
  </si>
  <si>
    <t xml:space="preserve">CG8425</t>
  </si>
  <si>
    <t xml:space="preserve">FBgn0010052</t>
  </si>
  <si>
    <t xml:space="preserve">noc</t>
  </si>
  <si>
    <t xml:space="preserve">CG4491</t>
  </si>
  <si>
    <t xml:space="preserve">FBgn0005771</t>
  </si>
  <si>
    <t xml:space="preserve">Cyp6d4</t>
  </si>
  <si>
    <t xml:space="preserve">CG12800</t>
  </si>
  <si>
    <t xml:space="preserve">FBgn0039006</t>
  </si>
  <si>
    <t xml:space="preserve">CG5319</t>
  </si>
  <si>
    <t xml:space="preserve">FBgn0038501</t>
  </si>
  <si>
    <t xml:space="preserve">CG15128</t>
  </si>
  <si>
    <t xml:space="preserve">FBgn0034467</t>
  </si>
  <si>
    <t xml:space="preserve">CG15142</t>
  </si>
  <si>
    <t xml:space="preserve">FBgn0032645</t>
  </si>
  <si>
    <t xml:space="preserve">bt</t>
  </si>
  <si>
    <t xml:space="preserve">CG32019</t>
  </si>
  <si>
    <t xml:space="preserve">FBgn0005666</t>
  </si>
  <si>
    <t xml:space="preserve">CG32251</t>
  </si>
  <si>
    <t xml:space="preserve">FBgn0052251</t>
  </si>
  <si>
    <t xml:space="preserve">CG5966</t>
  </si>
  <si>
    <t xml:space="preserve">FBgn0029831</t>
  </si>
  <si>
    <t xml:space="preserve">Brd</t>
  </si>
  <si>
    <t xml:space="preserve">CG3096</t>
  </si>
  <si>
    <t xml:space="preserve">FBgn0000216</t>
  </si>
  <si>
    <t xml:space="preserve">p130CAS</t>
  </si>
  <si>
    <t xml:space="preserve">CG1212</t>
  </si>
  <si>
    <t xml:space="preserve">FBgn0035101</t>
  </si>
  <si>
    <t xml:space="preserve">alpha-Est5</t>
  </si>
  <si>
    <t xml:space="preserve">CG1089</t>
  </si>
  <si>
    <t xml:space="preserve">FBgn0015573</t>
  </si>
  <si>
    <t xml:space="preserve">CG12546/CG14452</t>
  </si>
  <si>
    <t xml:space="preserve">CG12546</t>
  </si>
  <si>
    <t xml:space="preserve">FBgn0037178/FBgn0037180</t>
  </si>
  <si>
    <t xml:space="preserve">vis</t>
  </si>
  <si>
    <t xml:space="preserve">CG8821</t>
  </si>
  <si>
    <t xml:space="preserve">FBgn0033748</t>
  </si>
  <si>
    <t xml:space="preserve">ci</t>
  </si>
  <si>
    <t xml:space="preserve">CG2125</t>
  </si>
  <si>
    <t xml:space="preserve">FBgn0004859</t>
  </si>
  <si>
    <t xml:space="preserve">bib</t>
  </si>
  <si>
    <t xml:space="preserve">CG4722</t>
  </si>
  <si>
    <t xml:space="preserve">FBgn0000180</t>
  </si>
  <si>
    <t xml:space="preserve">CG32773</t>
  </si>
  <si>
    <t xml:space="preserve">FBgn0052773</t>
  </si>
  <si>
    <t xml:space="preserve">gsb</t>
  </si>
  <si>
    <t xml:space="preserve">CG3388</t>
  </si>
  <si>
    <t xml:space="preserve">FBgn0001148</t>
  </si>
  <si>
    <t xml:space="preserve">Reg-5</t>
  </si>
  <si>
    <t xml:space="preserve">CG2928</t>
  </si>
  <si>
    <t xml:space="preserve">FBgn0015801</t>
  </si>
  <si>
    <t xml:space="preserve">CG12581</t>
  </si>
  <si>
    <t xml:space="preserve">FBgn0037213</t>
  </si>
  <si>
    <t xml:space="preserve">CG17786</t>
  </si>
  <si>
    <t xml:space="preserve">FBgn0039167</t>
  </si>
  <si>
    <t xml:space="preserve">Pepck</t>
  </si>
  <si>
    <t xml:space="preserve">CG17725</t>
  </si>
  <si>
    <t xml:space="preserve">FBgn0003067</t>
  </si>
  <si>
    <t xml:space="preserve">Blimp-1</t>
  </si>
  <si>
    <t xml:space="preserve">CG5249</t>
  </si>
  <si>
    <t xml:space="preserve">FBgn0035625</t>
  </si>
  <si>
    <t xml:space="preserve">Kr</t>
  </si>
  <si>
    <t xml:space="preserve">CG3340</t>
  </si>
  <si>
    <t xml:space="preserve">FBgn0001325</t>
  </si>
  <si>
    <t xml:space="preserve">CG32053</t>
  </si>
  <si>
    <t xml:space="preserve">FBgn0052053</t>
  </si>
  <si>
    <t xml:space="preserve">CG30015</t>
  </si>
  <si>
    <t xml:space="preserve">FBgn0050015</t>
  </si>
  <si>
    <t xml:space="preserve">lea</t>
  </si>
  <si>
    <t xml:space="preserve">CG5481</t>
  </si>
  <si>
    <t xml:space="preserve">FBgn0002543</t>
  </si>
  <si>
    <t xml:space="preserve">htl</t>
  </si>
  <si>
    <t xml:space="preserve">CG7223</t>
  </si>
  <si>
    <t xml:space="preserve">FBgn0010389</t>
  </si>
  <si>
    <t xml:space="preserve">inx3</t>
  </si>
  <si>
    <t xml:space="preserve">CG1448</t>
  </si>
  <si>
    <t xml:space="preserve">FBgn0028373</t>
  </si>
  <si>
    <t xml:space="preserve">CG10595</t>
  </si>
  <si>
    <t xml:space="preserve">FBgn0086896</t>
  </si>
  <si>
    <t xml:space="preserve">CG6981</t>
  </si>
  <si>
    <t xml:space="preserve">FBgn0036945</t>
  </si>
  <si>
    <t xml:space="preserve">CG15658</t>
  </si>
  <si>
    <t xml:space="preserve">FBgn0034602/FBgn0086523</t>
  </si>
  <si>
    <t xml:space="preserve">CG17928</t>
  </si>
  <si>
    <t xml:space="preserve">FBgn0032603</t>
  </si>
  <si>
    <t xml:space="preserve">cora</t>
  </si>
  <si>
    <t xml:space="preserve">CG11949</t>
  </si>
  <si>
    <t xml:space="preserve">FBgn0010434</t>
  </si>
  <si>
    <t xml:space="preserve">Ama</t>
  </si>
  <si>
    <t xml:space="preserve">CG2198</t>
  </si>
  <si>
    <t xml:space="preserve">FBgn0000071</t>
  </si>
  <si>
    <t xml:space="preserve">Tollo</t>
  </si>
  <si>
    <t xml:space="preserve">CG6890</t>
  </si>
  <si>
    <t xml:space="preserve">FBgn0029114</t>
  </si>
  <si>
    <t xml:space="preserve">btd</t>
  </si>
  <si>
    <t xml:space="preserve">CG12653</t>
  </si>
  <si>
    <t xml:space="preserve">FBgn0000233</t>
  </si>
  <si>
    <t xml:space="preserve">Idgf3</t>
  </si>
  <si>
    <t xml:space="preserve">CG4559</t>
  </si>
  <si>
    <t xml:space="preserve">FBgn0020414</t>
  </si>
  <si>
    <t xml:space="preserve">Cpr64Ad</t>
  </si>
  <si>
    <t xml:space="preserve">CG1259</t>
  </si>
  <si>
    <t xml:space="preserve">FBgn0035513</t>
  </si>
  <si>
    <t xml:space="preserve">vn</t>
  </si>
  <si>
    <t xml:space="preserve">CG10491</t>
  </si>
  <si>
    <t xml:space="preserve">FBgn0003984</t>
  </si>
  <si>
    <t xml:space="preserve">CG6206</t>
  </si>
  <si>
    <t xml:space="preserve">FBgn0027611/FBgn0259775</t>
  </si>
  <si>
    <t xml:space="preserve">CG2177</t>
  </si>
  <si>
    <t xml:space="preserve">FBgn0039902</t>
  </si>
  <si>
    <t xml:space="preserve">CG11093</t>
  </si>
  <si>
    <t xml:space="preserve">FBgn0039932</t>
  </si>
  <si>
    <t xml:space="preserve">sca</t>
  </si>
  <si>
    <t xml:space="preserve">CG17579</t>
  </si>
  <si>
    <t xml:space="preserve">FBgn0003326</t>
  </si>
  <si>
    <t xml:space="preserve">CG2812</t>
  </si>
  <si>
    <t xml:space="preserve">FBgn0034931</t>
  </si>
  <si>
    <t xml:space="preserve">CG6201</t>
  </si>
  <si>
    <t xml:space="preserve">FBgn0032343</t>
  </si>
  <si>
    <t xml:space="preserve">drk</t>
  </si>
  <si>
    <t xml:space="preserve">CG6033</t>
  </si>
  <si>
    <t xml:space="preserve">FBgn0004638</t>
  </si>
  <si>
    <t xml:space="preserve">CG12068</t>
  </si>
  <si>
    <t xml:space="preserve">FBgn0039695</t>
  </si>
  <si>
    <t xml:space="preserve">tin</t>
  </si>
  <si>
    <t xml:space="preserve">CG7895</t>
  </si>
  <si>
    <t xml:space="preserve">FBgn0004110</t>
  </si>
  <si>
    <t xml:space="preserve">CG6234</t>
  </si>
  <si>
    <t xml:space="preserve">FBgn0038071</t>
  </si>
  <si>
    <t xml:space="preserve">HLHm5</t>
  </si>
  <si>
    <t xml:space="preserve">CG6096</t>
  </si>
  <si>
    <t xml:space="preserve">FBgn0002631</t>
  </si>
  <si>
    <t xml:space="preserve">dib</t>
  </si>
  <si>
    <t xml:space="preserve">CG12028</t>
  </si>
  <si>
    <t xml:space="preserve">FBgn0000449</t>
  </si>
  <si>
    <t xml:space="preserve">CG14615 </t>
  </si>
  <si>
    <t xml:space="preserve">CG14615</t>
  </si>
  <si>
    <t xml:space="preserve">FBgn0031184/FBgn0259772</t>
  </si>
  <si>
    <t xml:space="preserve">Rab35</t>
  </si>
  <si>
    <t xml:space="preserve">CG9575</t>
  </si>
  <si>
    <t xml:space="preserve">FBgn0031090</t>
  </si>
  <si>
    <t xml:space="preserve">hth</t>
  </si>
  <si>
    <t xml:space="preserve">CG17117</t>
  </si>
  <si>
    <t xml:space="preserve">FBgn0001235</t>
  </si>
  <si>
    <t xml:space="preserve">Zyx102EF</t>
  </si>
  <si>
    <t xml:space="preserve">CG32018</t>
  </si>
  <si>
    <t xml:space="preserve">FBgn0011642</t>
  </si>
  <si>
    <t xml:space="preserve">CG10283</t>
  </si>
  <si>
    <t xml:space="preserve">FBgn0032681</t>
  </si>
  <si>
    <t xml:space="preserve">Mipp1</t>
  </si>
  <si>
    <t xml:space="preserve">CG4123</t>
  </si>
  <si>
    <t xml:space="preserve">FBgn0026061</t>
  </si>
  <si>
    <t xml:space="preserve">18w</t>
  </si>
  <si>
    <t xml:space="preserve">CG8896</t>
  </si>
  <si>
    <t xml:space="preserve">FBgn0004364</t>
  </si>
  <si>
    <t xml:space="preserve">CG14478</t>
  </si>
  <si>
    <t xml:space="preserve">FBgn0028953</t>
  </si>
  <si>
    <t xml:space="preserve">CG3253</t>
  </si>
  <si>
    <t xml:space="preserve">FBgn0041706</t>
  </si>
  <si>
    <t xml:space="preserve">CG5390</t>
  </si>
  <si>
    <t xml:space="preserve">FBgn0032213</t>
  </si>
  <si>
    <t xml:space="preserve">CG10933</t>
  </si>
  <si>
    <t xml:space="preserve">FBgn0034264</t>
  </si>
  <si>
    <t xml:space="preserve">rho</t>
  </si>
  <si>
    <t xml:space="preserve">CG1004</t>
  </si>
  <si>
    <t xml:space="preserve">FBgn0004635</t>
  </si>
  <si>
    <t xml:space="preserve">kek1</t>
  </si>
  <si>
    <t xml:space="preserve">CG12283</t>
  </si>
  <si>
    <t xml:space="preserve">FBgn0015399</t>
  </si>
  <si>
    <t xml:space="preserve">CG14204</t>
  </si>
  <si>
    <t xml:space="preserve">FBgn0031032</t>
  </si>
  <si>
    <t xml:space="preserve">CG4702</t>
  </si>
  <si>
    <t xml:space="preserve">FBgn0037992</t>
  </si>
  <si>
    <t xml:space="preserve">by</t>
  </si>
  <si>
    <t xml:space="preserve">CG9379</t>
  </si>
  <si>
    <t xml:space="preserve">FBgn0000244</t>
  </si>
  <si>
    <t xml:space="preserve">Ocho</t>
  </si>
  <si>
    <t xml:space="preserve">CG3396</t>
  </si>
  <si>
    <t xml:space="preserve">FBgn0040296</t>
  </si>
  <si>
    <t xml:space="preserve">esg</t>
  </si>
  <si>
    <t xml:space="preserve">CG3758</t>
  </si>
  <si>
    <t xml:space="preserve">FBgn0001981</t>
  </si>
  <si>
    <t xml:space="preserve">trn</t>
  </si>
  <si>
    <t xml:space="preserve">CG11280</t>
  </si>
  <si>
    <t xml:space="preserve">FBgn0010452</t>
  </si>
  <si>
    <t xml:space="preserve">CG4688</t>
  </si>
  <si>
    <t xml:space="preserve">FBgn0033817</t>
  </si>
  <si>
    <t xml:space="preserve">en</t>
  </si>
  <si>
    <t xml:space="preserve">CG9015</t>
  </si>
  <si>
    <t xml:space="preserve">FBgn0000577</t>
  </si>
  <si>
    <t xml:space="preserve">CG32207</t>
  </si>
  <si>
    <t xml:space="preserve">FBgn0052207</t>
  </si>
  <si>
    <t xml:space="preserve">CG17612</t>
  </si>
  <si>
    <t xml:space="preserve">FBgn0031597</t>
  </si>
  <si>
    <t xml:space="preserve">CG12487</t>
  </si>
  <si>
    <t xml:space="preserve">FBgn0040487</t>
  </si>
  <si>
    <t xml:space="preserve">Egfr</t>
  </si>
  <si>
    <t xml:space="preserve">CG10079</t>
  </si>
  <si>
    <t xml:space="preserve">FBgn0003731</t>
  </si>
  <si>
    <t xml:space="preserve">m</t>
  </si>
  <si>
    <t xml:space="preserve">CG9369</t>
  </si>
  <si>
    <t xml:space="preserve">FBgn0002577</t>
  </si>
  <si>
    <t xml:space="preserve">Gsc</t>
  </si>
  <si>
    <t xml:space="preserve">CG2851</t>
  </si>
  <si>
    <t xml:space="preserve">FBgn0010323</t>
  </si>
  <si>
    <t xml:space="preserve">CG2233</t>
  </si>
  <si>
    <t xml:space="preserve">FBgn0029990</t>
  </si>
  <si>
    <t xml:space="preserve">CG13631</t>
  </si>
  <si>
    <t xml:space="preserve">FBgn0040600</t>
  </si>
  <si>
    <t xml:space="preserve">Pvr</t>
  </si>
  <si>
    <t xml:space="preserve">CG8222</t>
  </si>
  <si>
    <t xml:space="preserve">FBgn0032006</t>
  </si>
  <si>
    <t xml:space="preserve">tomb</t>
  </si>
  <si>
    <t xml:space="preserve">CG14016</t>
  </si>
  <si>
    <t xml:space="preserve">FBgn0031715</t>
  </si>
  <si>
    <t xml:space="preserve">Cyp6d2</t>
  </si>
  <si>
    <t xml:space="preserve">CG4373</t>
  </si>
  <si>
    <t xml:space="preserve">FBgn0034756</t>
  </si>
  <si>
    <t xml:space="preserve">CG5130</t>
  </si>
  <si>
    <t xml:space="preserve">FBgn0037000</t>
  </si>
  <si>
    <t xml:space="preserve">Sur-8</t>
  </si>
  <si>
    <t xml:space="preserve">CG5407</t>
  </si>
  <si>
    <t xml:space="preserve">FBgn0038504</t>
  </si>
  <si>
    <t xml:space="preserve">Jheh3</t>
  </si>
  <si>
    <t xml:space="preserve">CG15106</t>
  </si>
  <si>
    <t xml:space="preserve">FBgn0034406</t>
  </si>
  <si>
    <t xml:space="preserve">Adgf-A</t>
  </si>
  <si>
    <t xml:space="preserve">CG5992</t>
  </si>
  <si>
    <t xml:space="preserve">FBgn0036752</t>
  </si>
  <si>
    <t xml:space="preserve">wg</t>
  </si>
  <si>
    <t xml:space="preserve">CG4889</t>
  </si>
  <si>
    <t xml:space="preserve">FBgn0004009</t>
  </si>
  <si>
    <t xml:space="preserve">jim</t>
  </si>
  <si>
    <t xml:space="preserve">CG11352</t>
  </si>
  <si>
    <t xml:space="preserve">FBgn0027339</t>
  </si>
  <si>
    <t xml:space="preserve">slam</t>
  </si>
  <si>
    <t xml:space="preserve">CG9506</t>
  </si>
  <si>
    <t xml:space="preserve">FBgn0043854</t>
  </si>
  <si>
    <t xml:space="preserve">copiaGIP</t>
  </si>
  <si>
    <t xml:space="preserve">NONE</t>
  </si>
  <si>
    <t xml:space="preserve">FBgn0013437</t>
  </si>
  <si>
    <t xml:space="preserve">CG32372</t>
  </si>
  <si>
    <t xml:space="preserve">FBgn0052372</t>
  </si>
  <si>
    <t xml:space="preserve">nuf</t>
  </si>
  <si>
    <t xml:space="preserve">CG33991</t>
  </si>
  <si>
    <t xml:space="preserve">FBgn0013718</t>
  </si>
  <si>
    <t xml:space="preserve">CG8965</t>
  </si>
  <si>
    <t xml:space="preserve">FBgn0031745</t>
  </si>
  <si>
    <t xml:space="preserve">Tom</t>
  </si>
  <si>
    <t xml:space="preserve">CG5185</t>
  </si>
  <si>
    <t xml:space="preserve">FBgn0026320</t>
  </si>
  <si>
    <t xml:space="preserve">CkIIalpha-i3</t>
  </si>
  <si>
    <t xml:space="preserve">CG3217</t>
  </si>
  <si>
    <t xml:space="preserve">FBgn0025676</t>
  </si>
  <si>
    <t xml:space="preserve">up</t>
  </si>
  <si>
    <t xml:space="preserve">CG7107</t>
  </si>
  <si>
    <t xml:space="preserve">FBgn0004169</t>
  </si>
  <si>
    <t xml:space="preserve">CG18542/CG32939</t>
  </si>
  <si>
    <t xml:space="preserve">CG32939</t>
  </si>
  <si>
    <t xml:space="preserve">FBgn0037731/FBgn0052939</t>
  </si>
  <si>
    <t xml:space="preserve">40426</t>
  </si>
  <si>
    <t xml:space="preserve">CG2916</t>
  </si>
  <si>
    <t xml:space="preserve">FBgn0026361</t>
  </si>
  <si>
    <t xml:space="preserve">phm</t>
  </si>
  <si>
    <t xml:space="preserve">CG6578</t>
  </si>
  <si>
    <t xml:space="preserve">FBgn0004959</t>
  </si>
  <si>
    <t xml:space="preserve">msl-2</t>
  </si>
  <si>
    <t xml:space="preserve">CG3241</t>
  </si>
  <si>
    <t xml:space="preserve">FBgn0005616</t>
  </si>
  <si>
    <t xml:space="preserve">Tm2</t>
  </si>
  <si>
    <t xml:space="preserve">CG4843</t>
  </si>
  <si>
    <t xml:space="preserve">FBgn0004117</t>
  </si>
  <si>
    <t xml:space="preserve">pnr</t>
  </si>
  <si>
    <t xml:space="preserve">CG3978</t>
  </si>
  <si>
    <t xml:space="preserve">FBgn0003117</t>
  </si>
  <si>
    <t xml:space="preserve">CG5036</t>
  </si>
  <si>
    <t xml:space="preserve">FBgn0028743</t>
  </si>
  <si>
    <t xml:space="preserve">CG9331</t>
  </si>
  <si>
    <t xml:space="preserve">FBgn0032889</t>
  </si>
  <si>
    <t xml:space="preserve">drl</t>
  </si>
  <si>
    <t xml:space="preserve">CG17348</t>
  </si>
  <si>
    <t xml:space="preserve">FBgn0015380</t>
  </si>
  <si>
    <t xml:space="preserve">os</t>
  </si>
  <si>
    <t xml:space="preserve">CG5993</t>
  </si>
  <si>
    <t xml:space="preserve">FBgn0004956</t>
  </si>
  <si>
    <t xml:space="preserve">TwdlE</t>
  </si>
  <si>
    <t xml:space="preserve">CG14534</t>
  </si>
  <si>
    <t xml:space="preserve">FBgn0031957</t>
  </si>
  <si>
    <t xml:space="preserve">hbn</t>
  </si>
  <si>
    <t xml:space="preserve">CG33152</t>
  </si>
  <si>
    <t xml:space="preserve">FBgn0008636</t>
  </si>
  <si>
    <t xml:space="preserve">CG9362</t>
  </si>
  <si>
    <t xml:space="preserve">FBgn0037696</t>
  </si>
  <si>
    <t xml:space="preserve">Sema-1a</t>
  </si>
  <si>
    <t xml:space="preserve">CG18405</t>
  </si>
  <si>
    <t xml:space="preserve">FBgn0011259</t>
  </si>
  <si>
    <t xml:space="preserve">CG5059</t>
  </si>
  <si>
    <t xml:space="preserve">FBgn0037007</t>
  </si>
  <si>
    <t xml:space="preserve">tsh</t>
  </si>
  <si>
    <t xml:space="preserve">CG1374</t>
  </si>
  <si>
    <t xml:space="preserve">FBgn0003866</t>
  </si>
  <si>
    <t xml:space="preserve">CG13921</t>
  </si>
  <si>
    <t xml:space="preserve">FBgn0035267</t>
  </si>
  <si>
    <t xml:space="preserve">klar</t>
  </si>
  <si>
    <t xml:space="preserve">CG17046</t>
  </si>
  <si>
    <t xml:space="preserve">FBgn0001316</t>
  </si>
  <si>
    <t xml:space="preserve">unc-13</t>
  </si>
  <si>
    <t xml:space="preserve">CG2999</t>
  </si>
  <si>
    <t xml:space="preserve">FBgn0025726</t>
  </si>
  <si>
    <t xml:space="preserve">CG2469</t>
  </si>
  <si>
    <t xml:space="preserve">FBgn0035205</t>
  </si>
  <si>
    <t xml:space="preserve">CG3457</t>
  </si>
  <si>
    <t xml:space="preserve">FBgn0024984</t>
  </si>
  <si>
    <t xml:space="preserve">CG7900</t>
  </si>
  <si>
    <t xml:space="preserve">FBgn0037548</t>
  </si>
  <si>
    <t xml:space="preserve">CG18278</t>
  </si>
  <si>
    <t xml:space="preserve">FBgn0033836</t>
  </si>
  <si>
    <t xml:space="preserve">CG30359</t>
  </si>
  <si>
    <t xml:space="preserve">FBgn0050359</t>
  </si>
  <si>
    <t xml:space="preserve">Gp150</t>
  </si>
  <si>
    <t xml:space="preserve">CG5820</t>
  </si>
  <si>
    <t xml:space="preserve">FBgn0013272</t>
  </si>
  <si>
    <t xml:space="preserve">beat-IIIc</t>
  </si>
  <si>
    <t xml:space="preserve">CG15138</t>
  </si>
  <si>
    <t xml:space="preserve">FBgn0032629</t>
  </si>
  <si>
    <t xml:space="preserve">CG2145</t>
  </si>
  <si>
    <t xml:space="preserve">FBgn0030251</t>
  </si>
  <si>
    <t xml:space="preserve">CG6915</t>
  </si>
  <si>
    <t xml:space="preserve">FBgn0035898/FBgn0084296</t>
  </si>
  <si>
    <t xml:space="preserve">AGO2</t>
  </si>
  <si>
    <t xml:space="preserve">CG7439</t>
  </si>
  <si>
    <t xml:space="preserve">FBgn0087035</t>
  </si>
  <si>
    <t xml:space="preserve">fkh</t>
  </si>
  <si>
    <t xml:space="preserve">CG10002</t>
  </si>
  <si>
    <t xml:space="preserve">FBgn0000659</t>
  </si>
  <si>
    <t xml:space="preserve">CG6912</t>
  </si>
  <si>
    <t xml:space="preserve">FBgn0038290</t>
  </si>
  <si>
    <t xml:space="preserve">RhoGAPp190</t>
  </si>
  <si>
    <t xml:space="preserve">CG32555</t>
  </si>
  <si>
    <t xml:space="preserve">FBgn0026375</t>
  </si>
  <si>
    <t xml:space="preserve">pros</t>
  </si>
  <si>
    <t xml:space="preserve">CG17228</t>
  </si>
  <si>
    <t xml:space="preserve">FBgn0004595</t>
  </si>
  <si>
    <t xml:space="preserve">tws</t>
  </si>
  <si>
    <t xml:space="preserve">CG6235</t>
  </si>
  <si>
    <t xml:space="preserve">FBgn0004889</t>
  </si>
  <si>
    <t xml:space="preserve">CG32280</t>
  </si>
  <si>
    <t xml:space="preserve">FBgn0052280</t>
  </si>
  <si>
    <t xml:space="preserve">CG1718</t>
  </si>
  <si>
    <t xml:space="preserve">FBgn0031170/FBgn0084202</t>
  </si>
  <si>
    <t xml:space="preserve">G-salpha60A</t>
  </si>
  <si>
    <t xml:space="preserve">CG2835</t>
  </si>
  <si>
    <t xml:space="preserve">FBgn0001123</t>
  </si>
  <si>
    <t xml:space="preserve">Gli</t>
  </si>
  <si>
    <t xml:space="preserve">CG3903</t>
  </si>
  <si>
    <t xml:space="preserve">FBgn0001987</t>
  </si>
  <si>
    <t xml:space="preserve">CG4500</t>
  </si>
  <si>
    <t xml:space="preserve">FBgn0028519/FBgn0261197</t>
  </si>
  <si>
    <t xml:space="preserve">dream</t>
  </si>
  <si>
    <t xml:space="preserve">CG7863</t>
  </si>
  <si>
    <t xml:space="preserve">FBgn0033051</t>
  </si>
  <si>
    <t xml:space="preserve">Corp</t>
  </si>
  <si>
    <t xml:space="preserve">CG10965</t>
  </si>
  <si>
    <t xml:space="preserve">FBgn0030028</t>
  </si>
  <si>
    <t xml:space="preserve">disco</t>
  </si>
  <si>
    <t xml:space="preserve">CG9908</t>
  </si>
  <si>
    <t xml:space="preserve">FBgn0000459</t>
  </si>
  <si>
    <t xml:space="preserve">Act57B</t>
  </si>
  <si>
    <t xml:space="preserve">CG10067</t>
  </si>
  <si>
    <t xml:space="preserve">FBgn0000044</t>
  </si>
  <si>
    <t xml:space="preserve">Lac</t>
  </si>
  <si>
    <t xml:space="preserve">CG12369</t>
  </si>
  <si>
    <t xml:space="preserve">FBgn0010238</t>
  </si>
  <si>
    <t xml:space="preserve">CG13895</t>
  </si>
  <si>
    <t xml:space="preserve">FBgn0035158</t>
  </si>
  <si>
    <t xml:space="preserve">CG2543</t>
  </si>
  <si>
    <t xml:space="preserve">FBgn0030407</t>
  </si>
  <si>
    <t xml:space="preserve">CG4115</t>
  </si>
  <si>
    <t xml:space="preserve">FBgn0038017</t>
  </si>
  <si>
    <t xml:space="preserve">rst</t>
  </si>
  <si>
    <t xml:space="preserve">CG4125</t>
  </si>
  <si>
    <t xml:space="preserve">FBgn0003285</t>
  </si>
  <si>
    <t xml:space="preserve">E(spl)</t>
  </si>
  <si>
    <t xml:space="preserve">CG8365</t>
  </si>
  <si>
    <t xml:space="preserve">FBgn0000591</t>
  </si>
  <si>
    <t xml:space="preserve">gbb</t>
  </si>
  <si>
    <t xml:space="preserve">CG5562</t>
  </si>
  <si>
    <t xml:space="preserve">FBgn0024234</t>
  </si>
  <si>
    <t xml:space="preserve">scarface</t>
  </si>
  <si>
    <t xml:space="preserve">CG11066</t>
  </si>
  <si>
    <t xml:space="preserve">FBgn0033033</t>
  </si>
  <si>
    <t xml:space="preserve">nahoda</t>
  </si>
  <si>
    <t xml:space="preserve">CG12781</t>
  </si>
  <si>
    <t xml:space="preserve">FBgn0034797</t>
  </si>
  <si>
    <t xml:space="preserve">Doc2</t>
  </si>
  <si>
    <t xml:space="preserve">CG5187</t>
  </si>
  <si>
    <t xml:space="preserve">FBgn0035956</t>
  </si>
  <si>
    <t xml:space="preserve">bowl</t>
  </si>
  <si>
    <t xml:space="preserve">CG10021</t>
  </si>
  <si>
    <t xml:space="preserve">FBgn0004893</t>
  </si>
  <si>
    <t xml:space="preserve">LBR</t>
  </si>
  <si>
    <t xml:space="preserve">CG17952</t>
  </si>
  <si>
    <t xml:space="preserve">FBgn0034657</t>
  </si>
  <si>
    <t xml:space="preserve">CG13139</t>
  </si>
  <si>
    <t xml:space="preserve">FBgn0032230</t>
  </si>
  <si>
    <t xml:space="preserve">CG17327/CG9133</t>
  </si>
  <si>
    <t xml:space="preserve">CG9133</t>
  </si>
  <si>
    <t xml:space="preserve">FBgn0035198/FBgn0038107</t>
  </si>
  <si>
    <t xml:space="preserve">CG18410</t>
  </si>
  <si>
    <t xml:space="preserve">FBgn0039226</t>
  </si>
  <si>
    <t xml:space="preserve">Act87E</t>
  </si>
  <si>
    <t xml:space="preserve">CG18290</t>
  </si>
  <si>
    <t xml:space="preserve">FBgn0000046</t>
  </si>
  <si>
    <t xml:space="preserve">Drep-1</t>
  </si>
  <si>
    <t xml:space="preserve">CG8357</t>
  </si>
  <si>
    <t xml:space="preserve">FBgn0024732</t>
  </si>
  <si>
    <t xml:space="preserve">wgn</t>
  </si>
  <si>
    <t xml:space="preserve">CG6531</t>
  </si>
  <si>
    <t xml:space="preserve">FBgn0030941</t>
  </si>
  <si>
    <t xml:space="preserve">MESR3</t>
  </si>
  <si>
    <t xml:space="preserve">CG15162</t>
  </si>
  <si>
    <t xml:space="preserve">FBgn0032694</t>
  </si>
  <si>
    <t xml:space="preserve">sog</t>
  </si>
  <si>
    <t xml:space="preserve">CG9224</t>
  </si>
  <si>
    <t xml:space="preserve">FBgn0003463</t>
  </si>
  <si>
    <t xml:space="preserve">CG8165</t>
  </si>
  <si>
    <t xml:space="preserve">FBgn0037703</t>
  </si>
  <si>
    <t xml:space="preserve">Osi14</t>
  </si>
  <si>
    <t xml:space="preserve">CG1155</t>
  </si>
  <si>
    <t xml:space="preserve">FBgn0040279</t>
  </si>
  <si>
    <t xml:space="preserve">Mkk4</t>
  </si>
  <si>
    <t xml:space="preserve">CG9738</t>
  </si>
  <si>
    <t xml:space="preserve">FBgn0024326</t>
  </si>
  <si>
    <t xml:space="preserve">mia</t>
  </si>
  <si>
    <t xml:space="preserve">CG10390</t>
  </si>
  <si>
    <t xml:space="preserve">FBgn0014342</t>
  </si>
  <si>
    <t xml:space="preserve">CG9411</t>
  </si>
  <si>
    <t xml:space="preserve">FBgn0030569</t>
  </si>
  <si>
    <t xml:space="preserve">CG31150</t>
  </si>
  <si>
    <t xml:space="preserve">FBgn0051150</t>
  </si>
  <si>
    <t xml:space="preserve">CG17327</t>
  </si>
  <si>
    <t xml:space="preserve">FBgn0038107</t>
  </si>
  <si>
    <t xml:space="preserve">c(3)G</t>
  </si>
  <si>
    <t xml:space="preserve">CG17604</t>
  </si>
  <si>
    <t xml:space="preserve">FBgn0000246</t>
  </si>
  <si>
    <t xml:space="preserve">TwdlD</t>
  </si>
  <si>
    <t xml:space="preserve">CG14243</t>
  </si>
  <si>
    <t xml:space="preserve">FBgn0039444</t>
  </si>
  <si>
    <t xml:space="preserve">CG10630</t>
  </si>
  <si>
    <t xml:space="preserve">FBgn0035608</t>
  </si>
  <si>
    <t xml:space="preserve">kis</t>
  </si>
  <si>
    <t xml:space="preserve">CG3696</t>
  </si>
  <si>
    <t xml:space="preserve">FBgn0086902</t>
  </si>
  <si>
    <t xml:space="preserve">PICK1</t>
  </si>
  <si>
    <t xml:space="preserve">CG6167</t>
  </si>
  <si>
    <t xml:space="preserve">FBgn0032447</t>
  </si>
  <si>
    <t xml:space="preserve">Nf1</t>
  </si>
  <si>
    <t xml:space="preserve">CG8318</t>
  </si>
  <si>
    <t xml:space="preserve">FBgn0015269</t>
  </si>
  <si>
    <t xml:space="preserve">osa</t>
  </si>
  <si>
    <t xml:space="preserve">CG7467</t>
  </si>
  <si>
    <t xml:space="preserve">FBgn0003013</t>
  </si>
  <si>
    <t xml:space="preserve">if</t>
  </si>
  <si>
    <t xml:space="preserve">CG9623</t>
  </si>
  <si>
    <t xml:space="preserve">FBgn0001250</t>
  </si>
  <si>
    <t xml:space="preserve">CG30101</t>
  </si>
  <si>
    <t xml:space="preserve">FBgn0050101</t>
  </si>
  <si>
    <t xml:space="preserve">l(2)k16918</t>
  </si>
  <si>
    <t xml:space="preserve">CG3920</t>
  </si>
  <si>
    <t xml:space="preserve">FBgn0021800</t>
  </si>
  <si>
    <t xml:space="preserve">CG8745</t>
  </si>
  <si>
    <t xml:space="preserve">FBgn0036381</t>
  </si>
  <si>
    <t xml:space="preserve">argos</t>
  </si>
  <si>
    <t xml:space="preserve">CG4531</t>
  </si>
  <si>
    <t xml:space="preserve">FBgn0004569</t>
  </si>
  <si>
    <t xml:space="preserve">CG10479</t>
  </si>
  <si>
    <t xml:space="preserve">FBgn0035656</t>
  </si>
  <si>
    <t xml:space="preserve">CG5001</t>
  </si>
  <si>
    <t xml:space="preserve">FBgn0031322</t>
  </si>
  <si>
    <t xml:space="preserve">Spn43Aa</t>
  </si>
  <si>
    <t xml:space="preserve">CG12172</t>
  </si>
  <si>
    <t xml:space="preserve">FBgn0024294</t>
  </si>
  <si>
    <t xml:space="preserve">yellow-e3</t>
  </si>
  <si>
    <t xml:space="preserve">CG17045</t>
  </si>
  <si>
    <t xml:space="preserve">FBgn0038150</t>
  </si>
  <si>
    <t xml:space="preserve">RFeSP</t>
  </si>
  <si>
    <t xml:space="preserve">CG7361</t>
  </si>
  <si>
    <t xml:space="preserve">FBgn0021906</t>
  </si>
  <si>
    <t xml:space="preserve">scrib</t>
  </si>
  <si>
    <t xml:space="preserve">CG42614</t>
  </si>
  <si>
    <t xml:space="preserve">FBgn0261263</t>
  </si>
  <si>
    <t xml:space="preserve">Calx</t>
  </si>
  <si>
    <t xml:space="preserve">CG5685</t>
  </si>
  <si>
    <t xml:space="preserve">FBgn0013995</t>
  </si>
  <si>
    <t xml:space="preserve">CG10681</t>
  </si>
  <si>
    <t xml:space="preserve">FBgn0036291</t>
  </si>
  <si>
    <t xml:space="preserve">CG6439</t>
  </si>
  <si>
    <t xml:space="preserve">FBgn0038922</t>
  </si>
  <si>
    <t xml:space="preserve">endoA</t>
  </si>
  <si>
    <t xml:space="preserve">CG14296</t>
  </si>
  <si>
    <t xml:space="preserve">FBgn0038659</t>
  </si>
  <si>
    <t xml:space="preserve">CG7460</t>
  </si>
  <si>
    <t xml:space="preserve">FBgn0036749</t>
  </si>
  <si>
    <t xml:space="preserve">Gpo-1</t>
  </si>
  <si>
    <t xml:space="preserve">CG8256</t>
  </si>
  <si>
    <t xml:space="preserve">FBgn0022160</t>
  </si>
  <si>
    <t xml:space="preserve">CG10566</t>
  </si>
  <si>
    <t xml:space="preserve">FBgn0037050</t>
  </si>
  <si>
    <t xml:space="preserve">Exn</t>
  </si>
  <si>
    <t xml:space="preserve">CG3799</t>
  </si>
  <si>
    <t xml:space="preserve">FBgn0027593</t>
  </si>
  <si>
    <t xml:space="preserve">Fkbp13</t>
  </si>
  <si>
    <t xml:space="preserve">CG9847</t>
  </si>
  <si>
    <t xml:space="preserve">FBgn0010470</t>
  </si>
  <si>
    <t xml:space="preserve">Dl</t>
  </si>
  <si>
    <t xml:space="preserve">CG3619</t>
  </si>
  <si>
    <t xml:space="preserve">FBgn0000463</t>
  </si>
  <si>
    <t xml:space="preserve">CG11018</t>
  </si>
  <si>
    <t xml:space="preserve">FBgn0034464</t>
  </si>
  <si>
    <t xml:space="preserve">Sxl</t>
  </si>
  <si>
    <t xml:space="preserve">CG18350</t>
  </si>
  <si>
    <t xml:space="preserve">FBgn0003659</t>
  </si>
  <si>
    <t xml:space="preserve">a, d</t>
  </si>
  <si>
    <t xml:space="preserve">ush</t>
  </si>
  <si>
    <t xml:space="preserve">CG2762</t>
  </si>
  <si>
    <t xml:space="preserve">FBgn0003963</t>
  </si>
  <si>
    <t xml:space="preserve">TM4SF</t>
  </si>
  <si>
    <t xml:space="preserve">CG11303</t>
  </si>
  <si>
    <t xml:space="preserve">FBgn0020372</t>
  </si>
  <si>
    <t xml:space="preserve">Fps85D</t>
  </si>
  <si>
    <t xml:space="preserve">CG8874</t>
  </si>
  <si>
    <t xml:space="preserve">FBgn0000723</t>
  </si>
  <si>
    <t xml:space="preserve">CG40498</t>
  </si>
  <si>
    <t xml:space="preserve">FBgn0069969</t>
  </si>
  <si>
    <t xml:space="preserve">Ten-m</t>
  </si>
  <si>
    <t xml:space="preserve">CG5723</t>
  </si>
  <si>
    <t xml:space="preserve">FBgn0004449</t>
  </si>
  <si>
    <t xml:space="preserve">Mf</t>
  </si>
  <si>
    <t xml:space="preserve">CG6803</t>
  </si>
  <si>
    <t xml:space="preserve">FBgn0038294</t>
  </si>
  <si>
    <t xml:space="preserve">Cyp12a4</t>
  </si>
  <si>
    <t xml:space="preserve">CG6042</t>
  </si>
  <si>
    <t xml:space="preserve">FBgn0038681</t>
  </si>
  <si>
    <t xml:space="preserve">sfl</t>
  </si>
  <si>
    <t xml:space="preserve">CG8339</t>
  </si>
  <si>
    <t xml:space="preserve">FBgn0020251</t>
  </si>
  <si>
    <t xml:space="preserve">M6 ()</t>
  </si>
  <si>
    <t xml:space="preserve">CG7540</t>
  </si>
  <si>
    <t xml:space="preserve">FBgn0037092</t>
  </si>
  <si>
    <t xml:space="preserve">rib</t>
  </si>
  <si>
    <t xml:space="preserve">CG7230</t>
  </si>
  <si>
    <t xml:space="preserve">FBgn0003254</t>
  </si>
  <si>
    <t xml:space="preserve">CG18542</t>
  </si>
  <si>
    <t xml:space="preserve">FBgn0037731</t>
  </si>
  <si>
    <t xml:space="preserve">CG9279</t>
  </si>
  <si>
    <t xml:space="preserve">FBgn0036882/FBgn0085123</t>
  </si>
  <si>
    <t xml:space="preserve">vkg</t>
  </si>
  <si>
    <t xml:space="preserve">CG16858</t>
  </si>
  <si>
    <t xml:space="preserve">FBgn0016075</t>
  </si>
  <si>
    <t xml:space="preserve">CG30051</t>
  </si>
  <si>
    <t xml:space="preserve">FBgn0050051</t>
  </si>
  <si>
    <t xml:space="preserve">CG5224</t>
  </si>
  <si>
    <t xml:space="preserve">FBgn0034354</t>
  </si>
  <si>
    <t xml:space="preserve">NetA</t>
  </si>
  <si>
    <t xml:space="preserve">CG18657</t>
  </si>
  <si>
    <t xml:space="preserve">FBgn0015773</t>
  </si>
  <si>
    <t xml:space="preserve">zfh1</t>
  </si>
  <si>
    <t xml:space="preserve">CG1322</t>
  </si>
  <si>
    <t xml:space="preserve">FBgn0004606</t>
  </si>
  <si>
    <t xml:space="preserve">Cyp310a1</t>
  </si>
  <si>
    <t xml:space="preserve">CG10391</t>
  </si>
  <si>
    <t xml:space="preserve">FBgn0032693</t>
  </si>
  <si>
    <t xml:space="preserve">l(2)08717</t>
  </si>
  <si>
    <t xml:space="preserve">CG15095</t>
  </si>
  <si>
    <t xml:space="preserve">FBgn0010651</t>
  </si>
  <si>
    <t xml:space="preserve">robo</t>
  </si>
  <si>
    <t xml:space="preserve">CG13521</t>
  </si>
  <si>
    <t xml:space="preserve">FBgn0005631</t>
  </si>
  <si>
    <t xml:space="preserve">Ranbp16</t>
  </si>
  <si>
    <t xml:space="preserve">CG33180</t>
  </si>
  <si>
    <t xml:space="preserve">FBgn0053180</t>
  </si>
  <si>
    <t xml:space="preserve">Sdc</t>
  </si>
  <si>
    <t xml:space="preserve">CG10497</t>
  </si>
  <si>
    <t xml:space="preserve">FBgn0010415</t>
  </si>
  <si>
    <t xml:space="preserve">stumps</t>
  </si>
  <si>
    <t xml:space="preserve">CG31317</t>
  </si>
  <si>
    <t xml:space="preserve">FBgn0020299</t>
  </si>
  <si>
    <t xml:space="preserve">Mgstl</t>
  </si>
  <si>
    <t xml:space="preserve">CG1742</t>
  </si>
  <si>
    <t xml:space="preserve">FBgn0025814</t>
  </si>
  <si>
    <t xml:space="preserve">Rat1</t>
  </si>
  <si>
    <t xml:space="preserve">CG10354</t>
  </si>
  <si>
    <t xml:space="preserve">FBgn0031868</t>
  </si>
  <si>
    <t xml:space="preserve">Ady43A</t>
  </si>
  <si>
    <t xml:space="preserve">CG1851</t>
  </si>
  <si>
    <t xml:space="preserve">FBgn0026602</t>
  </si>
  <si>
    <t xml:space="preserve">CG32679</t>
  </si>
  <si>
    <t xml:space="preserve">FBgn0052679</t>
  </si>
  <si>
    <t xml:space="preserve">CG12708</t>
  </si>
  <si>
    <t xml:space="preserve">FBgn0030666</t>
  </si>
  <si>
    <t xml:space="preserve">CG5285</t>
  </si>
  <si>
    <t xml:space="preserve">FBgn0038490</t>
  </si>
  <si>
    <t xml:space="preserve">yellow-e</t>
  </si>
  <si>
    <t xml:space="preserve">FBgn0041711</t>
  </si>
  <si>
    <t xml:space="preserve">CG31900</t>
  </si>
  <si>
    <t xml:space="preserve">FBgn0051900</t>
  </si>
  <si>
    <t xml:space="preserve">Doc3</t>
  </si>
  <si>
    <t xml:space="preserve">CG5093</t>
  </si>
  <si>
    <t xml:space="preserve">FBgn0035954</t>
  </si>
  <si>
    <t xml:space="preserve">CG30431</t>
  </si>
  <si>
    <t xml:space="preserve">FBgn0050431</t>
  </si>
  <si>
    <t xml:space="preserve">rl</t>
  </si>
  <si>
    <t xml:space="preserve">CG12559</t>
  </si>
  <si>
    <t xml:space="preserve">FBgn0003256</t>
  </si>
  <si>
    <t xml:space="preserve">CG12730</t>
  </si>
  <si>
    <t xml:space="preserve">FBgn0029771</t>
  </si>
  <si>
    <t xml:space="preserve">CG10089</t>
  </si>
  <si>
    <t xml:space="preserve">FBgn0036369</t>
  </si>
  <si>
    <t xml:space="preserve">neur</t>
  </si>
  <si>
    <t xml:space="preserve">CG11988</t>
  </si>
  <si>
    <t xml:space="preserve">FBgn0002932</t>
  </si>
  <si>
    <t xml:space="preserve">CG2292</t>
  </si>
  <si>
    <t xml:space="preserve">FBgn0033479</t>
  </si>
  <si>
    <t xml:space="preserve">CG13876</t>
  </si>
  <si>
    <t xml:space="preserve">FBgn0035109</t>
  </si>
  <si>
    <t xml:space="preserve">CG6136</t>
  </si>
  <si>
    <t xml:space="preserve">FBgn0038332</t>
  </si>
  <si>
    <t xml:space="preserve">Ahcy89E</t>
  </si>
  <si>
    <t xml:space="preserve">CG8956</t>
  </si>
  <si>
    <t xml:space="preserve">FBgn0015011</t>
  </si>
  <si>
    <t xml:space="preserve">CG12026</t>
  </si>
  <si>
    <t xml:space="preserve">FBgn0035289</t>
  </si>
  <si>
    <t xml:space="preserve">CG15212</t>
  </si>
  <si>
    <t xml:space="preserve">FBgn0040842</t>
  </si>
  <si>
    <t xml:space="preserve">unk</t>
  </si>
  <si>
    <t xml:space="preserve">CG4620</t>
  </si>
  <si>
    <t xml:space="preserve">FBgn0004395</t>
  </si>
  <si>
    <t xml:space="preserve">TpnC47D</t>
  </si>
  <si>
    <t xml:space="preserve">CG9073</t>
  </si>
  <si>
    <t xml:space="preserve">FBgn0010423</t>
  </si>
  <si>
    <t xml:space="preserve">E2f/torp4a</t>
  </si>
  <si>
    <t xml:space="preserve">CG6376</t>
  </si>
  <si>
    <t xml:space="preserve">FBgn0011766/FBgn0025615</t>
  </si>
  <si>
    <t xml:space="preserve">CG16758</t>
  </si>
  <si>
    <t xml:space="preserve">FBgn0035348</t>
  </si>
  <si>
    <t xml:space="preserve">CG14291</t>
  </si>
  <si>
    <t xml:space="preserve">FBgn0038660/FBgn0064440</t>
  </si>
  <si>
    <t xml:space="preserve">kirre</t>
  </si>
  <si>
    <t xml:space="preserve">CG3653</t>
  </si>
  <si>
    <t xml:space="preserve">FBgn0028369</t>
  </si>
  <si>
    <t xml:space="preserve">CG14321</t>
  </si>
  <si>
    <t xml:space="preserve">FBgn0038540</t>
  </si>
  <si>
    <t xml:space="preserve">CG7675</t>
  </si>
  <si>
    <t xml:space="preserve">FBgn0038610</t>
  </si>
  <si>
    <t xml:space="preserve">Taf1</t>
  </si>
  <si>
    <t xml:space="preserve">CG17603</t>
  </si>
  <si>
    <t xml:space="preserve">FBgn0010355</t>
  </si>
  <si>
    <t xml:space="preserve">pdm2</t>
  </si>
  <si>
    <t xml:space="preserve">CG12287</t>
  </si>
  <si>
    <t xml:space="preserve">FBgn0004394</t>
  </si>
  <si>
    <t xml:space="preserve">CG16985</t>
  </si>
  <si>
    <t xml:space="preserve">FBgn0035355</t>
  </si>
  <si>
    <t xml:space="preserve">l(2)gl</t>
  </si>
  <si>
    <t xml:space="preserve">CG2671</t>
  </si>
  <si>
    <t xml:space="preserve">FBgn0002121</t>
  </si>
  <si>
    <t xml:space="preserve">CG9119</t>
  </si>
  <si>
    <t xml:space="preserve">FBgn0035189</t>
  </si>
  <si>
    <t xml:space="preserve">MED11</t>
  </si>
  <si>
    <t xml:space="preserve">CG6884</t>
  </si>
  <si>
    <t xml:space="preserve">FBgn0036811</t>
  </si>
  <si>
    <t xml:space="preserve">dpr19</t>
  </si>
  <si>
    <t xml:space="preserve">CG13140</t>
  </si>
  <si>
    <t xml:space="preserve">FBgn0032233</t>
  </si>
  <si>
    <t xml:space="preserve">jumu</t>
  </si>
  <si>
    <t xml:space="preserve">CG4029</t>
  </si>
  <si>
    <t xml:space="preserve">FBgn0015396</t>
  </si>
  <si>
    <t xml:space="preserve">CG4572</t>
  </si>
  <si>
    <t xml:space="preserve">FBgn0038738/FBgn0064427</t>
  </si>
  <si>
    <t xml:space="preserve">Cwc25</t>
  </si>
  <si>
    <t xml:space="preserve">CG2843</t>
  </si>
  <si>
    <t xml:space="preserve">FBgn0031452</t>
  </si>
  <si>
    <t xml:space="preserve">CG33494</t>
  </si>
  <si>
    <t xml:space="preserve">FBgn0053494</t>
  </si>
  <si>
    <t xml:space="preserve">mas</t>
  </si>
  <si>
    <t xml:space="preserve">CG15002</t>
  </si>
  <si>
    <t xml:space="preserve">FBgn0011653</t>
  </si>
  <si>
    <t xml:space="preserve">CG9286</t>
  </si>
  <si>
    <t xml:space="preserve">FBgn0038183</t>
  </si>
  <si>
    <t xml:space="preserve">Pif1B</t>
  </si>
  <si>
    <t xml:space="preserve">CG33720</t>
  </si>
  <si>
    <t xml:space="preserve">FBgn0046874</t>
  </si>
  <si>
    <t xml:space="preserve">ogre</t>
  </si>
  <si>
    <t xml:space="preserve">CG3039</t>
  </si>
  <si>
    <t xml:space="preserve">FBgn0004646</t>
  </si>
  <si>
    <t xml:space="preserve">CG15443</t>
  </si>
  <si>
    <t xml:space="preserve">FBgn0031609</t>
  </si>
  <si>
    <t xml:space="preserve">Glt</t>
  </si>
  <si>
    <t xml:space="preserve">CG9280</t>
  </si>
  <si>
    <t xml:space="preserve">FBgn0001114</t>
  </si>
  <si>
    <t xml:space="preserve">CG13159</t>
  </si>
  <si>
    <t xml:space="preserve">FBgn0033721</t>
  </si>
  <si>
    <t xml:space="preserve">CG15628</t>
  </si>
  <si>
    <t xml:space="preserve">FBgn0031632</t>
  </si>
  <si>
    <t xml:space="preserve">bnk</t>
  </si>
  <si>
    <t xml:space="preserve">CG1480</t>
  </si>
  <si>
    <t xml:space="preserve">FBgn0004389</t>
  </si>
  <si>
    <t xml:space="preserve">ImpL3</t>
  </si>
  <si>
    <t xml:space="preserve">CG10160</t>
  </si>
  <si>
    <t xml:space="preserve">FBgn0001258</t>
  </si>
  <si>
    <t xml:space="preserve">CG7054</t>
  </si>
  <si>
    <t xml:space="preserve">FBgn0038972</t>
  </si>
  <si>
    <t xml:space="preserve">CG1553</t>
  </si>
  <si>
    <t xml:space="preserve">FBgn0033224</t>
  </si>
  <si>
    <t xml:space="preserve">CG32982</t>
  </si>
  <si>
    <t xml:space="preserve">FBgn0052982</t>
  </si>
  <si>
    <t xml:space="preserve">CG10249</t>
  </si>
  <si>
    <t xml:space="preserve">FBgn0027596</t>
  </si>
  <si>
    <t xml:space="preserve">Atf-2</t>
  </si>
  <si>
    <t xml:space="preserve">CG30420</t>
  </si>
  <si>
    <t xml:space="preserve">FBgn0050420</t>
  </si>
  <si>
    <t xml:space="preserve">kek5</t>
  </si>
  <si>
    <t xml:space="preserve">CG12199</t>
  </si>
  <si>
    <t xml:space="preserve">FBgn0031016</t>
  </si>
  <si>
    <t xml:space="preserve">r2d2</t>
  </si>
  <si>
    <t xml:space="preserve">CG7138</t>
  </si>
  <si>
    <t xml:space="preserve">FBgn0031951</t>
  </si>
  <si>
    <t xml:space="preserve">ventrally-expressed-protein-D</t>
  </si>
  <si>
    <t xml:space="preserve">CG33200</t>
  </si>
  <si>
    <t xml:space="preserve">FBgn0053200</t>
  </si>
  <si>
    <t xml:space="preserve">CG13653</t>
  </si>
  <si>
    <t xml:space="preserve">FBgn0039288</t>
  </si>
  <si>
    <t xml:space="preserve">l(3)neo38</t>
  </si>
  <si>
    <t xml:space="preserve">CG6930</t>
  </si>
  <si>
    <t xml:space="preserve">FBgn0086910</t>
  </si>
  <si>
    <t xml:space="preserve">btsz</t>
  </si>
  <si>
    <t xml:space="preserve">CG33555</t>
  </si>
  <si>
    <t xml:space="preserve">FBgn0053555</t>
  </si>
  <si>
    <t xml:space="preserve">Mgat2</t>
  </si>
  <si>
    <t xml:space="preserve">CG7921</t>
  </si>
  <si>
    <t xml:space="preserve">FBgn0039738</t>
  </si>
  <si>
    <t xml:space="preserve">Zasp52</t>
  </si>
  <si>
    <t xml:space="preserve">CG30084</t>
  </si>
  <si>
    <t xml:space="preserve">FBgn0083919</t>
  </si>
  <si>
    <t xml:space="preserve">Lis-1</t>
  </si>
  <si>
    <t xml:space="preserve">CG8440</t>
  </si>
  <si>
    <t xml:space="preserve">FBgn0015754</t>
  </si>
  <si>
    <t xml:space="preserve">GNBP3</t>
  </si>
  <si>
    <t xml:space="preserve">CG5008</t>
  </si>
  <si>
    <t xml:space="preserve">FBgn0040321</t>
  </si>
  <si>
    <t xml:space="preserve">obst-B</t>
  </si>
  <si>
    <t xml:space="preserve">CG4778</t>
  </si>
  <si>
    <t xml:space="preserve">FBgn0027600</t>
  </si>
  <si>
    <t xml:space="preserve">CG15022</t>
  </si>
  <si>
    <t xml:space="preserve">FBgn0035547</t>
  </si>
  <si>
    <t xml:space="preserve">ato</t>
  </si>
  <si>
    <t xml:space="preserve">CG7508</t>
  </si>
  <si>
    <t xml:space="preserve">FBgn0010433</t>
  </si>
  <si>
    <t xml:space="preserve">CG5022</t>
  </si>
  <si>
    <t xml:space="preserve">FBgn0032225</t>
  </si>
  <si>
    <t xml:space="preserve">CG3434</t>
  </si>
  <si>
    <t xml:space="preserve">FBgn0036000/FBgn0082711</t>
  </si>
  <si>
    <t xml:space="preserve">CG4022</t>
  </si>
  <si>
    <t xml:space="preserve">FBgn0035986</t>
  </si>
  <si>
    <t xml:space="preserve">CG10184</t>
  </si>
  <si>
    <t xml:space="preserve">FBgn0039094</t>
  </si>
  <si>
    <t xml:space="preserve">comt</t>
  </si>
  <si>
    <t xml:space="preserve">CG1618</t>
  </si>
  <si>
    <t xml:space="preserve">FBgn0000346</t>
  </si>
  <si>
    <t xml:space="preserve">Cpr60D</t>
  </si>
  <si>
    <t xml:space="preserve">CG30163</t>
  </si>
  <si>
    <t xml:space="preserve">FBgn0050163</t>
  </si>
  <si>
    <t xml:space="preserve">Cdk5</t>
  </si>
  <si>
    <t xml:space="preserve">CG8203</t>
  </si>
  <si>
    <t xml:space="preserve">FBgn0013762</t>
  </si>
  <si>
    <t xml:space="preserve">mew</t>
  </si>
  <si>
    <t xml:space="preserve">CG1771</t>
  </si>
  <si>
    <t xml:space="preserve">FBgn0004456</t>
  </si>
  <si>
    <t xml:space="preserve">CG31522</t>
  </si>
  <si>
    <t xml:space="preserve">FBgn0051522</t>
  </si>
  <si>
    <t xml:space="preserve">CG8301</t>
  </si>
  <si>
    <t xml:space="preserve">FBgn0037717</t>
  </si>
  <si>
    <t xml:space="preserve">pyr</t>
  </si>
  <si>
    <t xml:space="preserve">CG13194</t>
  </si>
  <si>
    <t xml:space="preserve">FBgn0033649</t>
  </si>
  <si>
    <t xml:space="preserve">CG31053</t>
  </si>
  <si>
    <t xml:space="preserve">FBgn0051053</t>
  </si>
  <si>
    <t xml:space="preserve">Prm</t>
  </si>
  <si>
    <t xml:space="preserve">CG5939</t>
  </si>
  <si>
    <t xml:space="preserve">FBgn0003149</t>
  </si>
  <si>
    <t xml:space="preserve">CG5009</t>
  </si>
  <si>
    <t xml:space="preserve">FBgn0027572</t>
  </si>
  <si>
    <t xml:space="preserve">CG42238/CG9266</t>
  </si>
  <si>
    <t xml:space="preserve">CG42238</t>
  </si>
  <si>
    <t xml:space="preserve">FBgn0032909/FBgn0250867</t>
  </si>
  <si>
    <t xml:space="preserve">Rhp</t>
  </si>
  <si>
    <t xml:space="preserve">CG8497</t>
  </si>
  <si>
    <t xml:space="preserve">FBgn0026374</t>
  </si>
  <si>
    <t xml:space="preserve">CG4686</t>
  </si>
  <si>
    <t xml:space="preserve">FBgn0038739/FBgn0064426</t>
  </si>
  <si>
    <t xml:space="preserve">CG9960/snapin</t>
  </si>
  <si>
    <t xml:space="preserve">CG9960</t>
  </si>
  <si>
    <t xml:space="preserve">FBgn0031454/FBgn0031455</t>
  </si>
  <si>
    <t xml:space="preserve">R</t>
  </si>
  <si>
    <t xml:space="preserve">CG1956</t>
  </si>
  <si>
    <t xml:space="preserve">FBgn0004636</t>
  </si>
  <si>
    <t xml:space="preserve">Trl</t>
  </si>
  <si>
    <t xml:space="preserve">CG33261</t>
  </si>
  <si>
    <t xml:space="preserve">FBgn0013263</t>
  </si>
  <si>
    <t xml:space="preserve">CG32485</t>
  </si>
  <si>
    <t xml:space="preserve">FBgn0052485</t>
  </si>
  <si>
    <t xml:space="preserve">yeti</t>
  </si>
  <si>
    <t xml:space="preserve">FBgn0042097</t>
  </si>
  <si>
    <t xml:space="preserve">CG10907</t>
  </si>
  <si>
    <t xml:space="preserve">FBgn0036207</t>
  </si>
  <si>
    <t xml:space="preserve">CG14801</t>
  </si>
  <si>
    <t xml:space="preserve">FBgn0024988</t>
  </si>
  <si>
    <t xml:space="preserve">Neu2</t>
  </si>
  <si>
    <t xml:space="preserve">CG7204</t>
  </si>
  <si>
    <t xml:space="preserve">FBgn0037085</t>
  </si>
  <si>
    <t xml:space="preserve">Kdm4B</t>
  </si>
  <si>
    <t xml:space="preserve">CG33182</t>
  </si>
  <si>
    <t xml:space="preserve">FBgn0053182</t>
  </si>
  <si>
    <t xml:space="preserve">CG2924</t>
  </si>
  <si>
    <t xml:space="preserve">FBgn0023528</t>
  </si>
  <si>
    <t xml:space="preserve">IM10</t>
  </si>
  <si>
    <t xml:space="preserve">CG18279</t>
  </si>
  <si>
    <t xml:space="preserve">FBgn0033835</t>
  </si>
  <si>
    <t xml:space="preserve">kkv</t>
  </si>
  <si>
    <t xml:space="preserve">CG2666</t>
  </si>
  <si>
    <t xml:space="preserve">FBgn0001311</t>
  </si>
  <si>
    <t xml:space="preserve">Ir68a</t>
  </si>
  <si>
    <t xml:space="preserve">CG6185</t>
  </si>
  <si>
    <t xml:space="preserve">FBgn0036150</t>
  </si>
  <si>
    <t xml:space="preserve">Cys</t>
  </si>
  <si>
    <t xml:space="preserve">CG8050</t>
  </si>
  <si>
    <t xml:space="preserve">FBgn0004629</t>
  </si>
  <si>
    <t xml:space="preserve">seq</t>
  </si>
  <si>
    <t xml:space="preserve">CG32904</t>
  </si>
  <si>
    <t xml:space="preserve">FBgn0028991/FBgn0033802</t>
  </si>
  <si>
    <t xml:space="preserve">CG30497</t>
  </si>
  <si>
    <t xml:space="preserve">FBgn0050497</t>
  </si>
  <si>
    <t xml:space="preserve">CG9418</t>
  </si>
  <si>
    <t xml:space="preserve">FBgn0026582</t>
  </si>
  <si>
    <t xml:space="preserve">jbug</t>
  </si>
  <si>
    <t xml:space="preserve">CG30092</t>
  </si>
  <si>
    <t xml:space="preserve">FBgn0028371</t>
  </si>
  <si>
    <t xml:space="preserve">Ugt86Da</t>
  </si>
  <si>
    <t xml:space="preserve">CG18578</t>
  </si>
  <si>
    <t xml:space="preserve">FBgn0040259</t>
  </si>
  <si>
    <t xml:space="preserve">CG5399</t>
  </si>
  <si>
    <t xml:space="preserve">FBgn0038353</t>
  </si>
  <si>
    <t xml:space="preserve">HmgZ</t>
  </si>
  <si>
    <t xml:space="preserve">CG17921</t>
  </si>
  <si>
    <t xml:space="preserve">FBgn0010228</t>
  </si>
  <si>
    <t xml:space="preserve">Epac</t>
  </si>
  <si>
    <t xml:space="preserve">CG34392</t>
  </si>
  <si>
    <t xml:space="preserve">FBgn0085421</t>
  </si>
  <si>
    <t xml:space="preserve">CG10082</t>
  </si>
  <si>
    <t xml:space="preserve">FBgn0034644</t>
  </si>
  <si>
    <t xml:space="preserve">Cdk4</t>
  </si>
  <si>
    <t xml:space="preserve">CG5072</t>
  </si>
  <si>
    <t xml:space="preserve">FBgn0016131</t>
  </si>
  <si>
    <t xml:space="preserve">CG11658</t>
  </si>
  <si>
    <t xml:space="preserve">FBgn0036196</t>
  </si>
  <si>
    <t xml:space="preserve">Lam</t>
  </si>
  <si>
    <t xml:space="preserve">CG6944</t>
  </si>
  <si>
    <t xml:space="preserve">FBgn0002525</t>
  </si>
  <si>
    <t xml:space="preserve">Surf6</t>
  </si>
  <si>
    <t xml:space="preserve">CG4510</t>
  </si>
  <si>
    <t xml:space="preserve">FBgn0038746</t>
  </si>
  <si>
    <t xml:space="preserve">CG7358</t>
  </si>
  <si>
    <t xml:space="preserve">FBgn0030974/FBgn0064036</t>
  </si>
  <si>
    <t xml:space="preserve">fj</t>
  </si>
  <si>
    <t xml:space="preserve">CG10917</t>
  </si>
  <si>
    <t xml:space="preserve">FBgn0000658</t>
  </si>
  <si>
    <t xml:space="preserve">CG15173</t>
  </si>
  <si>
    <t xml:space="preserve">FBgn0032744</t>
  </si>
  <si>
    <t xml:space="preserve">Ef1alpha100E</t>
  </si>
  <si>
    <t xml:space="preserve">CG1873</t>
  </si>
  <si>
    <t xml:space="preserve">FBgn0000557</t>
  </si>
  <si>
    <t xml:space="preserve">CG4860</t>
  </si>
  <si>
    <t xml:space="preserve">FBgn0037999</t>
  </si>
  <si>
    <t xml:space="preserve">Oatp74D</t>
  </si>
  <si>
    <t xml:space="preserve">CG7571</t>
  </si>
  <si>
    <t xml:space="preserve">FBgn0036732</t>
  </si>
  <si>
    <t xml:space="preserve">miple2</t>
  </si>
  <si>
    <t xml:space="preserve">CG18321</t>
  </si>
  <si>
    <t xml:space="preserve">FBgn0029002</t>
  </si>
  <si>
    <t xml:space="preserve">CG18545</t>
  </si>
  <si>
    <t xml:space="preserve">FBgn0037812</t>
  </si>
  <si>
    <t xml:space="preserve">Rbp1-like</t>
  </si>
  <si>
    <t xml:space="preserve">CG1987</t>
  </si>
  <si>
    <t xml:space="preserve">FBgn0030479</t>
  </si>
  <si>
    <t xml:space="preserve">cals</t>
  </si>
  <si>
    <t xml:space="preserve">CG11059</t>
  </si>
  <si>
    <t xml:space="preserve">FBgn0039928</t>
  </si>
  <si>
    <t xml:space="preserve">Psi</t>
  </si>
  <si>
    <t xml:space="preserve">CG8912</t>
  </si>
  <si>
    <t xml:space="preserve">FBgn0014870</t>
  </si>
  <si>
    <t xml:space="preserve">Edc3</t>
  </si>
  <si>
    <t xml:space="preserve">CG6311</t>
  </si>
  <si>
    <t xml:space="preserve">FBgn0036735</t>
  </si>
  <si>
    <t xml:space="preserve">HLHm7</t>
  </si>
  <si>
    <t xml:space="preserve">CG8361</t>
  </si>
  <si>
    <t xml:space="preserve">FBgn0002633</t>
  </si>
  <si>
    <t xml:space="preserve">CG13124</t>
  </si>
  <si>
    <t xml:space="preserve">FBgn0032156</t>
  </si>
  <si>
    <t xml:space="preserve">hbs</t>
  </si>
  <si>
    <t xml:space="preserve">CG7449</t>
  </si>
  <si>
    <t xml:space="preserve">FBgn0029082</t>
  </si>
  <si>
    <t xml:space="preserve">SRPK</t>
  </si>
  <si>
    <t xml:space="preserve">CG8174</t>
  </si>
  <si>
    <t xml:space="preserve">FBgn0026370</t>
  </si>
  <si>
    <t xml:space="preserve">CG12863</t>
  </si>
  <si>
    <t xml:space="preserve">FBgn0033948</t>
  </si>
  <si>
    <t xml:space="preserve">car</t>
  </si>
  <si>
    <t xml:space="preserve">CG12230</t>
  </si>
  <si>
    <t xml:space="preserve">FBgn0000257</t>
  </si>
  <si>
    <t xml:space="preserve">Fmo-1</t>
  </si>
  <si>
    <t xml:space="preserve">CG3006</t>
  </si>
  <si>
    <t xml:space="preserve">FBgn0034943</t>
  </si>
  <si>
    <t xml:space="preserve">O-fut1</t>
  </si>
  <si>
    <t xml:space="preserve">CG12366</t>
  </si>
  <si>
    <t xml:space="preserve">FBgn0033901</t>
  </si>
  <si>
    <t xml:space="preserve">RhoGAP71E</t>
  </si>
  <si>
    <t xml:space="preserve">CG32149</t>
  </si>
  <si>
    <t xml:space="preserve">FBgn0036518</t>
  </si>
  <si>
    <t xml:space="preserve">CG42268</t>
  </si>
  <si>
    <t xml:space="preserve">FBgn0259163</t>
  </si>
  <si>
    <t xml:space="preserve">fax</t>
  </si>
  <si>
    <t xml:space="preserve">CG4609</t>
  </si>
  <si>
    <t xml:space="preserve">FBgn0014163</t>
  </si>
  <si>
    <t xml:space="preserve">CG14561</t>
  </si>
  <si>
    <t xml:space="preserve">FBgn0037149/FBgn0086157 </t>
  </si>
  <si>
    <t xml:space="preserve">CG5281</t>
  </si>
  <si>
    <t xml:space="preserve">FBgn0037902</t>
  </si>
  <si>
    <t xml:space="preserve">RabX4</t>
  </si>
  <si>
    <t xml:space="preserve">CG31118</t>
  </si>
  <si>
    <t xml:space="preserve">FBgn0051118</t>
  </si>
  <si>
    <t xml:space="preserve">Su(z)2</t>
  </si>
  <si>
    <t xml:space="preserve">CG3905</t>
  </si>
  <si>
    <t xml:space="preserve">FBgn0008654</t>
  </si>
  <si>
    <t xml:space="preserve">betaggt-II</t>
  </si>
  <si>
    <t xml:space="preserve">CG18627</t>
  </si>
  <si>
    <t xml:space="preserve">FBgn0028970</t>
  </si>
  <si>
    <t xml:space="preserve">CG13025</t>
  </si>
  <si>
    <t xml:space="preserve">FBgn0036660</t>
  </si>
  <si>
    <t xml:space="preserve">gro</t>
  </si>
  <si>
    <t xml:space="preserve">CG8384</t>
  </si>
  <si>
    <t xml:space="preserve">FBgn0001139</t>
  </si>
  <si>
    <t xml:space="preserve">shn</t>
  </si>
  <si>
    <t xml:space="preserve">CG7734</t>
  </si>
  <si>
    <t xml:space="preserve">FBgn0003396</t>
  </si>
  <si>
    <t xml:space="preserve">rtGEF</t>
  </si>
  <si>
    <t xml:space="preserve">CG10043</t>
  </si>
  <si>
    <t xml:space="preserve">FBgn0015803</t>
  </si>
  <si>
    <t xml:space="preserve">CG14314</t>
  </si>
  <si>
    <t xml:space="preserve">FBgn0038581</t>
  </si>
  <si>
    <t xml:space="preserve">FK506-bp2</t>
  </si>
  <si>
    <t xml:space="preserve">CG11001</t>
  </si>
  <si>
    <t xml:space="preserve">FBgn0013954</t>
  </si>
  <si>
    <t xml:space="preserve">CG9328</t>
  </si>
  <si>
    <t xml:space="preserve">FBgn0032886</t>
  </si>
  <si>
    <t xml:space="preserve">CG7372</t>
  </si>
  <si>
    <t xml:space="preserve">FBgn0036522</t>
  </si>
  <si>
    <t xml:space="preserve">CG14033</t>
  </si>
  <si>
    <t xml:space="preserve">FBgn0046776</t>
  </si>
  <si>
    <t xml:space="preserve">CG9867</t>
  </si>
  <si>
    <t xml:space="preserve">FBgn0031421</t>
  </si>
  <si>
    <t xml:space="preserve">Galpha73B</t>
  </si>
  <si>
    <t xml:space="preserve">CG12232</t>
  </si>
  <si>
    <t xml:space="preserve">FBgn0010223</t>
  </si>
  <si>
    <t xml:space="preserve">Atx-1</t>
  </si>
  <si>
    <t xml:space="preserve">CG4547</t>
  </si>
  <si>
    <t xml:space="preserve">FBgn0029906/FBgn0029907</t>
  </si>
  <si>
    <t xml:space="preserve">Hrb98DE</t>
  </si>
  <si>
    <t xml:space="preserve">CG9983</t>
  </si>
  <si>
    <t xml:space="preserve">FBgn0001215</t>
  </si>
  <si>
    <t xml:space="preserve">CG40191</t>
  </si>
  <si>
    <t xml:space="preserve">FBgn0058191</t>
  </si>
  <si>
    <t xml:space="preserve">Ubqn</t>
  </si>
  <si>
    <t xml:space="preserve">CG14224</t>
  </si>
  <si>
    <t xml:space="preserve">FBgn0031057</t>
  </si>
  <si>
    <t xml:space="preserve">PH4alphaEFB</t>
  </si>
  <si>
    <t xml:space="preserve">CG31022</t>
  </si>
  <si>
    <t xml:space="preserve">FBgn0039776</t>
  </si>
  <si>
    <t xml:space="preserve">sob</t>
  </si>
  <si>
    <t xml:space="preserve">CG3242</t>
  </si>
  <si>
    <t xml:space="preserve">FBgn0004892</t>
  </si>
  <si>
    <t xml:space="preserve">RYBP</t>
  </si>
  <si>
    <t xml:space="preserve">CG12190</t>
  </si>
  <si>
    <t xml:space="preserve">FBgn0034763</t>
  </si>
  <si>
    <t xml:space="preserve">CG7694</t>
  </si>
  <si>
    <t xml:space="preserve">FBgn0038627</t>
  </si>
  <si>
    <t xml:space="preserve">Gug</t>
  </si>
  <si>
    <t xml:space="preserve">CG6964</t>
  </si>
  <si>
    <t xml:space="preserve">FBgn0010825</t>
  </si>
  <si>
    <t xml:space="preserve">Fancl</t>
  </si>
  <si>
    <t xml:space="preserve">CG12812</t>
  </si>
  <si>
    <t xml:space="preserve">FBgn0037781</t>
  </si>
  <si>
    <t xml:space="preserve">Unr</t>
  </si>
  <si>
    <t xml:space="preserve">CG7015</t>
  </si>
  <si>
    <t xml:space="preserve">FBgn0035895</t>
  </si>
  <si>
    <t xml:space="preserve">CG12929</t>
  </si>
  <si>
    <t xml:space="preserve">FBgn0033429</t>
  </si>
  <si>
    <t xml:space="preserve">dpld/wech</t>
  </si>
  <si>
    <t xml:space="preserve">CG42396</t>
  </si>
  <si>
    <t xml:space="preserve">FBgn0015930/FBgn0259745</t>
  </si>
  <si>
    <t xml:space="preserve">CG8891</t>
  </si>
  <si>
    <t xml:space="preserve">FBgn0031663</t>
  </si>
  <si>
    <t xml:space="preserve">GstD5</t>
  </si>
  <si>
    <t xml:space="preserve">CG12242</t>
  </si>
  <si>
    <t xml:space="preserve">FBgn0010041</t>
  </si>
  <si>
    <t xml:space="preserve">CG32196</t>
  </si>
  <si>
    <t xml:space="preserve">FBgn0052196</t>
  </si>
  <si>
    <t xml:space="preserve">CG17265</t>
  </si>
  <si>
    <t xml:space="preserve">FBgn0031488</t>
  </si>
  <si>
    <t xml:space="preserve">SAK</t>
  </si>
  <si>
    <t xml:space="preserve">CG7186</t>
  </si>
  <si>
    <t xml:space="preserve">FBgn0026371</t>
  </si>
  <si>
    <t xml:space="preserve">Taf4</t>
  </si>
  <si>
    <t xml:space="preserve">CG5444</t>
  </si>
  <si>
    <t xml:space="preserve">FBgn0010280</t>
  </si>
  <si>
    <t xml:space="preserve">mol</t>
  </si>
  <si>
    <t xml:space="preserve">CG4482</t>
  </si>
  <si>
    <t xml:space="preserve">FBgn0086711</t>
  </si>
  <si>
    <t xml:space="preserve">trbl</t>
  </si>
  <si>
    <t xml:space="preserve">CG5408</t>
  </si>
  <si>
    <t xml:space="preserve">FBgn0028978</t>
  </si>
  <si>
    <t xml:space="preserve">CG32373</t>
  </si>
  <si>
    <t xml:space="preserve">FBgn0052373</t>
  </si>
  <si>
    <t xml:space="preserve">CG10555 </t>
  </si>
  <si>
    <t xml:space="preserve">CG10555</t>
  </si>
  <si>
    <t xml:space="preserve">FBgn0030034/FBgn0086197</t>
  </si>
  <si>
    <t xml:space="preserve">CG33169</t>
  </si>
  <si>
    <t xml:space="preserve">FBgn0053169</t>
  </si>
  <si>
    <t xml:space="preserve">CG33678</t>
  </si>
  <si>
    <t xml:space="preserve">FBgn0053678</t>
  </si>
  <si>
    <t xml:space="preserve">CG10654</t>
  </si>
  <si>
    <t xml:space="preserve">FBgn0036294</t>
  </si>
  <si>
    <t xml:space="preserve">Edem2</t>
  </si>
  <si>
    <t xml:space="preserve">CG5682</t>
  </si>
  <si>
    <t xml:space="preserve">FBgn0032480</t>
  </si>
  <si>
    <t xml:space="preserve">alph</t>
  </si>
  <si>
    <t xml:space="preserve">CG1906</t>
  </si>
  <si>
    <t xml:space="preserve">FBgn0086361</t>
  </si>
  <si>
    <t xml:space="preserve">CG17322</t>
  </si>
  <si>
    <t xml:space="preserve">FBgn0027070</t>
  </si>
  <si>
    <t xml:space="preserve">RhoGEF3</t>
  </si>
  <si>
    <t xml:space="preserve">CG42378</t>
  </si>
  <si>
    <t xml:space="preserve">FBgn0259743</t>
  </si>
  <si>
    <t xml:space="preserve">sty</t>
  </si>
  <si>
    <t xml:space="preserve">CG1921</t>
  </si>
  <si>
    <t xml:space="preserve">FBgn0014388</t>
  </si>
  <si>
    <t xml:space="preserve">CG1115</t>
  </si>
  <si>
    <t xml:space="preserve">FBgn0037299</t>
  </si>
  <si>
    <t xml:space="preserve">CG3246</t>
  </si>
  <si>
    <t xml:space="preserve">FBgn0031538</t>
  </si>
  <si>
    <t xml:space="preserve">CG18476</t>
  </si>
  <si>
    <t xml:space="preserve">FBgn0037931</t>
  </si>
  <si>
    <t xml:space="preserve">ey</t>
  </si>
  <si>
    <t xml:space="preserve">CG1464</t>
  </si>
  <si>
    <t xml:space="preserve">FBgn0005558</t>
  </si>
  <si>
    <t xml:space="preserve">TwdlM</t>
  </si>
  <si>
    <t xml:space="preserve">CG5468</t>
  </si>
  <si>
    <t xml:space="preserve">FBgn0039434</t>
  </si>
  <si>
    <t xml:space="preserve">CG13217</t>
  </si>
  <si>
    <t xml:space="preserve">FBgn0033590</t>
  </si>
  <si>
    <t xml:space="preserve">mid</t>
  </si>
  <si>
    <t xml:space="preserve">CG6634</t>
  </si>
  <si>
    <t xml:space="preserve">FBgn0005511</t>
  </si>
  <si>
    <t xml:space="preserve">Trf4-1</t>
  </si>
  <si>
    <t xml:space="preserve">CG11265</t>
  </si>
  <si>
    <t xml:space="preserve">FBgn0030049</t>
  </si>
  <si>
    <t xml:space="preserve">CG14111</t>
  </si>
  <si>
    <t xml:space="preserve">FBgn0036350</t>
  </si>
  <si>
    <t xml:space="preserve">Sema-1b</t>
  </si>
  <si>
    <t xml:space="preserve">CG6446</t>
  </si>
  <si>
    <t xml:space="preserve">FBgn0016059</t>
  </si>
  <si>
    <t xml:space="preserve">emc</t>
  </si>
  <si>
    <t xml:space="preserve">CG1007</t>
  </si>
  <si>
    <t xml:space="preserve">FBgn0000575</t>
  </si>
  <si>
    <t xml:space="preserve">Traf4</t>
  </si>
  <si>
    <t xml:space="preserve">CG3048</t>
  </si>
  <si>
    <t xml:space="preserve">FBgn0026319</t>
  </si>
  <si>
    <t xml:space="preserve">CG7227</t>
  </si>
  <si>
    <t xml:space="preserve">FBgn0031970</t>
  </si>
  <si>
    <t xml:space="preserve">CG13609</t>
  </si>
  <si>
    <t xml:space="preserve">FBgn0039170</t>
  </si>
  <si>
    <t xml:space="preserve">malpha</t>
  </si>
  <si>
    <t xml:space="preserve">CG8337</t>
  </si>
  <si>
    <t xml:space="preserve">FBgn0002732</t>
  </si>
  <si>
    <t xml:space="preserve">CG12413/CG40068</t>
  </si>
  <si>
    <t xml:space="preserve">FBgn0039588/FBgn0058068</t>
  </si>
  <si>
    <t xml:space="preserve">CG5451</t>
  </si>
  <si>
    <t xml:space="preserve">FBgn0038666</t>
  </si>
  <si>
    <t xml:space="preserve">CG12112</t>
  </si>
  <si>
    <t xml:space="preserve">FBgn0030048</t>
  </si>
  <si>
    <t xml:space="preserve">Pur-alpha</t>
  </si>
  <si>
    <t xml:space="preserve">CG1507</t>
  </si>
  <si>
    <t xml:space="preserve">FBgn0022361</t>
  </si>
  <si>
    <t xml:space="preserve">gcm</t>
  </si>
  <si>
    <t xml:space="preserve">CG12245</t>
  </si>
  <si>
    <t xml:space="preserve">FBgn0014179</t>
  </si>
  <si>
    <t xml:space="preserve">CG15739</t>
  </si>
  <si>
    <t xml:space="preserve">FBgn0030347</t>
  </si>
  <si>
    <t xml:space="preserve">CG10064</t>
  </si>
  <si>
    <t xml:space="preserve">FBgn0035724</t>
  </si>
  <si>
    <t xml:space="preserve">CG31813</t>
  </si>
  <si>
    <t xml:space="preserve">FBgn0051813</t>
  </si>
  <si>
    <t xml:space="preserve">Pkn</t>
  </si>
  <si>
    <t xml:space="preserve">CG2049</t>
  </si>
  <si>
    <t xml:space="preserve">FBgn0020621</t>
  </si>
  <si>
    <t xml:space="preserve">pxb</t>
  </si>
  <si>
    <t xml:space="preserve">CG33207</t>
  </si>
  <si>
    <t xml:space="preserve">FBgn0053207</t>
  </si>
  <si>
    <t xml:space="preserve">CG2187</t>
  </si>
  <si>
    <t xml:space="preserve">FBgn0017448</t>
  </si>
  <si>
    <t xml:space="preserve">CG17328</t>
  </si>
  <si>
    <t xml:space="preserve">FBgn0028895</t>
  </si>
  <si>
    <t xml:space="preserve">Acph-1</t>
  </si>
  <si>
    <t xml:space="preserve">CG7899</t>
  </si>
  <si>
    <t xml:space="preserve">FBgn0000032</t>
  </si>
  <si>
    <t xml:space="preserve">TwdlB/TwdlL</t>
  </si>
  <si>
    <t xml:space="preserve">CG6478</t>
  </si>
  <si>
    <t xml:space="preserve">FBgn0039436/FBgn0039437</t>
  </si>
  <si>
    <t xml:space="preserve">sd</t>
  </si>
  <si>
    <t xml:space="preserve">CG8544</t>
  </si>
  <si>
    <t xml:space="preserve">FBgn0003345</t>
  </si>
  <si>
    <t xml:space="preserve">CG13900 </t>
  </si>
  <si>
    <t xml:space="preserve">CG13900</t>
  </si>
  <si>
    <t xml:space="preserve">FBgn0035162/FBgn0084634</t>
  </si>
  <si>
    <t xml:space="preserve">flfl</t>
  </si>
  <si>
    <t xml:space="preserve">CG9351</t>
  </si>
  <si>
    <t xml:space="preserve">FBgn0024555</t>
  </si>
  <si>
    <t xml:space="preserve">CG32556</t>
  </si>
  <si>
    <t xml:space="preserve">FBgn0052556</t>
  </si>
  <si>
    <t xml:space="preserve">CadN</t>
  </si>
  <si>
    <t xml:space="preserve">CG7100</t>
  </si>
  <si>
    <t xml:space="preserve">FBgn0015609</t>
  </si>
  <si>
    <t xml:space="preserve">l(2)35Bg</t>
  </si>
  <si>
    <t xml:space="preserve">CG4180</t>
  </si>
  <si>
    <t xml:space="preserve">FBgn0001977</t>
  </si>
  <si>
    <t xml:space="preserve">Genes are categorized as M (maternal), Z (zygotic), or M/Z (both maternal and zygotic) according to the following references.</t>
  </si>
  <si>
    <t xml:space="preserve">(a) Arbeiman et al., (2002). Science 297 (5590): 2270-2275.</t>
  </si>
  <si>
    <t xml:space="preserve">(b) De Renzis et al.,  (2007). PLoS Biol. 5(5): e117. </t>
  </si>
  <si>
    <t xml:space="preserve">(c) Pilot et al., (2006). Development 133: 711-723.</t>
  </si>
  <si>
    <t xml:space="preserve">(d) ten Bosche et al., (2006). Development 133: 1967-1977. </t>
  </si>
  <si>
    <r>
      <rPr>
        <sz val="11"/>
        <rFont val="Calibri"/>
        <family val="0"/>
      </rPr>
      <t xml:space="preserve">(e) BDGP </t>
    </r>
    <r>
      <rPr>
        <i val="true"/>
        <sz val="11"/>
        <rFont val="Calibri"/>
        <family val="0"/>
      </rPr>
      <t xml:space="preserve">Drosophila in situ </t>
    </r>
    <r>
      <rPr>
        <sz val="11"/>
        <rFont val="Calibri"/>
        <family val="0"/>
      </rPr>
      <t xml:space="preserve">database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[$-409]d\-mmm"/>
  </numFmts>
  <fonts count="29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4"/>
      <name val="MS Sans Serif"/>
      <family val="0"/>
    </font>
    <font>
      <b val="true"/>
      <i val="true"/>
      <sz val="14"/>
      <name val="MS Sans Serif"/>
      <family val="0"/>
    </font>
    <font>
      <b val="true"/>
      <i val="true"/>
      <vertAlign val="superscript"/>
      <sz val="14"/>
      <name val="MS Sans Serif"/>
      <family val="0"/>
    </font>
    <font>
      <b val="true"/>
      <sz val="11"/>
      <name val="Calibri"/>
      <family val="2"/>
    </font>
    <font>
      <b val="true"/>
      <sz val="10"/>
      <name val="MS Sans Serif"/>
      <family val="2"/>
    </font>
    <font>
      <sz val="11"/>
      <name val="Calibri"/>
      <family val="0"/>
    </font>
    <font>
      <i val="true"/>
      <sz val="11"/>
      <name val="Calibri"/>
      <family val="0"/>
    </font>
    <font>
      <i val="true"/>
      <sz val="10"/>
      <name val="MS Sans Serif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D9D9D9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CC"/>
      </patternFill>
    </fill>
    <fill>
      <patternFill patternType="solid">
        <fgColor rgb="FFFFCC99"/>
        <bgColor rgb="FFD9D9D9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9D9D9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48015488867377"/>
          <c:y val="0.144488188976378"/>
          <c:w val="0.873378509196515"/>
          <c:h val="0.738713910761155"/>
        </c:manualLayout>
      </c:layout>
      <c:barChart>
        <c:barDir val="col"/>
        <c:grouping val="clustered"/>
        <c:varyColors val="0"/>
        <c:axId val="87688877"/>
        <c:axId val="35594308"/>
      </c:barChart>
      <c:catAx>
        <c:axId val="87688877"/>
        <c:scaling>
          <c:orientation val="minMax"/>
        </c:scaling>
        <c:delete val="0"/>
        <c:axPos val="b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35594308"/>
        <c:auto val="1"/>
        <c:lblAlgn val="ctr"/>
        <c:lblOffset val="100"/>
        <c:noMultiLvlLbl val="0"/>
      </c:catAx>
      <c:valAx>
        <c:axId val="35594308"/>
        <c:scaling>
          <c:orientation val="minMax"/>
        </c:scaling>
        <c:delete val="0"/>
        <c:axPos val="l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87688877"/>
        <c:crossBetween val="midCat"/>
      </c:valAx>
      <c:spPr>
        <a:solidFill>
          <a:srgbClr val="d9d9d9"/>
        </a:solidFill>
        <a:ln w="0">
          <a:noFill/>
        </a:ln>
      </c:spPr>
    </c:plotArea>
    <c:plotVisOnly val="1"/>
    <c:dispBlanksAs val="zero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65600</xdr:colOff>
      <xdr:row>1232</xdr:row>
      <xdr:rowOff>101880</xdr:rowOff>
    </xdr:from>
    <xdr:to>
      <xdr:col>11</xdr:col>
      <xdr:colOff>135000</xdr:colOff>
      <xdr:row>1249</xdr:row>
      <xdr:rowOff>38160</xdr:rowOff>
    </xdr:to>
    <xdr:graphicFrame>
      <xdr:nvGraphicFramePr>
        <xdr:cNvPr id="0" name="Chart 2"/>
        <xdr:cNvGraphicFramePr/>
      </xdr:nvGraphicFramePr>
      <xdr:xfrm>
        <a:off x="7720200" y="219329280"/>
        <a:ext cx="185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E1216"/>
  <sheetViews>
    <sheetView showFormulas="false" showGridLines="true" showRowColHeaders="true" showZeros="true" rightToLeft="false" tabSelected="true" showOutlineSymbols="true" defaultGridColor="true" view="normal" topLeftCell="A626" colorId="64" zoomScale="100" zoomScaleNormal="100" zoomScalePageLayoutView="100" workbookViewId="0">
      <selection pane="topLeft" activeCell="A661" activeCellId="0" sqref="A661"/>
    </sheetView>
  </sheetViews>
  <sheetFormatPr defaultColWidth="8.703125" defaultRowHeight="13" zeroHeight="false" outlineLevelRow="0" outlineLevelCol="0"/>
  <cols>
    <col collapsed="false" customWidth="true" hidden="false" outlineLevel="0" max="1" min="1" style="1" width="14.85"/>
    <col collapsed="false" customWidth="true" hidden="false" outlineLevel="0" max="2" min="2" style="1" width="16.42"/>
    <col collapsed="false" customWidth="true" hidden="false" outlineLevel="0" max="3" min="3" style="1" width="26.28"/>
    <col collapsed="false" customWidth="true" hidden="false" outlineLevel="0" max="4" min="4" style="2" width="10.13"/>
    <col collapsed="false" customWidth="true" hidden="false" outlineLevel="0" max="5" min="5" style="3" width="10.28"/>
    <col collapsed="false" customWidth="true" hidden="false" outlineLevel="0" max="6" min="6" style="1" width="8.99"/>
    <col collapsed="false" customWidth="false" hidden="false" outlineLevel="0" max="7" min="7" style="1" width="8.7"/>
    <col collapsed="false" customWidth="false" hidden="false" outlineLevel="0" max="257" min="9" style="1" width="8.7"/>
  </cols>
  <sheetData>
    <row r="1" s="6" customFormat="true" ht="36" hidden="false" customHeight="true" outlineLevel="0" collapsed="false">
      <c r="A1" s="4" t="s">
        <v>0</v>
      </c>
      <c r="B1" s="4"/>
      <c r="C1" s="4"/>
      <c r="D1" s="4"/>
      <c r="E1" s="4"/>
      <c r="F1" s="4"/>
      <c r="G1" s="5"/>
      <c r="N1" s="5"/>
      <c r="O1" s="5"/>
      <c r="P1" s="7"/>
      <c r="AX1" s="5"/>
      <c r="AY1" s="5"/>
      <c r="AZ1" s="7"/>
      <c r="CH1" s="5"/>
      <c r="CI1" s="5"/>
      <c r="CJ1" s="7"/>
      <c r="DR1" s="5"/>
      <c r="DS1" s="5"/>
      <c r="DT1" s="7"/>
      <c r="FB1" s="5"/>
      <c r="FC1" s="5"/>
      <c r="FD1" s="7"/>
      <c r="GL1" s="5"/>
      <c r="GM1" s="5"/>
      <c r="GN1" s="7"/>
    </row>
    <row r="2" customFormat="false" ht="22" hidden="false" customHeight="true" outlineLevel="0" collapsed="false">
      <c r="A2" s="8" t="s">
        <v>1</v>
      </c>
      <c r="B2" s="9" t="s">
        <v>2</v>
      </c>
      <c r="C2" s="8" t="s">
        <v>3</v>
      </c>
      <c r="D2" s="10" t="s">
        <v>4</v>
      </c>
      <c r="E2" s="11" t="s">
        <v>5</v>
      </c>
      <c r="F2" s="9" t="s">
        <v>6</v>
      </c>
      <c r="G2" s="12"/>
      <c r="Q2" s="12"/>
      <c r="S2" s="12"/>
      <c r="AJ2" s="12"/>
      <c r="AK2" s="12"/>
      <c r="AL2" s="12"/>
      <c r="BA2" s="12"/>
      <c r="BC2" s="12"/>
      <c r="BT2" s="12"/>
      <c r="BU2" s="12"/>
      <c r="BV2" s="12"/>
      <c r="CK2" s="12"/>
      <c r="CM2" s="12"/>
      <c r="DD2" s="12"/>
      <c r="DE2" s="12"/>
      <c r="DF2" s="12"/>
      <c r="DU2" s="12"/>
      <c r="DW2" s="12"/>
      <c r="EN2" s="12"/>
      <c r="EO2" s="12"/>
      <c r="EP2" s="12"/>
      <c r="FE2" s="12"/>
      <c r="FG2" s="12"/>
      <c r="FX2" s="12"/>
      <c r="FY2" s="12"/>
      <c r="FZ2" s="12"/>
      <c r="GO2" s="12"/>
      <c r="GQ2" s="12"/>
    </row>
    <row r="3" s="1" customFormat="true" ht="14" hidden="false" customHeight="false" outlineLevel="0" collapsed="false">
      <c r="A3" s="13" t="s">
        <v>7</v>
      </c>
      <c r="B3" s="14" t="s">
        <v>8</v>
      </c>
      <c r="C3" s="12" t="s">
        <v>9</v>
      </c>
      <c r="D3" s="15" t="n">
        <v>-463.957513692497</v>
      </c>
      <c r="E3" s="16"/>
      <c r="F3" s="14"/>
      <c r="G3" s="12"/>
      <c r="Q3" s="12"/>
      <c r="S3" s="12"/>
      <c r="AJ3" s="12"/>
      <c r="AK3" s="12"/>
      <c r="AL3" s="12"/>
      <c r="BA3" s="12"/>
      <c r="BC3" s="12"/>
      <c r="BT3" s="12"/>
      <c r="BU3" s="12"/>
      <c r="BV3" s="12"/>
      <c r="CK3" s="12"/>
      <c r="CM3" s="12"/>
      <c r="DD3" s="12"/>
      <c r="DE3" s="12"/>
      <c r="DF3" s="12"/>
      <c r="DU3" s="12"/>
      <c r="DW3" s="12"/>
      <c r="EN3" s="12"/>
      <c r="EO3" s="12"/>
      <c r="EP3" s="12"/>
      <c r="FE3" s="12"/>
      <c r="FG3" s="12"/>
      <c r="FX3" s="12"/>
      <c r="FY3" s="12"/>
      <c r="FZ3" s="12"/>
      <c r="GO3" s="12"/>
      <c r="GQ3" s="12"/>
    </row>
    <row r="4" customFormat="false" ht="14" hidden="false" customHeight="false" outlineLevel="0" collapsed="false">
      <c r="A4" s="13" t="s">
        <v>10</v>
      </c>
      <c r="B4" s="12" t="s">
        <v>11</v>
      </c>
      <c r="C4" s="12" t="s">
        <v>12</v>
      </c>
      <c r="D4" s="15" t="n">
        <v>-154.13447462731</v>
      </c>
      <c r="E4" s="3" t="s">
        <v>13</v>
      </c>
      <c r="F4" s="12"/>
      <c r="G4" s="12"/>
      <c r="Q4" s="12"/>
      <c r="S4" s="12"/>
      <c r="AJ4" s="12"/>
      <c r="AK4" s="12"/>
      <c r="AL4" s="12"/>
      <c r="BA4" s="12"/>
      <c r="BC4" s="12"/>
      <c r="BT4" s="12"/>
      <c r="BU4" s="12"/>
      <c r="BV4" s="12"/>
      <c r="CK4" s="12"/>
      <c r="CM4" s="12"/>
      <c r="DD4" s="12"/>
      <c r="DE4" s="12"/>
      <c r="DF4" s="12"/>
      <c r="DU4" s="12"/>
      <c r="DW4" s="12"/>
      <c r="EN4" s="12"/>
      <c r="EO4" s="12"/>
      <c r="EP4" s="12"/>
      <c r="FE4" s="12"/>
      <c r="FG4" s="12"/>
      <c r="FX4" s="12"/>
      <c r="FY4" s="12"/>
      <c r="FZ4" s="12"/>
      <c r="GO4" s="12"/>
      <c r="GQ4" s="12"/>
    </row>
    <row r="5" s="1" customFormat="true" ht="14" hidden="false" customHeight="false" outlineLevel="0" collapsed="false">
      <c r="A5" s="13" t="s">
        <v>14</v>
      </c>
      <c r="B5" s="12" t="s">
        <v>15</v>
      </c>
      <c r="C5" s="12" t="s">
        <v>16</v>
      </c>
      <c r="D5" s="15" t="n">
        <v>-138.117844766105</v>
      </c>
      <c r="E5" s="3" t="s">
        <v>17</v>
      </c>
      <c r="F5" s="12" t="s">
        <v>18</v>
      </c>
      <c r="G5" s="12"/>
      <c r="Q5" s="12"/>
      <c r="S5" s="12"/>
      <c r="AJ5" s="12"/>
      <c r="AK5" s="12"/>
      <c r="AL5" s="12"/>
      <c r="BA5" s="12"/>
      <c r="BC5" s="12"/>
      <c r="BT5" s="12"/>
      <c r="BU5" s="12"/>
      <c r="BV5" s="12"/>
      <c r="CK5" s="12"/>
      <c r="CM5" s="12"/>
      <c r="DD5" s="12"/>
      <c r="DE5" s="12"/>
      <c r="DF5" s="12"/>
      <c r="DU5" s="12"/>
      <c r="DW5" s="12"/>
      <c r="EN5" s="12"/>
      <c r="EO5" s="12"/>
      <c r="EP5" s="12"/>
      <c r="FE5" s="12"/>
      <c r="FG5" s="12"/>
      <c r="FX5" s="12"/>
      <c r="FY5" s="12"/>
      <c r="FZ5" s="12"/>
      <c r="GO5" s="12"/>
      <c r="GQ5" s="12"/>
    </row>
    <row r="6" customFormat="false" ht="14" hidden="false" customHeight="false" outlineLevel="0" collapsed="false">
      <c r="A6" s="12" t="s">
        <v>19</v>
      </c>
      <c r="B6" s="12" t="s">
        <v>19</v>
      </c>
      <c r="C6" s="12" t="s">
        <v>20</v>
      </c>
      <c r="D6" s="15" t="n">
        <v>-110.856153817241</v>
      </c>
      <c r="F6" s="12"/>
      <c r="G6" s="12"/>
      <c r="J6" s="17"/>
      <c r="L6" s="17"/>
      <c r="Q6" s="12"/>
      <c r="S6" s="12"/>
      <c r="AJ6" s="12"/>
      <c r="AK6" s="12"/>
      <c r="AL6" s="12"/>
      <c r="AT6" s="17"/>
      <c r="AV6" s="17"/>
      <c r="BA6" s="12"/>
      <c r="BC6" s="12"/>
      <c r="BT6" s="12"/>
      <c r="BU6" s="12"/>
      <c r="BV6" s="12"/>
      <c r="CD6" s="17"/>
      <c r="CF6" s="17"/>
      <c r="CK6" s="12"/>
      <c r="CM6" s="12"/>
      <c r="DD6" s="12"/>
      <c r="DE6" s="12"/>
      <c r="DF6" s="12"/>
      <c r="DN6" s="17"/>
      <c r="DP6" s="17"/>
      <c r="DU6" s="12"/>
      <c r="DW6" s="12"/>
      <c r="EN6" s="12"/>
      <c r="EO6" s="12"/>
      <c r="EP6" s="12"/>
      <c r="EX6" s="17"/>
      <c r="EZ6" s="17"/>
      <c r="FE6" s="12"/>
      <c r="FG6" s="12"/>
      <c r="FX6" s="12"/>
      <c r="FY6" s="12"/>
      <c r="FZ6" s="12"/>
      <c r="GH6" s="17"/>
      <c r="GJ6" s="17"/>
      <c r="GO6" s="12"/>
      <c r="GQ6" s="12"/>
    </row>
    <row r="7" s="1" customFormat="true" ht="14" hidden="false" customHeight="false" outlineLevel="0" collapsed="false">
      <c r="A7" s="12" t="s">
        <v>21</v>
      </c>
      <c r="B7" s="12" t="s">
        <v>21</v>
      </c>
      <c r="C7" s="12" t="s">
        <v>22</v>
      </c>
      <c r="D7" s="15" t="n">
        <v>-61.8438651606801</v>
      </c>
      <c r="E7" s="3"/>
      <c r="F7" s="12"/>
      <c r="G7" s="12"/>
      <c r="Q7" s="12"/>
      <c r="S7" s="12"/>
      <c r="AJ7" s="12"/>
      <c r="AK7" s="12"/>
      <c r="AL7" s="12"/>
      <c r="BA7" s="12"/>
      <c r="BC7" s="12"/>
      <c r="BT7" s="12"/>
      <c r="BU7" s="12"/>
      <c r="BV7" s="12"/>
      <c r="CK7" s="12"/>
      <c r="CM7" s="12"/>
      <c r="DD7" s="12"/>
      <c r="DE7" s="12"/>
      <c r="DF7" s="12"/>
      <c r="DU7" s="12"/>
      <c r="DW7" s="12"/>
      <c r="EN7" s="12"/>
      <c r="EO7" s="12"/>
      <c r="EP7" s="12"/>
      <c r="FE7" s="12"/>
      <c r="FG7" s="12"/>
      <c r="FX7" s="12"/>
      <c r="FY7" s="12"/>
      <c r="FZ7" s="12"/>
      <c r="GO7" s="12"/>
      <c r="GQ7" s="12"/>
    </row>
    <row r="8" customFormat="false" ht="14" hidden="false" customHeight="false" outlineLevel="0" collapsed="false">
      <c r="A8" s="12" t="s">
        <v>23</v>
      </c>
      <c r="B8" s="12" t="s">
        <v>24</v>
      </c>
      <c r="C8" s="12" t="s">
        <v>25</v>
      </c>
      <c r="D8" s="15" t="n">
        <v>-46.264052452394</v>
      </c>
      <c r="E8" s="3" t="s">
        <v>26</v>
      </c>
      <c r="F8" s="12" t="s">
        <v>27</v>
      </c>
      <c r="G8" s="12"/>
      <c r="J8" s="17"/>
      <c r="K8" s="17"/>
      <c r="L8" s="17"/>
      <c r="Q8" s="12"/>
      <c r="S8" s="12"/>
      <c r="AJ8" s="12"/>
      <c r="AK8" s="12"/>
      <c r="AL8" s="12"/>
      <c r="AT8" s="17"/>
      <c r="AU8" s="17"/>
      <c r="AV8" s="17"/>
      <c r="BA8" s="12"/>
      <c r="BC8" s="12"/>
      <c r="BT8" s="12"/>
      <c r="BU8" s="12"/>
      <c r="BV8" s="12"/>
      <c r="CD8" s="17"/>
      <c r="CE8" s="17"/>
      <c r="CF8" s="17"/>
      <c r="CK8" s="12"/>
      <c r="CM8" s="12"/>
      <c r="DD8" s="12"/>
      <c r="DE8" s="12"/>
      <c r="DF8" s="12"/>
      <c r="DN8" s="17"/>
      <c r="DO8" s="17"/>
      <c r="DP8" s="17"/>
      <c r="DU8" s="12"/>
      <c r="DW8" s="12"/>
      <c r="EN8" s="12"/>
      <c r="EO8" s="12"/>
      <c r="EP8" s="12"/>
      <c r="EX8" s="17"/>
      <c r="EY8" s="17"/>
      <c r="EZ8" s="17"/>
      <c r="FE8" s="12"/>
      <c r="FG8" s="12"/>
      <c r="FX8" s="12"/>
      <c r="FY8" s="12"/>
      <c r="FZ8" s="12"/>
      <c r="GH8" s="17"/>
      <c r="GI8" s="17"/>
      <c r="GJ8" s="17"/>
      <c r="GO8" s="12"/>
      <c r="GQ8" s="12"/>
    </row>
    <row r="9" s="1" customFormat="true" ht="14" hidden="false" customHeight="false" outlineLevel="0" collapsed="false">
      <c r="A9" s="12" t="s">
        <v>28</v>
      </c>
      <c r="B9" s="12" t="s">
        <v>29</v>
      </c>
      <c r="C9" s="12" t="s">
        <v>30</v>
      </c>
      <c r="D9" s="15" t="n">
        <v>-41.3895969446573</v>
      </c>
      <c r="E9" s="3" t="s">
        <v>26</v>
      </c>
      <c r="F9" s="12" t="s">
        <v>31</v>
      </c>
      <c r="G9" s="12"/>
      <c r="Q9" s="12"/>
      <c r="S9" s="12"/>
      <c r="AJ9" s="12"/>
      <c r="AK9" s="12"/>
      <c r="AL9" s="12"/>
      <c r="BA9" s="12"/>
      <c r="BC9" s="12"/>
      <c r="BT9" s="12"/>
      <c r="BU9" s="12"/>
      <c r="BV9" s="12"/>
      <c r="CK9" s="12"/>
      <c r="CM9" s="12"/>
      <c r="DD9" s="12"/>
      <c r="DE9" s="12"/>
      <c r="DF9" s="12"/>
      <c r="DU9" s="12"/>
      <c r="DW9" s="12"/>
      <c r="EN9" s="12"/>
      <c r="EO9" s="12"/>
      <c r="EP9" s="12"/>
      <c r="FE9" s="12"/>
      <c r="FG9" s="12"/>
      <c r="FX9" s="12"/>
      <c r="FY9" s="12"/>
      <c r="FZ9" s="12"/>
      <c r="GO9" s="12"/>
      <c r="GQ9" s="12"/>
    </row>
    <row r="10" customFormat="false" ht="14" hidden="false" customHeight="false" outlineLevel="0" collapsed="false">
      <c r="A10" s="12" t="s">
        <v>32</v>
      </c>
      <c r="B10" s="12" t="s">
        <v>33</v>
      </c>
      <c r="C10" s="12" t="s">
        <v>34</v>
      </c>
      <c r="D10" s="15" t="n">
        <v>-40.8685381435627</v>
      </c>
      <c r="F10" s="12"/>
      <c r="G10" s="12"/>
      <c r="Q10" s="12"/>
      <c r="S10" s="12"/>
      <c r="AJ10" s="12"/>
      <c r="AK10" s="12"/>
      <c r="AL10" s="12"/>
      <c r="BA10" s="12"/>
      <c r="BC10" s="12"/>
      <c r="BT10" s="12"/>
      <c r="BU10" s="12"/>
      <c r="BV10" s="12"/>
      <c r="CK10" s="12"/>
      <c r="CM10" s="12"/>
      <c r="DD10" s="12"/>
      <c r="DE10" s="12"/>
      <c r="DF10" s="12"/>
      <c r="DU10" s="12"/>
      <c r="DW10" s="12"/>
      <c r="EN10" s="12"/>
      <c r="EO10" s="12"/>
      <c r="EP10" s="12"/>
      <c r="FE10" s="12"/>
      <c r="FG10" s="12"/>
      <c r="FX10" s="12"/>
      <c r="FY10" s="12"/>
      <c r="FZ10" s="12"/>
      <c r="GO10" s="12"/>
      <c r="GQ10" s="12"/>
    </row>
    <row r="11" s="1" customFormat="true" ht="14" hidden="false" customHeight="false" outlineLevel="0" collapsed="false">
      <c r="A11" s="12" t="s">
        <v>35</v>
      </c>
      <c r="B11" s="12" t="s">
        <v>36</v>
      </c>
      <c r="C11" s="12" t="s">
        <v>37</v>
      </c>
      <c r="D11" s="15" t="n">
        <v>-32.8859614473568</v>
      </c>
      <c r="E11" s="3"/>
      <c r="F11" s="12"/>
      <c r="G11" s="12"/>
      <c r="L11" s="17"/>
      <c r="Q11" s="12"/>
      <c r="S11" s="12"/>
      <c r="AJ11" s="12"/>
      <c r="AK11" s="12"/>
      <c r="AL11" s="12"/>
      <c r="AV11" s="17"/>
      <c r="BA11" s="12"/>
      <c r="BC11" s="12"/>
      <c r="BT11" s="12"/>
      <c r="BU11" s="12"/>
      <c r="BV11" s="12"/>
      <c r="CF11" s="17"/>
      <c r="CK11" s="12"/>
      <c r="CM11" s="12"/>
      <c r="DD11" s="12"/>
      <c r="DE11" s="12"/>
      <c r="DF11" s="12"/>
      <c r="DP11" s="17"/>
      <c r="DU11" s="12"/>
      <c r="DW11" s="12"/>
      <c r="EN11" s="12"/>
      <c r="EO11" s="12"/>
      <c r="EP11" s="12"/>
      <c r="EZ11" s="17"/>
      <c r="FE11" s="12"/>
      <c r="FG11" s="12"/>
      <c r="FX11" s="12"/>
      <c r="FY11" s="12"/>
      <c r="FZ11" s="12"/>
      <c r="GJ11" s="17"/>
      <c r="GO11" s="12"/>
      <c r="GQ11" s="12"/>
    </row>
    <row r="12" customFormat="false" ht="14" hidden="false" customHeight="false" outlineLevel="0" collapsed="false">
      <c r="A12" s="12" t="s">
        <v>38</v>
      </c>
      <c r="B12" s="12" t="s">
        <v>38</v>
      </c>
      <c r="C12" s="12" t="s">
        <v>39</v>
      </c>
      <c r="D12" s="15" t="n">
        <v>-28.6622397759541</v>
      </c>
      <c r="E12" s="3" t="s">
        <v>17</v>
      </c>
      <c r="F12" s="12" t="s">
        <v>40</v>
      </c>
      <c r="G12" s="12"/>
      <c r="Q12" s="12"/>
      <c r="S12" s="12"/>
      <c r="AJ12" s="12"/>
      <c r="AK12" s="12"/>
      <c r="AL12" s="12"/>
      <c r="BA12" s="12"/>
      <c r="BC12" s="12"/>
      <c r="BT12" s="12"/>
      <c r="BU12" s="12"/>
      <c r="BV12" s="12"/>
      <c r="CK12" s="12"/>
      <c r="CM12" s="12"/>
      <c r="DD12" s="12"/>
      <c r="DE12" s="12"/>
      <c r="DF12" s="12"/>
      <c r="DU12" s="12"/>
      <c r="DW12" s="12"/>
      <c r="EN12" s="12"/>
      <c r="EO12" s="12"/>
      <c r="EP12" s="12"/>
      <c r="FE12" s="12"/>
      <c r="FG12" s="12"/>
      <c r="FX12" s="12"/>
      <c r="FY12" s="12"/>
      <c r="FZ12" s="12"/>
      <c r="GO12" s="12"/>
      <c r="GQ12" s="12"/>
    </row>
    <row r="13" s="1" customFormat="true" ht="14" hidden="false" customHeight="false" outlineLevel="0" collapsed="false">
      <c r="A13" s="12" t="s">
        <v>41</v>
      </c>
      <c r="B13" s="12" t="s">
        <v>41</v>
      </c>
      <c r="C13" s="12" t="s">
        <v>42</v>
      </c>
      <c r="D13" s="15" t="n">
        <v>-27.630479713656</v>
      </c>
      <c r="E13" s="3"/>
      <c r="F13" s="12"/>
      <c r="G13" s="12"/>
      <c r="L13" s="17"/>
      <c r="Q13" s="12"/>
      <c r="S13" s="12"/>
      <c r="AJ13" s="12"/>
      <c r="AK13" s="12"/>
      <c r="AL13" s="12"/>
      <c r="AV13" s="17"/>
      <c r="BA13" s="12"/>
      <c r="BC13" s="12"/>
      <c r="BT13" s="12"/>
      <c r="BU13" s="12"/>
      <c r="BV13" s="12"/>
      <c r="CF13" s="17"/>
      <c r="CK13" s="12"/>
      <c r="CM13" s="12"/>
      <c r="DD13" s="12"/>
      <c r="DE13" s="12"/>
      <c r="DF13" s="12"/>
      <c r="DP13" s="17"/>
      <c r="DU13" s="12"/>
      <c r="DW13" s="12"/>
      <c r="EN13" s="12"/>
      <c r="EO13" s="12"/>
      <c r="EP13" s="12"/>
      <c r="EZ13" s="17"/>
      <c r="FE13" s="12"/>
      <c r="FG13" s="12"/>
      <c r="FX13" s="12"/>
      <c r="FY13" s="12"/>
      <c r="FZ13" s="12"/>
      <c r="GJ13" s="17"/>
      <c r="GO13" s="12"/>
      <c r="GQ13" s="12"/>
    </row>
    <row r="14" customFormat="false" ht="14" hidden="false" customHeight="false" outlineLevel="0" collapsed="false">
      <c r="A14" s="12" t="s">
        <v>43</v>
      </c>
      <c r="B14" s="12" t="s">
        <v>43</v>
      </c>
      <c r="C14" s="12" t="s">
        <v>44</v>
      </c>
      <c r="D14" s="15" t="n">
        <v>-26.6874714763105</v>
      </c>
      <c r="F14" s="12"/>
      <c r="G14" s="12"/>
      <c r="Q14" s="12"/>
      <c r="S14" s="12"/>
      <c r="AJ14" s="12"/>
      <c r="AK14" s="12"/>
      <c r="AL14" s="12"/>
      <c r="BA14" s="12"/>
      <c r="BC14" s="12"/>
      <c r="BT14" s="12"/>
      <c r="BU14" s="12"/>
      <c r="BV14" s="12"/>
      <c r="CK14" s="12"/>
      <c r="CM14" s="12"/>
      <c r="DD14" s="12"/>
      <c r="DE14" s="12"/>
      <c r="DF14" s="12"/>
      <c r="DU14" s="12"/>
      <c r="DW14" s="12"/>
      <c r="EN14" s="12"/>
      <c r="EO14" s="12"/>
      <c r="EP14" s="12"/>
      <c r="FE14" s="12"/>
      <c r="FG14" s="12"/>
      <c r="FX14" s="12"/>
      <c r="FY14" s="12"/>
      <c r="FZ14" s="12"/>
      <c r="GO14" s="12"/>
      <c r="GQ14" s="12"/>
    </row>
    <row r="15" s="1" customFormat="true" ht="14" hidden="false" customHeight="false" outlineLevel="0" collapsed="false">
      <c r="A15" s="12" t="s">
        <v>45</v>
      </c>
      <c r="B15" s="12" t="s">
        <v>46</v>
      </c>
      <c r="C15" s="12" t="s">
        <v>47</v>
      </c>
      <c r="D15" s="15" t="n">
        <v>-24.7584719223308</v>
      </c>
      <c r="E15" s="3" t="s">
        <v>13</v>
      </c>
      <c r="F15" s="12" t="s">
        <v>18</v>
      </c>
      <c r="G15" s="12"/>
      <c r="Q15" s="12"/>
      <c r="S15" s="12"/>
      <c r="AJ15" s="12"/>
      <c r="AK15" s="12"/>
      <c r="AL15" s="12"/>
      <c r="BA15" s="12"/>
      <c r="BC15" s="12"/>
      <c r="BT15" s="12"/>
      <c r="BU15" s="12"/>
      <c r="BV15" s="12"/>
      <c r="CK15" s="12"/>
      <c r="CM15" s="12"/>
      <c r="DD15" s="12"/>
      <c r="DE15" s="12"/>
      <c r="DF15" s="12"/>
      <c r="DU15" s="12"/>
      <c r="DW15" s="12"/>
      <c r="EN15" s="12"/>
      <c r="EO15" s="12"/>
      <c r="EP15" s="12"/>
      <c r="FE15" s="12"/>
      <c r="FG15" s="12"/>
      <c r="FX15" s="12"/>
      <c r="FY15" s="12"/>
      <c r="FZ15" s="12"/>
      <c r="GO15" s="12"/>
      <c r="GQ15" s="12"/>
    </row>
    <row r="16" customFormat="false" ht="14" hidden="false" customHeight="false" outlineLevel="0" collapsed="false">
      <c r="A16" s="12" t="s">
        <v>48</v>
      </c>
      <c r="B16" s="12" t="s">
        <v>48</v>
      </c>
      <c r="C16" s="12" t="s">
        <v>49</v>
      </c>
      <c r="D16" s="15" t="n">
        <v>-19.4445053131829</v>
      </c>
      <c r="F16" s="12"/>
      <c r="G16" s="12"/>
      <c r="Q16" s="12"/>
      <c r="S16" s="12"/>
      <c r="AJ16" s="12"/>
      <c r="AK16" s="12"/>
      <c r="AL16" s="12"/>
      <c r="BA16" s="12"/>
      <c r="BC16" s="12"/>
      <c r="BT16" s="12"/>
      <c r="BU16" s="12"/>
      <c r="BV16" s="12"/>
      <c r="CK16" s="12"/>
      <c r="CM16" s="12"/>
      <c r="DD16" s="12"/>
      <c r="DE16" s="12"/>
      <c r="DF16" s="12"/>
      <c r="DU16" s="12"/>
      <c r="DW16" s="12"/>
      <c r="EN16" s="12"/>
      <c r="EO16" s="12"/>
      <c r="EP16" s="12"/>
      <c r="FE16" s="12"/>
      <c r="FG16" s="12"/>
      <c r="FX16" s="12"/>
      <c r="FY16" s="12"/>
      <c r="FZ16" s="12"/>
      <c r="GO16" s="12"/>
      <c r="GQ16" s="12"/>
    </row>
    <row r="17" s="1" customFormat="true" ht="14" hidden="false" customHeight="false" outlineLevel="0" collapsed="false">
      <c r="A17" s="12" t="s">
        <v>50</v>
      </c>
      <c r="B17" s="12" t="s">
        <v>51</v>
      </c>
      <c r="C17" s="12" t="s">
        <v>52</v>
      </c>
      <c r="D17" s="15" t="n">
        <v>-17.130588356878</v>
      </c>
      <c r="E17" s="3" t="s">
        <v>13</v>
      </c>
      <c r="F17" s="12" t="s">
        <v>53</v>
      </c>
      <c r="G17" s="12"/>
      <c r="Q17" s="12"/>
      <c r="S17" s="12"/>
      <c r="AJ17" s="12"/>
      <c r="AK17" s="12"/>
      <c r="AL17" s="12"/>
      <c r="BA17" s="12"/>
      <c r="BC17" s="12"/>
      <c r="BT17" s="12"/>
      <c r="BU17" s="12"/>
      <c r="BV17" s="12"/>
      <c r="CK17" s="12"/>
      <c r="CM17" s="12"/>
      <c r="DD17" s="12"/>
      <c r="DE17" s="12"/>
      <c r="DF17" s="12"/>
      <c r="DU17" s="12"/>
      <c r="DW17" s="12"/>
      <c r="EN17" s="12"/>
      <c r="EO17" s="12"/>
      <c r="EP17" s="12"/>
      <c r="FE17" s="12"/>
      <c r="FG17" s="12"/>
      <c r="FX17" s="12"/>
      <c r="FY17" s="12"/>
      <c r="FZ17" s="12"/>
      <c r="GO17" s="12"/>
      <c r="GQ17" s="12"/>
    </row>
    <row r="18" customFormat="false" ht="14" hidden="false" customHeight="false" outlineLevel="0" collapsed="false">
      <c r="A18" s="12" t="s">
        <v>54</v>
      </c>
      <c r="B18" s="12" t="s">
        <v>55</v>
      </c>
      <c r="C18" s="12" t="s">
        <v>56</v>
      </c>
      <c r="D18" s="15" t="n">
        <v>-16.4107568972351</v>
      </c>
      <c r="F18" s="12"/>
      <c r="G18" s="12"/>
      <c r="J18" s="17"/>
      <c r="L18" s="17"/>
      <c r="Q18" s="12"/>
      <c r="S18" s="12"/>
      <c r="AJ18" s="12"/>
      <c r="AK18" s="12"/>
      <c r="AL18" s="12"/>
      <c r="AT18" s="17"/>
      <c r="AV18" s="17"/>
      <c r="BA18" s="12"/>
      <c r="BC18" s="12"/>
      <c r="BT18" s="12"/>
      <c r="BU18" s="12"/>
      <c r="BV18" s="12"/>
      <c r="CD18" s="17"/>
      <c r="CF18" s="17"/>
      <c r="CK18" s="12"/>
      <c r="CM18" s="12"/>
      <c r="DD18" s="12"/>
      <c r="DE18" s="12"/>
      <c r="DF18" s="12"/>
      <c r="DN18" s="17"/>
      <c r="DP18" s="17"/>
      <c r="DU18" s="12"/>
      <c r="DW18" s="12"/>
      <c r="EN18" s="12"/>
      <c r="EO18" s="12"/>
      <c r="EP18" s="12"/>
      <c r="EX18" s="17"/>
      <c r="EZ18" s="17"/>
      <c r="FE18" s="12"/>
      <c r="FG18" s="12"/>
      <c r="FX18" s="12"/>
      <c r="FY18" s="12"/>
      <c r="FZ18" s="12"/>
      <c r="GH18" s="17"/>
      <c r="GJ18" s="17"/>
      <c r="GO18" s="12"/>
      <c r="GQ18" s="12"/>
    </row>
    <row r="19" s="1" customFormat="true" ht="14" hidden="false" customHeight="false" outlineLevel="0" collapsed="false">
      <c r="A19" s="12" t="s">
        <v>57</v>
      </c>
      <c r="B19" s="12" t="s">
        <v>57</v>
      </c>
      <c r="C19" s="12" t="s">
        <v>58</v>
      </c>
      <c r="D19" s="15" t="n">
        <v>-14.7402436415807</v>
      </c>
      <c r="E19" s="3" t="s">
        <v>17</v>
      </c>
      <c r="F19" s="12" t="s">
        <v>40</v>
      </c>
      <c r="G19" s="12"/>
      <c r="L19" s="17"/>
      <c r="Q19" s="12"/>
      <c r="S19" s="12"/>
      <c r="AJ19" s="12"/>
      <c r="AK19" s="12"/>
      <c r="AL19" s="12"/>
      <c r="AV19" s="17"/>
      <c r="BA19" s="12"/>
      <c r="BC19" s="12"/>
      <c r="BT19" s="12"/>
      <c r="BU19" s="12"/>
      <c r="BV19" s="12"/>
      <c r="CF19" s="17"/>
      <c r="CK19" s="12"/>
      <c r="CM19" s="12"/>
      <c r="DD19" s="12"/>
      <c r="DE19" s="12"/>
      <c r="DF19" s="12"/>
      <c r="DP19" s="17"/>
      <c r="DU19" s="12"/>
      <c r="DW19" s="12"/>
      <c r="EN19" s="12"/>
      <c r="EO19" s="12"/>
      <c r="EP19" s="12"/>
      <c r="EZ19" s="17"/>
      <c r="FE19" s="12"/>
      <c r="FG19" s="12"/>
      <c r="FX19" s="12"/>
      <c r="FY19" s="12"/>
      <c r="FZ19" s="12"/>
      <c r="GJ19" s="17"/>
      <c r="GO19" s="12"/>
      <c r="GQ19" s="12"/>
    </row>
    <row r="20" customFormat="false" ht="14" hidden="false" customHeight="false" outlineLevel="0" collapsed="false">
      <c r="A20" s="12" t="s">
        <v>59</v>
      </c>
      <c r="B20" s="12" t="s">
        <v>60</v>
      </c>
      <c r="C20" s="12" t="s">
        <v>61</v>
      </c>
      <c r="D20" s="15" t="n">
        <v>-14.4213547526244</v>
      </c>
      <c r="F20" s="12"/>
      <c r="G20" s="12"/>
      <c r="L20" s="17"/>
      <c r="Q20" s="12"/>
      <c r="S20" s="12"/>
      <c r="AJ20" s="12"/>
      <c r="AK20" s="12"/>
      <c r="AL20" s="12"/>
      <c r="AV20" s="17"/>
      <c r="BA20" s="12"/>
      <c r="BC20" s="12"/>
      <c r="BT20" s="12"/>
      <c r="BU20" s="12"/>
      <c r="BV20" s="12"/>
      <c r="CF20" s="17"/>
      <c r="CK20" s="12"/>
      <c r="CM20" s="12"/>
      <c r="DD20" s="12"/>
      <c r="DE20" s="12"/>
      <c r="DF20" s="12"/>
      <c r="DP20" s="17"/>
      <c r="DU20" s="12"/>
      <c r="DW20" s="12"/>
      <c r="EN20" s="12"/>
      <c r="EO20" s="12"/>
      <c r="EP20" s="12"/>
      <c r="EZ20" s="17"/>
      <c r="FE20" s="12"/>
      <c r="FG20" s="12"/>
      <c r="FX20" s="12"/>
      <c r="FY20" s="12"/>
      <c r="FZ20" s="12"/>
      <c r="GJ20" s="17"/>
      <c r="GO20" s="12"/>
      <c r="GQ20" s="12"/>
    </row>
    <row r="21" s="1" customFormat="true" ht="14" hidden="false" customHeight="false" outlineLevel="0" collapsed="false">
      <c r="A21" s="12" t="s">
        <v>62</v>
      </c>
      <c r="B21" s="12" t="s">
        <v>62</v>
      </c>
      <c r="C21" s="12" t="s">
        <v>63</v>
      </c>
      <c r="D21" s="15" t="n">
        <v>-13.0980096244463</v>
      </c>
      <c r="E21" s="3" t="s">
        <v>26</v>
      </c>
      <c r="F21" s="12" t="s">
        <v>53</v>
      </c>
      <c r="G21" s="12"/>
      <c r="L21" s="17"/>
      <c r="Q21" s="12"/>
      <c r="S21" s="12"/>
      <c r="AJ21" s="12"/>
      <c r="AK21" s="12"/>
      <c r="AL21" s="12"/>
      <c r="AV21" s="17"/>
      <c r="BA21" s="12"/>
      <c r="BC21" s="12"/>
      <c r="BT21" s="12"/>
      <c r="BU21" s="12"/>
      <c r="BV21" s="12"/>
      <c r="CF21" s="17"/>
      <c r="CK21" s="12"/>
      <c r="CM21" s="12"/>
      <c r="DD21" s="12"/>
      <c r="DE21" s="12"/>
      <c r="DF21" s="12"/>
      <c r="DP21" s="17"/>
      <c r="DU21" s="12"/>
      <c r="DW21" s="12"/>
      <c r="EN21" s="12"/>
      <c r="EO21" s="12"/>
      <c r="EP21" s="12"/>
      <c r="EZ21" s="17"/>
      <c r="FE21" s="12"/>
      <c r="FG21" s="12"/>
      <c r="FX21" s="12"/>
      <c r="FY21" s="12"/>
      <c r="FZ21" s="12"/>
      <c r="GJ21" s="17"/>
      <c r="GO21" s="12"/>
      <c r="GQ21" s="12"/>
    </row>
    <row r="22" customFormat="false" ht="14" hidden="false" customHeight="false" outlineLevel="0" collapsed="false">
      <c r="A22" s="12" t="s">
        <v>64</v>
      </c>
      <c r="B22" s="12" t="s">
        <v>65</v>
      </c>
      <c r="C22" s="12" t="s">
        <v>66</v>
      </c>
      <c r="D22" s="15" t="n">
        <v>-12.3416234129256</v>
      </c>
      <c r="E22" s="3" t="s">
        <v>26</v>
      </c>
      <c r="F22" s="12" t="s">
        <v>18</v>
      </c>
      <c r="G22" s="12"/>
      <c r="Q22" s="12"/>
      <c r="S22" s="12"/>
      <c r="AJ22" s="12"/>
      <c r="AK22" s="12"/>
      <c r="AL22" s="12"/>
      <c r="BA22" s="12"/>
      <c r="BC22" s="12"/>
      <c r="BT22" s="12"/>
      <c r="BU22" s="12"/>
      <c r="BV22" s="12"/>
      <c r="CK22" s="12"/>
      <c r="CM22" s="12"/>
      <c r="DD22" s="12"/>
      <c r="DE22" s="12"/>
      <c r="DF22" s="12"/>
      <c r="DU22" s="12"/>
      <c r="DW22" s="12"/>
      <c r="EN22" s="12"/>
      <c r="EO22" s="12"/>
      <c r="EP22" s="12"/>
      <c r="FE22" s="12"/>
      <c r="FG22" s="12"/>
      <c r="FX22" s="12"/>
      <c r="FY22" s="12"/>
      <c r="FZ22" s="12"/>
      <c r="GO22" s="12"/>
      <c r="GQ22" s="12"/>
    </row>
    <row r="23" s="1" customFormat="true" ht="14" hidden="false" customHeight="false" outlineLevel="0" collapsed="false">
      <c r="A23" s="12" t="s">
        <v>67</v>
      </c>
      <c r="B23" s="12" t="s">
        <v>67</v>
      </c>
      <c r="C23" s="12" t="s">
        <v>68</v>
      </c>
      <c r="D23" s="15" t="n">
        <v>-12.1481980698318</v>
      </c>
      <c r="E23" s="3" t="s">
        <v>26</v>
      </c>
      <c r="F23" s="12" t="s">
        <v>18</v>
      </c>
      <c r="G23" s="12"/>
      <c r="J23" s="17"/>
      <c r="Q23" s="12"/>
      <c r="S23" s="12"/>
      <c r="AJ23" s="12"/>
      <c r="AK23" s="12"/>
      <c r="AL23" s="12"/>
      <c r="AT23" s="17"/>
      <c r="BA23" s="12"/>
      <c r="BC23" s="12"/>
      <c r="BT23" s="12"/>
      <c r="BU23" s="12"/>
      <c r="BV23" s="12"/>
      <c r="CD23" s="17"/>
      <c r="CK23" s="12"/>
      <c r="CM23" s="12"/>
      <c r="DD23" s="12"/>
      <c r="DE23" s="12"/>
      <c r="DF23" s="12"/>
      <c r="DN23" s="17"/>
      <c r="DU23" s="12"/>
      <c r="DW23" s="12"/>
      <c r="EN23" s="12"/>
      <c r="EO23" s="12"/>
      <c r="EP23" s="12"/>
      <c r="EX23" s="17"/>
      <c r="FE23" s="12"/>
      <c r="FG23" s="12"/>
      <c r="FX23" s="12"/>
      <c r="FY23" s="12"/>
      <c r="FZ23" s="12"/>
      <c r="GH23" s="17"/>
      <c r="GO23" s="12"/>
      <c r="GQ23" s="12"/>
    </row>
    <row r="24" customFormat="false" ht="14" hidden="false" customHeight="false" outlineLevel="0" collapsed="false">
      <c r="A24" s="12" t="s">
        <v>69</v>
      </c>
      <c r="B24" s="12" t="s">
        <v>69</v>
      </c>
      <c r="C24" s="12" t="s">
        <v>70</v>
      </c>
      <c r="D24" s="15" t="n">
        <v>-12.033443210325</v>
      </c>
      <c r="E24" s="3" t="s">
        <v>26</v>
      </c>
      <c r="F24" s="12" t="s">
        <v>31</v>
      </c>
      <c r="G24" s="12"/>
      <c r="Q24" s="12"/>
      <c r="S24" s="12"/>
      <c r="AJ24" s="12"/>
      <c r="AK24" s="12"/>
      <c r="AL24" s="12"/>
      <c r="BA24" s="12"/>
      <c r="BC24" s="12"/>
      <c r="BT24" s="12"/>
      <c r="BU24" s="12"/>
      <c r="BV24" s="12"/>
      <c r="CK24" s="12"/>
      <c r="CM24" s="12"/>
      <c r="DD24" s="12"/>
      <c r="DE24" s="12"/>
      <c r="DF24" s="12"/>
      <c r="DU24" s="12"/>
      <c r="DW24" s="12"/>
      <c r="EN24" s="12"/>
      <c r="EO24" s="12"/>
      <c r="EP24" s="12"/>
      <c r="FE24" s="12"/>
      <c r="FG24" s="12"/>
      <c r="FX24" s="12"/>
      <c r="FY24" s="12"/>
      <c r="FZ24" s="12"/>
      <c r="GO24" s="12"/>
      <c r="GQ24" s="12"/>
    </row>
    <row r="25" s="1" customFormat="true" ht="14" hidden="false" customHeight="false" outlineLevel="0" collapsed="false">
      <c r="A25" s="12" t="s">
        <v>71</v>
      </c>
      <c r="B25" s="12" t="s">
        <v>71</v>
      </c>
      <c r="C25" s="12" t="s">
        <v>72</v>
      </c>
      <c r="D25" s="15" t="n">
        <v>-12.0244776556044</v>
      </c>
      <c r="E25" s="3" t="s">
        <v>26</v>
      </c>
      <c r="F25" s="12" t="s">
        <v>73</v>
      </c>
      <c r="G25" s="12"/>
      <c r="L25" s="17"/>
      <c r="Q25" s="12"/>
      <c r="S25" s="12"/>
      <c r="AJ25" s="12"/>
      <c r="AK25" s="12"/>
      <c r="AL25" s="12"/>
      <c r="AV25" s="17"/>
      <c r="BA25" s="12"/>
      <c r="BC25" s="12"/>
      <c r="BT25" s="12"/>
      <c r="BU25" s="12"/>
      <c r="BV25" s="12"/>
      <c r="CF25" s="17"/>
      <c r="CK25" s="12"/>
      <c r="CM25" s="12"/>
      <c r="DD25" s="12"/>
      <c r="DE25" s="12"/>
      <c r="DF25" s="12"/>
      <c r="DP25" s="17"/>
      <c r="DU25" s="12"/>
      <c r="DW25" s="12"/>
      <c r="EN25" s="12"/>
      <c r="EO25" s="12"/>
      <c r="EP25" s="12"/>
      <c r="EZ25" s="17"/>
      <c r="FE25" s="12"/>
      <c r="FG25" s="12"/>
      <c r="FX25" s="12"/>
      <c r="FY25" s="12"/>
      <c r="FZ25" s="12"/>
      <c r="GJ25" s="17"/>
      <c r="GO25" s="12"/>
      <c r="GQ25" s="12"/>
    </row>
    <row r="26" customFormat="false" ht="14" hidden="false" customHeight="false" outlineLevel="0" collapsed="false">
      <c r="A26" s="12" t="s">
        <v>74</v>
      </c>
      <c r="B26" s="12" t="s">
        <v>75</v>
      </c>
      <c r="C26" s="12" t="s">
        <v>76</v>
      </c>
      <c r="D26" s="15" t="n">
        <v>-10.292917726877</v>
      </c>
      <c r="F26" s="12"/>
      <c r="G26" s="12"/>
      <c r="J26" s="17"/>
      <c r="K26" s="17"/>
      <c r="Q26" s="12"/>
      <c r="S26" s="12"/>
      <c r="AJ26" s="12"/>
      <c r="AK26" s="12"/>
      <c r="AL26" s="12"/>
      <c r="AT26" s="17"/>
      <c r="AU26" s="17"/>
      <c r="BA26" s="12"/>
      <c r="BC26" s="12"/>
      <c r="BT26" s="12"/>
      <c r="BU26" s="12"/>
      <c r="BV26" s="12"/>
      <c r="CD26" s="17"/>
      <c r="CE26" s="17"/>
      <c r="CK26" s="12"/>
      <c r="CM26" s="12"/>
      <c r="DD26" s="12"/>
      <c r="DE26" s="12"/>
      <c r="DF26" s="12"/>
      <c r="DN26" s="17"/>
      <c r="DO26" s="17"/>
      <c r="DU26" s="12"/>
      <c r="DW26" s="12"/>
      <c r="EN26" s="12"/>
      <c r="EO26" s="12"/>
      <c r="EP26" s="12"/>
      <c r="EX26" s="17"/>
      <c r="EY26" s="17"/>
      <c r="FE26" s="12"/>
      <c r="FG26" s="12"/>
      <c r="FX26" s="12"/>
      <c r="FY26" s="12"/>
      <c r="FZ26" s="12"/>
      <c r="GH26" s="17"/>
      <c r="GI26" s="17"/>
      <c r="GO26" s="12"/>
      <c r="GQ26" s="12"/>
    </row>
    <row r="27" s="1" customFormat="true" ht="14" hidden="false" customHeight="false" outlineLevel="0" collapsed="false">
      <c r="A27" s="12" t="s">
        <v>77</v>
      </c>
      <c r="B27" s="12" t="s">
        <v>77</v>
      </c>
      <c r="C27" s="12" t="s">
        <v>78</v>
      </c>
      <c r="D27" s="15" t="n">
        <v>-10.0813247769178</v>
      </c>
      <c r="E27" s="3" t="s">
        <v>26</v>
      </c>
      <c r="F27" s="12" t="s">
        <v>18</v>
      </c>
      <c r="G27" s="12"/>
      <c r="L27" s="17"/>
      <c r="Q27" s="12"/>
      <c r="S27" s="12"/>
      <c r="AJ27" s="12"/>
      <c r="AK27" s="12"/>
      <c r="AL27" s="12"/>
      <c r="AV27" s="17"/>
      <c r="BA27" s="12"/>
      <c r="BC27" s="12"/>
      <c r="BT27" s="12"/>
      <c r="BU27" s="12"/>
      <c r="BV27" s="12"/>
      <c r="CF27" s="17"/>
      <c r="CK27" s="12"/>
      <c r="CM27" s="12"/>
      <c r="DD27" s="12"/>
      <c r="DE27" s="12"/>
      <c r="DF27" s="12"/>
      <c r="DP27" s="17"/>
      <c r="DU27" s="12"/>
      <c r="DW27" s="12"/>
      <c r="EN27" s="12"/>
      <c r="EO27" s="12"/>
      <c r="EP27" s="12"/>
      <c r="EZ27" s="17"/>
      <c r="FE27" s="12"/>
      <c r="FG27" s="12"/>
      <c r="FX27" s="12"/>
      <c r="FY27" s="12"/>
      <c r="FZ27" s="12"/>
      <c r="GJ27" s="17"/>
      <c r="GO27" s="12"/>
      <c r="GQ27" s="12"/>
    </row>
    <row r="28" customFormat="false" ht="14" hidden="false" customHeight="false" outlineLevel="0" collapsed="false">
      <c r="A28" s="12" t="s">
        <v>79</v>
      </c>
      <c r="B28" s="12" t="s">
        <v>79</v>
      </c>
      <c r="C28" s="12" t="s">
        <v>80</v>
      </c>
      <c r="D28" s="15" t="n">
        <v>-9.71628868693877</v>
      </c>
      <c r="E28" s="3" t="s">
        <v>26</v>
      </c>
      <c r="F28" s="12" t="s">
        <v>73</v>
      </c>
      <c r="G28" s="12"/>
      <c r="K28" s="17"/>
      <c r="L28" s="17"/>
      <c r="Q28" s="12"/>
      <c r="S28" s="12"/>
      <c r="AJ28" s="12"/>
      <c r="AK28" s="12"/>
      <c r="AL28" s="12"/>
      <c r="AU28" s="17"/>
      <c r="AV28" s="17"/>
      <c r="BA28" s="12"/>
      <c r="BC28" s="12"/>
      <c r="BT28" s="12"/>
      <c r="BU28" s="12"/>
      <c r="BV28" s="12"/>
      <c r="CE28" s="17"/>
      <c r="CF28" s="17"/>
      <c r="CK28" s="12"/>
      <c r="CM28" s="12"/>
      <c r="DD28" s="12"/>
      <c r="DE28" s="12"/>
      <c r="DF28" s="12"/>
      <c r="DO28" s="17"/>
      <c r="DP28" s="17"/>
      <c r="DU28" s="12"/>
      <c r="DW28" s="12"/>
      <c r="EN28" s="12"/>
      <c r="EO28" s="12"/>
      <c r="EP28" s="12"/>
      <c r="EY28" s="17"/>
      <c r="EZ28" s="17"/>
      <c r="FE28" s="12"/>
      <c r="FG28" s="12"/>
      <c r="FX28" s="12"/>
      <c r="FY28" s="12"/>
      <c r="FZ28" s="12"/>
      <c r="GI28" s="17"/>
      <c r="GJ28" s="17"/>
      <c r="GO28" s="12"/>
      <c r="GQ28" s="12"/>
    </row>
    <row r="29" s="1" customFormat="true" ht="14" hidden="false" customHeight="false" outlineLevel="0" collapsed="false">
      <c r="A29" s="12" t="s">
        <v>81</v>
      </c>
      <c r="B29" s="12" t="s">
        <v>81</v>
      </c>
      <c r="C29" s="12" t="s">
        <v>82</v>
      </c>
      <c r="D29" s="15" t="n">
        <v>-9.36661902058793</v>
      </c>
      <c r="E29" s="3"/>
      <c r="F29" s="12"/>
      <c r="G29" s="12"/>
      <c r="L29" s="17"/>
      <c r="Q29" s="12"/>
      <c r="S29" s="12"/>
      <c r="AJ29" s="12"/>
      <c r="AK29" s="12"/>
      <c r="AL29" s="12"/>
      <c r="AV29" s="17"/>
      <c r="BA29" s="12"/>
      <c r="BC29" s="12"/>
      <c r="BT29" s="12"/>
      <c r="BU29" s="12"/>
      <c r="BV29" s="12"/>
      <c r="CF29" s="17"/>
      <c r="CK29" s="12"/>
      <c r="CM29" s="12"/>
      <c r="DD29" s="12"/>
      <c r="DE29" s="12"/>
      <c r="DF29" s="12"/>
      <c r="DP29" s="17"/>
      <c r="DU29" s="12"/>
      <c r="DW29" s="12"/>
      <c r="EN29" s="12"/>
      <c r="EO29" s="12"/>
      <c r="EP29" s="12"/>
      <c r="EZ29" s="17"/>
      <c r="FE29" s="12"/>
      <c r="FG29" s="12"/>
      <c r="FX29" s="12"/>
      <c r="FY29" s="12"/>
      <c r="FZ29" s="12"/>
      <c r="GJ29" s="17"/>
      <c r="GO29" s="12"/>
      <c r="GQ29" s="12"/>
    </row>
    <row r="30" customFormat="false" ht="14" hidden="false" customHeight="false" outlineLevel="0" collapsed="false">
      <c r="A30" s="12" t="s">
        <v>83</v>
      </c>
      <c r="B30" s="12" t="s">
        <v>83</v>
      </c>
      <c r="C30" s="12" t="s">
        <v>84</v>
      </c>
      <c r="D30" s="15" t="n">
        <v>-9.36494025155908</v>
      </c>
      <c r="F30" s="12"/>
      <c r="G30" s="12"/>
      <c r="L30" s="17"/>
      <c r="Q30" s="12"/>
      <c r="S30" s="12"/>
      <c r="AJ30" s="12"/>
      <c r="AK30" s="12"/>
      <c r="AL30" s="12"/>
      <c r="AV30" s="17"/>
      <c r="BA30" s="12"/>
      <c r="BC30" s="12"/>
      <c r="BT30" s="12"/>
      <c r="BU30" s="12"/>
      <c r="BV30" s="12"/>
      <c r="CF30" s="17"/>
      <c r="CK30" s="12"/>
      <c r="CM30" s="12"/>
      <c r="DD30" s="12"/>
      <c r="DE30" s="12"/>
      <c r="DF30" s="12"/>
      <c r="DP30" s="17"/>
      <c r="DU30" s="12"/>
      <c r="DW30" s="12"/>
      <c r="EN30" s="12"/>
      <c r="EO30" s="12"/>
      <c r="EP30" s="12"/>
      <c r="EZ30" s="17"/>
      <c r="FE30" s="12"/>
      <c r="FG30" s="12"/>
      <c r="FX30" s="12"/>
      <c r="FY30" s="12"/>
      <c r="FZ30" s="12"/>
      <c r="GJ30" s="17"/>
      <c r="GO30" s="12"/>
      <c r="GQ30" s="12"/>
    </row>
    <row r="31" s="1" customFormat="true" ht="14" hidden="false" customHeight="false" outlineLevel="0" collapsed="false">
      <c r="A31" s="12" t="s">
        <v>85</v>
      </c>
      <c r="B31" s="12" t="s">
        <v>86</v>
      </c>
      <c r="C31" s="12" t="s">
        <v>87</v>
      </c>
      <c r="D31" s="15" t="n">
        <v>-8.69647990516472</v>
      </c>
      <c r="E31" s="3" t="s">
        <v>26</v>
      </c>
      <c r="F31" s="12" t="s">
        <v>88</v>
      </c>
      <c r="G31" s="12"/>
      <c r="Q31" s="12"/>
      <c r="S31" s="12"/>
      <c r="AJ31" s="12"/>
      <c r="AK31" s="12"/>
      <c r="AL31" s="12"/>
      <c r="BA31" s="12"/>
      <c r="BC31" s="12"/>
      <c r="BT31" s="12"/>
      <c r="BU31" s="12"/>
      <c r="BV31" s="12"/>
      <c r="CK31" s="12"/>
      <c r="CM31" s="12"/>
      <c r="DD31" s="12"/>
      <c r="DE31" s="12"/>
      <c r="DF31" s="12"/>
      <c r="DU31" s="12"/>
      <c r="DW31" s="12"/>
      <c r="EN31" s="12"/>
      <c r="EO31" s="12"/>
      <c r="EP31" s="12"/>
      <c r="FE31" s="12"/>
      <c r="FG31" s="12"/>
      <c r="FX31" s="12"/>
      <c r="FY31" s="12"/>
      <c r="FZ31" s="12"/>
      <c r="GO31" s="12"/>
      <c r="GQ31" s="12"/>
    </row>
    <row r="32" customFormat="false" ht="14" hidden="false" customHeight="false" outlineLevel="0" collapsed="false">
      <c r="A32" s="12" t="s">
        <v>89</v>
      </c>
      <c r="B32" s="12" t="s">
        <v>89</v>
      </c>
      <c r="C32" s="12" t="s">
        <v>90</v>
      </c>
      <c r="D32" s="15" t="n">
        <v>-8.46149980472283</v>
      </c>
      <c r="F32" s="12"/>
      <c r="G32" s="12"/>
      <c r="J32" s="17"/>
      <c r="Q32" s="12"/>
      <c r="S32" s="12"/>
      <c r="AJ32" s="12"/>
      <c r="AK32" s="12"/>
      <c r="AL32" s="12"/>
      <c r="AT32" s="17"/>
      <c r="BA32" s="12"/>
      <c r="BC32" s="12"/>
      <c r="BT32" s="12"/>
      <c r="BU32" s="12"/>
      <c r="BV32" s="12"/>
      <c r="CD32" s="17"/>
      <c r="CK32" s="12"/>
      <c r="CM32" s="12"/>
      <c r="DD32" s="12"/>
      <c r="DE32" s="12"/>
      <c r="DF32" s="12"/>
      <c r="DN32" s="17"/>
      <c r="DU32" s="12"/>
      <c r="DW32" s="12"/>
      <c r="EN32" s="12"/>
      <c r="EO32" s="12"/>
      <c r="EP32" s="12"/>
      <c r="EX32" s="17"/>
      <c r="FE32" s="12"/>
      <c r="FG32" s="12"/>
      <c r="FX32" s="12"/>
      <c r="FY32" s="12"/>
      <c r="FZ32" s="12"/>
      <c r="GH32" s="17"/>
      <c r="GO32" s="12"/>
      <c r="GQ32" s="12"/>
    </row>
    <row r="33" s="1" customFormat="true" ht="14" hidden="false" customHeight="false" outlineLevel="0" collapsed="false">
      <c r="A33" s="12" t="s">
        <v>91</v>
      </c>
      <c r="B33" s="12" t="s">
        <v>92</v>
      </c>
      <c r="C33" s="12" t="s">
        <v>93</v>
      </c>
      <c r="D33" s="15" t="n">
        <v>-7.96918908606862</v>
      </c>
      <c r="E33" s="3" t="s">
        <v>26</v>
      </c>
      <c r="F33" s="12" t="s">
        <v>31</v>
      </c>
      <c r="G33" s="12"/>
      <c r="J33" s="17"/>
      <c r="K33" s="17"/>
      <c r="L33" s="17"/>
      <c r="Q33" s="12"/>
      <c r="S33" s="12"/>
      <c r="AJ33" s="12"/>
      <c r="AK33" s="12"/>
      <c r="AL33" s="12"/>
      <c r="AT33" s="17"/>
      <c r="AU33" s="17"/>
      <c r="AV33" s="17"/>
      <c r="BA33" s="12"/>
      <c r="BC33" s="12"/>
      <c r="BT33" s="12"/>
      <c r="BU33" s="12"/>
      <c r="BV33" s="12"/>
      <c r="CD33" s="17"/>
      <c r="CE33" s="17"/>
      <c r="CF33" s="17"/>
      <c r="CK33" s="12"/>
      <c r="CM33" s="12"/>
      <c r="DD33" s="12"/>
      <c r="DE33" s="12"/>
      <c r="DF33" s="12"/>
      <c r="DN33" s="17"/>
      <c r="DO33" s="17"/>
      <c r="DP33" s="17"/>
      <c r="DU33" s="12"/>
      <c r="DW33" s="12"/>
      <c r="EN33" s="12"/>
      <c r="EO33" s="12"/>
      <c r="EP33" s="12"/>
      <c r="EX33" s="17"/>
      <c r="EY33" s="17"/>
      <c r="EZ33" s="17"/>
      <c r="FE33" s="12"/>
      <c r="FG33" s="12"/>
      <c r="FX33" s="12"/>
      <c r="FY33" s="12"/>
      <c r="FZ33" s="12"/>
      <c r="GH33" s="17"/>
      <c r="GI33" s="17"/>
      <c r="GJ33" s="17"/>
      <c r="GO33" s="12"/>
      <c r="GQ33" s="12"/>
    </row>
    <row r="34" customFormat="false" ht="14" hidden="false" customHeight="false" outlineLevel="0" collapsed="false">
      <c r="A34" s="12" t="s">
        <v>94</v>
      </c>
      <c r="B34" s="12" t="s">
        <v>95</v>
      </c>
      <c r="C34" s="12" t="s">
        <v>96</v>
      </c>
      <c r="D34" s="15" t="n">
        <v>-7.6137956096086</v>
      </c>
      <c r="F34" s="12"/>
      <c r="G34" s="12"/>
      <c r="J34" s="17"/>
      <c r="L34" s="17"/>
      <c r="Q34" s="12"/>
      <c r="S34" s="12"/>
      <c r="AJ34" s="12"/>
      <c r="AK34" s="12"/>
      <c r="AL34" s="12"/>
      <c r="AT34" s="17"/>
      <c r="AV34" s="17"/>
      <c r="BA34" s="12"/>
      <c r="BC34" s="12"/>
      <c r="BT34" s="12"/>
      <c r="BU34" s="12"/>
      <c r="BV34" s="12"/>
      <c r="CD34" s="17"/>
      <c r="CF34" s="17"/>
      <c r="CK34" s="12"/>
      <c r="CM34" s="12"/>
      <c r="DD34" s="12"/>
      <c r="DE34" s="12"/>
      <c r="DF34" s="12"/>
      <c r="DN34" s="17"/>
      <c r="DP34" s="17"/>
      <c r="DU34" s="12"/>
      <c r="DW34" s="12"/>
      <c r="EN34" s="12"/>
      <c r="EO34" s="12"/>
      <c r="EP34" s="12"/>
      <c r="EX34" s="17"/>
      <c r="EZ34" s="17"/>
      <c r="FE34" s="12"/>
      <c r="FG34" s="12"/>
      <c r="FX34" s="12"/>
      <c r="FY34" s="12"/>
      <c r="FZ34" s="12"/>
      <c r="GH34" s="17"/>
      <c r="GJ34" s="17"/>
      <c r="GO34" s="12"/>
      <c r="GQ34" s="12"/>
    </row>
    <row r="35" s="1" customFormat="true" ht="14" hidden="false" customHeight="false" outlineLevel="0" collapsed="false">
      <c r="A35" s="12" t="s">
        <v>97</v>
      </c>
      <c r="B35" s="12" t="s">
        <v>97</v>
      </c>
      <c r="C35" s="12" t="s">
        <v>98</v>
      </c>
      <c r="D35" s="15" t="n">
        <v>-7.2893449267341</v>
      </c>
      <c r="E35" s="3" t="s">
        <v>26</v>
      </c>
      <c r="F35" s="12" t="s">
        <v>53</v>
      </c>
      <c r="G35" s="12"/>
      <c r="Q35" s="12"/>
      <c r="S35" s="12"/>
      <c r="AJ35" s="12"/>
      <c r="AK35" s="12"/>
      <c r="AL35" s="12"/>
      <c r="BA35" s="12"/>
      <c r="BC35" s="12"/>
      <c r="BT35" s="12"/>
      <c r="BU35" s="12"/>
      <c r="BV35" s="12"/>
      <c r="CK35" s="12"/>
      <c r="CM35" s="12"/>
      <c r="DD35" s="12"/>
      <c r="DE35" s="12"/>
      <c r="DF35" s="12"/>
      <c r="DU35" s="12"/>
      <c r="DW35" s="12"/>
      <c r="EN35" s="12"/>
      <c r="EO35" s="12"/>
      <c r="EP35" s="12"/>
      <c r="FE35" s="12"/>
      <c r="FG35" s="12"/>
      <c r="FX35" s="12"/>
      <c r="FY35" s="12"/>
      <c r="FZ35" s="12"/>
      <c r="GO35" s="12"/>
      <c r="GQ35" s="12"/>
    </row>
    <row r="36" customFormat="false" ht="14" hidden="false" customHeight="false" outlineLevel="0" collapsed="false">
      <c r="A36" s="12" t="s">
        <v>99</v>
      </c>
      <c r="B36" s="12" t="s">
        <v>99</v>
      </c>
      <c r="C36" s="12" t="s">
        <v>100</v>
      </c>
      <c r="D36" s="15" t="n">
        <v>-7.28409069720335</v>
      </c>
      <c r="F36" s="12"/>
      <c r="G36" s="12"/>
      <c r="J36" s="17"/>
      <c r="L36" s="17"/>
      <c r="Q36" s="12"/>
      <c r="S36" s="12"/>
      <c r="AJ36" s="12"/>
      <c r="AK36" s="12"/>
      <c r="AL36" s="12"/>
      <c r="AT36" s="17"/>
      <c r="AV36" s="17"/>
      <c r="BA36" s="12"/>
      <c r="BC36" s="12"/>
      <c r="BT36" s="12"/>
      <c r="BU36" s="12"/>
      <c r="BV36" s="12"/>
      <c r="CD36" s="17"/>
      <c r="CF36" s="17"/>
      <c r="CK36" s="12"/>
      <c r="CM36" s="12"/>
      <c r="DD36" s="12"/>
      <c r="DE36" s="12"/>
      <c r="DF36" s="12"/>
      <c r="DN36" s="17"/>
      <c r="DP36" s="17"/>
      <c r="DU36" s="12"/>
      <c r="DW36" s="12"/>
      <c r="EN36" s="12"/>
      <c r="EO36" s="12"/>
      <c r="EP36" s="12"/>
      <c r="EX36" s="17"/>
      <c r="EZ36" s="17"/>
      <c r="FE36" s="12"/>
      <c r="FG36" s="12"/>
      <c r="FX36" s="12"/>
      <c r="FY36" s="12"/>
      <c r="FZ36" s="12"/>
      <c r="GH36" s="17"/>
      <c r="GJ36" s="17"/>
      <c r="GO36" s="12"/>
      <c r="GQ36" s="12"/>
    </row>
    <row r="37" s="1" customFormat="true" ht="14" hidden="false" customHeight="false" outlineLevel="0" collapsed="false">
      <c r="A37" s="12" t="s">
        <v>101</v>
      </c>
      <c r="B37" s="12" t="s">
        <v>102</v>
      </c>
      <c r="C37" s="12" t="s">
        <v>103</v>
      </c>
      <c r="D37" s="15" t="n">
        <v>-7.24820492801509</v>
      </c>
      <c r="E37" s="3"/>
      <c r="F37" s="12"/>
      <c r="G37" s="12"/>
      <c r="Q37" s="12"/>
      <c r="S37" s="12"/>
      <c r="AJ37" s="12"/>
      <c r="AK37" s="12"/>
      <c r="AL37" s="12"/>
      <c r="BA37" s="12"/>
      <c r="BC37" s="12"/>
      <c r="BT37" s="12"/>
      <c r="BU37" s="12"/>
      <c r="BV37" s="12"/>
      <c r="CK37" s="12"/>
      <c r="CM37" s="12"/>
      <c r="DD37" s="12"/>
      <c r="DE37" s="12"/>
      <c r="DF37" s="12"/>
      <c r="DU37" s="12"/>
      <c r="DW37" s="12"/>
      <c r="EN37" s="12"/>
      <c r="EO37" s="12"/>
      <c r="EP37" s="12"/>
      <c r="FE37" s="12"/>
      <c r="FG37" s="12"/>
      <c r="FX37" s="12"/>
      <c r="FY37" s="12"/>
      <c r="FZ37" s="12"/>
      <c r="GO37" s="12"/>
      <c r="GQ37" s="12"/>
    </row>
    <row r="38" customFormat="false" ht="14" hidden="false" customHeight="false" outlineLevel="0" collapsed="false">
      <c r="A38" s="12" t="s">
        <v>104</v>
      </c>
      <c r="B38" s="12" t="s">
        <v>104</v>
      </c>
      <c r="C38" s="12" t="s">
        <v>105</v>
      </c>
      <c r="D38" s="15" t="n">
        <v>-7.15084484890637</v>
      </c>
      <c r="E38" s="3" t="s">
        <v>26</v>
      </c>
      <c r="F38" s="12" t="s">
        <v>18</v>
      </c>
      <c r="G38" s="12"/>
      <c r="Q38" s="12"/>
      <c r="S38" s="12"/>
      <c r="AJ38" s="12"/>
      <c r="AK38" s="12"/>
      <c r="AL38" s="12"/>
      <c r="BA38" s="12"/>
      <c r="BC38" s="12"/>
      <c r="BT38" s="12"/>
      <c r="BU38" s="12"/>
      <c r="BV38" s="12"/>
      <c r="CK38" s="12"/>
      <c r="CM38" s="12"/>
      <c r="DD38" s="12"/>
      <c r="DE38" s="12"/>
      <c r="DF38" s="12"/>
      <c r="DU38" s="12"/>
      <c r="DW38" s="12"/>
      <c r="EN38" s="12"/>
      <c r="EO38" s="12"/>
      <c r="EP38" s="12"/>
      <c r="FE38" s="12"/>
      <c r="FG38" s="12"/>
      <c r="FX38" s="12"/>
      <c r="FY38" s="12"/>
      <c r="FZ38" s="12"/>
      <c r="GO38" s="12"/>
      <c r="GQ38" s="12"/>
    </row>
    <row r="39" customFormat="false" ht="14" hidden="false" customHeight="false" outlineLevel="0" collapsed="false">
      <c r="A39" s="12" t="s">
        <v>106</v>
      </c>
      <c r="B39" s="12" t="s">
        <v>106</v>
      </c>
      <c r="C39" s="12" t="s">
        <v>107</v>
      </c>
      <c r="D39" s="15" t="n">
        <v>-7.10993671678114</v>
      </c>
      <c r="E39" s="3" t="s">
        <v>26</v>
      </c>
      <c r="F39" s="12" t="s">
        <v>18</v>
      </c>
      <c r="G39" s="12"/>
      <c r="Q39" s="12"/>
      <c r="S39" s="12"/>
      <c r="AJ39" s="12"/>
      <c r="AK39" s="12"/>
      <c r="AL39" s="12"/>
      <c r="BA39" s="12"/>
      <c r="BC39" s="12"/>
      <c r="BT39" s="12"/>
      <c r="BU39" s="12"/>
      <c r="BV39" s="12"/>
      <c r="CK39" s="12"/>
      <c r="CM39" s="12"/>
      <c r="DD39" s="12"/>
      <c r="DE39" s="12"/>
      <c r="DF39" s="12"/>
      <c r="DU39" s="12"/>
      <c r="DW39" s="12"/>
      <c r="EN39" s="12"/>
      <c r="EO39" s="12"/>
      <c r="EP39" s="12"/>
      <c r="FE39" s="12"/>
      <c r="FG39" s="12"/>
      <c r="FX39" s="12"/>
      <c r="FY39" s="12"/>
      <c r="FZ39" s="12"/>
      <c r="GO39" s="12"/>
      <c r="GQ39" s="12"/>
    </row>
    <row r="40" s="1" customFormat="true" ht="14" hidden="false" customHeight="false" outlineLevel="0" collapsed="false">
      <c r="A40" s="12" t="s">
        <v>108</v>
      </c>
      <c r="B40" s="12" t="s">
        <v>109</v>
      </c>
      <c r="C40" s="12" t="s">
        <v>110</v>
      </c>
      <c r="D40" s="15" t="n">
        <v>-7.00965702057252</v>
      </c>
      <c r="E40" s="3" t="s">
        <v>17</v>
      </c>
      <c r="F40" s="12" t="s">
        <v>18</v>
      </c>
      <c r="G40" s="12"/>
      <c r="Q40" s="12"/>
      <c r="S40" s="12"/>
      <c r="AJ40" s="12"/>
      <c r="AK40" s="12"/>
      <c r="AL40" s="12"/>
      <c r="BA40" s="12"/>
      <c r="BC40" s="12"/>
      <c r="BT40" s="12"/>
      <c r="BU40" s="12"/>
      <c r="BV40" s="12"/>
      <c r="CK40" s="12"/>
      <c r="CM40" s="12"/>
      <c r="DD40" s="12"/>
      <c r="DE40" s="12"/>
      <c r="DF40" s="12"/>
      <c r="DU40" s="12"/>
      <c r="DW40" s="12"/>
      <c r="EN40" s="12"/>
      <c r="EO40" s="12"/>
      <c r="EP40" s="12"/>
      <c r="FE40" s="12"/>
      <c r="FG40" s="12"/>
      <c r="FX40" s="12"/>
      <c r="FY40" s="12"/>
      <c r="FZ40" s="12"/>
      <c r="GO40" s="12"/>
      <c r="GQ40" s="12"/>
    </row>
    <row r="41" customFormat="false" ht="14" hidden="false" customHeight="false" outlineLevel="0" collapsed="false">
      <c r="A41" s="12" t="s">
        <v>111</v>
      </c>
      <c r="B41" s="12" t="s">
        <v>112</v>
      </c>
      <c r="C41" s="12" t="s">
        <v>113</v>
      </c>
      <c r="D41" s="15" t="n">
        <v>-6.95853475608843</v>
      </c>
      <c r="E41" s="3" t="s">
        <v>26</v>
      </c>
      <c r="F41" s="12" t="s">
        <v>18</v>
      </c>
      <c r="G41" s="12"/>
      <c r="Q41" s="12"/>
      <c r="S41" s="12"/>
      <c r="AJ41" s="12"/>
      <c r="AK41" s="12"/>
      <c r="AL41" s="12"/>
      <c r="BA41" s="12"/>
      <c r="BC41" s="12"/>
      <c r="BT41" s="12"/>
      <c r="BU41" s="12"/>
      <c r="BV41" s="12"/>
      <c r="CK41" s="12"/>
      <c r="CM41" s="12"/>
      <c r="DD41" s="12"/>
      <c r="DE41" s="12"/>
      <c r="DF41" s="12"/>
      <c r="DU41" s="12"/>
      <c r="DW41" s="12"/>
      <c r="EN41" s="12"/>
      <c r="EO41" s="12"/>
      <c r="EP41" s="12"/>
      <c r="FE41" s="12"/>
      <c r="FG41" s="12"/>
      <c r="FX41" s="12"/>
      <c r="FY41" s="12"/>
      <c r="FZ41" s="12"/>
      <c r="GO41" s="12"/>
      <c r="GQ41" s="12"/>
    </row>
    <row r="42" s="1" customFormat="true" ht="14" hidden="false" customHeight="false" outlineLevel="0" collapsed="false">
      <c r="A42" s="12" t="s">
        <v>114</v>
      </c>
      <c r="B42" s="12" t="s">
        <v>115</v>
      </c>
      <c r="C42" s="12" t="s">
        <v>116</v>
      </c>
      <c r="D42" s="15" t="n">
        <v>-6.94734703359446</v>
      </c>
      <c r="E42" s="3" t="s">
        <v>26</v>
      </c>
      <c r="F42" s="12" t="s">
        <v>117</v>
      </c>
      <c r="G42" s="12"/>
      <c r="Q42" s="12"/>
      <c r="S42" s="12"/>
      <c r="AJ42" s="12"/>
      <c r="AK42" s="12"/>
      <c r="AL42" s="12"/>
      <c r="BA42" s="12"/>
      <c r="BC42" s="12"/>
      <c r="BT42" s="12"/>
      <c r="BU42" s="12"/>
      <c r="BV42" s="12"/>
      <c r="CK42" s="12"/>
      <c r="CM42" s="12"/>
      <c r="DD42" s="12"/>
      <c r="DE42" s="12"/>
      <c r="DF42" s="12"/>
      <c r="DU42" s="12"/>
      <c r="DW42" s="12"/>
      <c r="EN42" s="12"/>
      <c r="EO42" s="12"/>
      <c r="EP42" s="12"/>
      <c r="FE42" s="12"/>
      <c r="FG42" s="12"/>
      <c r="FX42" s="12"/>
      <c r="FY42" s="12"/>
      <c r="FZ42" s="12"/>
      <c r="GO42" s="12"/>
      <c r="GQ42" s="12"/>
    </row>
    <row r="43" customFormat="false" ht="14" hidden="false" customHeight="false" outlineLevel="0" collapsed="false">
      <c r="A43" s="12" t="s">
        <v>118</v>
      </c>
      <c r="B43" s="12" t="s">
        <v>119</v>
      </c>
      <c r="C43" s="12" t="s">
        <v>120</v>
      </c>
      <c r="D43" s="15" t="n">
        <v>-6.81902575207738</v>
      </c>
      <c r="E43" s="3" t="s">
        <v>26</v>
      </c>
      <c r="F43" s="12" t="s">
        <v>18</v>
      </c>
      <c r="G43" s="12"/>
      <c r="J43" s="17"/>
      <c r="K43" s="17"/>
      <c r="L43" s="17"/>
      <c r="Q43" s="12"/>
      <c r="S43" s="12"/>
      <c r="AJ43" s="12"/>
      <c r="AK43" s="12"/>
      <c r="AL43" s="12"/>
      <c r="AT43" s="17"/>
      <c r="AU43" s="17"/>
      <c r="AV43" s="17"/>
      <c r="BA43" s="12"/>
      <c r="BC43" s="12"/>
      <c r="BT43" s="12"/>
      <c r="BU43" s="12"/>
      <c r="BV43" s="12"/>
      <c r="CD43" s="17"/>
      <c r="CE43" s="17"/>
      <c r="CF43" s="17"/>
      <c r="CK43" s="12"/>
      <c r="CM43" s="12"/>
      <c r="DD43" s="12"/>
      <c r="DE43" s="12"/>
      <c r="DF43" s="12"/>
      <c r="DN43" s="17"/>
      <c r="DO43" s="17"/>
      <c r="DP43" s="17"/>
      <c r="DU43" s="12"/>
      <c r="DW43" s="12"/>
      <c r="EN43" s="12"/>
      <c r="EO43" s="12"/>
      <c r="EP43" s="12"/>
      <c r="EX43" s="17"/>
      <c r="EY43" s="17"/>
      <c r="EZ43" s="17"/>
      <c r="FE43" s="12"/>
      <c r="FG43" s="12"/>
      <c r="FX43" s="12"/>
      <c r="FY43" s="12"/>
      <c r="FZ43" s="12"/>
      <c r="GH43" s="17"/>
      <c r="GI43" s="17"/>
      <c r="GJ43" s="17"/>
      <c r="GO43" s="12"/>
      <c r="GQ43" s="12"/>
    </row>
    <row r="44" s="1" customFormat="true" ht="14" hidden="false" customHeight="false" outlineLevel="0" collapsed="false">
      <c r="A44" s="12" t="s">
        <v>121</v>
      </c>
      <c r="B44" s="12" t="s">
        <v>121</v>
      </c>
      <c r="C44" s="12" t="s">
        <v>122</v>
      </c>
      <c r="D44" s="15" t="n">
        <v>-6.81273404145481</v>
      </c>
      <c r="E44" s="3" t="s">
        <v>13</v>
      </c>
      <c r="F44" s="12" t="s">
        <v>18</v>
      </c>
      <c r="G44" s="12"/>
      <c r="J44" s="17"/>
      <c r="K44" s="17"/>
      <c r="Q44" s="12"/>
      <c r="S44" s="12"/>
      <c r="AJ44" s="12"/>
      <c r="AK44" s="12"/>
      <c r="AL44" s="12"/>
      <c r="AT44" s="17"/>
      <c r="AU44" s="17"/>
      <c r="BA44" s="12"/>
      <c r="BC44" s="12"/>
      <c r="BT44" s="12"/>
      <c r="BU44" s="12"/>
      <c r="BV44" s="12"/>
      <c r="CD44" s="17"/>
      <c r="CE44" s="17"/>
      <c r="CK44" s="12"/>
      <c r="CM44" s="12"/>
      <c r="DD44" s="12"/>
      <c r="DE44" s="12"/>
      <c r="DF44" s="12"/>
      <c r="DN44" s="17"/>
      <c r="DO44" s="17"/>
      <c r="DU44" s="12"/>
      <c r="DW44" s="12"/>
      <c r="EN44" s="12"/>
      <c r="EO44" s="12"/>
      <c r="EP44" s="12"/>
      <c r="EX44" s="17"/>
      <c r="EY44" s="17"/>
      <c r="FE44" s="12"/>
      <c r="FG44" s="12"/>
      <c r="FX44" s="12"/>
      <c r="FY44" s="12"/>
      <c r="FZ44" s="12"/>
      <c r="GH44" s="17"/>
      <c r="GI44" s="17"/>
      <c r="GO44" s="12"/>
      <c r="GQ44" s="12"/>
    </row>
    <row r="45" customFormat="false" ht="14" hidden="false" customHeight="false" outlineLevel="0" collapsed="false">
      <c r="A45" s="12" t="s">
        <v>123</v>
      </c>
      <c r="B45" s="12" t="s">
        <v>124</v>
      </c>
      <c r="C45" s="12" t="s">
        <v>125</v>
      </c>
      <c r="D45" s="15" t="n">
        <v>-6.7610837647333</v>
      </c>
      <c r="E45" s="3" t="s">
        <v>26</v>
      </c>
      <c r="F45" s="12" t="s">
        <v>126</v>
      </c>
      <c r="G45" s="12"/>
      <c r="Q45" s="12"/>
      <c r="S45" s="12"/>
      <c r="AJ45" s="12"/>
      <c r="AK45" s="12"/>
      <c r="AL45" s="12"/>
      <c r="BA45" s="12"/>
      <c r="BC45" s="12"/>
      <c r="BT45" s="12"/>
      <c r="BU45" s="12"/>
      <c r="BV45" s="12"/>
      <c r="CK45" s="12"/>
      <c r="CM45" s="12"/>
      <c r="DD45" s="12"/>
      <c r="DE45" s="12"/>
      <c r="DF45" s="12"/>
      <c r="DU45" s="12"/>
      <c r="DW45" s="12"/>
      <c r="EN45" s="12"/>
      <c r="EO45" s="12"/>
      <c r="EP45" s="12"/>
      <c r="FE45" s="12"/>
      <c r="FG45" s="12"/>
      <c r="FX45" s="12"/>
      <c r="FY45" s="12"/>
      <c r="FZ45" s="12"/>
      <c r="GO45" s="12"/>
      <c r="GQ45" s="12"/>
    </row>
    <row r="46" s="1" customFormat="true" ht="14" hidden="false" customHeight="false" outlineLevel="0" collapsed="false">
      <c r="A46" s="12" t="s">
        <v>127</v>
      </c>
      <c r="B46" s="12" t="s">
        <v>127</v>
      </c>
      <c r="C46" s="12" t="s">
        <v>128</v>
      </c>
      <c r="D46" s="15" t="n">
        <v>-6.70926635125807</v>
      </c>
      <c r="E46" s="3"/>
      <c r="F46" s="12"/>
      <c r="G46" s="12"/>
      <c r="Q46" s="12"/>
      <c r="S46" s="12"/>
      <c r="AJ46" s="12"/>
      <c r="AK46" s="12"/>
      <c r="AL46" s="12"/>
      <c r="BA46" s="12"/>
      <c r="BC46" s="12"/>
      <c r="BT46" s="12"/>
      <c r="BU46" s="12"/>
      <c r="BV46" s="12"/>
      <c r="CK46" s="12"/>
      <c r="CM46" s="12"/>
      <c r="DD46" s="12"/>
      <c r="DE46" s="12"/>
      <c r="DF46" s="12"/>
      <c r="DU46" s="12"/>
      <c r="DW46" s="12"/>
      <c r="EN46" s="12"/>
      <c r="EO46" s="12"/>
      <c r="EP46" s="12"/>
      <c r="FE46" s="12"/>
      <c r="FG46" s="12"/>
      <c r="FX46" s="12"/>
      <c r="FY46" s="12"/>
      <c r="FZ46" s="12"/>
      <c r="GO46" s="12"/>
      <c r="GQ46" s="12"/>
    </row>
    <row r="47" customFormat="false" ht="14" hidden="false" customHeight="false" outlineLevel="0" collapsed="false">
      <c r="A47" s="12" t="s">
        <v>129</v>
      </c>
      <c r="B47" s="12" t="s">
        <v>129</v>
      </c>
      <c r="C47" s="12" t="s">
        <v>130</v>
      </c>
      <c r="D47" s="15" t="n">
        <v>-6.69345278839535</v>
      </c>
      <c r="F47" s="12" t="s">
        <v>73</v>
      </c>
      <c r="G47" s="12"/>
      <c r="Q47" s="12"/>
      <c r="S47" s="12"/>
      <c r="AJ47" s="12"/>
      <c r="AK47" s="12"/>
      <c r="AL47" s="12"/>
      <c r="BA47" s="12"/>
      <c r="BC47" s="12"/>
      <c r="BT47" s="12"/>
      <c r="BU47" s="12"/>
      <c r="BV47" s="12"/>
      <c r="CK47" s="12"/>
      <c r="CM47" s="12"/>
      <c r="DD47" s="12"/>
      <c r="DE47" s="12"/>
      <c r="DF47" s="12"/>
      <c r="DU47" s="12"/>
      <c r="DW47" s="12"/>
      <c r="EN47" s="12"/>
      <c r="EO47" s="12"/>
      <c r="EP47" s="12"/>
      <c r="FE47" s="12"/>
      <c r="FG47" s="12"/>
      <c r="FX47" s="12"/>
      <c r="FY47" s="12"/>
      <c r="FZ47" s="12"/>
      <c r="GO47" s="12"/>
      <c r="GQ47" s="12"/>
    </row>
    <row r="48" s="1" customFormat="true" ht="14" hidden="false" customHeight="false" outlineLevel="0" collapsed="false">
      <c r="A48" s="12" t="s">
        <v>131</v>
      </c>
      <c r="B48" s="12" t="s">
        <v>131</v>
      </c>
      <c r="C48" s="12" t="s">
        <v>132</v>
      </c>
      <c r="D48" s="15" t="n">
        <v>-6.68895105000832</v>
      </c>
      <c r="E48" s="3"/>
      <c r="F48" s="12"/>
      <c r="G48" s="12"/>
      <c r="J48" s="17"/>
      <c r="L48" s="17"/>
      <c r="Q48" s="12"/>
      <c r="S48" s="12"/>
      <c r="AJ48" s="12"/>
      <c r="AK48" s="12"/>
      <c r="AL48" s="12"/>
      <c r="AT48" s="17"/>
      <c r="AV48" s="17"/>
      <c r="BA48" s="12"/>
      <c r="BC48" s="12"/>
      <c r="BT48" s="12"/>
      <c r="BU48" s="12"/>
      <c r="BV48" s="12"/>
      <c r="CD48" s="17"/>
      <c r="CF48" s="17"/>
      <c r="CK48" s="12"/>
      <c r="CM48" s="12"/>
      <c r="DD48" s="12"/>
      <c r="DE48" s="12"/>
      <c r="DF48" s="12"/>
      <c r="DN48" s="17"/>
      <c r="DP48" s="17"/>
      <c r="DU48" s="12"/>
      <c r="DW48" s="12"/>
      <c r="EN48" s="12"/>
      <c r="EO48" s="12"/>
      <c r="EP48" s="12"/>
      <c r="EX48" s="17"/>
      <c r="EZ48" s="17"/>
      <c r="FE48" s="12"/>
      <c r="FG48" s="12"/>
      <c r="FX48" s="12"/>
      <c r="FY48" s="12"/>
      <c r="FZ48" s="12"/>
      <c r="GH48" s="17"/>
      <c r="GJ48" s="17"/>
      <c r="GO48" s="12"/>
      <c r="GQ48" s="12"/>
    </row>
    <row r="49" customFormat="false" ht="14" hidden="false" customHeight="false" outlineLevel="0" collapsed="false">
      <c r="A49" s="12" t="s">
        <v>133</v>
      </c>
      <c r="B49" s="12" t="s">
        <v>134</v>
      </c>
      <c r="C49" s="12" t="s">
        <v>135</v>
      </c>
      <c r="D49" s="15" t="n">
        <v>-6.67798492003003</v>
      </c>
      <c r="F49" s="12"/>
      <c r="G49" s="12"/>
      <c r="L49" s="17"/>
      <c r="Q49" s="12"/>
      <c r="S49" s="12"/>
      <c r="AJ49" s="12"/>
      <c r="AK49" s="12"/>
      <c r="AL49" s="12"/>
      <c r="AV49" s="17"/>
      <c r="BA49" s="12"/>
      <c r="BC49" s="12"/>
      <c r="BT49" s="12"/>
      <c r="BU49" s="12"/>
      <c r="BV49" s="12"/>
      <c r="CF49" s="17"/>
      <c r="CK49" s="12"/>
      <c r="CM49" s="12"/>
      <c r="DD49" s="12"/>
      <c r="DE49" s="12"/>
      <c r="DF49" s="12"/>
      <c r="DP49" s="17"/>
      <c r="DU49" s="12"/>
      <c r="DW49" s="12"/>
      <c r="EN49" s="12"/>
      <c r="EO49" s="12"/>
      <c r="EP49" s="12"/>
      <c r="EZ49" s="17"/>
      <c r="FE49" s="12"/>
      <c r="FG49" s="12"/>
      <c r="FX49" s="12"/>
      <c r="FY49" s="12"/>
      <c r="FZ49" s="12"/>
      <c r="GJ49" s="17"/>
      <c r="GO49" s="12"/>
      <c r="GQ49" s="12"/>
    </row>
    <row r="50" s="1" customFormat="true" ht="14" hidden="false" customHeight="false" outlineLevel="0" collapsed="false">
      <c r="A50" s="12" t="s">
        <v>136</v>
      </c>
      <c r="B50" s="12" t="s">
        <v>136</v>
      </c>
      <c r="C50" s="12" t="s">
        <v>137</v>
      </c>
      <c r="D50" s="15" t="n">
        <v>-6.62669027971537</v>
      </c>
      <c r="E50" s="3" t="s">
        <v>26</v>
      </c>
      <c r="F50" s="12" t="s">
        <v>18</v>
      </c>
      <c r="G50" s="12"/>
      <c r="Q50" s="12"/>
      <c r="S50" s="12"/>
      <c r="AJ50" s="12"/>
      <c r="AK50" s="12"/>
      <c r="AL50" s="12"/>
      <c r="BA50" s="12"/>
      <c r="BC50" s="12"/>
      <c r="BT50" s="12"/>
      <c r="BU50" s="12"/>
      <c r="BV50" s="12"/>
      <c r="CK50" s="12"/>
      <c r="CM50" s="12"/>
      <c r="DD50" s="12"/>
      <c r="DE50" s="12"/>
      <c r="DF50" s="12"/>
      <c r="DU50" s="12"/>
      <c r="DW50" s="12"/>
      <c r="EN50" s="12"/>
      <c r="EO50" s="12"/>
      <c r="EP50" s="12"/>
      <c r="FE50" s="12"/>
      <c r="FG50" s="12"/>
      <c r="FX50" s="12"/>
      <c r="FY50" s="12"/>
      <c r="FZ50" s="12"/>
      <c r="GO50" s="12"/>
      <c r="GQ50" s="12"/>
    </row>
    <row r="51" customFormat="false" ht="14" hidden="false" customHeight="false" outlineLevel="0" collapsed="false">
      <c r="A51" s="12" t="s">
        <v>138</v>
      </c>
      <c r="B51" s="12" t="s">
        <v>138</v>
      </c>
      <c r="C51" s="12" t="s">
        <v>139</v>
      </c>
      <c r="D51" s="15" t="n">
        <v>-6.48535633279116</v>
      </c>
      <c r="E51" s="3" t="s">
        <v>26</v>
      </c>
      <c r="F51" s="12" t="s">
        <v>140</v>
      </c>
      <c r="G51" s="12"/>
      <c r="Q51" s="12"/>
      <c r="S51" s="12"/>
      <c r="AJ51" s="12"/>
      <c r="AK51" s="12"/>
      <c r="AL51" s="12"/>
      <c r="BA51" s="12"/>
      <c r="BC51" s="12"/>
      <c r="BT51" s="12"/>
      <c r="BU51" s="12"/>
      <c r="BV51" s="12"/>
      <c r="CK51" s="12"/>
      <c r="CM51" s="12"/>
      <c r="DD51" s="12"/>
      <c r="DE51" s="12"/>
      <c r="DF51" s="12"/>
      <c r="DU51" s="12"/>
      <c r="DW51" s="12"/>
      <c r="EN51" s="12"/>
      <c r="EO51" s="12"/>
      <c r="EP51" s="12"/>
      <c r="FE51" s="12"/>
      <c r="FG51" s="12"/>
      <c r="FX51" s="12"/>
      <c r="FY51" s="12"/>
      <c r="FZ51" s="12"/>
      <c r="GO51" s="12"/>
      <c r="GQ51" s="12"/>
    </row>
    <row r="52" s="1" customFormat="true" ht="14" hidden="false" customHeight="false" outlineLevel="0" collapsed="false">
      <c r="A52" s="12" t="s">
        <v>141</v>
      </c>
      <c r="B52" s="12" t="s">
        <v>142</v>
      </c>
      <c r="C52" s="12" t="s">
        <v>143</v>
      </c>
      <c r="D52" s="15" t="n">
        <v>-6.46301799948933</v>
      </c>
      <c r="E52" s="3" t="s">
        <v>26</v>
      </c>
      <c r="F52" s="12" t="s">
        <v>144</v>
      </c>
      <c r="G52" s="12"/>
      <c r="Q52" s="12"/>
      <c r="S52" s="12"/>
      <c r="AJ52" s="12"/>
      <c r="AK52" s="12"/>
      <c r="AL52" s="12"/>
      <c r="BA52" s="12"/>
      <c r="BC52" s="12"/>
      <c r="BT52" s="12"/>
      <c r="BU52" s="12"/>
      <c r="BV52" s="12"/>
      <c r="CK52" s="12"/>
      <c r="CM52" s="12"/>
      <c r="DD52" s="12"/>
      <c r="DE52" s="12"/>
      <c r="DF52" s="12"/>
      <c r="DU52" s="12"/>
      <c r="DW52" s="12"/>
      <c r="EN52" s="12"/>
      <c r="EO52" s="12"/>
      <c r="EP52" s="12"/>
      <c r="FE52" s="12"/>
      <c r="FG52" s="12"/>
      <c r="FX52" s="12"/>
      <c r="FY52" s="12"/>
      <c r="FZ52" s="12"/>
      <c r="GO52" s="12"/>
      <c r="GQ52" s="12"/>
    </row>
    <row r="53" customFormat="false" ht="14" hidden="false" customHeight="false" outlineLevel="0" collapsed="false">
      <c r="A53" s="12" t="s">
        <v>145</v>
      </c>
      <c r="B53" s="12" t="s">
        <v>145</v>
      </c>
      <c r="C53" s="12" t="s">
        <v>146</v>
      </c>
      <c r="D53" s="15" t="n">
        <v>-6.43761277185937</v>
      </c>
      <c r="E53" s="3" t="s">
        <v>26</v>
      </c>
      <c r="F53" s="12" t="s">
        <v>31</v>
      </c>
      <c r="G53" s="12"/>
      <c r="Q53" s="12"/>
      <c r="S53" s="12"/>
      <c r="AJ53" s="12"/>
      <c r="AK53" s="12"/>
      <c r="AL53" s="12"/>
      <c r="BA53" s="12"/>
      <c r="BC53" s="12"/>
      <c r="BT53" s="12"/>
      <c r="BU53" s="12"/>
      <c r="BV53" s="12"/>
      <c r="CK53" s="12"/>
      <c r="CM53" s="12"/>
      <c r="DD53" s="12"/>
      <c r="DE53" s="12"/>
      <c r="DF53" s="12"/>
      <c r="DU53" s="12"/>
      <c r="DW53" s="12"/>
      <c r="EN53" s="12"/>
      <c r="EO53" s="12"/>
      <c r="EP53" s="12"/>
      <c r="FE53" s="12"/>
      <c r="FG53" s="12"/>
      <c r="FX53" s="12"/>
      <c r="FY53" s="12"/>
      <c r="FZ53" s="12"/>
      <c r="GO53" s="12"/>
      <c r="GQ53" s="12"/>
    </row>
    <row r="54" s="1" customFormat="true" ht="14" hidden="false" customHeight="false" outlineLevel="0" collapsed="false">
      <c r="A54" s="12" t="s">
        <v>147</v>
      </c>
      <c r="B54" s="12" t="s">
        <v>147</v>
      </c>
      <c r="C54" s="12" t="s">
        <v>148</v>
      </c>
      <c r="D54" s="15" t="n">
        <v>-6.38314937736228</v>
      </c>
      <c r="E54" s="3"/>
      <c r="F54" s="12"/>
      <c r="G54" s="12"/>
      <c r="Q54" s="12"/>
      <c r="S54" s="12"/>
      <c r="AJ54" s="12"/>
      <c r="AK54" s="12"/>
      <c r="AL54" s="12"/>
      <c r="BA54" s="12"/>
      <c r="BC54" s="12"/>
      <c r="BT54" s="12"/>
      <c r="BU54" s="12"/>
      <c r="BV54" s="12"/>
      <c r="CK54" s="12"/>
      <c r="CM54" s="12"/>
      <c r="DD54" s="12"/>
      <c r="DE54" s="12"/>
      <c r="DF54" s="12"/>
      <c r="DU54" s="12"/>
      <c r="DW54" s="12"/>
      <c r="EN54" s="12"/>
      <c r="EO54" s="12"/>
      <c r="EP54" s="12"/>
      <c r="FE54" s="12"/>
      <c r="FG54" s="12"/>
      <c r="FX54" s="12"/>
      <c r="FY54" s="12"/>
      <c r="FZ54" s="12"/>
      <c r="GO54" s="12"/>
      <c r="GQ54" s="12"/>
    </row>
    <row r="55" customFormat="false" ht="14" hidden="false" customHeight="false" outlineLevel="0" collapsed="false">
      <c r="A55" s="12" t="s">
        <v>149</v>
      </c>
      <c r="B55" s="12" t="s">
        <v>149</v>
      </c>
      <c r="C55" s="12" t="s">
        <v>150</v>
      </c>
      <c r="D55" s="15" t="n">
        <v>-6.34067022149978</v>
      </c>
      <c r="F55" s="12"/>
      <c r="G55" s="12"/>
      <c r="J55" s="17"/>
      <c r="K55" s="17"/>
      <c r="Q55" s="12"/>
      <c r="S55" s="12"/>
      <c r="AJ55" s="12"/>
      <c r="AK55" s="12"/>
      <c r="AL55" s="12"/>
      <c r="AT55" s="17"/>
      <c r="AU55" s="17"/>
      <c r="BA55" s="12"/>
      <c r="BC55" s="12"/>
      <c r="BT55" s="12"/>
      <c r="BU55" s="12"/>
      <c r="BV55" s="12"/>
      <c r="CD55" s="17"/>
      <c r="CE55" s="17"/>
      <c r="CK55" s="12"/>
      <c r="CM55" s="12"/>
      <c r="DD55" s="12"/>
      <c r="DE55" s="12"/>
      <c r="DF55" s="12"/>
      <c r="DN55" s="17"/>
      <c r="DO55" s="17"/>
      <c r="DU55" s="12"/>
      <c r="DW55" s="12"/>
      <c r="EN55" s="12"/>
      <c r="EO55" s="12"/>
      <c r="EP55" s="12"/>
      <c r="EX55" s="17"/>
      <c r="EY55" s="17"/>
      <c r="FE55" s="12"/>
      <c r="FG55" s="12"/>
      <c r="FX55" s="12"/>
      <c r="FY55" s="12"/>
      <c r="FZ55" s="12"/>
      <c r="GH55" s="17"/>
      <c r="GI55" s="17"/>
      <c r="GO55" s="12"/>
      <c r="GQ55" s="12"/>
    </row>
    <row r="56" s="1" customFormat="true" ht="14" hidden="false" customHeight="false" outlineLevel="0" collapsed="false">
      <c r="A56" s="12" t="s">
        <v>151</v>
      </c>
      <c r="B56" s="12" t="s">
        <v>152</v>
      </c>
      <c r="C56" s="12" t="s">
        <v>153</v>
      </c>
      <c r="D56" s="15" t="n">
        <v>-6.29878304886147</v>
      </c>
      <c r="E56" s="3" t="s">
        <v>26</v>
      </c>
      <c r="F56" s="12" t="s">
        <v>53</v>
      </c>
      <c r="G56" s="12"/>
      <c r="Q56" s="12"/>
      <c r="S56" s="12"/>
      <c r="AJ56" s="12"/>
      <c r="AK56" s="12"/>
      <c r="AL56" s="12"/>
      <c r="BA56" s="12"/>
      <c r="BC56" s="12"/>
      <c r="BT56" s="12"/>
      <c r="BU56" s="12"/>
      <c r="BV56" s="12"/>
      <c r="CK56" s="12"/>
      <c r="CM56" s="12"/>
      <c r="DD56" s="12"/>
      <c r="DE56" s="12"/>
      <c r="DF56" s="12"/>
      <c r="DU56" s="12"/>
      <c r="DW56" s="12"/>
      <c r="EN56" s="12"/>
      <c r="EO56" s="12"/>
      <c r="EP56" s="12"/>
      <c r="FE56" s="12"/>
      <c r="FG56" s="12"/>
      <c r="FX56" s="12"/>
      <c r="FY56" s="12"/>
      <c r="FZ56" s="12"/>
      <c r="GO56" s="12"/>
      <c r="GQ56" s="12"/>
    </row>
    <row r="57" customFormat="false" ht="14" hidden="false" customHeight="false" outlineLevel="0" collapsed="false">
      <c r="A57" s="12" t="s">
        <v>154</v>
      </c>
      <c r="B57" s="12" t="s">
        <v>155</v>
      </c>
      <c r="C57" s="12" t="s">
        <v>156</v>
      </c>
      <c r="D57" s="15" t="n">
        <v>-6.19130225973185</v>
      </c>
      <c r="E57" s="3" t="s">
        <v>26</v>
      </c>
      <c r="F57" s="12" t="s">
        <v>126</v>
      </c>
      <c r="G57" s="12"/>
      <c r="Q57" s="12"/>
      <c r="S57" s="12"/>
      <c r="AJ57" s="12"/>
      <c r="AK57" s="12"/>
      <c r="AL57" s="12"/>
      <c r="BA57" s="12"/>
      <c r="BC57" s="12"/>
      <c r="BT57" s="12"/>
      <c r="BU57" s="12"/>
      <c r="BV57" s="12"/>
      <c r="CK57" s="12"/>
      <c r="CM57" s="12"/>
      <c r="DD57" s="12"/>
      <c r="DE57" s="12"/>
      <c r="DF57" s="12"/>
      <c r="DU57" s="12"/>
      <c r="DW57" s="12"/>
      <c r="EN57" s="12"/>
      <c r="EO57" s="12"/>
      <c r="EP57" s="12"/>
      <c r="FE57" s="12"/>
      <c r="FG57" s="12"/>
      <c r="FX57" s="12"/>
      <c r="FY57" s="12"/>
      <c r="FZ57" s="12"/>
      <c r="GO57" s="12"/>
      <c r="GQ57" s="12"/>
    </row>
    <row r="58" s="1" customFormat="true" ht="14" hidden="false" customHeight="false" outlineLevel="0" collapsed="false">
      <c r="A58" s="12" t="s">
        <v>157</v>
      </c>
      <c r="B58" s="12" t="s">
        <v>157</v>
      </c>
      <c r="C58" s="12" t="s">
        <v>158</v>
      </c>
      <c r="D58" s="15" t="n">
        <v>-6.17934092108814</v>
      </c>
      <c r="E58" s="3" t="s">
        <v>26</v>
      </c>
      <c r="F58" s="12" t="s">
        <v>53</v>
      </c>
      <c r="G58" s="12"/>
      <c r="Q58" s="12"/>
      <c r="S58" s="12"/>
      <c r="AJ58" s="12"/>
      <c r="AK58" s="12"/>
      <c r="AL58" s="12"/>
      <c r="BA58" s="12"/>
      <c r="BC58" s="12"/>
      <c r="BT58" s="12"/>
      <c r="BU58" s="12"/>
      <c r="BV58" s="12"/>
      <c r="CK58" s="12"/>
      <c r="CM58" s="12"/>
      <c r="DD58" s="12"/>
      <c r="DE58" s="12"/>
      <c r="DF58" s="12"/>
      <c r="DU58" s="12"/>
      <c r="DW58" s="12"/>
      <c r="EN58" s="12"/>
      <c r="EO58" s="12"/>
      <c r="EP58" s="12"/>
      <c r="FE58" s="12"/>
      <c r="FG58" s="12"/>
      <c r="FX58" s="12"/>
      <c r="FY58" s="12"/>
      <c r="FZ58" s="12"/>
      <c r="GO58" s="12"/>
      <c r="GQ58" s="12"/>
    </row>
    <row r="59" customFormat="false" ht="14" hidden="false" customHeight="false" outlineLevel="0" collapsed="false">
      <c r="A59" s="12" t="s">
        <v>159</v>
      </c>
      <c r="B59" s="12" t="s">
        <v>160</v>
      </c>
      <c r="C59" s="12" t="s">
        <v>161</v>
      </c>
      <c r="D59" s="15" t="n">
        <v>-6.17263496758873</v>
      </c>
      <c r="E59" s="3" t="s">
        <v>26</v>
      </c>
      <c r="F59" s="12" t="s">
        <v>53</v>
      </c>
      <c r="G59" s="12"/>
      <c r="J59" s="17"/>
      <c r="L59" s="17"/>
      <c r="Q59" s="12"/>
      <c r="S59" s="12"/>
      <c r="AJ59" s="12"/>
      <c r="AK59" s="12"/>
      <c r="AL59" s="12"/>
      <c r="AT59" s="17"/>
      <c r="AV59" s="17"/>
      <c r="BA59" s="12"/>
      <c r="BC59" s="12"/>
      <c r="BT59" s="12"/>
      <c r="BU59" s="12"/>
      <c r="BV59" s="12"/>
      <c r="CD59" s="17"/>
      <c r="CF59" s="17"/>
      <c r="CK59" s="12"/>
      <c r="CM59" s="12"/>
      <c r="DD59" s="12"/>
      <c r="DE59" s="12"/>
      <c r="DF59" s="12"/>
      <c r="DN59" s="17"/>
      <c r="DP59" s="17"/>
      <c r="DU59" s="12"/>
      <c r="DW59" s="12"/>
      <c r="EN59" s="12"/>
      <c r="EO59" s="12"/>
      <c r="EP59" s="12"/>
      <c r="EX59" s="17"/>
      <c r="EZ59" s="17"/>
      <c r="FE59" s="12"/>
      <c r="FG59" s="12"/>
      <c r="FX59" s="12"/>
      <c r="FY59" s="12"/>
      <c r="FZ59" s="12"/>
      <c r="GH59" s="17"/>
      <c r="GJ59" s="17"/>
      <c r="GO59" s="12"/>
      <c r="GQ59" s="12"/>
    </row>
    <row r="60" s="1" customFormat="true" ht="14" hidden="false" customHeight="false" outlineLevel="0" collapsed="false">
      <c r="A60" s="12" t="s">
        <v>162</v>
      </c>
      <c r="B60" s="12" t="s">
        <v>162</v>
      </c>
      <c r="C60" s="12" t="s">
        <v>163</v>
      </c>
      <c r="D60" s="15" t="n">
        <v>-6.15959607422501</v>
      </c>
      <c r="E60" s="3" t="s">
        <v>26</v>
      </c>
      <c r="F60" s="12" t="s">
        <v>53</v>
      </c>
      <c r="G60" s="12"/>
      <c r="K60" s="17"/>
      <c r="L60" s="17"/>
      <c r="Q60" s="12"/>
      <c r="S60" s="12"/>
      <c r="AJ60" s="12"/>
      <c r="AK60" s="12"/>
      <c r="AL60" s="12"/>
      <c r="AU60" s="17"/>
      <c r="AV60" s="17"/>
      <c r="BA60" s="12"/>
      <c r="BC60" s="12"/>
      <c r="BT60" s="12"/>
      <c r="BU60" s="12"/>
      <c r="BV60" s="12"/>
      <c r="CE60" s="17"/>
      <c r="CF60" s="17"/>
      <c r="CK60" s="12"/>
      <c r="CM60" s="12"/>
      <c r="DD60" s="12"/>
      <c r="DE60" s="12"/>
      <c r="DF60" s="12"/>
      <c r="DO60" s="17"/>
      <c r="DP60" s="17"/>
      <c r="DU60" s="12"/>
      <c r="DW60" s="12"/>
      <c r="EN60" s="12"/>
      <c r="EO60" s="12"/>
      <c r="EP60" s="12"/>
      <c r="EY60" s="17"/>
      <c r="EZ60" s="17"/>
      <c r="FE60" s="12"/>
      <c r="FG60" s="12"/>
      <c r="FX60" s="12"/>
      <c r="FY60" s="12"/>
      <c r="FZ60" s="12"/>
      <c r="GI60" s="17"/>
      <c r="GJ60" s="17"/>
      <c r="GO60" s="12"/>
      <c r="GQ60" s="12"/>
    </row>
    <row r="61" customFormat="false" ht="14" hidden="false" customHeight="false" outlineLevel="0" collapsed="false">
      <c r="A61" s="12" t="s">
        <v>164</v>
      </c>
      <c r="B61" s="12" t="s">
        <v>164</v>
      </c>
      <c r="C61" s="12" t="s">
        <v>165</v>
      </c>
      <c r="D61" s="15" t="n">
        <v>-6.14124302068981</v>
      </c>
      <c r="E61" s="3" t="s">
        <v>26</v>
      </c>
      <c r="F61" s="12" t="s">
        <v>53</v>
      </c>
      <c r="G61" s="12"/>
      <c r="L61" s="17"/>
      <c r="Q61" s="12"/>
      <c r="S61" s="12"/>
      <c r="AJ61" s="12"/>
      <c r="AK61" s="12"/>
      <c r="AL61" s="12"/>
      <c r="AV61" s="17"/>
      <c r="BA61" s="12"/>
      <c r="BC61" s="12"/>
      <c r="BT61" s="12"/>
      <c r="BU61" s="12"/>
      <c r="BV61" s="12"/>
      <c r="CF61" s="17"/>
      <c r="CK61" s="12"/>
      <c r="CM61" s="12"/>
      <c r="DD61" s="12"/>
      <c r="DE61" s="12"/>
      <c r="DF61" s="12"/>
      <c r="DP61" s="17"/>
      <c r="DU61" s="12"/>
      <c r="DW61" s="12"/>
      <c r="EN61" s="12"/>
      <c r="EO61" s="12"/>
      <c r="EP61" s="12"/>
      <c r="EZ61" s="17"/>
      <c r="FE61" s="12"/>
      <c r="FG61" s="12"/>
      <c r="FX61" s="12"/>
      <c r="FY61" s="12"/>
      <c r="FZ61" s="12"/>
      <c r="GJ61" s="17"/>
      <c r="GO61" s="12"/>
      <c r="GQ61" s="12"/>
    </row>
    <row r="62" s="1" customFormat="true" ht="14" hidden="false" customHeight="false" outlineLevel="0" collapsed="false">
      <c r="A62" s="12" t="s">
        <v>166</v>
      </c>
      <c r="B62" s="12" t="s">
        <v>166</v>
      </c>
      <c r="C62" s="12" t="s">
        <v>167</v>
      </c>
      <c r="D62" s="15" t="n">
        <v>-6.10851842814109</v>
      </c>
      <c r="E62" s="3" t="s">
        <v>17</v>
      </c>
      <c r="F62" s="12" t="s">
        <v>40</v>
      </c>
      <c r="G62" s="12"/>
      <c r="J62" s="17"/>
      <c r="Q62" s="12"/>
      <c r="S62" s="12"/>
      <c r="AJ62" s="12"/>
      <c r="AK62" s="12"/>
      <c r="AL62" s="12"/>
      <c r="AT62" s="17"/>
      <c r="BA62" s="12"/>
      <c r="BC62" s="12"/>
      <c r="BT62" s="12"/>
      <c r="BU62" s="12"/>
      <c r="BV62" s="12"/>
      <c r="CD62" s="17"/>
      <c r="CK62" s="12"/>
      <c r="CM62" s="12"/>
      <c r="DD62" s="12"/>
      <c r="DE62" s="12"/>
      <c r="DF62" s="12"/>
      <c r="DN62" s="17"/>
      <c r="DU62" s="12"/>
      <c r="DW62" s="12"/>
      <c r="EN62" s="12"/>
      <c r="EO62" s="12"/>
      <c r="EP62" s="12"/>
      <c r="EX62" s="17"/>
      <c r="FE62" s="12"/>
      <c r="FG62" s="12"/>
      <c r="FX62" s="12"/>
      <c r="FY62" s="12"/>
      <c r="FZ62" s="12"/>
      <c r="GH62" s="17"/>
      <c r="GO62" s="12"/>
      <c r="GQ62" s="12"/>
    </row>
    <row r="63" customFormat="false" ht="14" hidden="false" customHeight="false" outlineLevel="0" collapsed="false">
      <c r="A63" s="12" t="s">
        <v>168</v>
      </c>
      <c r="B63" s="12" t="s">
        <v>168</v>
      </c>
      <c r="C63" s="12" t="s">
        <v>169</v>
      </c>
      <c r="D63" s="15" t="n">
        <v>-6.03739040894054</v>
      </c>
      <c r="E63" s="3" t="s">
        <v>26</v>
      </c>
      <c r="F63" s="12" t="s">
        <v>31</v>
      </c>
      <c r="G63" s="12"/>
      <c r="L63" s="17"/>
      <c r="Q63" s="12"/>
      <c r="S63" s="12"/>
      <c r="AJ63" s="12"/>
      <c r="AK63" s="12"/>
      <c r="AL63" s="12"/>
      <c r="AV63" s="17"/>
      <c r="BA63" s="12"/>
      <c r="BC63" s="12"/>
      <c r="BT63" s="12"/>
      <c r="BU63" s="12"/>
      <c r="BV63" s="12"/>
      <c r="CF63" s="17"/>
      <c r="CK63" s="12"/>
      <c r="CM63" s="12"/>
      <c r="DD63" s="12"/>
      <c r="DE63" s="12"/>
      <c r="DF63" s="12"/>
      <c r="DP63" s="17"/>
      <c r="DU63" s="12"/>
      <c r="DW63" s="12"/>
      <c r="EN63" s="12"/>
      <c r="EO63" s="12"/>
      <c r="EP63" s="12"/>
      <c r="EZ63" s="17"/>
      <c r="FE63" s="12"/>
      <c r="FG63" s="12"/>
      <c r="FX63" s="12"/>
      <c r="FY63" s="12"/>
      <c r="FZ63" s="12"/>
      <c r="GJ63" s="17"/>
      <c r="GO63" s="12"/>
      <c r="GQ63" s="12"/>
    </row>
    <row r="64" s="1" customFormat="true" ht="14" hidden="false" customHeight="false" outlineLevel="0" collapsed="false">
      <c r="A64" s="12" t="s">
        <v>170</v>
      </c>
      <c r="B64" s="12" t="s">
        <v>171</v>
      </c>
      <c r="C64" s="12" t="s">
        <v>172</v>
      </c>
      <c r="D64" s="15" t="n">
        <v>-6.03053125874016</v>
      </c>
      <c r="E64" s="3"/>
      <c r="F64" s="12"/>
      <c r="G64" s="12"/>
      <c r="L64" s="17"/>
      <c r="Q64" s="12"/>
      <c r="S64" s="12"/>
      <c r="AJ64" s="12"/>
      <c r="AK64" s="12"/>
      <c r="AL64" s="12"/>
      <c r="AV64" s="17"/>
      <c r="BA64" s="12"/>
      <c r="BC64" s="12"/>
      <c r="BT64" s="12"/>
      <c r="BU64" s="12"/>
      <c r="BV64" s="12"/>
      <c r="CF64" s="17"/>
      <c r="CK64" s="12"/>
      <c r="CM64" s="12"/>
      <c r="DD64" s="12"/>
      <c r="DE64" s="12"/>
      <c r="DF64" s="12"/>
      <c r="DP64" s="17"/>
      <c r="DU64" s="12"/>
      <c r="DW64" s="12"/>
      <c r="EN64" s="12"/>
      <c r="EO64" s="12"/>
      <c r="EP64" s="12"/>
      <c r="EZ64" s="17"/>
      <c r="FE64" s="12"/>
      <c r="FG64" s="12"/>
      <c r="FX64" s="12"/>
      <c r="FY64" s="12"/>
      <c r="FZ64" s="12"/>
      <c r="GJ64" s="17"/>
      <c r="GO64" s="12"/>
      <c r="GQ64" s="12"/>
    </row>
    <row r="65" customFormat="false" ht="14" hidden="false" customHeight="false" outlineLevel="0" collapsed="false">
      <c r="A65" s="12" t="s">
        <v>173</v>
      </c>
      <c r="B65" s="12" t="s">
        <v>173</v>
      </c>
      <c r="C65" s="12" t="s">
        <v>174</v>
      </c>
      <c r="D65" s="15" t="n">
        <v>-6.01921980646073</v>
      </c>
      <c r="E65" s="3" t="s">
        <v>26</v>
      </c>
      <c r="F65" s="12" t="s">
        <v>140</v>
      </c>
      <c r="G65" s="12"/>
      <c r="J65" s="17"/>
      <c r="Q65" s="12"/>
      <c r="S65" s="12"/>
      <c r="AJ65" s="12"/>
      <c r="AK65" s="12"/>
      <c r="AL65" s="12"/>
      <c r="AT65" s="17"/>
      <c r="BA65" s="12"/>
      <c r="BC65" s="12"/>
      <c r="BT65" s="12"/>
      <c r="BU65" s="12"/>
      <c r="BV65" s="12"/>
      <c r="CD65" s="17"/>
      <c r="CK65" s="12"/>
      <c r="CM65" s="12"/>
      <c r="DD65" s="12"/>
      <c r="DE65" s="12"/>
      <c r="DF65" s="12"/>
      <c r="DN65" s="17"/>
      <c r="DU65" s="12"/>
      <c r="DW65" s="12"/>
      <c r="EN65" s="12"/>
      <c r="EO65" s="12"/>
      <c r="EP65" s="12"/>
      <c r="EX65" s="17"/>
      <c r="FE65" s="12"/>
      <c r="FG65" s="12"/>
      <c r="FX65" s="12"/>
      <c r="FY65" s="12"/>
      <c r="FZ65" s="12"/>
      <c r="GH65" s="17"/>
      <c r="GO65" s="12"/>
      <c r="GQ65" s="12"/>
    </row>
    <row r="66" s="1" customFormat="true" ht="14" hidden="false" customHeight="false" outlineLevel="0" collapsed="false">
      <c r="A66" s="12" t="s">
        <v>175</v>
      </c>
      <c r="B66" s="12" t="s">
        <v>176</v>
      </c>
      <c r="C66" s="12" t="s">
        <v>177</v>
      </c>
      <c r="D66" s="15" t="n">
        <v>-5.9660627442497</v>
      </c>
      <c r="E66" s="3"/>
      <c r="F66" s="12"/>
      <c r="G66" s="12"/>
      <c r="L66" s="17"/>
      <c r="Q66" s="12"/>
      <c r="S66" s="12"/>
      <c r="AJ66" s="12"/>
      <c r="AK66" s="12"/>
      <c r="AL66" s="12"/>
      <c r="AV66" s="17"/>
      <c r="BA66" s="12"/>
      <c r="BC66" s="12"/>
      <c r="BT66" s="12"/>
      <c r="BU66" s="12"/>
      <c r="BV66" s="12"/>
      <c r="CF66" s="17"/>
      <c r="CK66" s="12"/>
      <c r="CM66" s="12"/>
      <c r="DD66" s="12"/>
      <c r="DE66" s="12"/>
      <c r="DF66" s="12"/>
      <c r="DP66" s="17"/>
      <c r="DU66" s="12"/>
      <c r="DW66" s="12"/>
      <c r="EN66" s="12"/>
      <c r="EO66" s="12"/>
      <c r="EP66" s="12"/>
      <c r="EZ66" s="17"/>
      <c r="FE66" s="12"/>
      <c r="FG66" s="12"/>
      <c r="FX66" s="12"/>
      <c r="FY66" s="12"/>
      <c r="FZ66" s="12"/>
      <c r="GJ66" s="17"/>
      <c r="GO66" s="12"/>
      <c r="GQ66" s="12"/>
    </row>
    <row r="67" customFormat="false" ht="14" hidden="false" customHeight="false" outlineLevel="0" collapsed="false">
      <c r="A67" s="12" t="s">
        <v>159</v>
      </c>
      <c r="B67" s="12" t="s">
        <v>178</v>
      </c>
      <c r="C67" s="12" t="s">
        <v>179</v>
      </c>
      <c r="D67" s="15" t="n">
        <v>-5.94633138730837</v>
      </c>
      <c r="E67" s="3" t="s">
        <v>26</v>
      </c>
      <c r="F67" s="12" t="s">
        <v>126</v>
      </c>
      <c r="G67" s="12"/>
      <c r="J67" s="17"/>
      <c r="K67" s="17"/>
      <c r="L67" s="17"/>
      <c r="Q67" s="12"/>
      <c r="S67" s="12"/>
      <c r="AJ67" s="12"/>
      <c r="AK67" s="12"/>
      <c r="AL67" s="12"/>
      <c r="AT67" s="17"/>
      <c r="AU67" s="17"/>
      <c r="AV67" s="17"/>
      <c r="BA67" s="12"/>
      <c r="BC67" s="12"/>
      <c r="BT67" s="12"/>
      <c r="BU67" s="12"/>
      <c r="BV67" s="12"/>
      <c r="CD67" s="17"/>
      <c r="CE67" s="17"/>
      <c r="CF67" s="17"/>
      <c r="CK67" s="12"/>
      <c r="CM67" s="12"/>
      <c r="DD67" s="12"/>
      <c r="DE67" s="12"/>
      <c r="DF67" s="12"/>
      <c r="DN67" s="17"/>
      <c r="DO67" s="17"/>
      <c r="DP67" s="17"/>
      <c r="DU67" s="12"/>
      <c r="DW67" s="12"/>
      <c r="EN67" s="12"/>
      <c r="EO67" s="12"/>
      <c r="EP67" s="12"/>
      <c r="EX67" s="17"/>
      <c r="EY67" s="17"/>
      <c r="EZ67" s="17"/>
      <c r="FE67" s="12"/>
      <c r="FG67" s="12"/>
      <c r="FX67" s="12"/>
      <c r="FY67" s="12"/>
      <c r="FZ67" s="12"/>
      <c r="GH67" s="17"/>
      <c r="GI67" s="17"/>
      <c r="GJ67" s="17"/>
      <c r="GO67" s="12"/>
      <c r="GQ67" s="12"/>
    </row>
    <row r="68" s="1" customFormat="true" ht="14" hidden="false" customHeight="false" outlineLevel="0" collapsed="false">
      <c r="A68" s="12" t="s">
        <v>180</v>
      </c>
      <c r="B68" s="12" t="s">
        <v>181</v>
      </c>
      <c r="C68" s="12" t="s">
        <v>182</v>
      </c>
      <c r="D68" s="15" t="n">
        <v>-5.93804935787477</v>
      </c>
      <c r="E68" s="3" t="s">
        <v>26</v>
      </c>
      <c r="F68" s="12" t="s">
        <v>18</v>
      </c>
      <c r="G68" s="12"/>
      <c r="Q68" s="12"/>
      <c r="S68" s="12"/>
      <c r="AJ68" s="12"/>
      <c r="AK68" s="12"/>
      <c r="AL68" s="12"/>
      <c r="BA68" s="12"/>
      <c r="BC68" s="12"/>
      <c r="BT68" s="12"/>
      <c r="BU68" s="12"/>
      <c r="BV68" s="12"/>
      <c r="CK68" s="12"/>
      <c r="CM68" s="12"/>
      <c r="DD68" s="12"/>
      <c r="DE68" s="12"/>
      <c r="DF68" s="12"/>
      <c r="DU68" s="12"/>
      <c r="DW68" s="12"/>
      <c r="EN68" s="12"/>
      <c r="EO68" s="12"/>
      <c r="EP68" s="12"/>
      <c r="FE68" s="12"/>
      <c r="FG68" s="12"/>
      <c r="FX68" s="12"/>
      <c r="FY68" s="12"/>
      <c r="FZ68" s="12"/>
      <c r="GO68" s="12"/>
      <c r="GQ68" s="12"/>
    </row>
    <row r="69" customFormat="false" ht="14" hidden="false" customHeight="false" outlineLevel="0" collapsed="false">
      <c r="A69" s="12" t="s">
        <v>183</v>
      </c>
      <c r="B69" s="12" t="s">
        <v>184</v>
      </c>
      <c r="C69" s="12" t="s">
        <v>185</v>
      </c>
      <c r="D69" s="15" t="n">
        <v>-5.84252673481897</v>
      </c>
      <c r="E69" s="3" t="s">
        <v>26</v>
      </c>
      <c r="F69" s="12" t="s">
        <v>53</v>
      </c>
      <c r="G69" s="12"/>
      <c r="J69" s="17"/>
      <c r="Q69" s="12"/>
      <c r="S69" s="12"/>
      <c r="AJ69" s="12"/>
      <c r="AK69" s="12"/>
      <c r="AL69" s="12"/>
      <c r="AT69" s="17"/>
      <c r="BA69" s="12"/>
      <c r="BC69" s="12"/>
      <c r="BT69" s="12"/>
      <c r="BU69" s="12"/>
      <c r="BV69" s="12"/>
      <c r="CD69" s="17"/>
      <c r="CK69" s="12"/>
      <c r="CM69" s="12"/>
      <c r="DD69" s="12"/>
      <c r="DE69" s="12"/>
      <c r="DF69" s="12"/>
      <c r="DN69" s="17"/>
      <c r="DU69" s="12"/>
      <c r="DW69" s="12"/>
      <c r="EN69" s="12"/>
      <c r="EO69" s="12"/>
      <c r="EP69" s="12"/>
      <c r="EX69" s="17"/>
      <c r="FE69" s="12"/>
      <c r="FG69" s="12"/>
      <c r="FX69" s="12"/>
      <c r="FY69" s="12"/>
      <c r="FZ69" s="12"/>
      <c r="GH69" s="17"/>
      <c r="GO69" s="12"/>
      <c r="GQ69" s="12"/>
    </row>
    <row r="70" s="1" customFormat="true" ht="14" hidden="false" customHeight="false" outlineLevel="0" collapsed="false">
      <c r="A70" s="12" t="s">
        <v>186</v>
      </c>
      <c r="B70" s="12" t="s">
        <v>186</v>
      </c>
      <c r="C70" s="12" t="s">
        <v>187</v>
      </c>
      <c r="D70" s="15" t="n">
        <v>-5.78122214565074</v>
      </c>
      <c r="E70" s="3" t="s">
        <v>26</v>
      </c>
      <c r="F70" s="12" t="s">
        <v>140</v>
      </c>
      <c r="G70" s="12"/>
      <c r="Q70" s="12"/>
      <c r="S70" s="12"/>
      <c r="AJ70" s="12"/>
      <c r="AK70" s="12"/>
      <c r="AL70" s="12"/>
      <c r="BA70" s="12"/>
      <c r="BC70" s="12"/>
      <c r="BT70" s="12"/>
      <c r="BU70" s="12"/>
      <c r="BV70" s="12"/>
      <c r="CK70" s="12"/>
      <c r="CM70" s="12"/>
      <c r="DD70" s="12"/>
      <c r="DE70" s="12"/>
      <c r="DF70" s="12"/>
      <c r="DU70" s="12"/>
      <c r="DW70" s="12"/>
      <c r="EN70" s="12"/>
      <c r="EO70" s="12"/>
      <c r="EP70" s="12"/>
      <c r="FE70" s="12"/>
      <c r="FG70" s="12"/>
      <c r="FX70" s="12"/>
      <c r="FY70" s="12"/>
      <c r="FZ70" s="12"/>
      <c r="GO70" s="12"/>
      <c r="GQ70" s="12"/>
    </row>
    <row r="71" customFormat="false" ht="14" hidden="false" customHeight="false" outlineLevel="0" collapsed="false">
      <c r="A71" s="12" t="s">
        <v>188</v>
      </c>
      <c r="B71" s="12" t="s">
        <v>188</v>
      </c>
      <c r="C71" s="12" t="s">
        <v>189</v>
      </c>
      <c r="D71" s="15" t="n">
        <v>-5.75064227671313</v>
      </c>
      <c r="F71" s="12"/>
      <c r="G71" s="12"/>
      <c r="J71" s="17"/>
      <c r="L71" s="17"/>
      <c r="Q71" s="12"/>
      <c r="S71" s="12"/>
      <c r="AJ71" s="12"/>
      <c r="AK71" s="12"/>
      <c r="AL71" s="12"/>
      <c r="AT71" s="17"/>
      <c r="AV71" s="17"/>
      <c r="BA71" s="12"/>
      <c r="BC71" s="12"/>
      <c r="BT71" s="12"/>
      <c r="BU71" s="12"/>
      <c r="BV71" s="12"/>
      <c r="CD71" s="17"/>
      <c r="CF71" s="17"/>
      <c r="CK71" s="12"/>
      <c r="CM71" s="12"/>
      <c r="DD71" s="12"/>
      <c r="DE71" s="12"/>
      <c r="DF71" s="12"/>
      <c r="DN71" s="17"/>
      <c r="DP71" s="17"/>
      <c r="DU71" s="12"/>
      <c r="DW71" s="12"/>
      <c r="EN71" s="12"/>
      <c r="EO71" s="12"/>
      <c r="EP71" s="12"/>
      <c r="EX71" s="17"/>
      <c r="EZ71" s="17"/>
      <c r="FE71" s="12"/>
      <c r="FG71" s="12"/>
      <c r="FX71" s="12"/>
      <c r="FY71" s="12"/>
      <c r="FZ71" s="12"/>
      <c r="GH71" s="17"/>
      <c r="GJ71" s="17"/>
      <c r="GO71" s="12"/>
      <c r="GQ71" s="12"/>
    </row>
    <row r="72" s="1" customFormat="true" ht="14" hidden="false" customHeight="false" outlineLevel="0" collapsed="false">
      <c r="A72" s="12" t="s">
        <v>190</v>
      </c>
      <c r="B72" s="12" t="s">
        <v>191</v>
      </c>
      <c r="C72" s="12" t="s">
        <v>192</v>
      </c>
      <c r="D72" s="15" t="n">
        <v>-5.66685443748008</v>
      </c>
      <c r="E72" s="3"/>
      <c r="F72" s="12"/>
      <c r="G72" s="12"/>
      <c r="J72" s="17"/>
      <c r="K72" s="17"/>
      <c r="L72" s="17"/>
      <c r="Q72" s="12"/>
      <c r="S72" s="12"/>
      <c r="AJ72" s="12"/>
      <c r="AK72" s="12"/>
      <c r="AL72" s="12"/>
      <c r="AT72" s="17"/>
      <c r="AU72" s="17"/>
      <c r="AV72" s="17"/>
      <c r="BA72" s="12"/>
      <c r="BC72" s="12"/>
      <c r="BT72" s="12"/>
      <c r="BU72" s="12"/>
      <c r="BV72" s="12"/>
      <c r="CD72" s="17"/>
      <c r="CE72" s="17"/>
      <c r="CF72" s="17"/>
      <c r="CK72" s="12"/>
      <c r="CM72" s="12"/>
      <c r="DD72" s="12"/>
      <c r="DE72" s="12"/>
      <c r="DF72" s="12"/>
      <c r="DN72" s="17"/>
      <c r="DO72" s="17"/>
      <c r="DP72" s="17"/>
      <c r="DU72" s="12"/>
      <c r="DW72" s="12"/>
      <c r="EN72" s="12"/>
      <c r="EO72" s="12"/>
      <c r="EP72" s="12"/>
      <c r="EX72" s="17"/>
      <c r="EY72" s="17"/>
      <c r="EZ72" s="17"/>
      <c r="FE72" s="12"/>
      <c r="FG72" s="12"/>
      <c r="FX72" s="12"/>
      <c r="FY72" s="12"/>
      <c r="FZ72" s="12"/>
      <c r="GH72" s="17"/>
      <c r="GI72" s="17"/>
      <c r="GJ72" s="17"/>
      <c r="GO72" s="12"/>
      <c r="GQ72" s="12"/>
    </row>
    <row r="73" customFormat="false" ht="14" hidden="false" customHeight="false" outlineLevel="0" collapsed="false">
      <c r="A73" s="12" t="s">
        <v>193</v>
      </c>
      <c r="B73" s="12" t="s">
        <v>193</v>
      </c>
      <c r="C73" s="12" t="s">
        <v>194</v>
      </c>
      <c r="D73" s="15" t="n">
        <v>-5.64392426681013</v>
      </c>
      <c r="E73" s="3" t="s">
        <v>26</v>
      </c>
      <c r="F73" s="12" t="s">
        <v>53</v>
      </c>
      <c r="G73" s="12"/>
      <c r="Q73" s="12"/>
      <c r="S73" s="12"/>
      <c r="AJ73" s="12"/>
      <c r="AK73" s="12"/>
      <c r="AL73" s="12"/>
      <c r="BA73" s="12"/>
      <c r="BC73" s="12"/>
      <c r="BT73" s="12"/>
      <c r="BU73" s="12"/>
      <c r="BV73" s="12"/>
      <c r="CK73" s="12"/>
      <c r="CM73" s="12"/>
      <c r="DD73" s="12"/>
      <c r="DE73" s="12"/>
      <c r="DF73" s="12"/>
      <c r="DU73" s="12"/>
      <c r="DW73" s="12"/>
      <c r="EN73" s="12"/>
      <c r="EO73" s="12"/>
      <c r="EP73" s="12"/>
      <c r="FE73" s="12"/>
      <c r="FG73" s="12"/>
      <c r="FX73" s="12"/>
      <c r="FY73" s="12"/>
      <c r="FZ73" s="12"/>
      <c r="GO73" s="12"/>
      <c r="GQ73" s="12"/>
    </row>
    <row r="74" s="1" customFormat="true" ht="14" hidden="false" customHeight="false" outlineLevel="0" collapsed="false">
      <c r="A74" s="12" t="s">
        <v>195</v>
      </c>
      <c r="B74" s="12" t="s">
        <v>196</v>
      </c>
      <c r="C74" s="12" t="s">
        <v>197</v>
      </c>
      <c r="D74" s="15" t="n">
        <v>-5.63403149981264</v>
      </c>
      <c r="E74" s="3" t="s">
        <v>26</v>
      </c>
      <c r="F74" s="12" t="s">
        <v>144</v>
      </c>
      <c r="G74" s="12"/>
      <c r="J74" s="17"/>
      <c r="K74" s="17"/>
      <c r="L74" s="17"/>
      <c r="Q74" s="12"/>
      <c r="S74" s="12"/>
      <c r="AJ74" s="12"/>
      <c r="AK74" s="12"/>
      <c r="AL74" s="12"/>
      <c r="AT74" s="17"/>
      <c r="AU74" s="17"/>
      <c r="AV74" s="17"/>
      <c r="BA74" s="12"/>
      <c r="BC74" s="12"/>
      <c r="BT74" s="12"/>
      <c r="BU74" s="12"/>
      <c r="BV74" s="12"/>
      <c r="CD74" s="17"/>
      <c r="CE74" s="17"/>
      <c r="CF74" s="17"/>
      <c r="CK74" s="12"/>
      <c r="CM74" s="12"/>
      <c r="DD74" s="12"/>
      <c r="DE74" s="12"/>
      <c r="DF74" s="12"/>
      <c r="DN74" s="17"/>
      <c r="DO74" s="17"/>
      <c r="DP74" s="17"/>
      <c r="DU74" s="12"/>
      <c r="DW74" s="12"/>
      <c r="EN74" s="12"/>
      <c r="EO74" s="12"/>
      <c r="EP74" s="12"/>
      <c r="EX74" s="17"/>
      <c r="EY74" s="17"/>
      <c r="EZ74" s="17"/>
      <c r="FE74" s="12"/>
      <c r="FG74" s="12"/>
      <c r="FX74" s="12"/>
      <c r="FY74" s="12"/>
      <c r="FZ74" s="12"/>
      <c r="GH74" s="17"/>
      <c r="GI74" s="17"/>
      <c r="GJ74" s="17"/>
      <c r="GO74" s="12"/>
      <c r="GQ74" s="12"/>
    </row>
    <row r="75" customFormat="false" ht="14" hidden="false" customHeight="false" outlineLevel="0" collapsed="false">
      <c r="A75" s="12" t="s">
        <v>198</v>
      </c>
      <c r="B75" s="12" t="s">
        <v>198</v>
      </c>
      <c r="C75" s="12" t="s">
        <v>199</v>
      </c>
      <c r="D75" s="15" t="n">
        <v>-5.63312124483441</v>
      </c>
      <c r="F75" s="12"/>
      <c r="G75" s="12"/>
      <c r="Q75" s="12"/>
      <c r="S75" s="12"/>
      <c r="AJ75" s="12"/>
      <c r="AK75" s="12"/>
      <c r="AL75" s="12"/>
      <c r="BA75" s="12"/>
      <c r="BC75" s="12"/>
      <c r="BT75" s="12"/>
      <c r="BU75" s="12"/>
      <c r="BV75" s="12"/>
      <c r="CK75" s="12"/>
      <c r="CM75" s="12"/>
      <c r="DD75" s="12"/>
      <c r="DE75" s="12"/>
      <c r="DF75" s="12"/>
      <c r="DU75" s="12"/>
      <c r="DW75" s="12"/>
      <c r="EN75" s="12"/>
      <c r="EO75" s="12"/>
      <c r="EP75" s="12"/>
      <c r="FE75" s="12"/>
      <c r="FG75" s="12"/>
      <c r="FX75" s="12"/>
      <c r="FY75" s="12"/>
      <c r="FZ75" s="12"/>
      <c r="GO75" s="12"/>
      <c r="GQ75" s="12"/>
    </row>
    <row r="76" s="1" customFormat="true" ht="14" hidden="false" customHeight="false" outlineLevel="0" collapsed="false">
      <c r="A76" s="12" t="s">
        <v>200</v>
      </c>
      <c r="B76" s="12" t="s">
        <v>201</v>
      </c>
      <c r="C76" s="12" t="s">
        <v>202</v>
      </c>
      <c r="D76" s="15" t="n">
        <v>-5.62826350093623</v>
      </c>
      <c r="E76" s="3" t="s">
        <v>26</v>
      </c>
      <c r="F76" s="12" t="s">
        <v>140</v>
      </c>
      <c r="G76" s="12"/>
      <c r="J76" s="17"/>
      <c r="L76" s="17"/>
      <c r="Q76" s="12"/>
      <c r="S76" s="12"/>
      <c r="AJ76" s="12"/>
      <c r="AK76" s="12"/>
      <c r="AL76" s="12"/>
      <c r="AT76" s="17"/>
      <c r="AV76" s="17"/>
      <c r="BA76" s="12"/>
      <c r="BC76" s="12"/>
      <c r="BT76" s="12"/>
      <c r="BU76" s="12"/>
      <c r="BV76" s="12"/>
      <c r="CD76" s="17"/>
      <c r="CF76" s="17"/>
      <c r="CK76" s="12"/>
      <c r="CM76" s="12"/>
      <c r="DD76" s="12"/>
      <c r="DE76" s="12"/>
      <c r="DF76" s="12"/>
      <c r="DN76" s="17"/>
      <c r="DP76" s="17"/>
      <c r="DU76" s="12"/>
      <c r="DW76" s="12"/>
      <c r="EN76" s="12"/>
      <c r="EO76" s="12"/>
      <c r="EP76" s="12"/>
      <c r="EX76" s="17"/>
      <c r="EZ76" s="17"/>
      <c r="FE76" s="12"/>
      <c r="FG76" s="12"/>
      <c r="FX76" s="12"/>
      <c r="FY76" s="12"/>
      <c r="FZ76" s="12"/>
      <c r="GH76" s="17"/>
      <c r="GJ76" s="17"/>
      <c r="GO76" s="12"/>
      <c r="GQ76" s="12"/>
    </row>
    <row r="77" customFormat="false" ht="14" hidden="false" customHeight="false" outlineLevel="0" collapsed="false">
      <c r="A77" s="12" t="s">
        <v>203</v>
      </c>
      <c r="B77" s="12" t="s">
        <v>203</v>
      </c>
      <c r="C77" s="12" t="s">
        <v>204</v>
      </c>
      <c r="D77" s="15" t="n">
        <v>-5.52581064710242</v>
      </c>
      <c r="F77" s="12"/>
      <c r="G77" s="12"/>
      <c r="Q77" s="12"/>
      <c r="S77" s="12"/>
      <c r="AJ77" s="12"/>
      <c r="AK77" s="12"/>
      <c r="AL77" s="12"/>
      <c r="BA77" s="12"/>
      <c r="BC77" s="12"/>
      <c r="BT77" s="12"/>
      <c r="BU77" s="12"/>
      <c r="BV77" s="12"/>
      <c r="CK77" s="12"/>
      <c r="CM77" s="12"/>
      <c r="DD77" s="12"/>
      <c r="DE77" s="12"/>
      <c r="DF77" s="12"/>
      <c r="DU77" s="12"/>
      <c r="DW77" s="12"/>
      <c r="EN77" s="12"/>
      <c r="EO77" s="12"/>
      <c r="EP77" s="12"/>
      <c r="FE77" s="12"/>
      <c r="FG77" s="12"/>
      <c r="FX77" s="12"/>
      <c r="FY77" s="12"/>
      <c r="FZ77" s="12"/>
      <c r="GO77" s="12"/>
      <c r="GQ77" s="12"/>
    </row>
    <row r="78" s="1" customFormat="true" ht="14" hidden="false" customHeight="false" outlineLevel="0" collapsed="false">
      <c r="A78" s="12" t="s">
        <v>205</v>
      </c>
      <c r="B78" s="12" t="s">
        <v>206</v>
      </c>
      <c r="C78" s="12" t="s">
        <v>207</v>
      </c>
      <c r="D78" s="15" t="n">
        <v>-5.51249539210886</v>
      </c>
      <c r="E78" s="3" t="s">
        <v>26</v>
      </c>
      <c r="F78" s="12" t="s">
        <v>18</v>
      </c>
      <c r="G78" s="12"/>
      <c r="Q78" s="12"/>
      <c r="S78" s="12"/>
      <c r="AJ78" s="12"/>
      <c r="AK78" s="12"/>
      <c r="AL78" s="12"/>
      <c r="BA78" s="12"/>
      <c r="BC78" s="12"/>
      <c r="BT78" s="12"/>
      <c r="BU78" s="12"/>
      <c r="BV78" s="12"/>
      <c r="CK78" s="12"/>
      <c r="CM78" s="12"/>
      <c r="DD78" s="12"/>
      <c r="DE78" s="12"/>
      <c r="DF78" s="12"/>
      <c r="DU78" s="12"/>
      <c r="DW78" s="12"/>
      <c r="EN78" s="12"/>
      <c r="EO78" s="12"/>
      <c r="EP78" s="12"/>
      <c r="FE78" s="12"/>
      <c r="FG78" s="12"/>
      <c r="FX78" s="12"/>
      <c r="FY78" s="12"/>
      <c r="FZ78" s="12"/>
      <c r="GO78" s="12"/>
      <c r="GQ78" s="12"/>
    </row>
    <row r="79" customFormat="false" ht="14" hidden="false" customHeight="false" outlineLevel="0" collapsed="false">
      <c r="A79" s="12" t="s">
        <v>208</v>
      </c>
      <c r="B79" s="12" t="s">
        <v>208</v>
      </c>
      <c r="C79" s="12" t="s">
        <v>209</v>
      </c>
      <c r="D79" s="15" t="n">
        <v>-5.51208306007974</v>
      </c>
      <c r="E79" s="3" t="s">
        <v>26</v>
      </c>
      <c r="F79" s="12" t="s">
        <v>53</v>
      </c>
      <c r="G79" s="12"/>
      <c r="L79" s="17"/>
      <c r="Q79" s="12"/>
      <c r="S79" s="12"/>
      <c r="AJ79" s="12"/>
      <c r="AK79" s="12"/>
      <c r="AL79" s="12"/>
      <c r="AV79" s="17"/>
      <c r="BA79" s="12"/>
      <c r="BC79" s="12"/>
      <c r="BT79" s="12"/>
      <c r="BU79" s="12"/>
      <c r="BV79" s="12"/>
      <c r="CF79" s="17"/>
      <c r="CK79" s="12"/>
      <c r="CM79" s="12"/>
      <c r="DD79" s="12"/>
      <c r="DE79" s="12"/>
      <c r="DF79" s="12"/>
      <c r="DP79" s="17"/>
      <c r="DU79" s="12"/>
      <c r="DW79" s="12"/>
      <c r="EN79" s="12"/>
      <c r="EO79" s="12"/>
      <c r="EP79" s="12"/>
      <c r="EZ79" s="17"/>
      <c r="FE79" s="12"/>
      <c r="FG79" s="12"/>
      <c r="FX79" s="12"/>
      <c r="FY79" s="12"/>
      <c r="FZ79" s="12"/>
      <c r="GJ79" s="17"/>
      <c r="GO79" s="12"/>
      <c r="GQ79" s="12"/>
    </row>
    <row r="80" s="1" customFormat="true" ht="14" hidden="false" customHeight="false" outlineLevel="0" collapsed="false">
      <c r="A80" s="12" t="s">
        <v>210</v>
      </c>
      <c r="B80" s="12" t="s">
        <v>210</v>
      </c>
      <c r="C80" s="12" t="s">
        <v>211</v>
      </c>
      <c r="D80" s="15" t="n">
        <v>-5.45575386871987</v>
      </c>
      <c r="E80" s="3"/>
      <c r="F80" s="12"/>
      <c r="G80" s="12"/>
      <c r="Q80" s="12"/>
      <c r="S80" s="12"/>
      <c r="AJ80" s="12"/>
      <c r="AK80" s="12"/>
      <c r="AL80" s="12"/>
      <c r="BA80" s="12"/>
      <c r="BC80" s="12"/>
      <c r="BT80" s="12"/>
      <c r="BU80" s="12"/>
      <c r="BV80" s="12"/>
      <c r="CK80" s="12"/>
      <c r="CM80" s="12"/>
      <c r="DD80" s="12"/>
      <c r="DE80" s="12"/>
      <c r="DF80" s="12"/>
      <c r="DU80" s="12"/>
      <c r="DW80" s="12"/>
      <c r="EN80" s="12"/>
      <c r="EO80" s="12"/>
      <c r="EP80" s="12"/>
      <c r="FE80" s="12"/>
      <c r="FG80" s="12"/>
      <c r="FX80" s="12"/>
      <c r="FY80" s="12"/>
      <c r="FZ80" s="12"/>
      <c r="GO80" s="12"/>
      <c r="GQ80" s="12"/>
    </row>
    <row r="81" customFormat="false" ht="14" hidden="false" customHeight="false" outlineLevel="0" collapsed="false">
      <c r="A81" s="12" t="s">
        <v>212</v>
      </c>
      <c r="B81" s="12" t="s">
        <v>213</v>
      </c>
      <c r="C81" s="12" t="s">
        <v>214</v>
      </c>
      <c r="D81" s="15" t="n">
        <v>-5.43988711272253</v>
      </c>
      <c r="E81" s="3" t="s">
        <v>26</v>
      </c>
      <c r="F81" s="12" t="s">
        <v>215</v>
      </c>
      <c r="G81" s="12"/>
      <c r="Q81" s="12"/>
      <c r="S81" s="12"/>
      <c r="AJ81" s="12"/>
      <c r="AK81" s="12"/>
      <c r="AL81" s="12"/>
      <c r="BA81" s="12"/>
      <c r="BC81" s="12"/>
      <c r="BT81" s="12"/>
      <c r="BU81" s="12"/>
      <c r="BV81" s="12"/>
      <c r="CK81" s="12"/>
      <c r="CM81" s="12"/>
      <c r="DD81" s="12"/>
      <c r="DE81" s="12"/>
      <c r="DF81" s="12"/>
      <c r="DU81" s="12"/>
      <c r="DW81" s="12"/>
      <c r="EN81" s="12"/>
      <c r="EO81" s="12"/>
      <c r="EP81" s="12"/>
      <c r="FE81" s="12"/>
      <c r="FG81" s="12"/>
      <c r="FX81" s="12"/>
      <c r="FY81" s="12"/>
      <c r="FZ81" s="12"/>
      <c r="GO81" s="12"/>
      <c r="GQ81" s="12"/>
    </row>
    <row r="82" s="1" customFormat="true" ht="14" hidden="false" customHeight="false" outlineLevel="0" collapsed="false">
      <c r="A82" s="12" t="s">
        <v>216</v>
      </c>
      <c r="B82" s="12" t="s">
        <v>217</v>
      </c>
      <c r="C82" s="12" t="s">
        <v>218</v>
      </c>
      <c r="D82" s="15" t="n">
        <v>-5.39876919482702</v>
      </c>
      <c r="E82" s="3" t="s">
        <v>26</v>
      </c>
      <c r="F82" s="12" t="s">
        <v>53</v>
      </c>
      <c r="G82" s="12"/>
      <c r="J82" s="17"/>
      <c r="K82" s="17"/>
      <c r="L82" s="17"/>
      <c r="Q82" s="12"/>
      <c r="S82" s="12"/>
      <c r="AJ82" s="12"/>
      <c r="AK82" s="12"/>
      <c r="AL82" s="12"/>
      <c r="AT82" s="17"/>
      <c r="AU82" s="17"/>
      <c r="AV82" s="17"/>
      <c r="BA82" s="12"/>
      <c r="BC82" s="12"/>
      <c r="BT82" s="12"/>
      <c r="BU82" s="12"/>
      <c r="BV82" s="12"/>
      <c r="CD82" s="17"/>
      <c r="CE82" s="17"/>
      <c r="CF82" s="17"/>
      <c r="CK82" s="12"/>
      <c r="CM82" s="12"/>
      <c r="DD82" s="12"/>
      <c r="DE82" s="12"/>
      <c r="DF82" s="12"/>
      <c r="DN82" s="17"/>
      <c r="DO82" s="17"/>
      <c r="DP82" s="17"/>
      <c r="DU82" s="12"/>
      <c r="DW82" s="12"/>
      <c r="EN82" s="12"/>
      <c r="EO82" s="12"/>
      <c r="EP82" s="12"/>
      <c r="EX82" s="17"/>
      <c r="EY82" s="17"/>
      <c r="EZ82" s="17"/>
      <c r="FE82" s="12"/>
      <c r="FG82" s="12"/>
      <c r="FX82" s="12"/>
      <c r="FY82" s="12"/>
      <c r="FZ82" s="12"/>
      <c r="GH82" s="17"/>
      <c r="GI82" s="17"/>
      <c r="GJ82" s="17"/>
      <c r="GO82" s="12"/>
      <c r="GQ82" s="12"/>
    </row>
    <row r="83" customFormat="false" ht="14" hidden="false" customHeight="false" outlineLevel="0" collapsed="false">
      <c r="A83" s="12" t="s">
        <v>219</v>
      </c>
      <c r="B83" s="12" t="s">
        <v>220</v>
      </c>
      <c r="C83" s="12" t="s">
        <v>221</v>
      </c>
      <c r="D83" s="15" t="n">
        <v>-5.37470727946508</v>
      </c>
      <c r="E83" s="3" t="s">
        <v>26</v>
      </c>
      <c r="F83" s="12" t="s">
        <v>53</v>
      </c>
      <c r="G83" s="12"/>
      <c r="Q83" s="12"/>
      <c r="S83" s="12"/>
      <c r="AJ83" s="12"/>
      <c r="AK83" s="12"/>
      <c r="AL83" s="12"/>
      <c r="BA83" s="12"/>
      <c r="BC83" s="12"/>
      <c r="BT83" s="12"/>
      <c r="BU83" s="12"/>
      <c r="BV83" s="12"/>
      <c r="CK83" s="12"/>
      <c r="CM83" s="12"/>
      <c r="DD83" s="12"/>
      <c r="DE83" s="12"/>
      <c r="DF83" s="12"/>
      <c r="DU83" s="12"/>
      <c r="DW83" s="12"/>
      <c r="EN83" s="12"/>
      <c r="EO83" s="12"/>
      <c r="EP83" s="12"/>
      <c r="FE83" s="12"/>
      <c r="FG83" s="12"/>
      <c r="FX83" s="12"/>
      <c r="FY83" s="12"/>
      <c r="FZ83" s="12"/>
      <c r="GO83" s="12"/>
      <c r="GQ83" s="12"/>
    </row>
    <row r="84" s="1" customFormat="true" ht="14" hidden="false" customHeight="false" outlineLevel="0" collapsed="false">
      <c r="A84" s="12" t="s">
        <v>222</v>
      </c>
      <c r="B84" s="12" t="s">
        <v>223</v>
      </c>
      <c r="C84" s="12" t="s">
        <v>224</v>
      </c>
      <c r="D84" s="15" t="n">
        <v>-5.36689991860131</v>
      </c>
      <c r="E84" s="3" t="s">
        <v>26</v>
      </c>
      <c r="F84" s="12" t="s">
        <v>140</v>
      </c>
      <c r="G84" s="12"/>
      <c r="Q84" s="12"/>
      <c r="S84" s="12"/>
      <c r="AJ84" s="12"/>
      <c r="AK84" s="12"/>
      <c r="AL84" s="12"/>
      <c r="BA84" s="12"/>
      <c r="BC84" s="12"/>
      <c r="BT84" s="12"/>
      <c r="BU84" s="12"/>
      <c r="BV84" s="12"/>
      <c r="CK84" s="12"/>
      <c r="CM84" s="12"/>
      <c r="DD84" s="12"/>
      <c r="DE84" s="12"/>
      <c r="DF84" s="12"/>
      <c r="DU84" s="12"/>
      <c r="DW84" s="12"/>
      <c r="EN84" s="12"/>
      <c r="EO84" s="12"/>
      <c r="EP84" s="12"/>
      <c r="FE84" s="12"/>
      <c r="FG84" s="12"/>
      <c r="FX84" s="12"/>
      <c r="FY84" s="12"/>
      <c r="FZ84" s="12"/>
      <c r="GO84" s="12"/>
      <c r="GQ84" s="12"/>
    </row>
    <row r="85" customFormat="false" ht="14" hidden="false" customHeight="false" outlineLevel="0" collapsed="false">
      <c r="A85" s="12" t="s">
        <v>225</v>
      </c>
      <c r="B85" s="12" t="s">
        <v>225</v>
      </c>
      <c r="C85" s="12" t="s">
        <v>226</v>
      </c>
      <c r="D85" s="15" t="n">
        <v>-5.26508051175059</v>
      </c>
      <c r="E85" s="3" t="s">
        <v>26</v>
      </c>
      <c r="F85" s="12" t="s">
        <v>140</v>
      </c>
      <c r="G85" s="12"/>
      <c r="L85" s="17"/>
      <c r="Q85" s="12"/>
      <c r="S85" s="12"/>
      <c r="AJ85" s="12"/>
      <c r="AK85" s="12"/>
      <c r="AL85" s="12"/>
      <c r="AV85" s="17"/>
      <c r="BA85" s="12"/>
      <c r="BC85" s="12"/>
      <c r="BT85" s="12"/>
      <c r="BU85" s="12"/>
      <c r="BV85" s="12"/>
      <c r="CF85" s="17"/>
      <c r="CK85" s="12"/>
      <c r="CM85" s="12"/>
      <c r="DD85" s="12"/>
      <c r="DE85" s="12"/>
      <c r="DF85" s="12"/>
      <c r="DP85" s="17"/>
      <c r="DU85" s="12"/>
      <c r="DW85" s="12"/>
      <c r="EN85" s="12"/>
      <c r="EO85" s="12"/>
      <c r="EP85" s="12"/>
      <c r="EZ85" s="17"/>
      <c r="FE85" s="12"/>
      <c r="FG85" s="12"/>
      <c r="FX85" s="12"/>
      <c r="FY85" s="12"/>
      <c r="FZ85" s="12"/>
      <c r="GJ85" s="17"/>
      <c r="GO85" s="12"/>
      <c r="GQ85" s="12"/>
    </row>
    <row r="86" s="1" customFormat="true" ht="14" hidden="false" customHeight="false" outlineLevel="0" collapsed="false">
      <c r="A86" s="12" t="s">
        <v>227</v>
      </c>
      <c r="B86" s="12" t="s">
        <v>227</v>
      </c>
      <c r="C86" s="12" t="s">
        <v>228</v>
      </c>
      <c r="D86" s="15" t="n">
        <v>-5.22061367882357</v>
      </c>
      <c r="E86" s="3" t="s">
        <v>26</v>
      </c>
      <c r="F86" s="12" t="s">
        <v>53</v>
      </c>
      <c r="G86" s="12"/>
      <c r="Q86" s="12"/>
      <c r="S86" s="12"/>
      <c r="AJ86" s="12"/>
      <c r="AK86" s="12"/>
      <c r="AL86" s="12"/>
      <c r="BA86" s="12"/>
      <c r="BC86" s="12"/>
      <c r="BT86" s="12"/>
      <c r="BU86" s="12"/>
      <c r="BV86" s="12"/>
      <c r="CK86" s="12"/>
      <c r="CM86" s="12"/>
      <c r="DD86" s="12"/>
      <c r="DE86" s="12"/>
      <c r="DF86" s="12"/>
      <c r="DU86" s="12"/>
      <c r="DW86" s="12"/>
      <c r="EN86" s="12"/>
      <c r="EO86" s="12"/>
      <c r="EP86" s="12"/>
      <c r="FE86" s="12"/>
      <c r="FG86" s="12"/>
      <c r="FX86" s="12"/>
      <c r="FY86" s="12"/>
      <c r="FZ86" s="12"/>
      <c r="GO86" s="12"/>
      <c r="GQ86" s="12"/>
    </row>
    <row r="87" customFormat="false" ht="14" hidden="false" customHeight="false" outlineLevel="0" collapsed="false">
      <c r="A87" s="12" t="s">
        <v>229</v>
      </c>
      <c r="B87" s="12" t="s">
        <v>229</v>
      </c>
      <c r="C87" s="12" t="s">
        <v>230</v>
      </c>
      <c r="D87" s="15" t="n">
        <v>-5.18340586527846</v>
      </c>
      <c r="F87" s="12"/>
      <c r="G87" s="12"/>
      <c r="Q87" s="12"/>
      <c r="S87" s="12"/>
      <c r="AJ87" s="12"/>
      <c r="AK87" s="12"/>
      <c r="AL87" s="12"/>
      <c r="BA87" s="12"/>
      <c r="BC87" s="12"/>
      <c r="BT87" s="12"/>
      <c r="BU87" s="12"/>
      <c r="BV87" s="12"/>
      <c r="CK87" s="12"/>
      <c r="CM87" s="12"/>
      <c r="DD87" s="12"/>
      <c r="DE87" s="12"/>
      <c r="DF87" s="12"/>
      <c r="DU87" s="12"/>
      <c r="DW87" s="12"/>
      <c r="EN87" s="12"/>
      <c r="EO87" s="12"/>
      <c r="EP87" s="12"/>
      <c r="FE87" s="12"/>
      <c r="FG87" s="12"/>
      <c r="FX87" s="12"/>
      <c r="FY87" s="12"/>
      <c r="FZ87" s="12"/>
      <c r="GO87" s="12"/>
      <c r="GQ87" s="12"/>
    </row>
    <row r="88" s="1" customFormat="true" ht="14" hidden="false" customHeight="false" outlineLevel="0" collapsed="false">
      <c r="A88" s="12" t="s">
        <v>231</v>
      </c>
      <c r="B88" s="12" t="s">
        <v>232</v>
      </c>
      <c r="C88" s="12" t="s">
        <v>233</v>
      </c>
      <c r="D88" s="15" t="n">
        <v>-5.17616190936156</v>
      </c>
      <c r="E88" s="3" t="s">
        <v>26</v>
      </c>
      <c r="F88" s="12" t="s">
        <v>18</v>
      </c>
      <c r="G88" s="12"/>
      <c r="L88" s="17"/>
      <c r="Q88" s="12"/>
      <c r="S88" s="12"/>
      <c r="AJ88" s="12"/>
      <c r="AK88" s="12"/>
      <c r="AL88" s="12"/>
      <c r="AV88" s="17"/>
      <c r="BA88" s="12"/>
      <c r="BC88" s="12"/>
      <c r="BT88" s="12"/>
      <c r="BU88" s="12"/>
      <c r="BV88" s="12"/>
      <c r="CF88" s="17"/>
      <c r="CK88" s="12"/>
      <c r="CM88" s="12"/>
      <c r="DD88" s="12"/>
      <c r="DE88" s="12"/>
      <c r="DF88" s="12"/>
      <c r="DP88" s="17"/>
      <c r="DU88" s="12"/>
      <c r="DW88" s="12"/>
      <c r="EN88" s="12"/>
      <c r="EO88" s="12"/>
      <c r="EP88" s="12"/>
      <c r="EZ88" s="17"/>
      <c r="FE88" s="12"/>
      <c r="FG88" s="12"/>
      <c r="FX88" s="12"/>
      <c r="FY88" s="12"/>
      <c r="FZ88" s="12"/>
      <c r="GJ88" s="17"/>
      <c r="GO88" s="12"/>
      <c r="GQ88" s="12"/>
    </row>
    <row r="89" customFormat="false" ht="14" hidden="false" customHeight="false" outlineLevel="0" collapsed="false">
      <c r="A89" s="12" t="s">
        <v>234</v>
      </c>
      <c r="B89" s="12" t="s">
        <v>234</v>
      </c>
      <c r="C89" s="12" t="s">
        <v>235</v>
      </c>
      <c r="D89" s="15" t="n">
        <v>-5.13965301277112</v>
      </c>
      <c r="F89" s="12"/>
      <c r="G89" s="12"/>
      <c r="J89" s="17"/>
      <c r="L89" s="17"/>
      <c r="Q89" s="12"/>
      <c r="S89" s="12"/>
      <c r="AJ89" s="12"/>
      <c r="AK89" s="12"/>
      <c r="AL89" s="12"/>
      <c r="AT89" s="17"/>
      <c r="AV89" s="17"/>
      <c r="BA89" s="12"/>
      <c r="BC89" s="12"/>
      <c r="BT89" s="12"/>
      <c r="BU89" s="12"/>
      <c r="BV89" s="12"/>
      <c r="CD89" s="17"/>
      <c r="CF89" s="17"/>
      <c r="CK89" s="12"/>
      <c r="CM89" s="12"/>
      <c r="DD89" s="12"/>
      <c r="DE89" s="12"/>
      <c r="DF89" s="12"/>
      <c r="DN89" s="17"/>
      <c r="DP89" s="17"/>
      <c r="DU89" s="12"/>
      <c r="DW89" s="12"/>
      <c r="EN89" s="12"/>
      <c r="EO89" s="12"/>
      <c r="EP89" s="12"/>
      <c r="EX89" s="17"/>
      <c r="EZ89" s="17"/>
      <c r="FE89" s="12"/>
      <c r="FG89" s="12"/>
      <c r="FX89" s="12"/>
      <c r="FY89" s="12"/>
      <c r="FZ89" s="12"/>
      <c r="GH89" s="17"/>
      <c r="GJ89" s="17"/>
      <c r="GO89" s="12"/>
      <c r="GQ89" s="12"/>
    </row>
    <row r="90" s="1" customFormat="true" ht="14" hidden="false" customHeight="false" outlineLevel="0" collapsed="false">
      <c r="A90" s="12" t="s">
        <v>236</v>
      </c>
      <c r="B90" s="12" t="s">
        <v>236</v>
      </c>
      <c r="C90" s="12" t="s">
        <v>237</v>
      </c>
      <c r="D90" s="15" t="n">
        <v>-5.10759149452616</v>
      </c>
      <c r="E90" s="3" t="s">
        <v>26</v>
      </c>
      <c r="F90" s="12" t="s">
        <v>31</v>
      </c>
      <c r="G90" s="12"/>
      <c r="Q90" s="12"/>
      <c r="S90" s="12"/>
      <c r="AJ90" s="12"/>
      <c r="AK90" s="12"/>
      <c r="AL90" s="12"/>
      <c r="BA90" s="12"/>
      <c r="BC90" s="12"/>
      <c r="BT90" s="12"/>
      <c r="BU90" s="12"/>
      <c r="BV90" s="12"/>
      <c r="CK90" s="12"/>
      <c r="CM90" s="12"/>
      <c r="DD90" s="12"/>
      <c r="DE90" s="12"/>
      <c r="DF90" s="12"/>
      <c r="DU90" s="12"/>
      <c r="DW90" s="12"/>
      <c r="EN90" s="12"/>
      <c r="EO90" s="12"/>
      <c r="EP90" s="12"/>
      <c r="FE90" s="12"/>
      <c r="FG90" s="12"/>
      <c r="FX90" s="12"/>
      <c r="FY90" s="12"/>
      <c r="FZ90" s="12"/>
      <c r="GO90" s="12"/>
      <c r="GQ90" s="12"/>
    </row>
    <row r="91" customFormat="false" ht="14" hidden="false" customHeight="false" outlineLevel="0" collapsed="false">
      <c r="A91" s="12" t="s">
        <v>238</v>
      </c>
      <c r="B91" s="12" t="s">
        <v>238</v>
      </c>
      <c r="C91" s="12" t="s">
        <v>239</v>
      </c>
      <c r="D91" s="15" t="n">
        <v>-5.0699593597702</v>
      </c>
      <c r="E91" s="3" t="s">
        <v>26</v>
      </c>
      <c r="F91" s="12" t="s">
        <v>240</v>
      </c>
      <c r="G91" s="12"/>
      <c r="J91" s="17"/>
      <c r="K91" s="17"/>
      <c r="L91" s="17"/>
      <c r="Q91" s="12"/>
      <c r="S91" s="12"/>
      <c r="AJ91" s="12"/>
      <c r="AK91" s="12"/>
      <c r="AL91" s="12"/>
      <c r="AT91" s="17"/>
      <c r="AU91" s="17"/>
      <c r="AV91" s="17"/>
      <c r="BA91" s="12"/>
      <c r="BC91" s="12"/>
      <c r="BT91" s="12"/>
      <c r="BU91" s="12"/>
      <c r="BV91" s="12"/>
      <c r="CD91" s="17"/>
      <c r="CE91" s="17"/>
      <c r="CF91" s="17"/>
      <c r="CK91" s="12"/>
      <c r="CM91" s="12"/>
      <c r="DD91" s="12"/>
      <c r="DE91" s="12"/>
      <c r="DF91" s="12"/>
      <c r="DN91" s="17"/>
      <c r="DO91" s="17"/>
      <c r="DP91" s="17"/>
      <c r="DU91" s="12"/>
      <c r="DW91" s="12"/>
      <c r="EN91" s="12"/>
      <c r="EO91" s="12"/>
      <c r="EP91" s="12"/>
      <c r="EX91" s="17"/>
      <c r="EY91" s="17"/>
      <c r="EZ91" s="17"/>
      <c r="FE91" s="12"/>
      <c r="FG91" s="12"/>
      <c r="FX91" s="12"/>
      <c r="FY91" s="12"/>
      <c r="FZ91" s="12"/>
      <c r="GH91" s="17"/>
      <c r="GI91" s="17"/>
      <c r="GJ91" s="17"/>
      <c r="GO91" s="12"/>
      <c r="GQ91" s="12"/>
    </row>
    <row r="92" s="1" customFormat="true" ht="14" hidden="false" customHeight="false" outlineLevel="0" collapsed="false">
      <c r="A92" s="12" t="s">
        <v>241</v>
      </c>
      <c r="B92" s="12" t="s">
        <v>242</v>
      </c>
      <c r="C92" s="12" t="s">
        <v>243</v>
      </c>
      <c r="D92" s="15" t="n">
        <v>-5.01822580753857</v>
      </c>
      <c r="E92" s="3" t="s">
        <v>26</v>
      </c>
      <c r="F92" s="12" t="s">
        <v>18</v>
      </c>
      <c r="G92" s="12"/>
      <c r="J92" s="17"/>
      <c r="Q92" s="12"/>
      <c r="S92" s="12"/>
      <c r="AJ92" s="12"/>
      <c r="AK92" s="12"/>
      <c r="AL92" s="12"/>
      <c r="AT92" s="17"/>
      <c r="BA92" s="12"/>
      <c r="BC92" s="12"/>
      <c r="BT92" s="12"/>
      <c r="BU92" s="12"/>
      <c r="BV92" s="12"/>
      <c r="CD92" s="17"/>
      <c r="CK92" s="12"/>
      <c r="CM92" s="12"/>
      <c r="DD92" s="12"/>
      <c r="DE92" s="12"/>
      <c r="DF92" s="12"/>
      <c r="DN92" s="17"/>
      <c r="DU92" s="12"/>
      <c r="DW92" s="12"/>
      <c r="EN92" s="12"/>
      <c r="EO92" s="12"/>
      <c r="EP92" s="12"/>
      <c r="EX92" s="17"/>
      <c r="FE92" s="12"/>
      <c r="FG92" s="12"/>
      <c r="FX92" s="12"/>
      <c r="FY92" s="12"/>
      <c r="FZ92" s="12"/>
      <c r="GH92" s="17"/>
      <c r="GO92" s="12"/>
      <c r="GQ92" s="12"/>
    </row>
    <row r="93" customFormat="false" ht="14" hidden="false" customHeight="false" outlineLevel="0" collapsed="false">
      <c r="A93" s="12" t="s">
        <v>244</v>
      </c>
      <c r="B93" s="12" t="s">
        <v>244</v>
      </c>
      <c r="C93" s="12" t="s">
        <v>245</v>
      </c>
      <c r="D93" s="15" t="n">
        <v>-4.99823544017151</v>
      </c>
      <c r="F93" s="12"/>
      <c r="G93" s="12"/>
      <c r="Q93" s="12"/>
      <c r="S93" s="12"/>
      <c r="AJ93" s="12"/>
      <c r="AK93" s="12"/>
      <c r="AL93" s="12"/>
      <c r="BA93" s="12"/>
      <c r="BC93" s="12"/>
      <c r="BT93" s="12"/>
      <c r="BU93" s="12"/>
      <c r="BV93" s="12"/>
      <c r="CK93" s="12"/>
      <c r="CM93" s="12"/>
      <c r="DD93" s="12"/>
      <c r="DE93" s="12"/>
      <c r="DF93" s="12"/>
      <c r="DU93" s="12"/>
      <c r="DW93" s="12"/>
      <c r="EN93" s="12"/>
      <c r="EO93" s="12"/>
      <c r="EP93" s="12"/>
      <c r="FE93" s="12"/>
      <c r="FG93" s="12"/>
      <c r="FX93" s="12"/>
      <c r="FY93" s="12"/>
      <c r="FZ93" s="12"/>
      <c r="GO93" s="12"/>
      <c r="GQ93" s="12"/>
    </row>
    <row r="94" s="1" customFormat="true" ht="14" hidden="false" customHeight="false" outlineLevel="0" collapsed="false">
      <c r="A94" s="12" t="s">
        <v>246</v>
      </c>
      <c r="B94" s="12" t="s">
        <v>247</v>
      </c>
      <c r="C94" s="12" t="s">
        <v>248</v>
      </c>
      <c r="D94" s="15" t="n">
        <v>-4.97860876268441</v>
      </c>
      <c r="E94" s="3" t="s">
        <v>26</v>
      </c>
      <c r="F94" s="12" t="s">
        <v>18</v>
      </c>
      <c r="G94" s="12"/>
      <c r="L94" s="17"/>
      <c r="Q94" s="12"/>
      <c r="S94" s="12"/>
      <c r="AJ94" s="12"/>
      <c r="AK94" s="12"/>
      <c r="AL94" s="12"/>
      <c r="AV94" s="17"/>
      <c r="BA94" s="12"/>
      <c r="BC94" s="12"/>
      <c r="BT94" s="12"/>
      <c r="BU94" s="12"/>
      <c r="BV94" s="12"/>
      <c r="CF94" s="17"/>
      <c r="CK94" s="12"/>
      <c r="CM94" s="12"/>
      <c r="DD94" s="12"/>
      <c r="DE94" s="12"/>
      <c r="DF94" s="12"/>
      <c r="DP94" s="17"/>
      <c r="DU94" s="12"/>
      <c r="DW94" s="12"/>
      <c r="EN94" s="12"/>
      <c r="EO94" s="12"/>
      <c r="EP94" s="12"/>
      <c r="EZ94" s="17"/>
      <c r="FE94" s="12"/>
      <c r="FG94" s="12"/>
      <c r="FX94" s="12"/>
      <c r="FY94" s="12"/>
      <c r="FZ94" s="12"/>
      <c r="GJ94" s="17"/>
      <c r="GO94" s="12"/>
      <c r="GQ94" s="12"/>
    </row>
    <row r="95" customFormat="false" ht="14" hidden="false" customHeight="false" outlineLevel="0" collapsed="false">
      <c r="A95" s="12" t="s">
        <v>249</v>
      </c>
      <c r="B95" s="12" t="s">
        <v>249</v>
      </c>
      <c r="C95" s="12" t="s">
        <v>250</v>
      </c>
      <c r="D95" s="15" t="n">
        <v>-4.90859273409095</v>
      </c>
      <c r="E95" s="3" t="s">
        <v>26</v>
      </c>
      <c r="F95" s="12" t="s">
        <v>53</v>
      </c>
      <c r="G95" s="12"/>
      <c r="Q95" s="12"/>
      <c r="S95" s="12"/>
      <c r="AJ95" s="12"/>
      <c r="AK95" s="12"/>
      <c r="AL95" s="12"/>
      <c r="BA95" s="12"/>
      <c r="BC95" s="12"/>
      <c r="BT95" s="12"/>
      <c r="BU95" s="12"/>
      <c r="BV95" s="12"/>
      <c r="CK95" s="12"/>
      <c r="CM95" s="12"/>
      <c r="DD95" s="12"/>
      <c r="DE95" s="12"/>
      <c r="DF95" s="12"/>
      <c r="DU95" s="12"/>
      <c r="DW95" s="12"/>
      <c r="EN95" s="12"/>
      <c r="EO95" s="12"/>
      <c r="EP95" s="12"/>
      <c r="FE95" s="12"/>
      <c r="FG95" s="12"/>
      <c r="FX95" s="12"/>
      <c r="FY95" s="12"/>
      <c r="FZ95" s="12"/>
      <c r="GO95" s="12"/>
      <c r="GQ95" s="12"/>
    </row>
    <row r="96" s="1" customFormat="true" ht="14" hidden="false" customHeight="false" outlineLevel="0" collapsed="false">
      <c r="A96" s="12" t="s">
        <v>251</v>
      </c>
      <c r="B96" s="12" t="s">
        <v>252</v>
      </c>
      <c r="C96" s="12" t="s">
        <v>253</v>
      </c>
      <c r="D96" s="15" t="n">
        <v>-4.88864060845199</v>
      </c>
      <c r="E96" s="3"/>
      <c r="F96" s="12"/>
      <c r="G96" s="12"/>
      <c r="Q96" s="12"/>
      <c r="S96" s="12"/>
      <c r="AJ96" s="12"/>
      <c r="AK96" s="12"/>
      <c r="AL96" s="12"/>
      <c r="BA96" s="12"/>
      <c r="BC96" s="12"/>
      <c r="BT96" s="12"/>
      <c r="BU96" s="12"/>
      <c r="BV96" s="12"/>
      <c r="CK96" s="12"/>
      <c r="CM96" s="12"/>
      <c r="DD96" s="12"/>
      <c r="DE96" s="12"/>
      <c r="DF96" s="12"/>
      <c r="DU96" s="12"/>
      <c r="DW96" s="12"/>
      <c r="EN96" s="12"/>
      <c r="EO96" s="12"/>
      <c r="EP96" s="12"/>
      <c r="FE96" s="12"/>
      <c r="FG96" s="12"/>
      <c r="FX96" s="12"/>
      <c r="FY96" s="12"/>
      <c r="FZ96" s="12"/>
      <c r="GO96" s="12"/>
      <c r="GQ96" s="12"/>
    </row>
    <row r="97" customFormat="false" ht="14" hidden="false" customHeight="false" outlineLevel="0" collapsed="false">
      <c r="A97" s="12" t="s">
        <v>254</v>
      </c>
      <c r="B97" s="12" t="s">
        <v>254</v>
      </c>
      <c r="C97" s="12" t="s">
        <v>255</v>
      </c>
      <c r="D97" s="15" t="n">
        <v>-4.79186802726326</v>
      </c>
      <c r="E97" s="3" t="s">
        <v>26</v>
      </c>
      <c r="F97" s="12" t="s">
        <v>256</v>
      </c>
      <c r="G97" s="12"/>
      <c r="J97" s="17"/>
      <c r="L97" s="17"/>
      <c r="Q97" s="12"/>
      <c r="S97" s="12"/>
      <c r="AJ97" s="12"/>
      <c r="AK97" s="12"/>
      <c r="AL97" s="12"/>
      <c r="AT97" s="17"/>
      <c r="AV97" s="17"/>
      <c r="BA97" s="12"/>
      <c r="BC97" s="12"/>
      <c r="BT97" s="12"/>
      <c r="BU97" s="12"/>
      <c r="BV97" s="12"/>
      <c r="CD97" s="17"/>
      <c r="CF97" s="17"/>
      <c r="CK97" s="12"/>
      <c r="CM97" s="12"/>
      <c r="DD97" s="12"/>
      <c r="DE97" s="12"/>
      <c r="DF97" s="12"/>
      <c r="DN97" s="17"/>
      <c r="DP97" s="17"/>
      <c r="DU97" s="12"/>
      <c r="DW97" s="12"/>
      <c r="EN97" s="12"/>
      <c r="EO97" s="12"/>
      <c r="EP97" s="12"/>
      <c r="EX97" s="17"/>
      <c r="EZ97" s="17"/>
      <c r="FE97" s="12"/>
      <c r="FG97" s="12"/>
      <c r="FX97" s="12"/>
      <c r="FY97" s="12"/>
      <c r="FZ97" s="12"/>
      <c r="GH97" s="17"/>
      <c r="GJ97" s="17"/>
      <c r="GO97" s="12"/>
      <c r="GQ97" s="12"/>
    </row>
    <row r="98" s="1" customFormat="true" ht="14" hidden="false" customHeight="false" outlineLevel="0" collapsed="false">
      <c r="A98" s="12" t="s">
        <v>257</v>
      </c>
      <c r="B98" s="12" t="s">
        <v>258</v>
      </c>
      <c r="C98" s="12" t="s">
        <v>259</v>
      </c>
      <c r="D98" s="15" t="n">
        <v>-4.78201809964637</v>
      </c>
      <c r="E98" s="3" t="s">
        <v>26</v>
      </c>
      <c r="F98" s="12" t="s">
        <v>31</v>
      </c>
      <c r="G98" s="12"/>
      <c r="L98" s="17"/>
      <c r="Q98" s="12"/>
      <c r="S98" s="12"/>
      <c r="AJ98" s="12"/>
      <c r="AK98" s="12"/>
      <c r="AL98" s="12"/>
      <c r="AV98" s="17"/>
      <c r="BA98" s="12"/>
      <c r="BC98" s="12"/>
      <c r="BT98" s="12"/>
      <c r="BU98" s="12"/>
      <c r="BV98" s="12"/>
      <c r="CF98" s="17"/>
      <c r="CK98" s="12"/>
      <c r="CM98" s="12"/>
      <c r="DD98" s="12"/>
      <c r="DE98" s="12"/>
      <c r="DF98" s="12"/>
      <c r="DP98" s="17"/>
      <c r="DU98" s="12"/>
      <c r="DW98" s="12"/>
      <c r="EN98" s="12"/>
      <c r="EO98" s="12"/>
      <c r="EP98" s="12"/>
      <c r="EZ98" s="17"/>
      <c r="FE98" s="12"/>
      <c r="FG98" s="12"/>
      <c r="FX98" s="12"/>
      <c r="FY98" s="12"/>
      <c r="FZ98" s="12"/>
      <c r="GJ98" s="17"/>
      <c r="GO98" s="12"/>
      <c r="GQ98" s="12"/>
    </row>
    <row r="99" customFormat="false" ht="14" hidden="false" customHeight="false" outlineLevel="0" collapsed="false">
      <c r="A99" s="12" t="s">
        <v>260</v>
      </c>
      <c r="B99" s="12" t="s">
        <v>261</v>
      </c>
      <c r="C99" s="12" t="s">
        <v>262</v>
      </c>
      <c r="D99" s="15" t="n">
        <v>-4.77714729529038</v>
      </c>
      <c r="E99" s="3" t="s">
        <v>26</v>
      </c>
      <c r="F99" s="12" t="s">
        <v>18</v>
      </c>
      <c r="G99" s="12"/>
      <c r="Q99" s="12"/>
      <c r="S99" s="12"/>
      <c r="AJ99" s="12"/>
      <c r="AK99" s="12"/>
      <c r="AL99" s="12"/>
      <c r="BA99" s="12"/>
      <c r="BC99" s="12"/>
      <c r="BT99" s="12"/>
      <c r="BU99" s="12"/>
      <c r="BV99" s="12"/>
      <c r="CK99" s="12"/>
      <c r="CM99" s="12"/>
      <c r="DD99" s="12"/>
      <c r="DE99" s="12"/>
      <c r="DF99" s="12"/>
      <c r="DU99" s="12"/>
      <c r="DW99" s="12"/>
      <c r="EN99" s="12"/>
      <c r="EO99" s="12"/>
      <c r="EP99" s="12"/>
      <c r="FE99" s="12"/>
      <c r="FG99" s="12"/>
      <c r="FX99" s="12"/>
      <c r="FY99" s="12"/>
      <c r="FZ99" s="12"/>
      <c r="GO99" s="12"/>
      <c r="GQ99" s="12"/>
    </row>
    <row r="100" s="1" customFormat="true" ht="14" hidden="false" customHeight="false" outlineLevel="0" collapsed="false">
      <c r="A100" s="12" t="s">
        <v>263</v>
      </c>
      <c r="B100" s="12" t="s">
        <v>263</v>
      </c>
      <c r="C100" s="12" t="s">
        <v>264</v>
      </c>
      <c r="D100" s="15" t="n">
        <v>-4.74237647655136</v>
      </c>
      <c r="E100" s="3" t="s">
        <v>26</v>
      </c>
      <c r="F100" s="12" t="s">
        <v>18</v>
      </c>
      <c r="G100" s="12"/>
      <c r="Q100" s="12"/>
      <c r="S100" s="12"/>
      <c r="AJ100" s="12"/>
      <c r="AK100" s="12"/>
      <c r="AL100" s="12"/>
      <c r="BA100" s="12"/>
      <c r="BC100" s="12"/>
      <c r="BT100" s="12"/>
      <c r="BU100" s="12"/>
      <c r="BV100" s="12"/>
      <c r="CK100" s="12"/>
      <c r="CM100" s="12"/>
      <c r="DD100" s="12"/>
      <c r="DE100" s="12"/>
      <c r="DF100" s="12"/>
      <c r="DU100" s="12"/>
      <c r="DW100" s="12"/>
      <c r="EN100" s="12"/>
      <c r="EO100" s="12"/>
      <c r="EP100" s="12"/>
      <c r="FE100" s="12"/>
      <c r="FG100" s="12"/>
      <c r="FX100" s="12"/>
      <c r="FY100" s="12"/>
      <c r="FZ100" s="12"/>
      <c r="GO100" s="12"/>
      <c r="GQ100" s="12"/>
    </row>
    <row r="101" customFormat="false" ht="14" hidden="false" customHeight="false" outlineLevel="0" collapsed="false">
      <c r="A101" s="12" t="s">
        <v>265</v>
      </c>
      <c r="B101" s="12" t="s">
        <v>265</v>
      </c>
      <c r="C101" s="12" t="s">
        <v>266</v>
      </c>
      <c r="D101" s="15" t="n">
        <v>-4.69667429564699</v>
      </c>
      <c r="E101" s="3" t="s">
        <v>26</v>
      </c>
      <c r="F101" s="12" t="s">
        <v>140</v>
      </c>
      <c r="G101" s="12"/>
      <c r="L101" s="17"/>
      <c r="Q101" s="12"/>
      <c r="S101" s="12"/>
      <c r="AJ101" s="12"/>
      <c r="AK101" s="12"/>
      <c r="AL101" s="12"/>
      <c r="AV101" s="17"/>
      <c r="BA101" s="12"/>
      <c r="BC101" s="12"/>
      <c r="BT101" s="12"/>
      <c r="BU101" s="12"/>
      <c r="BV101" s="12"/>
      <c r="CF101" s="17"/>
      <c r="CK101" s="12"/>
      <c r="CM101" s="12"/>
      <c r="DD101" s="12"/>
      <c r="DE101" s="12"/>
      <c r="DF101" s="12"/>
      <c r="DP101" s="17"/>
      <c r="DU101" s="12"/>
      <c r="DW101" s="12"/>
      <c r="EN101" s="12"/>
      <c r="EO101" s="12"/>
      <c r="EP101" s="12"/>
      <c r="EZ101" s="17"/>
      <c r="FE101" s="12"/>
      <c r="FG101" s="12"/>
      <c r="FX101" s="12"/>
      <c r="FY101" s="12"/>
      <c r="FZ101" s="12"/>
      <c r="GJ101" s="17"/>
      <c r="GO101" s="12"/>
      <c r="GQ101" s="12"/>
    </row>
    <row r="102" s="1" customFormat="true" ht="14" hidden="false" customHeight="false" outlineLevel="0" collapsed="false">
      <c r="A102" s="12" t="s">
        <v>267</v>
      </c>
      <c r="B102" s="12" t="s">
        <v>267</v>
      </c>
      <c r="C102" s="12" t="s">
        <v>268</v>
      </c>
      <c r="D102" s="15" t="n">
        <v>-4.64344785707367</v>
      </c>
      <c r="E102" s="3" t="s">
        <v>26</v>
      </c>
      <c r="F102" s="12" t="s">
        <v>53</v>
      </c>
      <c r="G102" s="12"/>
      <c r="J102" s="17"/>
      <c r="K102" s="17"/>
      <c r="L102" s="17"/>
      <c r="Q102" s="12"/>
      <c r="S102" s="12"/>
      <c r="AJ102" s="12"/>
      <c r="AK102" s="12"/>
      <c r="AL102" s="12"/>
      <c r="AT102" s="17"/>
      <c r="AU102" s="17"/>
      <c r="AV102" s="17"/>
      <c r="BA102" s="12"/>
      <c r="BC102" s="12"/>
      <c r="BT102" s="12"/>
      <c r="BU102" s="12"/>
      <c r="BV102" s="12"/>
      <c r="CD102" s="17"/>
      <c r="CE102" s="17"/>
      <c r="CF102" s="17"/>
      <c r="CK102" s="12"/>
      <c r="CM102" s="12"/>
      <c r="DD102" s="12"/>
      <c r="DE102" s="12"/>
      <c r="DF102" s="12"/>
      <c r="DN102" s="17"/>
      <c r="DO102" s="17"/>
      <c r="DP102" s="17"/>
      <c r="DU102" s="12"/>
      <c r="DW102" s="12"/>
      <c r="EN102" s="12"/>
      <c r="EO102" s="12"/>
      <c r="EP102" s="12"/>
      <c r="EX102" s="17"/>
      <c r="EY102" s="17"/>
      <c r="EZ102" s="17"/>
      <c r="FE102" s="12"/>
      <c r="FG102" s="12"/>
      <c r="FX102" s="12"/>
      <c r="FY102" s="12"/>
      <c r="FZ102" s="12"/>
      <c r="GH102" s="17"/>
      <c r="GI102" s="17"/>
      <c r="GJ102" s="17"/>
      <c r="GO102" s="12"/>
      <c r="GQ102" s="12"/>
    </row>
    <row r="103" customFormat="false" ht="14" hidden="false" customHeight="false" outlineLevel="0" collapsed="false">
      <c r="A103" s="12" t="s">
        <v>269</v>
      </c>
      <c r="B103" s="12" t="s">
        <v>270</v>
      </c>
      <c r="C103" s="12" t="s">
        <v>271</v>
      </c>
      <c r="D103" s="15" t="n">
        <v>-4.64294527744</v>
      </c>
      <c r="E103" s="3" t="s">
        <v>26</v>
      </c>
      <c r="F103" s="12" t="s">
        <v>53</v>
      </c>
      <c r="G103" s="12"/>
      <c r="Q103" s="12"/>
      <c r="S103" s="12"/>
      <c r="AJ103" s="12"/>
      <c r="AK103" s="12"/>
      <c r="AL103" s="12"/>
      <c r="BA103" s="12"/>
      <c r="BC103" s="12"/>
      <c r="BT103" s="12"/>
      <c r="BU103" s="12"/>
      <c r="BV103" s="12"/>
      <c r="CK103" s="12"/>
      <c r="CM103" s="12"/>
      <c r="DD103" s="12"/>
      <c r="DE103" s="12"/>
      <c r="DF103" s="12"/>
      <c r="DU103" s="12"/>
      <c r="DW103" s="12"/>
      <c r="EN103" s="12"/>
      <c r="EO103" s="12"/>
      <c r="EP103" s="12"/>
      <c r="FE103" s="12"/>
      <c r="FG103" s="12"/>
      <c r="FX103" s="12"/>
      <c r="FY103" s="12"/>
      <c r="FZ103" s="12"/>
      <c r="GO103" s="12"/>
      <c r="GQ103" s="12"/>
    </row>
    <row r="104" s="1" customFormat="true" ht="14" hidden="false" customHeight="false" outlineLevel="0" collapsed="false">
      <c r="A104" s="12" t="s">
        <v>272</v>
      </c>
      <c r="B104" s="12" t="s">
        <v>272</v>
      </c>
      <c r="C104" s="12" t="s">
        <v>273</v>
      </c>
      <c r="D104" s="15" t="n">
        <v>-4.63880278314029</v>
      </c>
      <c r="E104" s="3"/>
      <c r="F104" s="12"/>
      <c r="G104" s="12"/>
      <c r="J104" s="17"/>
      <c r="K104" s="17"/>
      <c r="L104" s="17"/>
      <c r="Q104" s="12"/>
      <c r="S104" s="12"/>
      <c r="AJ104" s="12"/>
      <c r="AK104" s="12"/>
      <c r="AL104" s="12"/>
      <c r="AT104" s="17"/>
      <c r="AU104" s="17"/>
      <c r="AV104" s="17"/>
      <c r="BA104" s="12"/>
      <c r="BC104" s="12"/>
      <c r="BT104" s="12"/>
      <c r="BU104" s="12"/>
      <c r="BV104" s="12"/>
      <c r="CD104" s="17"/>
      <c r="CE104" s="17"/>
      <c r="CF104" s="17"/>
      <c r="CK104" s="12"/>
      <c r="CM104" s="12"/>
      <c r="DD104" s="12"/>
      <c r="DE104" s="12"/>
      <c r="DF104" s="12"/>
      <c r="DN104" s="17"/>
      <c r="DO104" s="17"/>
      <c r="DP104" s="17"/>
      <c r="DU104" s="12"/>
      <c r="DW104" s="12"/>
      <c r="EN104" s="12"/>
      <c r="EO104" s="12"/>
      <c r="EP104" s="12"/>
      <c r="EX104" s="17"/>
      <c r="EY104" s="17"/>
      <c r="EZ104" s="17"/>
      <c r="FE104" s="12"/>
      <c r="FG104" s="12"/>
      <c r="FX104" s="12"/>
      <c r="FY104" s="12"/>
      <c r="FZ104" s="12"/>
      <c r="GH104" s="17"/>
      <c r="GI104" s="17"/>
      <c r="GJ104" s="17"/>
      <c r="GO104" s="12"/>
      <c r="GQ104" s="12"/>
    </row>
    <row r="105" customFormat="false" ht="14" hidden="false" customHeight="false" outlineLevel="0" collapsed="false">
      <c r="A105" s="12" t="s">
        <v>274</v>
      </c>
      <c r="B105" s="12" t="s">
        <v>275</v>
      </c>
      <c r="C105" s="12" t="s">
        <v>276</v>
      </c>
      <c r="D105" s="15" t="n">
        <v>-4.62345318622316</v>
      </c>
      <c r="E105" s="3" t="s">
        <v>26</v>
      </c>
      <c r="F105" s="12" t="s">
        <v>277</v>
      </c>
      <c r="G105" s="12"/>
      <c r="L105" s="17"/>
      <c r="Q105" s="12"/>
      <c r="S105" s="12"/>
      <c r="AJ105" s="12"/>
      <c r="AK105" s="12"/>
      <c r="AL105" s="12"/>
      <c r="AV105" s="17"/>
      <c r="BA105" s="12"/>
      <c r="BC105" s="12"/>
      <c r="BT105" s="12"/>
      <c r="BU105" s="12"/>
      <c r="BV105" s="12"/>
      <c r="CF105" s="17"/>
      <c r="CK105" s="12"/>
      <c r="CM105" s="12"/>
      <c r="DD105" s="12"/>
      <c r="DE105" s="12"/>
      <c r="DF105" s="12"/>
      <c r="DP105" s="17"/>
      <c r="DU105" s="12"/>
      <c r="DW105" s="12"/>
      <c r="EN105" s="12"/>
      <c r="EO105" s="12"/>
      <c r="EP105" s="12"/>
      <c r="EZ105" s="17"/>
      <c r="FE105" s="12"/>
      <c r="FG105" s="12"/>
      <c r="FX105" s="12"/>
      <c r="FY105" s="12"/>
      <c r="FZ105" s="12"/>
      <c r="GJ105" s="17"/>
      <c r="GO105" s="12"/>
      <c r="GQ105" s="12"/>
    </row>
    <row r="106" s="1" customFormat="true" ht="14" hidden="false" customHeight="false" outlineLevel="0" collapsed="false">
      <c r="A106" s="12" t="s">
        <v>278</v>
      </c>
      <c r="B106" s="12" t="s">
        <v>278</v>
      </c>
      <c r="C106" s="12" t="s">
        <v>279</v>
      </c>
      <c r="D106" s="15" t="n">
        <v>-4.62249609420651</v>
      </c>
      <c r="E106" s="3"/>
      <c r="F106" s="12"/>
      <c r="G106" s="12"/>
      <c r="J106" s="17"/>
      <c r="L106" s="17"/>
      <c r="Q106" s="12"/>
      <c r="S106" s="12"/>
      <c r="AJ106" s="12"/>
      <c r="AK106" s="12"/>
      <c r="AL106" s="12"/>
      <c r="AT106" s="17"/>
      <c r="AV106" s="17"/>
      <c r="BA106" s="12"/>
      <c r="BC106" s="12"/>
      <c r="BT106" s="12"/>
      <c r="BU106" s="12"/>
      <c r="BV106" s="12"/>
      <c r="CD106" s="17"/>
      <c r="CF106" s="17"/>
      <c r="CK106" s="12"/>
      <c r="CM106" s="12"/>
      <c r="DD106" s="12"/>
      <c r="DE106" s="12"/>
      <c r="DF106" s="12"/>
      <c r="DN106" s="17"/>
      <c r="DP106" s="17"/>
      <c r="DU106" s="12"/>
      <c r="DW106" s="12"/>
      <c r="EN106" s="12"/>
      <c r="EO106" s="12"/>
      <c r="EP106" s="12"/>
      <c r="EX106" s="17"/>
      <c r="EZ106" s="17"/>
      <c r="FE106" s="12"/>
      <c r="FG106" s="12"/>
      <c r="FX106" s="12"/>
      <c r="FY106" s="12"/>
      <c r="FZ106" s="12"/>
      <c r="GH106" s="17"/>
      <c r="GJ106" s="17"/>
      <c r="GO106" s="12"/>
      <c r="GQ106" s="12"/>
    </row>
    <row r="107" customFormat="false" ht="14" hidden="false" customHeight="false" outlineLevel="0" collapsed="false">
      <c r="A107" s="12" t="s">
        <v>280</v>
      </c>
      <c r="B107" s="12" t="s">
        <v>281</v>
      </c>
      <c r="C107" s="12" t="s">
        <v>282</v>
      </c>
      <c r="D107" s="15" t="n">
        <v>-4.5558971117103</v>
      </c>
      <c r="E107" s="3" t="s">
        <v>26</v>
      </c>
      <c r="F107" s="12" t="s">
        <v>140</v>
      </c>
      <c r="G107" s="12"/>
      <c r="J107" s="17"/>
      <c r="L107" s="17"/>
      <c r="Q107" s="12"/>
      <c r="S107" s="12"/>
      <c r="AJ107" s="12"/>
      <c r="AK107" s="12"/>
      <c r="AL107" s="12"/>
      <c r="AT107" s="17"/>
      <c r="AV107" s="17"/>
      <c r="BA107" s="12"/>
      <c r="BC107" s="12"/>
      <c r="BT107" s="12"/>
      <c r="BU107" s="12"/>
      <c r="BV107" s="12"/>
      <c r="CD107" s="17"/>
      <c r="CF107" s="17"/>
      <c r="CK107" s="12"/>
      <c r="CM107" s="12"/>
      <c r="DD107" s="12"/>
      <c r="DE107" s="12"/>
      <c r="DF107" s="12"/>
      <c r="DN107" s="17"/>
      <c r="DP107" s="17"/>
      <c r="DU107" s="12"/>
      <c r="DW107" s="12"/>
      <c r="EN107" s="12"/>
      <c r="EO107" s="12"/>
      <c r="EP107" s="12"/>
      <c r="EX107" s="17"/>
      <c r="EZ107" s="17"/>
      <c r="FE107" s="12"/>
      <c r="FG107" s="12"/>
      <c r="FX107" s="12"/>
      <c r="FY107" s="12"/>
      <c r="FZ107" s="12"/>
      <c r="GH107" s="17"/>
      <c r="GJ107" s="17"/>
      <c r="GO107" s="12"/>
      <c r="GQ107" s="12"/>
    </row>
    <row r="108" s="1" customFormat="true" ht="14" hidden="false" customHeight="false" outlineLevel="0" collapsed="false">
      <c r="A108" s="12" t="s">
        <v>283</v>
      </c>
      <c r="B108" s="12" t="s">
        <v>284</v>
      </c>
      <c r="C108" s="12" t="s">
        <v>285</v>
      </c>
      <c r="D108" s="15" t="n">
        <v>-4.55517897689818</v>
      </c>
      <c r="E108" s="3" t="s">
        <v>26</v>
      </c>
      <c r="F108" s="12" t="s">
        <v>18</v>
      </c>
      <c r="G108" s="12"/>
      <c r="Q108" s="12"/>
      <c r="S108" s="12"/>
      <c r="AJ108" s="12"/>
      <c r="AK108" s="12"/>
      <c r="AL108" s="12"/>
      <c r="BA108" s="12"/>
      <c r="BC108" s="12"/>
      <c r="BT108" s="12"/>
      <c r="BU108" s="12"/>
      <c r="BV108" s="12"/>
      <c r="CK108" s="12"/>
      <c r="CM108" s="12"/>
      <c r="DD108" s="12"/>
      <c r="DE108" s="12"/>
      <c r="DF108" s="12"/>
      <c r="DU108" s="12"/>
      <c r="DW108" s="12"/>
      <c r="EN108" s="12"/>
      <c r="EO108" s="12"/>
      <c r="EP108" s="12"/>
      <c r="FE108" s="12"/>
      <c r="FG108" s="12"/>
      <c r="FX108" s="12"/>
      <c r="FY108" s="12"/>
      <c r="FZ108" s="12"/>
      <c r="GO108" s="12"/>
      <c r="GQ108" s="12"/>
    </row>
    <row r="109" customFormat="false" ht="14" hidden="false" customHeight="false" outlineLevel="0" collapsed="false">
      <c r="A109" s="12" t="s">
        <v>286</v>
      </c>
      <c r="B109" s="12" t="s">
        <v>287</v>
      </c>
      <c r="C109" s="12" t="s">
        <v>288</v>
      </c>
      <c r="D109" s="15" t="n">
        <v>-4.54738729966457</v>
      </c>
      <c r="F109" s="12"/>
      <c r="G109" s="12"/>
      <c r="Q109" s="12"/>
      <c r="S109" s="12"/>
      <c r="AJ109" s="12"/>
      <c r="AK109" s="12"/>
      <c r="AL109" s="12"/>
      <c r="BA109" s="12"/>
      <c r="BC109" s="12"/>
      <c r="BT109" s="12"/>
      <c r="BU109" s="12"/>
      <c r="BV109" s="12"/>
      <c r="CK109" s="12"/>
      <c r="CM109" s="12"/>
      <c r="DD109" s="12"/>
      <c r="DE109" s="12"/>
      <c r="DF109" s="12"/>
      <c r="DU109" s="12"/>
      <c r="DW109" s="12"/>
      <c r="EN109" s="12"/>
      <c r="EO109" s="12"/>
      <c r="EP109" s="12"/>
      <c r="FE109" s="12"/>
      <c r="FG109" s="12"/>
      <c r="FX109" s="12"/>
      <c r="FY109" s="12"/>
      <c r="FZ109" s="12"/>
      <c r="GO109" s="12"/>
      <c r="GQ109" s="12"/>
    </row>
    <row r="110" s="1" customFormat="true" ht="14" hidden="false" customHeight="false" outlineLevel="0" collapsed="false">
      <c r="A110" s="12" t="s">
        <v>289</v>
      </c>
      <c r="B110" s="12" t="s">
        <v>290</v>
      </c>
      <c r="C110" s="12" t="s">
        <v>291</v>
      </c>
      <c r="D110" s="15" t="n">
        <v>-4.50653440544859</v>
      </c>
      <c r="E110" s="3" t="s">
        <v>26</v>
      </c>
      <c r="F110" s="12" t="s">
        <v>140</v>
      </c>
      <c r="G110" s="12"/>
      <c r="L110" s="17"/>
      <c r="Q110" s="12"/>
      <c r="S110" s="12"/>
      <c r="AJ110" s="12"/>
      <c r="AK110" s="12"/>
      <c r="AL110" s="12"/>
      <c r="AV110" s="17"/>
      <c r="BA110" s="12"/>
      <c r="BC110" s="12"/>
      <c r="BT110" s="12"/>
      <c r="BU110" s="12"/>
      <c r="BV110" s="12"/>
      <c r="CF110" s="17"/>
      <c r="CK110" s="12"/>
      <c r="CM110" s="12"/>
      <c r="DD110" s="12"/>
      <c r="DE110" s="12"/>
      <c r="DF110" s="12"/>
      <c r="DP110" s="17"/>
      <c r="DU110" s="12"/>
      <c r="DW110" s="12"/>
      <c r="EN110" s="12"/>
      <c r="EO110" s="12"/>
      <c r="EP110" s="12"/>
      <c r="EZ110" s="17"/>
      <c r="FE110" s="12"/>
      <c r="FG110" s="12"/>
      <c r="FX110" s="12"/>
      <c r="FY110" s="12"/>
      <c r="FZ110" s="12"/>
      <c r="GJ110" s="17"/>
      <c r="GO110" s="12"/>
      <c r="GQ110" s="12"/>
    </row>
    <row r="111" customFormat="false" ht="14" hidden="false" customHeight="false" outlineLevel="0" collapsed="false">
      <c r="A111" s="12" t="s">
        <v>292</v>
      </c>
      <c r="B111" s="12" t="s">
        <v>292</v>
      </c>
      <c r="C111" s="12" t="s">
        <v>293</v>
      </c>
      <c r="D111" s="15" t="n">
        <v>-4.47517268946639</v>
      </c>
      <c r="F111" s="12"/>
      <c r="G111" s="12"/>
      <c r="Q111" s="12"/>
      <c r="S111" s="12"/>
      <c r="AJ111" s="12"/>
      <c r="AK111" s="12"/>
      <c r="AL111" s="12"/>
      <c r="BA111" s="12"/>
      <c r="BC111" s="12"/>
      <c r="BT111" s="12"/>
      <c r="BU111" s="12"/>
      <c r="BV111" s="12"/>
      <c r="CK111" s="12"/>
      <c r="CM111" s="12"/>
      <c r="DD111" s="12"/>
      <c r="DE111" s="12"/>
      <c r="DF111" s="12"/>
      <c r="DU111" s="12"/>
      <c r="DW111" s="12"/>
      <c r="EN111" s="12"/>
      <c r="EO111" s="12"/>
      <c r="EP111" s="12"/>
      <c r="FE111" s="12"/>
      <c r="FG111" s="12"/>
      <c r="FX111" s="12"/>
      <c r="FY111" s="12"/>
      <c r="FZ111" s="12"/>
      <c r="GO111" s="12"/>
      <c r="GQ111" s="12"/>
    </row>
    <row r="112" s="1" customFormat="true" ht="14" hidden="false" customHeight="false" outlineLevel="0" collapsed="false">
      <c r="A112" s="12" t="s">
        <v>294</v>
      </c>
      <c r="B112" s="12" t="s">
        <v>295</v>
      </c>
      <c r="C112" s="12" t="s">
        <v>296</v>
      </c>
      <c r="D112" s="15" t="n">
        <v>-4.44611994776814</v>
      </c>
      <c r="E112" s="3" t="s">
        <v>26</v>
      </c>
      <c r="F112" s="12" t="s">
        <v>117</v>
      </c>
      <c r="G112" s="12"/>
      <c r="Q112" s="12"/>
      <c r="S112" s="12"/>
      <c r="AJ112" s="12"/>
      <c r="AK112" s="12"/>
      <c r="AL112" s="12"/>
      <c r="BA112" s="12"/>
      <c r="BC112" s="12"/>
      <c r="BT112" s="12"/>
      <c r="BU112" s="12"/>
      <c r="BV112" s="12"/>
      <c r="CK112" s="12"/>
      <c r="CM112" s="12"/>
      <c r="DD112" s="12"/>
      <c r="DE112" s="12"/>
      <c r="DF112" s="12"/>
      <c r="DU112" s="12"/>
      <c r="DW112" s="12"/>
      <c r="EN112" s="12"/>
      <c r="EO112" s="12"/>
      <c r="EP112" s="12"/>
      <c r="FE112" s="12"/>
      <c r="FG112" s="12"/>
      <c r="FX112" s="12"/>
      <c r="FY112" s="12"/>
      <c r="FZ112" s="12"/>
      <c r="GO112" s="12"/>
      <c r="GQ112" s="12"/>
    </row>
    <row r="113" customFormat="false" ht="14" hidden="false" customHeight="false" outlineLevel="0" collapsed="false">
      <c r="A113" s="12" t="s">
        <v>297</v>
      </c>
      <c r="B113" s="12" t="s">
        <v>298</v>
      </c>
      <c r="C113" s="12" t="s">
        <v>299</v>
      </c>
      <c r="D113" s="15" t="n">
        <v>-4.44211761077648</v>
      </c>
      <c r="E113" s="3" t="s">
        <v>26</v>
      </c>
      <c r="F113" s="12" t="s">
        <v>31</v>
      </c>
      <c r="G113" s="12"/>
      <c r="Q113" s="12"/>
      <c r="S113" s="12"/>
      <c r="AJ113" s="12"/>
      <c r="AK113" s="12"/>
      <c r="AL113" s="12"/>
      <c r="BA113" s="12"/>
      <c r="BC113" s="12"/>
      <c r="BT113" s="12"/>
      <c r="BU113" s="12"/>
      <c r="BV113" s="12"/>
      <c r="CK113" s="12"/>
      <c r="CM113" s="12"/>
      <c r="DD113" s="12"/>
      <c r="DE113" s="12"/>
      <c r="DF113" s="12"/>
      <c r="DU113" s="12"/>
      <c r="DW113" s="12"/>
      <c r="EN113" s="12"/>
      <c r="EO113" s="12"/>
      <c r="EP113" s="12"/>
      <c r="FE113" s="12"/>
      <c r="FG113" s="12"/>
      <c r="FX113" s="12"/>
      <c r="FY113" s="12"/>
      <c r="FZ113" s="12"/>
      <c r="GO113" s="12"/>
      <c r="GQ113" s="12"/>
    </row>
    <row r="114" s="1" customFormat="true" ht="14" hidden="false" customHeight="false" outlineLevel="0" collapsed="false">
      <c r="A114" s="12" t="s">
        <v>300</v>
      </c>
      <c r="B114" s="12" t="s">
        <v>300</v>
      </c>
      <c r="C114" s="12" t="s">
        <v>301</v>
      </c>
      <c r="D114" s="15" t="n">
        <v>-4.41345383794687</v>
      </c>
      <c r="E114" s="3"/>
      <c r="F114" s="12"/>
      <c r="G114" s="12"/>
      <c r="J114" s="17"/>
      <c r="Q114" s="12"/>
      <c r="S114" s="12"/>
      <c r="AJ114" s="12"/>
      <c r="AK114" s="12"/>
      <c r="AL114" s="12"/>
      <c r="AT114" s="17"/>
      <c r="BA114" s="12"/>
      <c r="BC114" s="12"/>
      <c r="BT114" s="12"/>
      <c r="BU114" s="12"/>
      <c r="BV114" s="12"/>
      <c r="CD114" s="17"/>
      <c r="CK114" s="12"/>
      <c r="CM114" s="12"/>
      <c r="DD114" s="12"/>
      <c r="DE114" s="12"/>
      <c r="DF114" s="12"/>
      <c r="DN114" s="17"/>
      <c r="DU114" s="12"/>
      <c r="DW114" s="12"/>
      <c r="EN114" s="12"/>
      <c r="EO114" s="12"/>
      <c r="EP114" s="12"/>
      <c r="EX114" s="17"/>
      <c r="FE114" s="12"/>
      <c r="FG114" s="12"/>
      <c r="FX114" s="12"/>
      <c r="FY114" s="12"/>
      <c r="FZ114" s="12"/>
      <c r="GH114" s="17"/>
      <c r="GO114" s="12"/>
      <c r="GQ114" s="12"/>
    </row>
    <row r="115" customFormat="false" ht="14" hidden="false" customHeight="false" outlineLevel="0" collapsed="false">
      <c r="A115" s="12" t="s">
        <v>302</v>
      </c>
      <c r="B115" s="12" t="s">
        <v>302</v>
      </c>
      <c r="C115" s="12" t="s">
        <v>303</v>
      </c>
      <c r="D115" s="15" t="n">
        <v>-4.41298063119425</v>
      </c>
      <c r="E115" s="3" t="s">
        <v>26</v>
      </c>
      <c r="F115" s="12" t="s">
        <v>18</v>
      </c>
      <c r="G115" s="12"/>
      <c r="J115" s="17"/>
      <c r="L115" s="17"/>
      <c r="Q115" s="12"/>
      <c r="S115" s="12"/>
      <c r="AA115" s="12"/>
      <c r="AB115" s="12"/>
      <c r="AC115" s="12"/>
      <c r="AD115" s="12"/>
      <c r="AE115" s="12"/>
      <c r="AF115" s="12"/>
      <c r="AG115" s="12"/>
      <c r="AH115" s="12"/>
      <c r="AJ115" s="12"/>
      <c r="AK115" s="12"/>
      <c r="AL115" s="12"/>
      <c r="AO115" s="12"/>
      <c r="AT115" s="17"/>
      <c r="AV115" s="17"/>
      <c r="BA115" s="12"/>
      <c r="BC115" s="12"/>
      <c r="BK115" s="12"/>
      <c r="BL115" s="12"/>
      <c r="BM115" s="12"/>
      <c r="BN115" s="12"/>
      <c r="BO115" s="12"/>
      <c r="BP115" s="12"/>
      <c r="BQ115" s="12"/>
      <c r="BR115" s="12"/>
      <c r="BT115" s="12"/>
      <c r="BU115" s="12"/>
      <c r="BV115" s="12"/>
      <c r="BY115" s="12"/>
      <c r="CD115" s="17"/>
      <c r="CF115" s="17"/>
      <c r="CK115" s="12"/>
      <c r="CM115" s="12"/>
      <c r="CU115" s="12"/>
      <c r="CV115" s="12"/>
      <c r="CW115" s="12"/>
      <c r="CX115" s="12"/>
      <c r="CY115" s="12"/>
      <c r="CZ115" s="12"/>
      <c r="DA115" s="12"/>
      <c r="DB115" s="12"/>
      <c r="DD115" s="12"/>
      <c r="DE115" s="12"/>
      <c r="DF115" s="12"/>
      <c r="DI115" s="12"/>
      <c r="DN115" s="17"/>
      <c r="DP115" s="17"/>
      <c r="DU115" s="12"/>
      <c r="DW115" s="12"/>
      <c r="EE115" s="12"/>
      <c r="EF115" s="12"/>
      <c r="EG115" s="12"/>
      <c r="EH115" s="12"/>
      <c r="EI115" s="12"/>
      <c r="EJ115" s="12"/>
      <c r="EK115" s="12"/>
      <c r="EL115" s="12"/>
      <c r="EN115" s="12"/>
      <c r="EO115" s="12"/>
      <c r="EP115" s="12"/>
      <c r="ES115" s="12"/>
      <c r="EX115" s="17"/>
      <c r="EZ115" s="17"/>
      <c r="FE115" s="12"/>
      <c r="FG115" s="12"/>
      <c r="FO115" s="12"/>
      <c r="FP115" s="12"/>
      <c r="FQ115" s="12"/>
      <c r="FR115" s="12"/>
      <c r="FS115" s="12"/>
      <c r="FT115" s="12"/>
      <c r="FU115" s="12"/>
      <c r="FV115" s="12"/>
      <c r="FX115" s="12"/>
      <c r="FY115" s="12"/>
      <c r="FZ115" s="12"/>
      <c r="GC115" s="12"/>
      <c r="GH115" s="17"/>
      <c r="GJ115" s="17"/>
      <c r="GO115" s="12"/>
      <c r="GQ115" s="12"/>
      <c r="GY115" s="12"/>
      <c r="GZ115" s="12"/>
      <c r="HA115" s="12"/>
      <c r="HB115" s="12"/>
      <c r="HC115" s="12"/>
      <c r="HD115" s="12"/>
      <c r="HE115" s="12"/>
    </row>
    <row r="116" s="1" customFormat="true" ht="14" hidden="false" customHeight="false" outlineLevel="0" collapsed="false">
      <c r="A116" s="12" t="s">
        <v>304</v>
      </c>
      <c r="B116" s="12" t="s">
        <v>305</v>
      </c>
      <c r="C116" s="12" t="s">
        <v>306</v>
      </c>
      <c r="D116" s="15" t="n">
        <v>-4.39049432688056</v>
      </c>
      <c r="E116" s="3" t="s">
        <v>26</v>
      </c>
      <c r="F116" s="12" t="s">
        <v>18</v>
      </c>
      <c r="G116" s="12"/>
      <c r="Q116" s="12"/>
      <c r="S116" s="12"/>
      <c r="AJ116" s="12"/>
      <c r="AK116" s="12"/>
      <c r="AL116" s="12"/>
      <c r="BA116" s="12"/>
      <c r="BC116" s="12"/>
      <c r="BT116" s="12"/>
      <c r="BU116" s="12"/>
      <c r="BV116" s="12"/>
      <c r="CK116" s="12"/>
      <c r="CM116" s="12"/>
      <c r="DD116" s="12"/>
      <c r="DE116" s="12"/>
      <c r="DF116" s="12"/>
      <c r="DU116" s="12"/>
      <c r="DW116" s="12"/>
      <c r="EN116" s="12"/>
      <c r="EO116" s="12"/>
      <c r="EP116" s="12"/>
      <c r="FE116" s="12"/>
      <c r="FG116" s="12"/>
      <c r="FX116" s="12"/>
      <c r="FY116" s="12"/>
      <c r="FZ116" s="12"/>
      <c r="GO116" s="12"/>
      <c r="GQ116" s="12"/>
    </row>
    <row r="117" customFormat="false" ht="14" hidden="false" customHeight="false" outlineLevel="0" collapsed="false">
      <c r="A117" s="12" t="s">
        <v>307</v>
      </c>
      <c r="B117" s="12" t="s">
        <v>308</v>
      </c>
      <c r="C117" s="12" t="s">
        <v>309</v>
      </c>
      <c r="D117" s="15" t="n">
        <v>-4.37524986803311</v>
      </c>
      <c r="E117" s="3" t="s">
        <v>26</v>
      </c>
      <c r="F117" s="12" t="s">
        <v>126</v>
      </c>
      <c r="G117" s="12"/>
      <c r="L117" s="17"/>
      <c r="Q117" s="12"/>
      <c r="S117" s="12"/>
      <c r="AJ117" s="12"/>
      <c r="AK117" s="12"/>
      <c r="AL117" s="12"/>
      <c r="AV117" s="17"/>
      <c r="BA117" s="12"/>
      <c r="BC117" s="12"/>
      <c r="BT117" s="12"/>
      <c r="BU117" s="12"/>
      <c r="BV117" s="12"/>
      <c r="CF117" s="17"/>
      <c r="CK117" s="12"/>
      <c r="CM117" s="12"/>
      <c r="DD117" s="12"/>
      <c r="DE117" s="12"/>
      <c r="DF117" s="12"/>
      <c r="DP117" s="17"/>
      <c r="DU117" s="12"/>
      <c r="DW117" s="12"/>
      <c r="EN117" s="12"/>
      <c r="EO117" s="12"/>
      <c r="EP117" s="12"/>
      <c r="EZ117" s="17"/>
      <c r="FE117" s="12"/>
      <c r="FG117" s="12"/>
      <c r="FX117" s="12"/>
      <c r="FY117" s="12"/>
      <c r="FZ117" s="12"/>
      <c r="GJ117" s="17"/>
      <c r="GO117" s="12"/>
      <c r="GQ117" s="12"/>
    </row>
    <row r="118" s="1" customFormat="true" ht="14" hidden="false" customHeight="false" outlineLevel="0" collapsed="false">
      <c r="A118" s="12" t="s">
        <v>310</v>
      </c>
      <c r="B118" s="12" t="s">
        <v>311</v>
      </c>
      <c r="C118" s="12" t="s">
        <v>312</v>
      </c>
      <c r="D118" s="15" t="n">
        <v>-4.35508106429523</v>
      </c>
      <c r="E118" s="3" t="s">
        <v>26</v>
      </c>
      <c r="F118" s="12" t="s">
        <v>53</v>
      </c>
      <c r="G118" s="12"/>
      <c r="J118" s="17"/>
      <c r="Q118" s="12"/>
      <c r="S118" s="12"/>
      <c r="AJ118" s="12"/>
      <c r="AK118" s="12"/>
      <c r="AL118" s="12"/>
      <c r="AT118" s="17"/>
      <c r="BA118" s="12"/>
      <c r="BC118" s="12"/>
      <c r="BT118" s="12"/>
      <c r="BU118" s="12"/>
      <c r="BV118" s="12"/>
      <c r="CD118" s="17"/>
      <c r="CK118" s="12"/>
      <c r="CM118" s="12"/>
      <c r="DD118" s="12"/>
      <c r="DE118" s="12"/>
      <c r="DF118" s="12"/>
      <c r="DN118" s="17"/>
      <c r="DU118" s="12"/>
      <c r="DW118" s="12"/>
      <c r="EN118" s="12"/>
      <c r="EO118" s="12"/>
      <c r="EP118" s="12"/>
      <c r="EX118" s="17"/>
      <c r="FE118" s="12"/>
      <c r="FG118" s="12"/>
      <c r="FX118" s="12"/>
      <c r="FY118" s="12"/>
      <c r="FZ118" s="12"/>
      <c r="GH118" s="17"/>
      <c r="GO118" s="12"/>
      <c r="GQ118" s="12"/>
    </row>
    <row r="119" customFormat="false" ht="14" hidden="false" customHeight="false" outlineLevel="0" collapsed="false">
      <c r="A119" s="12" t="s">
        <v>313</v>
      </c>
      <c r="B119" s="12" t="s">
        <v>314</v>
      </c>
      <c r="C119" s="12" t="s">
        <v>315</v>
      </c>
      <c r="D119" s="15" t="n">
        <v>-4.33809044922231</v>
      </c>
      <c r="E119" s="3" t="s">
        <v>26</v>
      </c>
      <c r="F119" s="12" t="s">
        <v>140</v>
      </c>
      <c r="G119" s="12"/>
      <c r="Q119" s="12"/>
      <c r="S119" s="12"/>
      <c r="AJ119" s="12"/>
      <c r="AK119" s="12"/>
      <c r="AL119" s="12"/>
      <c r="BA119" s="12"/>
      <c r="BC119" s="12"/>
      <c r="BT119" s="12"/>
      <c r="BU119" s="12"/>
      <c r="BV119" s="12"/>
      <c r="CK119" s="12"/>
      <c r="CM119" s="12"/>
      <c r="DD119" s="12"/>
      <c r="DE119" s="12"/>
      <c r="DF119" s="12"/>
      <c r="DU119" s="12"/>
      <c r="DW119" s="12"/>
      <c r="EN119" s="12"/>
      <c r="EO119" s="12"/>
      <c r="EP119" s="12"/>
      <c r="FE119" s="12"/>
      <c r="FG119" s="12"/>
      <c r="FX119" s="12"/>
      <c r="FY119" s="12"/>
      <c r="FZ119" s="12"/>
      <c r="GO119" s="12"/>
      <c r="GQ119" s="12"/>
    </row>
    <row r="120" s="1" customFormat="true" ht="14" hidden="false" customHeight="false" outlineLevel="0" collapsed="false">
      <c r="A120" s="12" t="s">
        <v>316</v>
      </c>
      <c r="B120" s="12" t="s">
        <v>317</v>
      </c>
      <c r="C120" s="12" t="s">
        <v>318</v>
      </c>
      <c r="D120" s="15" t="n">
        <v>-4.33240356577804</v>
      </c>
      <c r="E120" s="3" t="s">
        <v>26</v>
      </c>
      <c r="F120" s="12" t="s">
        <v>18</v>
      </c>
      <c r="G120" s="12"/>
      <c r="Q120" s="12"/>
      <c r="S120" s="12"/>
      <c r="AJ120" s="12"/>
      <c r="AK120" s="12"/>
      <c r="AL120" s="12"/>
      <c r="BA120" s="12"/>
      <c r="BC120" s="12"/>
      <c r="BT120" s="12"/>
      <c r="BU120" s="12"/>
      <c r="BV120" s="12"/>
      <c r="CK120" s="12"/>
      <c r="CM120" s="12"/>
      <c r="DD120" s="12"/>
      <c r="DE120" s="12"/>
      <c r="DF120" s="12"/>
      <c r="DU120" s="12"/>
      <c r="DW120" s="12"/>
      <c r="EN120" s="12"/>
      <c r="EO120" s="12"/>
      <c r="EP120" s="12"/>
      <c r="FE120" s="12"/>
      <c r="FG120" s="12"/>
      <c r="FX120" s="12"/>
      <c r="FY120" s="12"/>
      <c r="FZ120" s="12"/>
      <c r="GO120" s="12"/>
      <c r="GQ120" s="12"/>
    </row>
    <row r="121" customFormat="false" ht="14" hidden="false" customHeight="false" outlineLevel="0" collapsed="false">
      <c r="A121" s="12" t="s">
        <v>319</v>
      </c>
      <c r="B121" s="12" t="s">
        <v>320</v>
      </c>
      <c r="C121" s="12" t="s">
        <v>321</v>
      </c>
      <c r="D121" s="15" t="n">
        <v>-4.27097534734608</v>
      </c>
      <c r="E121" s="3" t="s">
        <v>26</v>
      </c>
      <c r="F121" s="12" t="s">
        <v>140</v>
      </c>
      <c r="G121" s="12"/>
      <c r="Q121" s="12"/>
      <c r="S121" s="12"/>
      <c r="AJ121" s="12"/>
      <c r="AK121" s="12"/>
      <c r="AL121" s="12"/>
      <c r="BA121" s="12"/>
      <c r="BC121" s="12"/>
      <c r="BT121" s="12"/>
      <c r="BU121" s="12"/>
      <c r="BV121" s="12"/>
      <c r="CK121" s="12"/>
      <c r="CM121" s="12"/>
      <c r="DD121" s="12"/>
      <c r="DE121" s="12"/>
      <c r="DF121" s="12"/>
      <c r="DU121" s="12"/>
      <c r="DW121" s="12"/>
      <c r="EN121" s="12"/>
      <c r="EO121" s="12"/>
      <c r="EP121" s="12"/>
      <c r="FE121" s="12"/>
      <c r="FG121" s="12"/>
      <c r="FX121" s="12"/>
      <c r="FY121" s="12"/>
      <c r="FZ121" s="12"/>
      <c r="GO121" s="12"/>
      <c r="GQ121" s="12"/>
    </row>
    <row r="122" customFormat="false" ht="14" hidden="false" customHeight="false" outlineLevel="0" collapsed="false">
      <c r="A122" s="12" t="s">
        <v>322</v>
      </c>
      <c r="B122" s="12" t="s">
        <v>322</v>
      </c>
      <c r="C122" s="12" t="s">
        <v>323</v>
      </c>
      <c r="D122" s="15" t="n">
        <v>-4.24904268822586</v>
      </c>
      <c r="F122" s="12"/>
      <c r="G122" s="12"/>
      <c r="Q122" s="12"/>
      <c r="S122" s="12"/>
      <c r="AJ122" s="12"/>
      <c r="AK122" s="12"/>
      <c r="AL122" s="12"/>
      <c r="BA122" s="12"/>
      <c r="BC122" s="12"/>
      <c r="BT122" s="12"/>
      <c r="BU122" s="12"/>
      <c r="BV122" s="12"/>
      <c r="CK122" s="12"/>
      <c r="CM122" s="12"/>
      <c r="DD122" s="12"/>
      <c r="DE122" s="12"/>
      <c r="DF122" s="12"/>
      <c r="DU122" s="12"/>
      <c r="DW122" s="12"/>
      <c r="EN122" s="12"/>
      <c r="EO122" s="12"/>
      <c r="EP122" s="12"/>
      <c r="FE122" s="12"/>
      <c r="FG122" s="12"/>
      <c r="FX122" s="12"/>
      <c r="FY122" s="12"/>
      <c r="FZ122" s="12"/>
      <c r="GO122" s="12"/>
      <c r="GQ122" s="12"/>
    </row>
    <row r="123" s="1" customFormat="true" ht="14" hidden="false" customHeight="false" outlineLevel="0" collapsed="false">
      <c r="A123" s="12" t="s">
        <v>324</v>
      </c>
      <c r="B123" s="12" t="s">
        <v>325</v>
      </c>
      <c r="C123" s="12" t="s">
        <v>326</v>
      </c>
      <c r="D123" s="15" t="n">
        <v>-4.24020238670467</v>
      </c>
      <c r="E123" s="3" t="s">
        <v>26</v>
      </c>
      <c r="F123" s="12" t="s">
        <v>327</v>
      </c>
      <c r="G123" s="12"/>
      <c r="Q123" s="12"/>
      <c r="S123" s="12"/>
      <c r="AJ123" s="12"/>
      <c r="AK123" s="12"/>
      <c r="AL123" s="12"/>
      <c r="BA123" s="12"/>
      <c r="BC123" s="12"/>
      <c r="BT123" s="12"/>
      <c r="BU123" s="12"/>
      <c r="BV123" s="12"/>
      <c r="CK123" s="12"/>
      <c r="CM123" s="12"/>
      <c r="DD123" s="12"/>
      <c r="DE123" s="12"/>
      <c r="DF123" s="12"/>
      <c r="DU123" s="12"/>
      <c r="DW123" s="12"/>
      <c r="EN123" s="12"/>
      <c r="EO123" s="12"/>
      <c r="EP123" s="12"/>
      <c r="FE123" s="12"/>
      <c r="FG123" s="12"/>
      <c r="FX123" s="12"/>
      <c r="FY123" s="12"/>
      <c r="FZ123" s="12"/>
      <c r="GO123" s="12"/>
      <c r="GQ123" s="12"/>
    </row>
    <row r="124" customFormat="false" ht="14" hidden="false" customHeight="false" outlineLevel="0" collapsed="false">
      <c r="A124" s="12" t="s">
        <v>328</v>
      </c>
      <c r="B124" s="12" t="s">
        <v>329</v>
      </c>
      <c r="C124" s="12" t="s">
        <v>330</v>
      </c>
      <c r="D124" s="15" t="n">
        <v>-4.2166055971964</v>
      </c>
      <c r="E124" s="3" t="s">
        <v>26</v>
      </c>
      <c r="F124" s="12" t="s">
        <v>53</v>
      </c>
      <c r="G124" s="12"/>
      <c r="I124" s="17"/>
      <c r="J124" s="17"/>
      <c r="K124" s="17"/>
      <c r="L124" s="17"/>
      <c r="Q124" s="12"/>
      <c r="S124" s="12"/>
      <c r="AJ124" s="12"/>
      <c r="AK124" s="12"/>
      <c r="AL124" s="12"/>
      <c r="AM124" s="17"/>
      <c r="AN124" s="17"/>
      <c r="AQ124" s="17"/>
      <c r="AR124" s="17"/>
      <c r="AS124" s="17"/>
      <c r="AT124" s="17"/>
      <c r="AU124" s="17"/>
      <c r="AV124" s="17"/>
      <c r="BA124" s="12"/>
      <c r="BC124" s="12"/>
      <c r="BT124" s="12"/>
      <c r="BU124" s="12"/>
      <c r="BV124" s="12"/>
      <c r="BW124" s="17"/>
      <c r="BX124" s="17"/>
      <c r="CA124" s="17"/>
      <c r="CB124" s="17"/>
      <c r="CC124" s="17"/>
      <c r="CD124" s="17"/>
      <c r="CE124" s="17"/>
      <c r="CF124" s="17"/>
      <c r="CK124" s="12"/>
      <c r="CM124" s="12"/>
      <c r="DD124" s="12"/>
      <c r="DE124" s="12"/>
      <c r="DF124" s="12"/>
      <c r="DG124" s="17"/>
      <c r="DH124" s="17"/>
      <c r="DK124" s="17"/>
      <c r="DL124" s="17"/>
      <c r="DM124" s="17"/>
      <c r="DN124" s="17"/>
      <c r="DO124" s="17"/>
      <c r="DP124" s="17"/>
      <c r="DU124" s="12"/>
      <c r="DW124" s="12"/>
      <c r="EN124" s="12"/>
      <c r="EO124" s="12"/>
      <c r="EP124" s="12"/>
      <c r="EQ124" s="17"/>
      <c r="ER124" s="17"/>
      <c r="EU124" s="17"/>
      <c r="EV124" s="17"/>
      <c r="EW124" s="17"/>
      <c r="EX124" s="17"/>
      <c r="EY124" s="17"/>
      <c r="EZ124" s="17"/>
      <c r="FE124" s="12"/>
      <c r="FG124" s="12"/>
      <c r="FX124" s="12"/>
      <c r="FY124" s="12"/>
      <c r="FZ124" s="12"/>
      <c r="GA124" s="17"/>
      <c r="GB124" s="17"/>
      <c r="GE124" s="17"/>
      <c r="GF124" s="17"/>
      <c r="GG124" s="17"/>
      <c r="GH124" s="17"/>
      <c r="GI124" s="17"/>
      <c r="GJ124" s="17"/>
      <c r="GO124" s="12"/>
      <c r="GQ124" s="12"/>
    </row>
    <row r="125" s="1" customFormat="true" ht="14" hidden="false" customHeight="false" outlineLevel="0" collapsed="false">
      <c r="A125" s="12" t="s">
        <v>331</v>
      </c>
      <c r="B125" s="12" t="s">
        <v>332</v>
      </c>
      <c r="C125" s="12" t="s">
        <v>333</v>
      </c>
      <c r="D125" s="15" t="n">
        <v>-4.21233077753317</v>
      </c>
      <c r="E125" s="18"/>
      <c r="F125" s="12"/>
      <c r="G125" s="12"/>
      <c r="Q125" s="12"/>
      <c r="S125" s="12"/>
      <c r="AJ125" s="12"/>
      <c r="AK125" s="12"/>
      <c r="AL125" s="12"/>
      <c r="BA125" s="12"/>
      <c r="BC125" s="12"/>
      <c r="BT125" s="12"/>
      <c r="BU125" s="12"/>
      <c r="BV125" s="12"/>
      <c r="CK125" s="12"/>
      <c r="CM125" s="12"/>
      <c r="DD125" s="12"/>
      <c r="DE125" s="12"/>
      <c r="DF125" s="12"/>
      <c r="DU125" s="12"/>
      <c r="DW125" s="12"/>
      <c r="EN125" s="12"/>
      <c r="EO125" s="12"/>
      <c r="EP125" s="12"/>
      <c r="FE125" s="12"/>
      <c r="FG125" s="12"/>
      <c r="FX125" s="12"/>
      <c r="FY125" s="12"/>
      <c r="FZ125" s="12"/>
      <c r="GO125" s="12"/>
      <c r="GQ125" s="12"/>
    </row>
    <row r="126" customFormat="false" ht="14" hidden="false" customHeight="false" outlineLevel="0" collapsed="false">
      <c r="A126" s="12" t="s">
        <v>334</v>
      </c>
      <c r="B126" s="12" t="s">
        <v>334</v>
      </c>
      <c r="C126" s="12" t="s">
        <v>335</v>
      </c>
      <c r="D126" s="15" t="n">
        <v>-4.19640146666876</v>
      </c>
      <c r="E126" s="18" t="s">
        <v>26</v>
      </c>
      <c r="F126" s="12" t="s">
        <v>53</v>
      </c>
      <c r="G126" s="12"/>
      <c r="L126" s="17"/>
      <c r="Q126" s="12"/>
      <c r="S126" s="12"/>
      <c r="AJ126" s="12"/>
      <c r="AK126" s="12"/>
      <c r="AL126" s="12"/>
      <c r="AV126" s="17"/>
      <c r="BA126" s="12"/>
      <c r="BC126" s="12"/>
      <c r="BT126" s="12"/>
      <c r="BU126" s="12"/>
      <c r="BV126" s="12"/>
      <c r="CF126" s="17"/>
      <c r="CK126" s="12"/>
      <c r="CM126" s="12"/>
      <c r="DD126" s="12"/>
      <c r="DE126" s="12"/>
      <c r="DF126" s="12"/>
      <c r="DP126" s="17"/>
      <c r="DU126" s="12"/>
      <c r="DW126" s="12"/>
      <c r="EN126" s="12"/>
      <c r="EO126" s="12"/>
      <c r="EP126" s="12"/>
      <c r="EZ126" s="17"/>
      <c r="FE126" s="12"/>
      <c r="FG126" s="12"/>
      <c r="FX126" s="12"/>
      <c r="FY126" s="12"/>
      <c r="FZ126" s="12"/>
      <c r="GJ126" s="17"/>
      <c r="GO126" s="12"/>
      <c r="GQ126" s="12"/>
    </row>
    <row r="127" s="1" customFormat="true" ht="14" hidden="false" customHeight="false" outlineLevel="0" collapsed="false">
      <c r="A127" s="12" t="s">
        <v>336</v>
      </c>
      <c r="B127" s="12" t="s">
        <v>337</v>
      </c>
      <c r="C127" s="12" t="s">
        <v>338</v>
      </c>
      <c r="D127" s="15" t="n">
        <v>-4.1886818988021</v>
      </c>
      <c r="E127" s="18" t="s">
        <v>26</v>
      </c>
      <c r="F127" s="12" t="s">
        <v>117</v>
      </c>
      <c r="G127" s="12"/>
      <c r="Q127" s="12"/>
      <c r="S127" s="12"/>
      <c r="AJ127" s="12"/>
      <c r="AK127" s="12"/>
      <c r="AL127" s="12"/>
      <c r="BA127" s="12"/>
      <c r="BC127" s="12"/>
      <c r="BT127" s="12"/>
      <c r="BU127" s="12"/>
      <c r="BV127" s="12"/>
      <c r="CK127" s="12"/>
      <c r="CM127" s="12"/>
      <c r="DD127" s="12"/>
      <c r="DE127" s="12"/>
      <c r="DF127" s="12"/>
      <c r="DU127" s="12"/>
      <c r="DW127" s="12"/>
      <c r="EN127" s="12"/>
      <c r="EO127" s="12"/>
      <c r="EP127" s="12"/>
      <c r="FE127" s="12"/>
      <c r="FG127" s="12"/>
      <c r="FX127" s="12"/>
      <c r="FY127" s="12"/>
      <c r="FZ127" s="12"/>
      <c r="GO127" s="12"/>
      <c r="GQ127" s="12"/>
    </row>
    <row r="128" customFormat="false" ht="14" hidden="false" customHeight="false" outlineLevel="0" collapsed="false">
      <c r="A128" s="12" t="s">
        <v>339</v>
      </c>
      <c r="B128" s="12" t="s">
        <v>339</v>
      </c>
      <c r="C128" s="12" t="s">
        <v>340</v>
      </c>
      <c r="D128" s="15" t="n">
        <v>-4.17858020063956</v>
      </c>
      <c r="E128" s="18" t="s">
        <v>26</v>
      </c>
      <c r="F128" s="12" t="s">
        <v>240</v>
      </c>
      <c r="G128" s="12"/>
      <c r="L128" s="17"/>
      <c r="Q128" s="12"/>
      <c r="S128" s="12"/>
      <c r="AJ128" s="12"/>
      <c r="AK128" s="12"/>
      <c r="AL128" s="12"/>
      <c r="AV128" s="17"/>
      <c r="BA128" s="12"/>
      <c r="BC128" s="12"/>
      <c r="BT128" s="12"/>
      <c r="BU128" s="12"/>
      <c r="BV128" s="12"/>
      <c r="CF128" s="17"/>
      <c r="CK128" s="12"/>
      <c r="CM128" s="12"/>
      <c r="DD128" s="12"/>
      <c r="DE128" s="12"/>
      <c r="DF128" s="12"/>
      <c r="DP128" s="17"/>
      <c r="DU128" s="12"/>
      <c r="DW128" s="12"/>
      <c r="EN128" s="12"/>
      <c r="EO128" s="12"/>
      <c r="EP128" s="12"/>
      <c r="EZ128" s="17"/>
      <c r="FE128" s="12"/>
      <c r="FG128" s="12"/>
      <c r="FX128" s="12"/>
      <c r="FY128" s="12"/>
      <c r="FZ128" s="12"/>
      <c r="GJ128" s="17"/>
      <c r="GO128" s="12"/>
      <c r="GQ128" s="12"/>
    </row>
    <row r="129" s="1" customFormat="true" ht="14" hidden="false" customHeight="false" outlineLevel="0" collapsed="false">
      <c r="A129" s="12" t="s">
        <v>341</v>
      </c>
      <c r="B129" s="12" t="s">
        <v>341</v>
      </c>
      <c r="C129" s="12" t="s">
        <v>342</v>
      </c>
      <c r="D129" s="15" t="n">
        <v>-4.17464536017115</v>
      </c>
      <c r="E129" s="18" t="s">
        <v>26</v>
      </c>
      <c r="F129" s="12" t="s">
        <v>53</v>
      </c>
      <c r="G129" s="12"/>
      <c r="Q129" s="12"/>
      <c r="S129" s="12"/>
      <c r="AJ129" s="12"/>
      <c r="AK129" s="12"/>
      <c r="AL129" s="12"/>
      <c r="BA129" s="12"/>
      <c r="BC129" s="12"/>
      <c r="BT129" s="12"/>
      <c r="BU129" s="12"/>
      <c r="BV129" s="12"/>
      <c r="CK129" s="12"/>
      <c r="CM129" s="12"/>
      <c r="DD129" s="12"/>
      <c r="DE129" s="12"/>
      <c r="DF129" s="12"/>
      <c r="DU129" s="12"/>
      <c r="DW129" s="12"/>
      <c r="EN129" s="12"/>
      <c r="EO129" s="12"/>
      <c r="EP129" s="12"/>
      <c r="FE129" s="12"/>
      <c r="FG129" s="12"/>
      <c r="FX129" s="12"/>
      <c r="FY129" s="12"/>
      <c r="FZ129" s="12"/>
      <c r="GO129" s="12"/>
      <c r="GQ129" s="12"/>
    </row>
    <row r="130" customFormat="false" ht="14" hidden="false" customHeight="false" outlineLevel="0" collapsed="false">
      <c r="A130" s="12" t="s">
        <v>343</v>
      </c>
      <c r="B130" s="12" t="s">
        <v>344</v>
      </c>
      <c r="C130" s="12" t="s">
        <v>345</v>
      </c>
      <c r="D130" s="15" t="n">
        <v>-4.14160585089492</v>
      </c>
      <c r="E130" s="18" t="s">
        <v>26</v>
      </c>
      <c r="F130" s="12" t="s">
        <v>31</v>
      </c>
      <c r="G130" s="12"/>
      <c r="J130" s="17"/>
      <c r="K130" s="17"/>
      <c r="L130" s="17"/>
      <c r="Q130" s="12"/>
      <c r="S130" s="12"/>
      <c r="AJ130" s="12"/>
      <c r="AK130" s="12"/>
      <c r="AL130" s="12"/>
      <c r="AT130" s="17"/>
      <c r="AU130" s="17"/>
      <c r="AV130" s="17"/>
      <c r="BA130" s="12"/>
      <c r="BC130" s="12"/>
      <c r="BT130" s="12"/>
      <c r="BU130" s="12"/>
      <c r="BV130" s="12"/>
      <c r="CD130" s="17"/>
      <c r="CE130" s="17"/>
      <c r="CF130" s="17"/>
      <c r="CK130" s="12"/>
      <c r="CM130" s="12"/>
      <c r="DD130" s="12"/>
      <c r="DE130" s="12"/>
      <c r="DF130" s="12"/>
      <c r="DN130" s="17"/>
      <c r="DO130" s="17"/>
      <c r="DP130" s="17"/>
      <c r="DU130" s="12"/>
      <c r="DW130" s="12"/>
      <c r="EN130" s="12"/>
      <c r="EO130" s="12"/>
      <c r="EP130" s="12"/>
      <c r="EX130" s="17"/>
      <c r="EY130" s="17"/>
      <c r="EZ130" s="17"/>
      <c r="FE130" s="12"/>
      <c r="FG130" s="12"/>
      <c r="FX130" s="12"/>
      <c r="FY130" s="12"/>
      <c r="FZ130" s="12"/>
      <c r="GH130" s="17"/>
      <c r="GI130" s="17"/>
      <c r="GJ130" s="17"/>
      <c r="GO130" s="12"/>
      <c r="GQ130" s="12"/>
    </row>
    <row r="131" s="1" customFormat="true" ht="14" hidden="false" customHeight="false" outlineLevel="0" collapsed="false">
      <c r="A131" s="12" t="s">
        <v>346</v>
      </c>
      <c r="B131" s="12" t="s">
        <v>347</v>
      </c>
      <c r="C131" s="12" t="s">
        <v>348</v>
      </c>
      <c r="D131" s="15" t="n">
        <v>-4.10814978998472</v>
      </c>
      <c r="E131" s="18" t="s">
        <v>26</v>
      </c>
      <c r="F131" s="12" t="s">
        <v>140</v>
      </c>
      <c r="G131" s="12"/>
      <c r="Q131" s="12"/>
      <c r="S131" s="12"/>
      <c r="AJ131" s="12"/>
      <c r="AK131" s="12"/>
      <c r="AL131" s="12"/>
      <c r="BA131" s="12"/>
      <c r="BC131" s="12"/>
      <c r="BT131" s="12"/>
      <c r="BU131" s="12"/>
      <c r="BV131" s="12"/>
      <c r="CK131" s="12"/>
      <c r="CM131" s="12"/>
      <c r="DD131" s="12"/>
      <c r="DE131" s="12"/>
      <c r="DF131" s="12"/>
      <c r="DU131" s="12"/>
      <c r="DW131" s="12"/>
      <c r="EN131" s="12"/>
      <c r="EO131" s="12"/>
      <c r="EP131" s="12"/>
      <c r="FE131" s="12"/>
      <c r="FG131" s="12"/>
      <c r="FX131" s="12"/>
      <c r="FY131" s="12"/>
      <c r="FZ131" s="12"/>
      <c r="GO131" s="12"/>
      <c r="GQ131" s="12"/>
    </row>
    <row r="132" customFormat="false" ht="14" hidden="false" customHeight="false" outlineLevel="0" collapsed="false">
      <c r="A132" s="12" t="s">
        <v>349</v>
      </c>
      <c r="B132" s="12" t="s">
        <v>350</v>
      </c>
      <c r="C132" s="12" t="s">
        <v>351</v>
      </c>
      <c r="D132" s="15" t="n">
        <v>-4.06231994918282</v>
      </c>
      <c r="F132" s="12"/>
      <c r="G132" s="12"/>
      <c r="J132" s="17"/>
      <c r="K132" s="17"/>
      <c r="L132" s="17"/>
      <c r="Q132" s="12"/>
      <c r="S132" s="12"/>
      <c r="AJ132" s="12"/>
      <c r="AK132" s="12"/>
      <c r="AL132" s="12"/>
      <c r="AT132" s="17"/>
      <c r="AU132" s="17"/>
      <c r="AV132" s="17"/>
      <c r="BA132" s="12"/>
      <c r="BC132" s="12"/>
      <c r="BT132" s="12"/>
      <c r="BU132" s="12"/>
      <c r="BV132" s="12"/>
      <c r="CD132" s="17"/>
      <c r="CE132" s="17"/>
      <c r="CF132" s="17"/>
      <c r="CK132" s="12"/>
      <c r="CM132" s="12"/>
      <c r="DD132" s="12"/>
      <c r="DE132" s="12"/>
      <c r="DF132" s="12"/>
      <c r="DN132" s="17"/>
      <c r="DO132" s="17"/>
      <c r="DP132" s="17"/>
      <c r="DU132" s="12"/>
      <c r="DW132" s="12"/>
      <c r="EN132" s="12"/>
      <c r="EO132" s="12"/>
      <c r="EP132" s="12"/>
      <c r="EX132" s="17"/>
      <c r="EY132" s="17"/>
      <c r="EZ132" s="17"/>
      <c r="FE132" s="12"/>
      <c r="FG132" s="12"/>
      <c r="FX132" s="12"/>
      <c r="FY132" s="12"/>
      <c r="FZ132" s="12"/>
      <c r="GH132" s="17"/>
      <c r="GI132" s="17"/>
      <c r="GJ132" s="17"/>
      <c r="GO132" s="12"/>
      <c r="GQ132" s="12"/>
    </row>
    <row r="133" s="1" customFormat="true" ht="14" hidden="false" customHeight="false" outlineLevel="0" collapsed="false">
      <c r="A133" s="12" t="s">
        <v>352</v>
      </c>
      <c r="B133" s="12" t="s">
        <v>352</v>
      </c>
      <c r="C133" s="12" t="s">
        <v>353</v>
      </c>
      <c r="D133" s="15" t="n">
        <v>-4.05670357673515</v>
      </c>
      <c r="E133" s="3" t="s">
        <v>13</v>
      </c>
      <c r="F133" s="12" t="s">
        <v>140</v>
      </c>
      <c r="G133" s="12"/>
      <c r="L133" s="17"/>
      <c r="Q133" s="12"/>
      <c r="S133" s="12"/>
      <c r="AJ133" s="12"/>
      <c r="AK133" s="12"/>
      <c r="AL133" s="12"/>
      <c r="AV133" s="17"/>
      <c r="BA133" s="12"/>
      <c r="BC133" s="12"/>
      <c r="BT133" s="12"/>
      <c r="BU133" s="12"/>
      <c r="BV133" s="12"/>
      <c r="CF133" s="17"/>
      <c r="CK133" s="12"/>
      <c r="CM133" s="12"/>
      <c r="DD133" s="12"/>
      <c r="DE133" s="12"/>
      <c r="DF133" s="12"/>
      <c r="DP133" s="17"/>
      <c r="DU133" s="12"/>
      <c r="DW133" s="12"/>
      <c r="EN133" s="12"/>
      <c r="EO133" s="12"/>
      <c r="EP133" s="12"/>
      <c r="EZ133" s="17"/>
      <c r="FE133" s="12"/>
      <c r="FG133" s="12"/>
      <c r="FX133" s="12"/>
      <c r="FY133" s="12"/>
      <c r="FZ133" s="12"/>
      <c r="GJ133" s="17"/>
      <c r="GO133" s="12"/>
      <c r="GQ133" s="12"/>
    </row>
    <row r="134" customFormat="false" ht="14" hidden="false" customHeight="false" outlineLevel="0" collapsed="false">
      <c r="A134" s="12" t="s">
        <v>354</v>
      </c>
      <c r="B134" s="12" t="s">
        <v>355</v>
      </c>
      <c r="C134" s="12" t="s">
        <v>356</v>
      </c>
      <c r="D134" s="15" t="n">
        <v>-4.05052219223419</v>
      </c>
      <c r="E134" s="3" t="s">
        <v>26</v>
      </c>
      <c r="F134" s="12" t="s">
        <v>31</v>
      </c>
      <c r="G134" s="12"/>
      <c r="L134" s="17"/>
      <c r="Q134" s="12"/>
      <c r="S134" s="12"/>
      <c r="AJ134" s="12"/>
      <c r="AK134" s="12"/>
      <c r="AL134" s="12"/>
      <c r="AV134" s="17"/>
      <c r="BA134" s="12"/>
      <c r="BC134" s="12"/>
      <c r="BT134" s="12"/>
      <c r="BU134" s="12"/>
      <c r="BV134" s="12"/>
      <c r="CF134" s="17"/>
      <c r="CK134" s="12"/>
      <c r="CM134" s="12"/>
      <c r="DD134" s="12"/>
      <c r="DE134" s="12"/>
      <c r="DF134" s="12"/>
      <c r="DP134" s="17"/>
      <c r="DU134" s="12"/>
      <c r="DW134" s="12"/>
      <c r="EN134" s="12"/>
      <c r="EO134" s="12"/>
      <c r="EP134" s="12"/>
      <c r="EZ134" s="17"/>
      <c r="FE134" s="12"/>
      <c r="FG134" s="12"/>
      <c r="FX134" s="12"/>
      <c r="FY134" s="12"/>
      <c r="FZ134" s="12"/>
      <c r="GJ134" s="17"/>
      <c r="GO134" s="12"/>
      <c r="GQ134" s="12"/>
    </row>
    <row r="135" s="1" customFormat="true" ht="14" hidden="false" customHeight="false" outlineLevel="0" collapsed="false">
      <c r="A135" s="12" t="s">
        <v>357</v>
      </c>
      <c r="B135" s="12" t="s">
        <v>358</v>
      </c>
      <c r="C135" s="12" t="s">
        <v>359</v>
      </c>
      <c r="D135" s="15" t="n">
        <v>-3.99618146660632</v>
      </c>
      <c r="E135" s="3" t="s">
        <v>26</v>
      </c>
      <c r="F135" s="12" t="s">
        <v>140</v>
      </c>
      <c r="G135" s="12"/>
      <c r="J135" s="17"/>
      <c r="L135" s="17"/>
      <c r="Q135" s="12"/>
      <c r="S135" s="12"/>
      <c r="AJ135" s="12"/>
      <c r="AK135" s="12"/>
      <c r="AL135" s="12"/>
      <c r="AT135" s="17"/>
      <c r="AV135" s="17"/>
      <c r="BA135" s="12"/>
      <c r="BC135" s="12"/>
      <c r="BT135" s="12"/>
      <c r="BU135" s="12"/>
      <c r="BV135" s="12"/>
      <c r="CD135" s="17"/>
      <c r="CF135" s="17"/>
      <c r="CK135" s="12"/>
      <c r="CM135" s="12"/>
      <c r="DD135" s="12"/>
      <c r="DE135" s="12"/>
      <c r="DF135" s="12"/>
      <c r="DN135" s="17"/>
      <c r="DP135" s="17"/>
      <c r="DU135" s="12"/>
      <c r="DW135" s="12"/>
      <c r="EN135" s="12"/>
      <c r="EO135" s="12"/>
      <c r="EP135" s="12"/>
      <c r="EX135" s="17"/>
      <c r="EZ135" s="17"/>
      <c r="FE135" s="12"/>
      <c r="FG135" s="12"/>
      <c r="FX135" s="12"/>
      <c r="FY135" s="12"/>
      <c r="FZ135" s="12"/>
      <c r="GH135" s="17"/>
      <c r="GJ135" s="17"/>
      <c r="GO135" s="12"/>
      <c r="GQ135" s="12"/>
    </row>
    <row r="136" customFormat="false" ht="14" hidden="false" customHeight="false" outlineLevel="0" collapsed="false">
      <c r="A136" s="12" t="s">
        <v>360</v>
      </c>
      <c r="B136" s="12" t="s">
        <v>361</v>
      </c>
      <c r="C136" s="12" t="s">
        <v>362</v>
      </c>
      <c r="D136" s="15" t="n">
        <v>-3.96872705831082</v>
      </c>
      <c r="E136" s="3" t="s">
        <v>17</v>
      </c>
      <c r="F136" s="12" t="s">
        <v>40</v>
      </c>
      <c r="G136" s="12"/>
      <c r="Q136" s="12"/>
      <c r="S136" s="12"/>
      <c r="AJ136" s="12"/>
      <c r="AK136" s="12"/>
      <c r="AL136" s="12"/>
      <c r="BA136" s="12"/>
      <c r="BC136" s="12"/>
      <c r="BT136" s="12"/>
      <c r="BU136" s="12"/>
      <c r="BV136" s="12"/>
      <c r="CK136" s="12"/>
      <c r="CM136" s="12"/>
      <c r="DD136" s="12"/>
      <c r="DE136" s="12"/>
      <c r="DF136" s="12"/>
      <c r="DU136" s="12"/>
      <c r="DW136" s="12"/>
      <c r="EN136" s="12"/>
      <c r="EO136" s="12"/>
      <c r="EP136" s="12"/>
      <c r="FE136" s="12"/>
      <c r="FG136" s="12"/>
      <c r="FX136" s="12"/>
      <c r="FY136" s="12"/>
      <c r="FZ136" s="12"/>
      <c r="GO136" s="12"/>
      <c r="GQ136" s="12"/>
    </row>
    <row r="137" s="1" customFormat="true" ht="14" hidden="false" customHeight="false" outlineLevel="0" collapsed="false">
      <c r="A137" s="12" t="s">
        <v>363</v>
      </c>
      <c r="B137" s="12" t="s">
        <v>364</v>
      </c>
      <c r="C137" s="12" t="s">
        <v>365</v>
      </c>
      <c r="D137" s="15" t="n">
        <v>-3.95905368247282</v>
      </c>
      <c r="E137" s="3" t="s">
        <v>26</v>
      </c>
      <c r="F137" s="12" t="s">
        <v>53</v>
      </c>
      <c r="G137" s="12"/>
      <c r="Q137" s="12"/>
      <c r="S137" s="12"/>
      <c r="AJ137" s="12"/>
      <c r="AK137" s="12"/>
      <c r="AL137" s="12"/>
      <c r="BA137" s="12"/>
      <c r="BC137" s="12"/>
      <c r="BT137" s="12"/>
      <c r="BU137" s="12"/>
      <c r="BV137" s="12"/>
      <c r="CK137" s="12"/>
      <c r="CM137" s="12"/>
      <c r="DD137" s="12"/>
      <c r="DE137" s="12"/>
      <c r="DF137" s="12"/>
      <c r="DU137" s="12"/>
      <c r="DW137" s="12"/>
      <c r="EN137" s="12"/>
      <c r="EO137" s="12"/>
      <c r="EP137" s="12"/>
      <c r="FE137" s="12"/>
      <c r="FG137" s="12"/>
      <c r="FX137" s="12"/>
      <c r="FY137" s="12"/>
      <c r="FZ137" s="12"/>
      <c r="GO137" s="12"/>
      <c r="GQ137" s="12"/>
    </row>
    <row r="138" customFormat="false" ht="14" hidden="false" customHeight="false" outlineLevel="0" collapsed="false">
      <c r="A138" s="12" t="s">
        <v>366</v>
      </c>
      <c r="B138" s="12" t="s">
        <v>367</v>
      </c>
      <c r="C138" s="12" t="s">
        <v>368</v>
      </c>
      <c r="D138" s="15" t="n">
        <v>-3.95188828623921</v>
      </c>
      <c r="E138" s="3" t="s">
        <v>26</v>
      </c>
      <c r="F138" s="12" t="s">
        <v>140</v>
      </c>
      <c r="G138" s="12"/>
      <c r="L138" s="17"/>
      <c r="Q138" s="12"/>
      <c r="S138" s="12"/>
      <c r="AJ138" s="12"/>
      <c r="AK138" s="12"/>
      <c r="AL138" s="12"/>
      <c r="AV138" s="17"/>
      <c r="BA138" s="12"/>
      <c r="BC138" s="12"/>
      <c r="BT138" s="12"/>
      <c r="BU138" s="12"/>
      <c r="BV138" s="12"/>
      <c r="CF138" s="17"/>
      <c r="CK138" s="12"/>
      <c r="CM138" s="12"/>
      <c r="DD138" s="12"/>
      <c r="DE138" s="12"/>
      <c r="DF138" s="12"/>
      <c r="DP138" s="17"/>
      <c r="DU138" s="12"/>
      <c r="DW138" s="12"/>
      <c r="EN138" s="12"/>
      <c r="EO138" s="12"/>
      <c r="EP138" s="12"/>
      <c r="EZ138" s="17"/>
      <c r="FE138" s="12"/>
      <c r="FG138" s="12"/>
      <c r="FX138" s="12"/>
      <c r="FY138" s="12"/>
      <c r="FZ138" s="12"/>
      <c r="GJ138" s="17"/>
      <c r="GO138" s="12"/>
      <c r="GQ138" s="12"/>
    </row>
    <row r="139" s="1" customFormat="true" ht="14" hidden="false" customHeight="false" outlineLevel="0" collapsed="false">
      <c r="A139" s="12" t="s">
        <v>369</v>
      </c>
      <c r="B139" s="12" t="s">
        <v>370</v>
      </c>
      <c r="C139" s="12" t="s">
        <v>371</v>
      </c>
      <c r="D139" s="15" t="n">
        <v>-3.93480646516348</v>
      </c>
      <c r="E139" s="3" t="s">
        <v>26</v>
      </c>
      <c r="F139" s="12" t="s">
        <v>18</v>
      </c>
      <c r="G139" s="12"/>
      <c r="Q139" s="12"/>
      <c r="S139" s="12"/>
      <c r="AJ139" s="12"/>
      <c r="AK139" s="12"/>
      <c r="AL139" s="12"/>
      <c r="BA139" s="12"/>
      <c r="BC139" s="12"/>
      <c r="BT139" s="12"/>
      <c r="BU139" s="12"/>
      <c r="BV139" s="12"/>
      <c r="CK139" s="12"/>
      <c r="CM139" s="12"/>
      <c r="DD139" s="12"/>
      <c r="DE139" s="12"/>
      <c r="DF139" s="12"/>
      <c r="DU139" s="12"/>
      <c r="DW139" s="12"/>
      <c r="EN139" s="12"/>
      <c r="EO139" s="12"/>
      <c r="EP139" s="12"/>
      <c r="FE139" s="12"/>
      <c r="FG139" s="12"/>
      <c r="FX139" s="12"/>
      <c r="FY139" s="12"/>
      <c r="FZ139" s="12"/>
      <c r="GO139" s="12"/>
      <c r="GQ139" s="12"/>
    </row>
    <row r="140" customFormat="false" ht="14" hidden="false" customHeight="false" outlineLevel="0" collapsed="false">
      <c r="A140" s="12" t="s">
        <v>372</v>
      </c>
      <c r="B140" s="12" t="s">
        <v>373</v>
      </c>
      <c r="C140" s="12" t="s">
        <v>374</v>
      </c>
      <c r="D140" s="15" t="n">
        <v>-3.92111022074591</v>
      </c>
      <c r="E140" s="3" t="s">
        <v>26</v>
      </c>
      <c r="F140" s="12" t="s">
        <v>53</v>
      </c>
      <c r="G140" s="12"/>
      <c r="L140" s="17"/>
      <c r="Q140" s="12"/>
      <c r="S140" s="12"/>
      <c r="AJ140" s="12"/>
      <c r="AK140" s="12"/>
      <c r="AL140" s="12"/>
      <c r="AV140" s="17"/>
      <c r="BA140" s="12"/>
      <c r="BC140" s="12"/>
      <c r="BT140" s="12"/>
      <c r="BU140" s="12"/>
      <c r="BV140" s="12"/>
      <c r="CF140" s="17"/>
      <c r="CK140" s="12"/>
      <c r="CM140" s="12"/>
      <c r="DD140" s="12"/>
      <c r="DE140" s="12"/>
      <c r="DF140" s="12"/>
      <c r="DP140" s="17"/>
      <c r="DU140" s="12"/>
      <c r="DW140" s="12"/>
      <c r="EN140" s="12"/>
      <c r="EO140" s="12"/>
      <c r="EP140" s="12"/>
      <c r="EZ140" s="17"/>
      <c r="FE140" s="12"/>
      <c r="FG140" s="12"/>
      <c r="FX140" s="12"/>
      <c r="FY140" s="12"/>
      <c r="FZ140" s="12"/>
      <c r="GJ140" s="17"/>
      <c r="GO140" s="12"/>
      <c r="GQ140" s="12"/>
    </row>
    <row r="141" s="1" customFormat="true" ht="14" hidden="false" customHeight="false" outlineLevel="0" collapsed="false">
      <c r="A141" s="12" t="s">
        <v>375</v>
      </c>
      <c r="B141" s="12" t="s">
        <v>375</v>
      </c>
      <c r="C141" s="12" t="s">
        <v>376</v>
      </c>
      <c r="D141" s="15" t="n">
        <v>-3.8924714276093</v>
      </c>
      <c r="E141" s="3" t="s">
        <v>26</v>
      </c>
      <c r="F141" s="12" t="s">
        <v>53</v>
      </c>
      <c r="G141" s="12"/>
      <c r="J141" s="17"/>
      <c r="Q141" s="12"/>
      <c r="S141" s="12"/>
      <c r="AJ141" s="12"/>
      <c r="AK141" s="12"/>
      <c r="AL141" s="12"/>
      <c r="AT141" s="17"/>
      <c r="BA141" s="12"/>
      <c r="BC141" s="12"/>
      <c r="BT141" s="12"/>
      <c r="BU141" s="12"/>
      <c r="BV141" s="12"/>
      <c r="CD141" s="17"/>
      <c r="CK141" s="12"/>
      <c r="CM141" s="12"/>
      <c r="DD141" s="12"/>
      <c r="DE141" s="12"/>
      <c r="DF141" s="12"/>
      <c r="DN141" s="17"/>
      <c r="DU141" s="12"/>
      <c r="DW141" s="12"/>
      <c r="EN141" s="12"/>
      <c r="EO141" s="12"/>
      <c r="EP141" s="12"/>
      <c r="EX141" s="17"/>
      <c r="FE141" s="12"/>
      <c r="FG141" s="12"/>
      <c r="FX141" s="12"/>
      <c r="FY141" s="12"/>
      <c r="FZ141" s="12"/>
      <c r="GH141" s="17"/>
      <c r="GO141" s="12"/>
      <c r="GQ141" s="12"/>
    </row>
    <row r="142" customFormat="false" ht="14" hidden="false" customHeight="false" outlineLevel="0" collapsed="false">
      <c r="A142" s="12" t="s">
        <v>377</v>
      </c>
      <c r="B142" s="12" t="s">
        <v>378</v>
      </c>
      <c r="C142" s="12" t="s">
        <v>379</v>
      </c>
      <c r="D142" s="15" t="n">
        <v>-3.84862111137923</v>
      </c>
      <c r="F142" s="12"/>
      <c r="G142" s="12"/>
      <c r="Q142" s="12"/>
      <c r="S142" s="12"/>
      <c r="AJ142" s="12"/>
      <c r="AK142" s="12"/>
      <c r="AL142" s="12"/>
      <c r="BA142" s="12"/>
      <c r="BC142" s="12"/>
      <c r="BT142" s="12"/>
      <c r="BU142" s="12"/>
      <c r="BV142" s="12"/>
      <c r="CK142" s="12"/>
      <c r="CM142" s="12"/>
      <c r="DD142" s="12"/>
      <c r="DE142" s="12"/>
      <c r="DF142" s="12"/>
      <c r="DU142" s="12"/>
      <c r="DW142" s="12"/>
      <c r="EN142" s="12"/>
      <c r="EO142" s="12"/>
      <c r="EP142" s="12"/>
      <c r="FE142" s="12"/>
      <c r="FG142" s="12"/>
      <c r="FX142" s="12"/>
      <c r="FY142" s="12"/>
      <c r="FZ142" s="12"/>
      <c r="GO142" s="12"/>
      <c r="GQ142" s="12"/>
    </row>
    <row r="143" customFormat="false" ht="14" hidden="false" customHeight="false" outlineLevel="0" collapsed="false">
      <c r="A143" s="12" t="s">
        <v>380</v>
      </c>
      <c r="B143" s="12" t="s">
        <v>381</v>
      </c>
      <c r="C143" s="12" t="s">
        <v>382</v>
      </c>
      <c r="D143" s="15" t="n">
        <v>-3.84304164983828</v>
      </c>
      <c r="E143" s="3" t="s">
        <v>26</v>
      </c>
      <c r="F143" s="12" t="s">
        <v>140</v>
      </c>
      <c r="G143" s="12"/>
      <c r="Q143" s="12"/>
      <c r="S143" s="12"/>
      <c r="AJ143" s="12"/>
      <c r="AK143" s="12"/>
      <c r="AL143" s="12"/>
      <c r="BA143" s="12"/>
      <c r="BC143" s="12"/>
      <c r="BT143" s="12"/>
      <c r="BU143" s="12"/>
      <c r="BV143" s="12"/>
      <c r="CK143" s="12"/>
      <c r="CM143" s="12"/>
      <c r="DD143" s="12"/>
      <c r="DE143" s="12"/>
      <c r="DF143" s="12"/>
      <c r="DU143" s="12"/>
      <c r="DW143" s="12"/>
      <c r="EN143" s="12"/>
      <c r="EO143" s="12"/>
      <c r="EP143" s="12"/>
      <c r="FE143" s="12"/>
      <c r="FG143" s="12"/>
      <c r="FX143" s="12"/>
      <c r="FY143" s="12"/>
      <c r="FZ143" s="12"/>
      <c r="GO143" s="12"/>
      <c r="GQ143" s="12"/>
    </row>
    <row r="144" s="1" customFormat="true" ht="14" hidden="false" customHeight="false" outlineLevel="0" collapsed="false">
      <c r="A144" s="12" t="s">
        <v>383</v>
      </c>
      <c r="B144" s="12" t="s">
        <v>384</v>
      </c>
      <c r="C144" s="12" t="s">
        <v>385</v>
      </c>
      <c r="D144" s="15" t="n">
        <v>-3.83813615421517</v>
      </c>
      <c r="E144" s="3" t="s">
        <v>17</v>
      </c>
      <c r="F144" s="12" t="s">
        <v>18</v>
      </c>
      <c r="G144" s="12"/>
      <c r="K144" s="17"/>
      <c r="L144" s="17"/>
      <c r="Q144" s="12"/>
      <c r="S144" s="12"/>
      <c r="AJ144" s="12"/>
      <c r="AK144" s="12"/>
      <c r="AL144" s="12"/>
      <c r="AU144" s="17"/>
      <c r="AV144" s="17"/>
      <c r="BA144" s="12"/>
      <c r="BC144" s="12"/>
      <c r="BT144" s="12"/>
      <c r="BU144" s="12"/>
      <c r="BV144" s="12"/>
      <c r="CE144" s="17"/>
      <c r="CF144" s="17"/>
      <c r="CK144" s="12"/>
      <c r="CM144" s="12"/>
      <c r="DD144" s="12"/>
      <c r="DE144" s="12"/>
      <c r="DF144" s="12"/>
      <c r="DO144" s="17"/>
      <c r="DP144" s="17"/>
      <c r="DU144" s="12"/>
      <c r="DW144" s="12"/>
      <c r="EN144" s="12"/>
      <c r="EO144" s="12"/>
      <c r="EP144" s="12"/>
      <c r="EY144" s="17"/>
      <c r="EZ144" s="17"/>
      <c r="FE144" s="12"/>
      <c r="FG144" s="12"/>
      <c r="FX144" s="12"/>
      <c r="FY144" s="12"/>
      <c r="FZ144" s="12"/>
      <c r="GI144" s="17"/>
      <c r="GJ144" s="17"/>
      <c r="GO144" s="12"/>
      <c r="GQ144" s="12"/>
    </row>
    <row r="145" customFormat="false" ht="14" hidden="false" customHeight="false" outlineLevel="0" collapsed="false">
      <c r="A145" s="12" t="s">
        <v>386</v>
      </c>
      <c r="B145" s="12" t="s">
        <v>387</v>
      </c>
      <c r="C145" s="12" t="s">
        <v>388</v>
      </c>
      <c r="D145" s="15" t="n">
        <v>-3.81654495203737</v>
      </c>
      <c r="F145" s="12"/>
      <c r="G145" s="12"/>
      <c r="Q145" s="12"/>
      <c r="S145" s="12"/>
      <c r="AJ145" s="12"/>
      <c r="AK145" s="12"/>
      <c r="AL145" s="12"/>
      <c r="BA145" s="12"/>
      <c r="BC145" s="12"/>
      <c r="BT145" s="12"/>
      <c r="BU145" s="12"/>
      <c r="BV145" s="12"/>
      <c r="CK145" s="12"/>
      <c r="CM145" s="12"/>
      <c r="DD145" s="12"/>
      <c r="DE145" s="12"/>
      <c r="DF145" s="12"/>
      <c r="DU145" s="12"/>
      <c r="DW145" s="12"/>
      <c r="EN145" s="12"/>
      <c r="EO145" s="12"/>
      <c r="EP145" s="12"/>
      <c r="FE145" s="12"/>
      <c r="FG145" s="12"/>
      <c r="FX145" s="12"/>
      <c r="FY145" s="12"/>
      <c r="FZ145" s="12"/>
      <c r="GO145" s="12"/>
      <c r="GQ145" s="12"/>
    </row>
    <row r="146" s="1" customFormat="true" ht="14" hidden="false" customHeight="false" outlineLevel="0" collapsed="false">
      <c r="A146" s="12" t="s">
        <v>389</v>
      </c>
      <c r="B146" s="12" t="s">
        <v>389</v>
      </c>
      <c r="C146" s="12" t="s">
        <v>390</v>
      </c>
      <c r="D146" s="15" t="n">
        <v>-3.79415037815578</v>
      </c>
      <c r="E146" s="3" t="s">
        <v>26</v>
      </c>
      <c r="F146" s="12" t="s">
        <v>140</v>
      </c>
      <c r="G146" s="12"/>
      <c r="Q146" s="12"/>
      <c r="S146" s="12"/>
      <c r="AJ146" s="12"/>
      <c r="AK146" s="12"/>
      <c r="AL146" s="12"/>
      <c r="BA146" s="12"/>
      <c r="BC146" s="12"/>
      <c r="BT146" s="12"/>
      <c r="BU146" s="12"/>
      <c r="BV146" s="12"/>
      <c r="CK146" s="12"/>
      <c r="CM146" s="12"/>
      <c r="DD146" s="12"/>
      <c r="DE146" s="12"/>
      <c r="DF146" s="12"/>
      <c r="DU146" s="12"/>
      <c r="DW146" s="12"/>
      <c r="EN146" s="12"/>
      <c r="EO146" s="12"/>
      <c r="EP146" s="12"/>
      <c r="FE146" s="12"/>
      <c r="FG146" s="12"/>
      <c r="FX146" s="12"/>
      <c r="FY146" s="12"/>
      <c r="FZ146" s="12"/>
      <c r="GO146" s="12"/>
      <c r="GQ146" s="12"/>
    </row>
    <row r="147" customFormat="false" ht="14" hidden="false" customHeight="false" outlineLevel="0" collapsed="false">
      <c r="A147" s="12" t="s">
        <v>391</v>
      </c>
      <c r="B147" s="12" t="s">
        <v>392</v>
      </c>
      <c r="C147" s="12" t="s">
        <v>393</v>
      </c>
      <c r="D147" s="15" t="n">
        <v>-3.74886839992878</v>
      </c>
      <c r="E147" s="3" t="s">
        <v>26</v>
      </c>
      <c r="F147" s="12" t="s">
        <v>18</v>
      </c>
      <c r="G147" s="12"/>
      <c r="J147" s="17"/>
      <c r="L147" s="17"/>
      <c r="Q147" s="12"/>
      <c r="S147" s="12"/>
      <c r="AJ147" s="12"/>
      <c r="AK147" s="12"/>
      <c r="AL147" s="12"/>
      <c r="AT147" s="17"/>
      <c r="AV147" s="17"/>
      <c r="BA147" s="12"/>
      <c r="BC147" s="12"/>
      <c r="BT147" s="12"/>
      <c r="BU147" s="12"/>
      <c r="BV147" s="12"/>
      <c r="CD147" s="17"/>
      <c r="CF147" s="17"/>
      <c r="CK147" s="12"/>
      <c r="CM147" s="12"/>
      <c r="DD147" s="12"/>
      <c r="DE147" s="12"/>
      <c r="DF147" s="12"/>
      <c r="DN147" s="17"/>
      <c r="DP147" s="17"/>
      <c r="DU147" s="12"/>
      <c r="DW147" s="12"/>
      <c r="EN147" s="12"/>
      <c r="EO147" s="12"/>
      <c r="EP147" s="12"/>
      <c r="EX147" s="17"/>
      <c r="EZ147" s="17"/>
      <c r="FE147" s="12"/>
      <c r="FG147" s="12"/>
      <c r="FX147" s="12"/>
      <c r="FY147" s="12"/>
      <c r="FZ147" s="12"/>
      <c r="GH147" s="17"/>
      <c r="GJ147" s="17"/>
      <c r="GO147" s="12"/>
      <c r="GQ147" s="12"/>
    </row>
    <row r="148" s="1" customFormat="true" ht="14" hidden="false" customHeight="false" outlineLevel="0" collapsed="false">
      <c r="A148" s="12" t="s">
        <v>394</v>
      </c>
      <c r="B148" s="12" t="s">
        <v>394</v>
      </c>
      <c r="C148" s="12" t="s">
        <v>395</v>
      </c>
      <c r="D148" s="15" t="n">
        <v>-3.74637740178144</v>
      </c>
      <c r="E148" s="3"/>
      <c r="F148" s="12"/>
      <c r="G148" s="12"/>
      <c r="Q148" s="12"/>
      <c r="S148" s="12"/>
      <c r="AJ148" s="12"/>
      <c r="AK148" s="12"/>
      <c r="AL148" s="12"/>
      <c r="BA148" s="12"/>
      <c r="BC148" s="12"/>
      <c r="BT148" s="12"/>
      <c r="BU148" s="12"/>
      <c r="BV148" s="12"/>
      <c r="CK148" s="12"/>
      <c r="CM148" s="12"/>
      <c r="DD148" s="12"/>
      <c r="DE148" s="12"/>
      <c r="DF148" s="12"/>
      <c r="DU148" s="12"/>
      <c r="DW148" s="12"/>
      <c r="EN148" s="12"/>
      <c r="EO148" s="12"/>
      <c r="EP148" s="12"/>
      <c r="FE148" s="12"/>
      <c r="FG148" s="12"/>
      <c r="FX148" s="12"/>
      <c r="FY148" s="12"/>
      <c r="FZ148" s="12"/>
      <c r="GO148" s="12"/>
      <c r="GQ148" s="12"/>
    </row>
    <row r="149" customFormat="false" ht="14" hidden="false" customHeight="false" outlineLevel="0" collapsed="false">
      <c r="A149" s="12" t="s">
        <v>396</v>
      </c>
      <c r="B149" s="12" t="s">
        <v>397</v>
      </c>
      <c r="C149" s="12" t="s">
        <v>398</v>
      </c>
      <c r="D149" s="15" t="n">
        <v>-3.74075924947334</v>
      </c>
      <c r="E149" s="3" t="s">
        <v>26</v>
      </c>
      <c r="F149" s="12" t="s">
        <v>31</v>
      </c>
      <c r="G149" s="12"/>
      <c r="L149" s="17"/>
      <c r="Q149" s="12"/>
      <c r="S149" s="12"/>
      <c r="AJ149" s="12"/>
      <c r="AK149" s="12"/>
      <c r="AL149" s="12"/>
      <c r="AV149" s="17"/>
      <c r="BA149" s="12"/>
      <c r="BC149" s="12"/>
      <c r="BT149" s="12"/>
      <c r="BU149" s="12"/>
      <c r="BV149" s="12"/>
      <c r="CF149" s="17"/>
      <c r="CK149" s="12"/>
      <c r="CM149" s="12"/>
      <c r="DD149" s="12"/>
      <c r="DE149" s="12"/>
      <c r="DF149" s="12"/>
      <c r="DP149" s="17"/>
      <c r="DU149" s="12"/>
      <c r="DW149" s="12"/>
      <c r="EN149" s="12"/>
      <c r="EO149" s="12"/>
      <c r="EP149" s="12"/>
      <c r="EZ149" s="17"/>
      <c r="FE149" s="12"/>
      <c r="FG149" s="12"/>
      <c r="FX149" s="12"/>
      <c r="FY149" s="12"/>
      <c r="FZ149" s="12"/>
      <c r="GJ149" s="17"/>
      <c r="GO149" s="12"/>
      <c r="GQ149" s="12"/>
    </row>
    <row r="150" s="1" customFormat="true" ht="14" hidden="false" customHeight="false" outlineLevel="0" collapsed="false">
      <c r="A150" s="12" t="s">
        <v>399</v>
      </c>
      <c r="B150" s="12" t="s">
        <v>400</v>
      </c>
      <c r="C150" s="12" t="s">
        <v>401</v>
      </c>
      <c r="D150" s="15" t="n">
        <v>-3.72787231651339</v>
      </c>
      <c r="E150" s="3" t="s">
        <v>26</v>
      </c>
      <c r="F150" s="12" t="s">
        <v>27</v>
      </c>
      <c r="G150" s="12"/>
      <c r="J150" s="17"/>
      <c r="L150" s="17"/>
      <c r="Q150" s="12"/>
      <c r="S150" s="12"/>
      <c r="AJ150" s="12"/>
      <c r="AK150" s="12"/>
      <c r="AL150" s="12"/>
      <c r="AT150" s="17"/>
      <c r="AV150" s="17"/>
      <c r="BA150" s="12"/>
      <c r="BC150" s="12"/>
      <c r="BT150" s="12"/>
      <c r="BU150" s="12"/>
      <c r="BV150" s="12"/>
      <c r="CD150" s="17"/>
      <c r="CF150" s="17"/>
      <c r="CK150" s="12"/>
      <c r="CM150" s="12"/>
      <c r="DD150" s="12"/>
      <c r="DE150" s="12"/>
      <c r="DF150" s="12"/>
      <c r="DN150" s="17"/>
      <c r="DP150" s="17"/>
      <c r="DU150" s="12"/>
      <c r="DW150" s="12"/>
      <c r="EN150" s="12"/>
      <c r="EO150" s="12"/>
      <c r="EP150" s="12"/>
      <c r="EX150" s="17"/>
      <c r="EZ150" s="17"/>
      <c r="FE150" s="12"/>
      <c r="FG150" s="12"/>
      <c r="FX150" s="12"/>
      <c r="FY150" s="12"/>
      <c r="FZ150" s="12"/>
      <c r="GH150" s="17"/>
      <c r="GJ150" s="17"/>
      <c r="GO150" s="12"/>
      <c r="GQ150" s="12"/>
    </row>
    <row r="151" customFormat="false" ht="14" hidden="false" customHeight="false" outlineLevel="0" collapsed="false">
      <c r="A151" s="12" t="s">
        <v>402</v>
      </c>
      <c r="B151" s="12" t="s">
        <v>402</v>
      </c>
      <c r="C151" s="12" t="s">
        <v>403</v>
      </c>
      <c r="D151" s="15" t="n">
        <v>-3.72047652098343</v>
      </c>
      <c r="F151" s="12"/>
      <c r="G151" s="12"/>
      <c r="J151" s="17"/>
      <c r="K151" s="17"/>
      <c r="L151" s="17"/>
      <c r="Q151" s="12"/>
      <c r="S151" s="12"/>
      <c r="AJ151" s="12"/>
      <c r="AK151" s="12"/>
      <c r="AL151" s="12"/>
      <c r="AT151" s="17"/>
      <c r="AU151" s="17"/>
      <c r="AV151" s="17"/>
      <c r="BA151" s="12"/>
      <c r="BC151" s="12"/>
      <c r="BT151" s="12"/>
      <c r="BU151" s="12"/>
      <c r="BV151" s="12"/>
      <c r="CD151" s="17"/>
      <c r="CE151" s="17"/>
      <c r="CF151" s="17"/>
      <c r="CK151" s="12"/>
      <c r="CM151" s="12"/>
      <c r="DD151" s="12"/>
      <c r="DE151" s="12"/>
      <c r="DF151" s="12"/>
      <c r="DN151" s="17"/>
      <c r="DO151" s="17"/>
      <c r="DP151" s="17"/>
      <c r="DU151" s="12"/>
      <c r="DW151" s="12"/>
      <c r="EN151" s="12"/>
      <c r="EO151" s="12"/>
      <c r="EP151" s="12"/>
      <c r="EX151" s="17"/>
      <c r="EY151" s="17"/>
      <c r="EZ151" s="17"/>
      <c r="FE151" s="12"/>
      <c r="FG151" s="12"/>
      <c r="FX151" s="12"/>
      <c r="FY151" s="12"/>
      <c r="FZ151" s="12"/>
      <c r="GH151" s="17"/>
      <c r="GI151" s="17"/>
      <c r="GJ151" s="17"/>
      <c r="GO151" s="12"/>
      <c r="GQ151" s="12"/>
    </row>
    <row r="152" s="1" customFormat="true" ht="14" hidden="false" customHeight="false" outlineLevel="0" collapsed="false">
      <c r="A152" s="12" t="s">
        <v>404</v>
      </c>
      <c r="B152" s="12" t="s">
        <v>405</v>
      </c>
      <c r="C152" s="12" t="s">
        <v>406</v>
      </c>
      <c r="D152" s="15" t="n">
        <v>-3.71926122980077</v>
      </c>
      <c r="E152" s="3"/>
      <c r="F152" s="12"/>
      <c r="G152" s="12"/>
      <c r="L152" s="17"/>
      <c r="Q152" s="12"/>
      <c r="S152" s="12"/>
      <c r="AJ152" s="12"/>
      <c r="AK152" s="12"/>
      <c r="AL152" s="12"/>
      <c r="AV152" s="17"/>
      <c r="BA152" s="12"/>
      <c r="BC152" s="12"/>
      <c r="BT152" s="12"/>
      <c r="BU152" s="12"/>
      <c r="BV152" s="12"/>
      <c r="CF152" s="17"/>
      <c r="CK152" s="12"/>
      <c r="CM152" s="12"/>
      <c r="DD152" s="12"/>
      <c r="DE152" s="12"/>
      <c r="DF152" s="12"/>
      <c r="DP152" s="17"/>
      <c r="DU152" s="12"/>
      <c r="DW152" s="12"/>
      <c r="EN152" s="12"/>
      <c r="EO152" s="12"/>
      <c r="EP152" s="12"/>
      <c r="EZ152" s="17"/>
      <c r="FE152" s="12"/>
      <c r="FG152" s="12"/>
      <c r="FX152" s="12"/>
      <c r="FY152" s="12"/>
      <c r="FZ152" s="12"/>
      <c r="GJ152" s="17"/>
      <c r="GO152" s="12"/>
      <c r="GQ152" s="12"/>
    </row>
    <row r="153" customFormat="false" ht="14" hidden="false" customHeight="false" outlineLevel="0" collapsed="false">
      <c r="A153" s="12" t="s">
        <v>407</v>
      </c>
      <c r="B153" s="12" t="s">
        <v>408</v>
      </c>
      <c r="C153" s="12" t="s">
        <v>409</v>
      </c>
      <c r="D153" s="15" t="n">
        <v>-3.66048439152931</v>
      </c>
      <c r="F153" s="12"/>
      <c r="G153" s="12"/>
      <c r="L153" s="17"/>
      <c r="Q153" s="12"/>
      <c r="S153" s="12"/>
      <c r="AJ153" s="12"/>
      <c r="AK153" s="12"/>
      <c r="AL153" s="12"/>
      <c r="AV153" s="17"/>
      <c r="BA153" s="12"/>
      <c r="BC153" s="12"/>
      <c r="BT153" s="12"/>
      <c r="BU153" s="12"/>
      <c r="BV153" s="12"/>
      <c r="CF153" s="17"/>
      <c r="CK153" s="12"/>
      <c r="CM153" s="12"/>
      <c r="DD153" s="12"/>
      <c r="DE153" s="12"/>
      <c r="DF153" s="12"/>
      <c r="DP153" s="17"/>
      <c r="DU153" s="12"/>
      <c r="DW153" s="12"/>
      <c r="EN153" s="12"/>
      <c r="EO153" s="12"/>
      <c r="EP153" s="12"/>
      <c r="EZ153" s="17"/>
      <c r="FE153" s="12"/>
      <c r="FG153" s="12"/>
      <c r="FX153" s="12"/>
      <c r="FY153" s="12"/>
      <c r="FZ153" s="12"/>
      <c r="GJ153" s="17"/>
      <c r="GO153" s="12"/>
      <c r="GQ153" s="12"/>
    </row>
    <row r="154" s="1" customFormat="true" ht="14" hidden="false" customHeight="false" outlineLevel="0" collapsed="false">
      <c r="A154" s="12" t="s">
        <v>410</v>
      </c>
      <c r="B154" s="12" t="s">
        <v>410</v>
      </c>
      <c r="C154" s="12" t="s">
        <v>411</v>
      </c>
      <c r="D154" s="15" t="n">
        <v>-3.63181936541372</v>
      </c>
      <c r="E154" s="3" t="s">
        <v>26</v>
      </c>
      <c r="F154" s="12" t="s">
        <v>73</v>
      </c>
      <c r="G154" s="12"/>
      <c r="Q154" s="12"/>
      <c r="S154" s="12"/>
      <c r="AJ154" s="12"/>
      <c r="AK154" s="12"/>
      <c r="AL154" s="12"/>
      <c r="BA154" s="12"/>
      <c r="BC154" s="12"/>
      <c r="BT154" s="12"/>
      <c r="BU154" s="12"/>
      <c r="BV154" s="12"/>
      <c r="CK154" s="12"/>
      <c r="CM154" s="12"/>
      <c r="DD154" s="12"/>
      <c r="DE154" s="12"/>
      <c r="DF154" s="12"/>
      <c r="DU154" s="12"/>
      <c r="DW154" s="12"/>
      <c r="EN154" s="12"/>
      <c r="EO154" s="12"/>
      <c r="EP154" s="12"/>
      <c r="FE154" s="12"/>
      <c r="FG154" s="12"/>
      <c r="FX154" s="12"/>
      <c r="FY154" s="12"/>
      <c r="FZ154" s="12"/>
      <c r="GO154" s="12"/>
      <c r="GQ154" s="12"/>
    </row>
    <row r="155" customFormat="false" ht="14" hidden="false" customHeight="false" outlineLevel="0" collapsed="false">
      <c r="A155" s="12" t="s">
        <v>412</v>
      </c>
      <c r="B155" s="12" t="s">
        <v>413</v>
      </c>
      <c r="C155" s="12" t="s">
        <v>414</v>
      </c>
      <c r="D155" s="15" t="n">
        <v>-3.58110182337497</v>
      </c>
      <c r="E155" s="3" t="s">
        <v>26</v>
      </c>
      <c r="F155" s="12" t="s">
        <v>53</v>
      </c>
      <c r="G155" s="12"/>
      <c r="J155" s="17"/>
      <c r="L155" s="17"/>
      <c r="Q155" s="12"/>
      <c r="S155" s="12"/>
      <c r="AJ155" s="12"/>
      <c r="AK155" s="12"/>
      <c r="AL155" s="12"/>
      <c r="AT155" s="17"/>
      <c r="AV155" s="17"/>
      <c r="BA155" s="12"/>
      <c r="BC155" s="12"/>
      <c r="BT155" s="12"/>
      <c r="BU155" s="12"/>
      <c r="BV155" s="12"/>
      <c r="CD155" s="17"/>
      <c r="CF155" s="17"/>
      <c r="CK155" s="12"/>
      <c r="CM155" s="12"/>
      <c r="DD155" s="12"/>
      <c r="DE155" s="12"/>
      <c r="DF155" s="12"/>
      <c r="DN155" s="17"/>
      <c r="DP155" s="17"/>
      <c r="DU155" s="12"/>
      <c r="DW155" s="12"/>
      <c r="EN155" s="12"/>
      <c r="EO155" s="12"/>
      <c r="EP155" s="12"/>
      <c r="EX155" s="17"/>
      <c r="EZ155" s="17"/>
      <c r="FE155" s="12"/>
      <c r="FG155" s="12"/>
      <c r="FX155" s="12"/>
      <c r="FY155" s="12"/>
      <c r="FZ155" s="12"/>
      <c r="GH155" s="17"/>
      <c r="GJ155" s="17"/>
      <c r="GO155" s="12"/>
      <c r="GQ155" s="12"/>
    </row>
    <row r="156" s="1" customFormat="true" ht="14" hidden="false" customHeight="false" outlineLevel="0" collapsed="false">
      <c r="A156" s="12" t="s">
        <v>415</v>
      </c>
      <c r="B156" s="12" t="s">
        <v>416</v>
      </c>
      <c r="C156" s="12" t="s">
        <v>417</v>
      </c>
      <c r="D156" s="15" t="n">
        <v>-3.58101951336864</v>
      </c>
      <c r="E156" s="3" t="s">
        <v>26</v>
      </c>
      <c r="F156" s="12" t="s">
        <v>140</v>
      </c>
      <c r="G156" s="12"/>
      <c r="Q156" s="12"/>
      <c r="S156" s="12"/>
      <c r="AJ156" s="12"/>
      <c r="AK156" s="12"/>
      <c r="AL156" s="12"/>
      <c r="BA156" s="12"/>
      <c r="BC156" s="12"/>
      <c r="BT156" s="12"/>
      <c r="BU156" s="12"/>
      <c r="BV156" s="12"/>
      <c r="CK156" s="12"/>
      <c r="CM156" s="12"/>
      <c r="DD156" s="12"/>
      <c r="DE156" s="12"/>
      <c r="DF156" s="12"/>
      <c r="DU156" s="12"/>
      <c r="DW156" s="12"/>
      <c r="EN156" s="12"/>
      <c r="EO156" s="12"/>
      <c r="EP156" s="12"/>
      <c r="FE156" s="12"/>
      <c r="FG156" s="12"/>
      <c r="FX156" s="12"/>
      <c r="FY156" s="12"/>
      <c r="FZ156" s="12"/>
      <c r="GO156" s="12"/>
      <c r="GQ156" s="12"/>
    </row>
    <row r="157" customFormat="false" ht="14" hidden="false" customHeight="false" outlineLevel="0" collapsed="false">
      <c r="A157" s="12" t="s">
        <v>418</v>
      </c>
      <c r="B157" s="12" t="s">
        <v>419</v>
      </c>
      <c r="C157" s="12" t="s">
        <v>420</v>
      </c>
      <c r="D157" s="15" t="n">
        <v>-3.55939551912068</v>
      </c>
      <c r="E157" s="3" t="s">
        <v>26</v>
      </c>
      <c r="F157" s="12" t="s">
        <v>53</v>
      </c>
      <c r="G157" s="12"/>
      <c r="J157" s="17"/>
      <c r="L157" s="17"/>
      <c r="Q157" s="12"/>
      <c r="S157" s="12"/>
      <c r="AJ157" s="12"/>
      <c r="AK157" s="12"/>
      <c r="AL157" s="12"/>
      <c r="AT157" s="17"/>
      <c r="AV157" s="17"/>
      <c r="BA157" s="12"/>
      <c r="BC157" s="12"/>
      <c r="BT157" s="12"/>
      <c r="BU157" s="12"/>
      <c r="BV157" s="12"/>
      <c r="CD157" s="17"/>
      <c r="CF157" s="17"/>
      <c r="CK157" s="12"/>
      <c r="CM157" s="12"/>
      <c r="DD157" s="12"/>
      <c r="DE157" s="12"/>
      <c r="DF157" s="12"/>
      <c r="DN157" s="17"/>
      <c r="DP157" s="17"/>
      <c r="DU157" s="12"/>
      <c r="DW157" s="12"/>
      <c r="EN157" s="12"/>
      <c r="EO157" s="12"/>
      <c r="EP157" s="12"/>
      <c r="EX157" s="17"/>
      <c r="EZ157" s="17"/>
      <c r="FE157" s="12"/>
      <c r="FG157" s="12"/>
      <c r="FX157" s="12"/>
      <c r="FY157" s="12"/>
      <c r="FZ157" s="12"/>
      <c r="GH157" s="17"/>
      <c r="GJ157" s="17"/>
      <c r="GO157" s="12"/>
      <c r="GQ157" s="12"/>
    </row>
    <row r="158" s="1" customFormat="true" ht="14" hidden="false" customHeight="false" outlineLevel="0" collapsed="false">
      <c r="A158" s="12" t="s">
        <v>421</v>
      </c>
      <c r="B158" s="12" t="s">
        <v>421</v>
      </c>
      <c r="C158" s="12" t="s">
        <v>422</v>
      </c>
      <c r="D158" s="15" t="n">
        <v>-3.55425804078917</v>
      </c>
      <c r="E158" s="3" t="s">
        <v>26</v>
      </c>
      <c r="F158" s="12" t="s">
        <v>31</v>
      </c>
      <c r="G158" s="12"/>
      <c r="Q158" s="12"/>
      <c r="S158" s="12"/>
      <c r="AJ158" s="12"/>
      <c r="AK158" s="12"/>
      <c r="AL158" s="12"/>
      <c r="BA158" s="12"/>
      <c r="BC158" s="12"/>
      <c r="BT158" s="12"/>
      <c r="BU158" s="12"/>
      <c r="BV158" s="12"/>
      <c r="CK158" s="12"/>
      <c r="CM158" s="12"/>
      <c r="DD158" s="12"/>
      <c r="DE158" s="12"/>
      <c r="DF158" s="12"/>
      <c r="DU158" s="12"/>
      <c r="DW158" s="12"/>
      <c r="EN158" s="12"/>
      <c r="EO158" s="12"/>
      <c r="EP158" s="12"/>
      <c r="FE158" s="12"/>
      <c r="FG158" s="12"/>
      <c r="FX158" s="12"/>
      <c r="FY158" s="12"/>
      <c r="FZ158" s="12"/>
      <c r="GO158" s="12"/>
      <c r="GQ158" s="12"/>
    </row>
    <row r="159" customFormat="false" ht="14" hidden="false" customHeight="false" outlineLevel="0" collapsed="false">
      <c r="A159" s="12" t="s">
        <v>423</v>
      </c>
      <c r="B159" s="12" t="s">
        <v>424</v>
      </c>
      <c r="C159" s="12" t="s">
        <v>425</v>
      </c>
      <c r="D159" s="15" t="n">
        <v>-3.54341137297924</v>
      </c>
      <c r="E159" s="3" t="s">
        <v>26</v>
      </c>
      <c r="F159" s="12" t="s">
        <v>31</v>
      </c>
      <c r="G159" s="12"/>
      <c r="Q159" s="12"/>
      <c r="S159" s="12"/>
      <c r="AJ159" s="12"/>
      <c r="AK159" s="12"/>
      <c r="AL159" s="12"/>
      <c r="BA159" s="12"/>
      <c r="BC159" s="12"/>
      <c r="BT159" s="12"/>
      <c r="BU159" s="12"/>
      <c r="BV159" s="12"/>
      <c r="CK159" s="12"/>
      <c r="CM159" s="12"/>
      <c r="DD159" s="12"/>
      <c r="DE159" s="12"/>
      <c r="DF159" s="12"/>
      <c r="DU159" s="12"/>
      <c r="DW159" s="12"/>
      <c r="EN159" s="12"/>
      <c r="EO159" s="12"/>
      <c r="EP159" s="12"/>
      <c r="FE159" s="12"/>
      <c r="FG159" s="12"/>
      <c r="FX159" s="12"/>
      <c r="FY159" s="12"/>
      <c r="FZ159" s="12"/>
      <c r="GO159" s="12"/>
      <c r="GQ159" s="12"/>
    </row>
    <row r="160" s="1" customFormat="true" ht="14" hidden="false" customHeight="false" outlineLevel="0" collapsed="false">
      <c r="A160" s="12" t="s">
        <v>426</v>
      </c>
      <c r="B160" s="12" t="s">
        <v>427</v>
      </c>
      <c r="C160" s="12" t="s">
        <v>428</v>
      </c>
      <c r="D160" s="15" t="n">
        <v>-3.53115381533013</v>
      </c>
      <c r="E160" s="3" t="s">
        <v>26</v>
      </c>
      <c r="F160" s="12" t="s">
        <v>140</v>
      </c>
      <c r="G160" s="12"/>
      <c r="Q160" s="12"/>
      <c r="S160" s="12"/>
      <c r="AJ160" s="12"/>
      <c r="AK160" s="12"/>
      <c r="AL160" s="12"/>
      <c r="BA160" s="12"/>
      <c r="BC160" s="12"/>
      <c r="BT160" s="12"/>
      <c r="BU160" s="12"/>
      <c r="BV160" s="12"/>
      <c r="CK160" s="12"/>
      <c r="CM160" s="12"/>
      <c r="DD160" s="12"/>
      <c r="DE160" s="12"/>
      <c r="DF160" s="12"/>
      <c r="DU160" s="12"/>
      <c r="DW160" s="12"/>
      <c r="EN160" s="12"/>
      <c r="EO160" s="12"/>
      <c r="EP160" s="12"/>
      <c r="FE160" s="12"/>
      <c r="FG160" s="12"/>
      <c r="FX160" s="12"/>
      <c r="FY160" s="12"/>
      <c r="FZ160" s="12"/>
      <c r="GO160" s="12"/>
      <c r="GQ160" s="12"/>
    </row>
    <row r="161" customFormat="false" ht="14" hidden="false" customHeight="false" outlineLevel="0" collapsed="false">
      <c r="A161" s="12" t="s">
        <v>429</v>
      </c>
      <c r="B161" s="12" t="s">
        <v>429</v>
      </c>
      <c r="C161" s="12" t="s">
        <v>430</v>
      </c>
      <c r="D161" s="15" t="n">
        <v>-3.52579419455999</v>
      </c>
      <c r="E161" s="3" t="s">
        <v>26</v>
      </c>
      <c r="F161" s="12" t="s">
        <v>53</v>
      </c>
      <c r="G161" s="12"/>
      <c r="J161" s="17"/>
      <c r="K161" s="17"/>
      <c r="L161" s="17"/>
      <c r="Q161" s="12"/>
      <c r="S161" s="12"/>
      <c r="AJ161" s="12"/>
      <c r="AK161" s="12"/>
      <c r="AL161" s="12"/>
      <c r="AT161" s="17"/>
      <c r="AU161" s="17"/>
      <c r="AV161" s="17"/>
      <c r="BA161" s="12"/>
      <c r="BC161" s="12"/>
      <c r="BT161" s="12"/>
      <c r="BU161" s="12"/>
      <c r="BV161" s="12"/>
      <c r="CD161" s="17"/>
      <c r="CE161" s="17"/>
      <c r="CF161" s="17"/>
      <c r="CK161" s="12"/>
      <c r="CM161" s="12"/>
      <c r="DD161" s="12"/>
      <c r="DE161" s="12"/>
      <c r="DF161" s="12"/>
      <c r="DN161" s="17"/>
      <c r="DO161" s="17"/>
      <c r="DP161" s="17"/>
      <c r="DU161" s="12"/>
      <c r="DW161" s="12"/>
      <c r="EN161" s="12"/>
      <c r="EO161" s="12"/>
      <c r="EP161" s="12"/>
      <c r="EX161" s="17"/>
      <c r="EY161" s="17"/>
      <c r="EZ161" s="17"/>
      <c r="FE161" s="12"/>
      <c r="FG161" s="12"/>
      <c r="FX161" s="12"/>
      <c r="FY161" s="12"/>
      <c r="FZ161" s="12"/>
      <c r="GH161" s="17"/>
      <c r="GI161" s="17"/>
      <c r="GJ161" s="17"/>
      <c r="GO161" s="12"/>
      <c r="GQ161" s="12"/>
    </row>
    <row r="162" s="1" customFormat="true" ht="14" hidden="false" customHeight="false" outlineLevel="0" collapsed="false">
      <c r="A162" s="12" t="s">
        <v>431</v>
      </c>
      <c r="B162" s="12" t="s">
        <v>432</v>
      </c>
      <c r="C162" s="12" t="s">
        <v>433</v>
      </c>
      <c r="D162" s="15" t="n">
        <v>-3.52044831233897</v>
      </c>
      <c r="E162" s="3" t="s">
        <v>26</v>
      </c>
      <c r="F162" s="12" t="s">
        <v>31</v>
      </c>
      <c r="G162" s="12"/>
      <c r="J162" s="17"/>
      <c r="L162" s="17"/>
      <c r="Q162" s="12"/>
      <c r="S162" s="12"/>
      <c r="AJ162" s="12"/>
      <c r="AK162" s="12"/>
      <c r="AL162" s="12"/>
      <c r="AT162" s="17"/>
      <c r="AV162" s="17"/>
      <c r="BA162" s="12"/>
      <c r="BC162" s="12"/>
      <c r="BT162" s="12"/>
      <c r="BU162" s="12"/>
      <c r="BV162" s="12"/>
      <c r="CD162" s="17"/>
      <c r="CF162" s="17"/>
      <c r="CK162" s="12"/>
      <c r="CM162" s="12"/>
      <c r="DD162" s="12"/>
      <c r="DE162" s="12"/>
      <c r="DF162" s="12"/>
      <c r="DN162" s="17"/>
      <c r="DP162" s="17"/>
      <c r="DU162" s="12"/>
      <c r="DW162" s="12"/>
      <c r="EN162" s="12"/>
      <c r="EO162" s="12"/>
      <c r="EP162" s="12"/>
      <c r="EX162" s="17"/>
      <c r="EZ162" s="17"/>
      <c r="FE162" s="12"/>
      <c r="FG162" s="12"/>
      <c r="FX162" s="12"/>
      <c r="FY162" s="12"/>
      <c r="FZ162" s="12"/>
      <c r="GH162" s="17"/>
      <c r="GJ162" s="17"/>
      <c r="GO162" s="12"/>
      <c r="GQ162" s="12"/>
    </row>
    <row r="163" customFormat="false" ht="14" hidden="false" customHeight="false" outlineLevel="0" collapsed="false">
      <c r="A163" s="12" t="s">
        <v>434</v>
      </c>
      <c r="B163" s="12" t="s">
        <v>435</v>
      </c>
      <c r="C163" s="12" t="s">
        <v>436</v>
      </c>
      <c r="D163" s="15" t="n">
        <v>-3.51830264731283</v>
      </c>
      <c r="E163" s="3" t="s">
        <v>26</v>
      </c>
      <c r="F163" s="12" t="s">
        <v>140</v>
      </c>
      <c r="G163" s="12"/>
      <c r="J163" s="17"/>
      <c r="L163" s="17"/>
      <c r="Q163" s="12"/>
      <c r="S163" s="12"/>
      <c r="AJ163" s="12"/>
      <c r="AK163" s="12"/>
      <c r="AL163" s="12"/>
      <c r="AT163" s="17"/>
      <c r="AV163" s="17"/>
      <c r="BA163" s="12"/>
      <c r="BC163" s="12"/>
      <c r="BT163" s="12"/>
      <c r="BU163" s="12"/>
      <c r="BV163" s="12"/>
      <c r="CD163" s="17"/>
      <c r="CF163" s="17"/>
      <c r="CK163" s="12"/>
      <c r="CM163" s="12"/>
      <c r="DD163" s="12"/>
      <c r="DE163" s="12"/>
      <c r="DF163" s="12"/>
      <c r="DN163" s="17"/>
      <c r="DP163" s="17"/>
      <c r="DU163" s="12"/>
      <c r="DW163" s="12"/>
      <c r="EN163" s="12"/>
      <c r="EO163" s="12"/>
      <c r="EP163" s="12"/>
      <c r="EX163" s="17"/>
      <c r="EZ163" s="17"/>
      <c r="FE163" s="12"/>
      <c r="FG163" s="12"/>
      <c r="FX163" s="12"/>
      <c r="FY163" s="12"/>
      <c r="FZ163" s="12"/>
      <c r="GH163" s="17"/>
      <c r="GJ163" s="17"/>
      <c r="GO163" s="12"/>
      <c r="GQ163" s="12"/>
    </row>
    <row r="164" s="1" customFormat="true" ht="14" hidden="false" customHeight="false" outlineLevel="0" collapsed="false">
      <c r="A164" s="12" t="s">
        <v>437</v>
      </c>
      <c r="B164" s="12" t="s">
        <v>438</v>
      </c>
      <c r="C164" s="12" t="s">
        <v>439</v>
      </c>
      <c r="D164" s="15" t="n">
        <v>-3.46843822457705</v>
      </c>
      <c r="E164" s="3" t="s">
        <v>26</v>
      </c>
      <c r="F164" s="12" t="s">
        <v>18</v>
      </c>
      <c r="G164" s="12"/>
      <c r="Q164" s="12"/>
      <c r="S164" s="12"/>
      <c r="AJ164" s="12"/>
      <c r="AK164" s="12"/>
      <c r="AL164" s="12"/>
      <c r="BA164" s="12"/>
      <c r="BC164" s="12"/>
      <c r="BT164" s="12"/>
      <c r="BU164" s="12"/>
      <c r="BV164" s="12"/>
      <c r="CK164" s="12"/>
      <c r="CM164" s="12"/>
      <c r="DD164" s="12"/>
      <c r="DE164" s="12"/>
      <c r="DF164" s="12"/>
      <c r="DU164" s="12"/>
      <c r="DW164" s="12"/>
      <c r="EN164" s="12"/>
      <c r="EO164" s="12"/>
      <c r="EP164" s="12"/>
      <c r="FE164" s="12"/>
      <c r="FG164" s="12"/>
      <c r="FX164" s="12"/>
      <c r="FY164" s="12"/>
      <c r="FZ164" s="12"/>
      <c r="GO164" s="12"/>
      <c r="GQ164" s="12"/>
    </row>
    <row r="165" customFormat="false" ht="14" hidden="false" customHeight="false" outlineLevel="0" collapsed="false">
      <c r="A165" s="12" t="s">
        <v>440</v>
      </c>
      <c r="B165" s="12" t="s">
        <v>441</v>
      </c>
      <c r="C165" s="12" t="s">
        <v>442</v>
      </c>
      <c r="D165" s="15" t="n">
        <v>-3.46682384910315</v>
      </c>
      <c r="E165" s="3" t="s">
        <v>26</v>
      </c>
      <c r="F165" s="12" t="s">
        <v>126</v>
      </c>
      <c r="G165" s="12"/>
      <c r="Q165" s="12"/>
      <c r="S165" s="12"/>
      <c r="AJ165" s="12"/>
      <c r="AK165" s="12"/>
      <c r="AL165" s="12"/>
      <c r="BA165" s="12"/>
      <c r="BC165" s="12"/>
      <c r="BT165" s="12"/>
      <c r="BU165" s="12"/>
      <c r="BV165" s="12"/>
      <c r="CK165" s="12"/>
      <c r="CM165" s="12"/>
      <c r="DD165" s="12"/>
      <c r="DE165" s="12"/>
      <c r="DF165" s="12"/>
      <c r="DU165" s="12"/>
      <c r="DW165" s="12"/>
      <c r="EN165" s="12"/>
      <c r="EO165" s="12"/>
      <c r="EP165" s="12"/>
      <c r="FE165" s="12"/>
      <c r="FG165" s="12"/>
      <c r="FX165" s="12"/>
      <c r="FY165" s="12"/>
      <c r="FZ165" s="12"/>
      <c r="GO165" s="12"/>
      <c r="GQ165" s="12"/>
    </row>
    <row r="166" s="1" customFormat="true" ht="14" hidden="false" customHeight="false" outlineLevel="0" collapsed="false">
      <c r="A166" s="12" t="s">
        <v>443</v>
      </c>
      <c r="B166" s="12" t="s">
        <v>444</v>
      </c>
      <c r="C166" s="12" t="s">
        <v>445</v>
      </c>
      <c r="D166" s="15" t="n">
        <v>-3.46057068691158</v>
      </c>
      <c r="E166" s="3" t="s">
        <v>26</v>
      </c>
      <c r="F166" s="12" t="s">
        <v>240</v>
      </c>
      <c r="G166" s="12"/>
      <c r="Q166" s="12"/>
      <c r="S166" s="12"/>
      <c r="AJ166" s="12"/>
      <c r="AK166" s="12"/>
      <c r="AL166" s="12"/>
      <c r="BA166" s="12"/>
      <c r="BC166" s="12"/>
      <c r="BT166" s="12"/>
      <c r="BU166" s="12"/>
      <c r="BV166" s="12"/>
      <c r="CK166" s="12"/>
      <c r="CM166" s="12"/>
      <c r="DD166" s="12"/>
      <c r="DE166" s="12"/>
      <c r="DF166" s="12"/>
      <c r="DU166" s="12"/>
      <c r="DW166" s="12"/>
      <c r="EN166" s="12"/>
      <c r="EO166" s="12"/>
      <c r="EP166" s="12"/>
      <c r="FE166" s="12"/>
      <c r="FG166" s="12"/>
      <c r="FX166" s="12"/>
      <c r="FY166" s="12"/>
      <c r="FZ166" s="12"/>
      <c r="GO166" s="12"/>
      <c r="GQ166" s="12"/>
    </row>
    <row r="167" customFormat="false" ht="14" hidden="false" customHeight="false" outlineLevel="0" collapsed="false">
      <c r="A167" s="12" t="s">
        <v>446</v>
      </c>
      <c r="B167" s="12" t="s">
        <v>447</v>
      </c>
      <c r="C167" s="12" t="s">
        <v>448</v>
      </c>
      <c r="D167" s="15" t="n">
        <v>-3.45149170809563</v>
      </c>
      <c r="E167" s="3" t="s">
        <v>26</v>
      </c>
      <c r="F167" s="12" t="s">
        <v>449</v>
      </c>
      <c r="G167" s="12"/>
      <c r="Q167" s="12"/>
      <c r="S167" s="12"/>
      <c r="AJ167" s="12"/>
      <c r="AK167" s="12"/>
      <c r="AL167" s="12"/>
      <c r="BA167" s="12"/>
      <c r="BC167" s="12"/>
      <c r="BT167" s="12"/>
      <c r="BU167" s="12"/>
      <c r="BV167" s="12"/>
      <c r="CK167" s="12"/>
      <c r="CM167" s="12"/>
      <c r="DD167" s="12"/>
      <c r="DE167" s="12"/>
      <c r="DF167" s="12"/>
      <c r="DU167" s="12"/>
      <c r="DW167" s="12"/>
      <c r="EN167" s="12"/>
      <c r="EO167" s="12"/>
      <c r="EP167" s="12"/>
      <c r="FE167" s="12"/>
      <c r="FG167" s="12"/>
      <c r="FX167" s="12"/>
      <c r="FY167" s="12"/>
      <c r="FZ167" s="12"/>
      <c r="GO167" s="12"/>
      <c r="GQ167" s="12"/>
    </row>
    <row r="168" s="1" customFormat="true" ht="14" hidden="false" customHeight="false" outlineLevel="0" collapsed="false">
      <c r="A168" s="12" t="s">
        <v>450</v>
      </c>
      <c r="B168" s="12" t="s">
        <v>450</v>
      </c>
      <c r="C168" s="12" t="s">
        <v>451</v>
      </c>
      <c r="D168" s="15" t="n">
        <v>-3.44681830063106</v>
      </c>
      <c r="E168" s="3"/>
      <c r="F168" s="12"/>
      <c r="G168" s="12"/>
      <c r="L168" s="17"/>
      <c r="Q168" s="12"/>
      <c r="S168" s="12"/>
      <c r="AJ168" s="12"/>
      <c r="AK168" s="12"/>
      <c r="AL168" s="12"/>
      <c r="AV168" s="17"/>
      <c r="BA168" s="12"/>
      <c r="BC168" s="12"/>
      <c r="BT168" s="12"/>
      <c r="BU168" s="12"/>
      <c r="BV168" s="12"/>
      <c r="CF168" s="17"/>
      <c r="CK168" s="12"/>
      <c r="CM168" s="12"/>
      <c r="DD168" s="12"/>
      <c r="DE168" s="12"/>
      <c r="DF168" s="12"/>
      <c r="DP168" s="17"/>
      <c r="DU168" s="12"/>
      <c r="DW168" s="12"/>
      <c r="EN168" s="12"/>
      <c r="EO168" s="12"/>
      <c r="EP168" s="12"/>
      <c r="EZ168" s="17"/>
      <c r="FE168" s="12"/>
      <c r="FG168" s="12"/>
      <c r="FX168" s="12"/>
      <c r="FY168" s="12"/>
      <c r="FZ168" s="12"/>
      <c r="GJ168" s="17"/>
      <c r="GO168" s="12"/>
      <c r="GQ168" s="12"/>
    </row>
    <row r="169" customFormat="false" ht="14" hidden="false" customHeight="false" outlineLevel="0" collapsed="false">
      <c r="A169" s="12" t="s">
        <v>452</v>
      </c>
      <c r="B169" s="12" t="s">
        <v>453</v>
      </c>
      <c r="C169" s="12" t="s">
        <v>454</v>
      </c>
      <c r="D169" s="15" t="n">
        <v>-3.44076672199357</v>
      </c>
      <c r="E169" s="3" t="s">
        <v>13</v>
      </c>
      <c r="F169" s="12" t="s">
        <v>18</v>
      </c>
      <c r="G169" s="12"/>
      <c r="Q169" s="12"/>
      <c r="S169" s="12"/>
      <c r="AJ169" s="12"/>
      <c r="AK169" s="12"/>
      <c r="AL169" s="12"/>
      <c r="BA169" s="12"/>
      <c r="BC169" s="12"/>
      <c r="BT169" s="12"/>
      <c r="BU169" s="12"/>
      <c r="BV169" s="12"/>
      <c r="CK169" s="12"/>
      <c r="CM169" s="12"/>
      <c r="DD169" s="12"/>
      <c r="DE169" s="12"/>
      <c r="DF169" s="12"/>
      <c r="DU169" s="12"/>
      <c r="DW169" s="12"/>
      <c r="EN169" s="12"/>
      <c r="EO169" s="12"/>
      <c r="EP169" s="12"/>
      <c r="FE169" s="12"/>
      <c r="FG169" s="12"/>
      <c r="FX169" s="12"/>
      <c r="FY169" s="12"/>
      <c r="FZ169" s="12"/>
      <c r="GO169" s="12"/>
      <c r="GQ169" s="12"/>
    </row>
    <row r="170" s="1" customFormat="true" ht="14" hidden="false" customHeight="false" outlineLevel="0" collapsed="false">
      <c r="A170" s="12" t="s">
        <v>455</v>
      </c>
      <c r="B170" s="12" t="s">
        <v>455</v>
      </c>
      <c r="C170" s="12" t="s">
        <v>456</v>
      </c>
      <c r="D170" s="15" t="n">
        <v>-3.43731135135458</v>
      </c>
      <c r="E170" s="3" t="s">
        <v>17</v>
      </c>
      <c r="F170" s="12" t="s">
        <v>18</v>
      </c>
      <c r="G170" s="12"/>
      <c r="Q170" s="12"/>
      <c r="S170" s="12"/>
      <c r="AJ170" s="12"/>
      <c r="AK170" s="12"/>
      <c r="AL170" s="12"/>
      <c r="BA170" s="12"/>
      <c r="BC170" s="12"/>
      <c r="BT170" s="12"/>
      <c r="BU170" s="12"/>
      <c r="BV170" s="12"/>
      <c r="CK170" s="12"/>
      <c r="CM170" s="12"/>
      <c r="DD170" s="12"/>
      <c r="DE170" s="12"/>
      <c r="DF170" s="12"/>
      <c r="DU170" s="12"/>
      <c r="DW170" s="12"/>
      <c r="EN170" s="12"/>
      <c r="EO170" s="12"/>
      <c r="EP170" s="12"/>
      <c r="FE170" s="12"/>
      <c r="FG170" s="12"/>
      <c r="FX170" s="12"/>
      <c r="FY170" s="12"/>
      <c r="FZ170" s="12"/>
      <c r="GO170" s="12"/>
      <c r="GQ170" s="12"/>
    </row>
    <row r="171" customFormat="false" ht="14" hidden="false" customHeight="false" outlineLevel="0" collapsed="false">
      <c r="A171" s="12" t="s">
        <v>457</v>
      </c>
      <c r="B171" s="12" t="s">
        <v>457</v>
      </c>
      <c r="C171" s="12" t="s">
        <v>458</v>
      </c>
      <c r="D171" s="15" t="n">
        <v>-3.43524934489438</v>
      </c>
      <c r="E171" s="3" t="s">
        <v>26</v>
      </c>
      <c r="F171" s="12" t="s">
        <v>140</v>
      </c>
      <c r="G171" s="12"/>
      <c r="L171" s="17"/>
      <c r="Q171" s="12"/>
      <c r="S171" s="12"/>
      <c r="AJ171" s="12"/>
      <c r="AK171" s="12"/>
      <c r="AL171" s="12"/>
      <c r="AV171" s="17"/>
      <c r="BA171" s="12"/>
      <c r="BC171" s="12"/>
      <c r="BT171" s="12"/>
      <c r="BU171" s="12"/>
      <c r="BV171" s="12"/>
      <c r="CF171" s="17"/>
      <c r="CK171" s="12"/>
      <c r="CM171" s="12"/>
      <c r="DD171" s="12"/>
      <c r="DE171" s="12"/>
      <c r="DF171" s="12"/>
      <c r="DP171" s="17"/>
      <c r="DU171" s="12"/>
      <c r="DW171" s="12"/>
      <c r="EN171" s="12"/>
      <c r="EO171" s="12"/>
      <c r="EP171" s="12"/>
      <c r="EZ171" s="17"/>
      <c r="FE171" s="12"/>
      <c r="FG171" s="12"/>
      <c r="FX171" s="12"/>
      <c r="FY171" s="12"/>
      <c r="FZ171" s="12"/>
      <c r="GJ171" s="17"/>
      <c r="GO171" s="12"/>
      <c r="GQ171" s="12"/>
    </row>
    <row r="172" s="1" customFormat="true" ht="14" hidden="false" customHeight="false" outlineLevel="0" collapsed="false">
      <c r="A172" s="12" t="s">
        <v>459</v>
      </c>
      <c r="B172" s="12" t="s">
        <v>459</v>
      </c>
      <c r="C172" s="12" t="s">
        <v>460</v>
      </c>
      <c r="D172" s="15" t="n">
        <v>-3.42961696162285</v>
      </c>
      <c r="E172" s="3"/>
      <c r="F172" s="12"/>
      <c r="G172" s="12"/>
      <c r="Q172" s="12"/>
      <c r="S172" s="12"/>
      <c r="AJ172" s="12"/>
      <c r="AK172" s="12"/>
      <c r="AL172" s="12"/>
      <c r="BA172" s="12"/>
      <c r="BC172" s="12"/>
      <c r="BT172" s="12"/>
      <c r="BU172" s="12"/>
      <c r="BV172" s="12"/>
      <c r="CK172" s="12"/>
      <c r="CM172" s="12"/>
      <c r="DD172" s="12"/>
      <c r="DE172" s="12"/>
      <c r="DF172" s="12"/>
      <c r="DU172" s="12"/>
      <c r="DW172" s="12"/>
      <c r="EN172" s="12"/>
      <c r="EO172" s="12"/>
      <c r="EP172" s="12"/>
      <c r="FE172" s="12"/>
      <c r="FG172" s="12"/>
      <c r="FX172" s="12"/>
      <c r="FY172" s="12"/>
      <c r="FZ172" s="12"/>
      <c r="GO172" s="12"/>
      <c r="GQ172" s="12"/>
    </row>
    <row r="173" customFormat="false" ht="14" hidden="false" customHeight="false" outlineLevel="0" collapsed="false">
      <c r="A173" s="12" t="s">
        <v>461</v>
      </c>
      <c r="B173" s="12" t="s">
        <v>462</v>
      </c>
      <c r="C173" s="12" t="s">
        <v>463</v>
      </c>
      <c r="D173" s="15" t="n">
        <v>-3.42295253784417</v>
      </c>
      <c r="E173" s="3" t="s">
        <v>26</v>
      </c>
      <c r="F173" s="12" t="s">
        <v>18</v>
      </c>
      <c r="G173" s="12"/>
      <c r="Q173" s="12"/>
      <c r="S173" s="12"/>
      <c r="AJ173" s="12"/>
      <c r="AK173" s="12"/>
      <c r="AL173" s="12"/>
      <c r="BA173" s="12"/>
      <c r="BC173" s="12"/>
      <c r="BT173" s="12"/>
      <c r="BU173" s="12"/>
      <c r="BV173" s="12"/>
      <c r="CK173" s="12"/>
      <c r="CM173" s="12"/>
      <c r="DD173" s="12"/>
      <c r="DE173" s="12"/>
      <c r="DF173" s="12"/>
      <c r="DU173" s="12"/>
      <c r="DW173" s="12"/>
      <c r="EN173" s="12"/>
      <c r="EO173" s="12"/>
      <c r="EP173" s="12"/>
      <c r="FE173" s="12"/>
      <c r="FG173" s="12"/>
      <c r="FX173" s="12"/>
      <c r="FY173" s="12"/>
      <c r="FZ173" s="12"/>
      <c r="GO173" s="12"/>
      <c r="GQ173" s="12"/>
    </row>
    <row r="174" s="1" customFormat="true" ht="14" hidden="false" customHeight="false" outlineLevel="0" collapsed="false">
      <c r="A174" s="12" t="s">
        <v>464</v>
      </c>
      <c r="B174" s="12" t="s">
        <v>464</v>
      </c>
      <c r="C174" s="12" t="s">
        <v>465</v>
      </c>
      <c r="D174" s="15" t="n">
        <v>-3.41066112991401</v>
      </c>
      <c r="E174" s="3"/>
      <c r="F174" s="12"/>
      <c r="G174" s="12"/>
      <c r="J174" s="17"/>
      <c r="L174" s="17"/>
      <c r="Q174" s="12"/>
      <c r="S174" s="12"/>
      <c r="AJ174" s="12"/>
      <c r="AK174" s="12"/>
      <c r="AL174" s="12"/>
      <c r="AT174" s="17"/>
      <c r="AV174" s="17"/>
      <c r="BA174" s="12"/>
      <c r="BC174" s="12"/>
      <c r="BT174" s="12"/>
      <c r="BU174" s="12"/>
      <c r="BV174" s="12"/>
      <c r="CD174" s="17"/>
      <c r="CF174" s="17"/>
      <c r="CK174" s="12"/>
      <c r="CM174" s="12"/>
      <c r="DD174" s="12"/>
      <c r="DE174" s="12"/>
      <c r="DF174" s="12"/>
      <c r="DN174" s="17"/>
      <c r="DP174" s="17"/>
      <c r="DU174" s="12"/>
      <c r="DW174" s="12"/>
      <c r="EN174" s="12"/>
      <c r="EO174" s="12"/>
      <c r="EP174" s="12"/>
      <c r="EX174" s="17"/>
      <c r="EZ174" s="17"/>
      <c r="FE174" s="12"/>
      <c r="FG174" s="12"/>
      <c r="FX174" s="12"/>
      <c r="FY174" s="12"/>
      <c r="FZ174" s="12"/>
      <c r="GH174" s="17"/>
      <c r="GJ174" s="17"/>
      <c r="GO174" s="12"/>
      <c r="GQ174" s="12"/>
    </row>
    <row r="175" customFormat="false" ht="14" hidden="false" customHeight="false" outlineLevel="0" collapsed="false">
      <c r="A175" s="12" t="s">
        <v>466</v>
      </c>
      <c r="B175" s="12" t="s">
        <v>467</v>
      </c>
      <c r="C175" s="12" t="s">
        <v>468</v>
      </c>
      <c r="D175" s="15" t="n">
        <v>-3.37718631148644</v>
      </c>
      <c r="E175" s="3" t="s">
        <v>26</v>
      </c>
      <c r="F175" s="12" t="s">
        <v>140</v>
      </c>
      <c r="G175" s="12"/>
      <c r="J175" s="17"/>
      <c r="Q175" s="12"/>
      <c r="S175" s="12"/>
      <c r="AJ175" s="12"/>
      <c r="AK175" s="12"/>
      <c r="AL175" s="12"/>
      <c r="AT175" s="17"/>
      <c r="BA175" s="12"/>
      <c r="BC175" s="12"/>
      <c r="BT175" s="12"/>
      <c r="BU175" s="12"/>
      <c r="BV175" s="12"/>
      <c r="CD175" s="17"/>
      <c r="CK175" s="12"/>
      <c r="CM175" s="12"/>
      <c r="DD175" s="12"/>
      <c r="DE175" s="12"/>
      <c r="DF175" s="12"/>
      <c r="DN175" s="17"/>
      <c r="DU175" s="12"/>
      <c r="DW175" s="12"/>
      <c r="EN175" s="12"/>
      <c r="EO175" s="12"/>
      <c r="EP175" s="12"/>
      <c r="EX175" s="17"/>
      <c r="FE175" s="12"/>
      <c r="FG175" s="12"/>
      <c r="FX175" s="12"/>
      <c r="FY175" s="12"/>
      <c r="FZ175" s="12"/>
      <c r="GH175" s="17"/>
      <c r="GO175" s="12"/>
      <c r="GQ175" s="12"/>
    </row>
    <row r="176" s="1" customFormat="true" ht="14" hidden="false" customHeight="false" outlineLevel="0" collapsed="false">
      <c r="A176" s="12" t="s">
        <v>469</v>
      </c>
      <c r="B176" s="12" t="s">
        <v>470</v>
      </c>
      <c r="C176" s="12" t="s">
        <v>471</v>
      </c>
      <c r="D176" s="15" t="n">
        <v>-3.37328346659552</v>
      </c>
      <c r="E176" s="3" t="s">
        <v>26</v>
      </c>
      <c r="F176" s="12" t="s">
        <v>53</v>
      </c>
      <c r="G176" s="12"/>
      <c r="L176" s="17"/>
      <c r="Q176" s="12"/>
      <c r="S176" s="12"/>
      <c r="AJ176" s="12"/>
      <c r="AK176" s="12"/>
      <c r="AL176" s="12"/>
      <c r="AV176" s="17"/>
      <c r="BA176" s="12"/>
      <c r="BC176" s="12"/>
      <c r="BT176" s="12"/>
      <c r="BU176" s="12"/>
      <c r="BV176" s="12"/>
      <c r="CF176" s="17"/>
      <c r="CK176" s="12"/>
      <c r="CM176" s="12"/>
      <c r="DD176" s="12"/>
      <c r="DE176" s="12"/>
      <c r="DF176" s="12"/>
      <c r="DP176" s="17"/>
      <c r="DU176" s="12"/>
      <c r="DW176" s="12"/>
      <c r="EN176" s="12"/>
      <c r="EO176" s="12"/>
      <c r="EP176" s="12"/>
      <c r="EZ176" s="17"/>
      <c r="FE176" s="12"/>
      <c r="FG176" s="12"/>
      <c r="FX176" s="12"/>
      <c r="FY176" s="12"/>
      <c r="FZ176" s="12"/>
      <c r="GJ176" s="17"/>
      <c r="GO176" s="12"/>
      <c r="GQ176" s="12"/>
    </row>
    <row r="177" customFormat="false" ht="14" hidden="false" customHeight="false" outlineLevel="0" collapsed="false">
      <c r="A177" s="12" t="s">
        <v>472</v>
      </c>
      <c r="B177" s="12" t="s">
        <v>473</v>
      </c>
      <c r="C177" s="12" t="s">
        <v>474</v>
      </c>
      <c r="D177" s="15" t="n">
        <v>-3.27668296880782</v>
      </c>
      <c r="E177" s="3" t="s">
        <v>26</v>
      </c>
      <c r="F177" s="12" t="s">
        <v>31</v>
      </c>
      <c r="G177" s="12"/>
      <c r="L177" s="17"/>
      <c r="Q177" s="12"/>
      <c r="S177" s="12"/>
      <c r="AJ177" s="12"/>
      <c r="AK177" s="12"/>
      <c r="AL177" s="12"/>
      <c r="AV177" s="17"/>
      <c r="BA177" s="12"/>
      <c r="BC177" s="12"/>
      <c r="BT177" s="12"/>
      <c r="BU177" s="12"/>
      <c r="BV177" s="12"/>
      <c r="CF177" s="17"/>
      <c r="CK177" s="12"/>
      <c r="CM177" s="12"/>
      <c r="DD177" s="12"/>
      <c r="DE177" s="12"/>
      <c r="DF177" s="12"/>
      <c r="DP177" s="17"/>
      <c r="DU177" s="12"/>
      <c r="DW177" s="12"/>
      <c r="EN177" s="12"/>
      <c r="EO177" s="12"/>
      <c r="EP177" s="12"/>
      <c r="EZ177" s="17"/>
      <c r="FE177" s="12"/>
      <c r="FG177" s="12"/>
      <c r="FX177" s="12"/>
      <c r="FY177" s="12"/>
      <c r="FZ177" s="12"/>
      <c r="GJ177" s="17"/>
      <c r="GO177" s="12"/>
      <c r="GQ177" s="12"/>
    </row>
    <row r="178" s="1" customFormat="true" ht="14" hidden="false" customHeight="false" outlineLevel="0" collapsed="false">
      <c r="A178" s="12" t="s">
        <v>475</v>
      </c>
      <c r="B178" s="12" t="s">
        <v>475</v>
      </c>
      <c r="C178" s="12" t="s">
        <v>476</v>
      </c>
      <c r="D178" s="15" t="n">
        <v>-3.27530878677463</v>
      </c>
      <c r="E178" s="3"/>
      <c r="F178" s="12"/>
      <c r="G178" s="12"/>
      <c r="Q178" s="12"/>
      <c r="S178" s="12"/>
      <c r="AJ178" s="12"/>
      <c r="AK178" s="12"/>
      <c r="AL178" s="12"/>
      <c r="BA178" s="12"/>
      <c r="BC178" s="12"/>
      <c r="BT178" s="12"/>
      <c r="BU178" s="12"/>
      <c r="BV178" s="12"/>
      <c r="CK178" s="12"/>
      <c r="CM178" s="12"/>
      <c r="DD178" s="12"/>
      <c r="DE178" s="12"/>
      <c r="DF178" s="12"/>
      <c r="DU178" s="12"/>
      <c r="DW178" s="12"/>
      <c r="EN178" s="12"/>
      <c r="EO178" s="12"/>
      <c r="EP178" s="12"/>
      <c r="FE178" s="12"/>
      <c r="FG178" s="12"/>
      <c r="FX178" s="12"/>
      <c r="FY178" s="12"/>
      <c r="FZ178" s="12"/>
      <c r="GO178" s="12"/>
      <c r="GQ178" s="12"/>
    </row>
    <row r="179" customFormat="false" ht="14" hidden="false" customHeight="false" outlineLevel="0" collapsed="false">
      <c r="A179" s="12" t="s">
        <v>477</v>
      </c>
      <c r="B179" s="12" t="s">
        <v>477</v>
      </c>
      <c r="C179" s="12" t="s">
        <v>478</v>
      </c>
      <c r="D179" s="15" t="n">
        <v>-3.26210668497084</v>
      </c>
      <c r="F179" s="12"/>
      <c r="G179" s="12"/>
      <c r="Q179" s="12"/>
      <c r="S179" s="12"/>
      <c r="AJ179" s="12"/>
      <c r="AK179" s="12"/>
      <c r="AL179" s="12"/>
      <c r="BA179" s="12"/>
      <c r="BC179" s="12"/>
      <c r="BT179" s="12"/>
      <c r="BU179" s="12"/>
      <c r="BV179" s="12"/>
      <c r="CK179" s="12"/>
      <c r="CM179" s="12"/>
      <c r="DD179" s="12"/>
      <c r="DE179" s="12"/>
      <c r="DF179" s="12"/>
      <c r="DU179" s="12"/>
      <c r="DW179" s="12"/>
      <c r="EN179" s="12"/>
      <c r="EO179" s="12"/>
      <c r="EP179" s="12"/>
      <c r="FE179" s="12"/>
      <c r="FG179" s="12"/>
      <c r="FX179" s="12"/>
      <c r="FY179" s="12"/>
      <c r="FZ179" s="12"/>
      <c r="GO179" s="12"/>
      <c r="GQ179" s="12"/>
    </row>
    <row r="180" s="1" customFormat="true" ht="14" hidden="false" customHeight="false" outlineLevel="0" collapsed="false">
      <c r="A180" s="12" t="s">
        <v>479</v>
      </c>
      <c r="B180" s="12" t="s">
        <v>479</v>
      </c>
      <c r="C180" s="12" t="s">
        <v>480</v>
      </c>
      <c r="D180" s="15" t="n">
        <v>-3.25512886805844</v>
      </c>
      <c r="E180" s="3" t="s">
        <v>17</v>
      </c>
      <c r="F180" s="12" t="s">
        <v>40</v>
      </c>
      <c r="G180" s="12"/>
      <c r="Q180" s="12"/>
      <c r="S180" s="12"/>
      <c r="AJ180" s="12"/>
      <c r="AK180" s="12"/>
      <c r="AL180" s="12"/>
      <c r="BA180" s="12"/>
      <c r="BC180" s="12"/>
      <c r="BT180" s="12"/>
      <c r="BU180" s="12"/>
      <c r="BV180" s="12"/>
      <c r="CK180" s="12"/>
      <c r="CM180" s="12"/>
      <c r="DD180" s="12"/>
      <c r="DE180" s="12"/>
      <c r="DF180" s="12"/>
      <c r="DU180" s="12"/>
      <c r="DW180" s="12"/>
      <c r="EN180" s="12"/>
      <c r="EO180" s="12"/>
      <c r="EP180" s="12"/>
      <c r="FE180" s="12"/>
      <c r="FG180" s="12"/>
      <c r="FX180" s="12"/>
      <c r="FY180" s="12"/>
      <c r="FZ180" s="12"/>
      <c r="GO180" s="12"/>
      <c r="GQ180" s="12"/>
    </row>
    <row r="181" customFormat="false" ht="14" hidden="false" customHeight="false" outlineLevel="0" collapsed="false">
      <c r="A181" s="12" t="s">
        <v>481</v>
      </c>
      <c r="B181" s="12" t="s">
        <v>481</v>
      </c>
      <c r="C181" s="12" t="s">
        <v>482</v>
      </c>
      <c r="D181" s="15" t="n">
        <v>-3.24707333890722</v>
      </c>
      <c r="E181" s="3" t="s">
        <v>26</v>
      </c>
      <c r="F181" s="12" t="s">
        <v>18</v>
      </c>
      <c r="G181" s="12"/>
      <c r="L181" s="17"/>
      <c r="Q181" s="12"/>
      <c r="S181" s="12"/>
      <c r="AJ181" s="12"/>
      <c r="AK181" s="12"/>
      <c r="AL181" s="12"/>
      <c r="AV181" s="17"/>
      <c r="BA181" s="12"/>
      <c r="BC181" s="12"/>
      <c r="BT181" s="12"/>
      <c r="BU181" s="12"/>
      <c r="BV181" s="12"/>
      <c r="CF181" s="17"/>
      <c r="CK181" s="12"/>
      <c r="CM181" s="12"/>
      <c r="DD181" s="12"/>
      <c r="DE181" s="12"/>
      <c r="DF181" s="12"/>
      <c r="DP181" s="17"/>
      <c r="DU181" s="12"/>
      <c r="DW181" s="12"/>
      <c r="EN181" s="12"/>
      <c r="EO181" s="12"/>
      <c r="EP181" s="12"/>
      <c r="EZ181" s="17"/>
      <c r="FE181" s="12"/>
      <c r="FG181" s="12"/>
      <c r="FX181" s="12"/>
      <c r="FY181" s="12"/>
      <c r="FZ181" s="12"/>
      <c r="GJ181" s="17"/>
      <c r="GO181" s="12"/>
      <c r="GQ181" s="12"/>
    </row>
    <row r="182" s="1" customFormat="true" ht="14" hidden="false" customHeight="false" outlineLevel="0" collapsed="false">
      <c r="A182" s="12" t="s">
        <v>483</v>
      </c>
      <c r="B182" s="12" t="s">
        <v>483</v>
      </c>
      <c r="C182" s="12" t="s">
        <v>484</v>
      </c>
      <c r="D182" s="15" t="n">
        <v>-3.24390553271589</v>
      </c>
      <c r="E182" s="3"/>
      <c r="F182" s="12"/>
      <c r="G182" s="12"/>
      <c r="Q182" s="12"/>
      <c r="S182" s="12"/>
      <c r="AJ182" s="12"/>
      <c r="AK182" s="12"/>
      <c r="AL182" s="12"/>
      <c r="BA182" s="12"/>
      <c r="BC182" s="12"/>
      <c r="BT182" s="12"/>
      <c r="BU182" s="12"/>
      <c r="BV182" s="12"/>
      <c r="CK182" s="12"/>
      <c r="CM182" s="12"/>
      <c r="DD182" s="12"/>
      <c r="DE182" s="12"/>
      <c r="DF182" s="12"/>
      <c r="DU182" s="12"/>
      <c r="DW182" s="12"/>
      <c r="EN182" s="12"/>
      <c r="EO182" s="12"/>
      <c r="EP182" s="12"/>
      <c r="FE182" s="12"/>
      <c r="FG182" s="12"/>
      <c r="FX182" s="12"/>
      <c r="FY182" s="12"/>
      <c r="FZ182" s="12"/>
      <c r="GO182" s="12"/>
      <c r="GQ182" s="12"/>
    </row>
    <row r="183" customFormat="false" ht="14" hidden="false" customHeight="false" outlineLevel="0" collapsed="false">
      <c r="A183" s="12" t="s">
        <v>485</v>
      </c>
      <c r="B183" s="12" t="s">
        <v>485</v>
      </c>
      <c r="C183" s="12" t="s">
        <v>486</v>
      </c>
      <c r="D183" s="15" t="n">
        <v>-3.24245642338617</v>
      </c>
      <c r="E183" s="3" t="s">
        <v>26</v>
      </c>
      <c r="F183" s="12" t="s">
        <v>140</v>
      </c>
      <c r="G183" s="12"/>
      <c r="L183" s="17"/>
      <c r="Q183" s="12"/>
      <c r="S183" s="12"/>
      <c r="AJ183" s="12"/>
      <c r="AK183" s="12"/>
      <c r="AL183" s="12"/>
      <c r="AV183" s="17"/>
      <c r="BA183" s="12"/>
      <c r="BC183" s="12"/>
      <c r="BT183" s="12"/>
      <c r="BU183" s="12"/>
      <c r="BV183" s="12"/>
      <c r="CF183" s="17"/>
      <c r="CK183" s="12"/>
      <c r="CM183" s="12"/>
      <c r="DD183" s="12"/>
      <c r="DE183" s="12"/>
      <c r="DF183" s="12"/>
      <c r="DP183" s="17"/>
      <c r="DU183" s="12"/>
      <c r="DW183" s="12"/>
      <c r="EN183" s="12"/>
      <c r="EO183" s="12"/>
      <c r="EP183" s="12"/>
      <c r="EZ183" s="17"/>
      <c r="FE183" s="12"/>
      <c r="FG183" s="12"/>
      <c r="FX183" s="12"/>
      <c r="FY183" s="12"/>
      <c r="FZ183" s="12"/>
      <c r="GJ183" s="17"/>
      <c r="GO183" s="12"/>
      <c r="GQ183" s="12"/>
    </row>
    <row r="184" s="1" customFormat="true" ht="14" hidden="false" customHeight="false" outlineLevel="0" collapsed="false">
      <c r="A184" s="12" t="s">
        <v>487</v>
      </c>
      <c r="B184" s="12" t="s">
        <v>488</v>
      </c>
      <c r="C184" s="12" t="s">
        <v>489</v>
      </c>
      <c r="D184" s="15" t="n">
        <v>-3.23438113369694</v>
      </c>
      <c r="E184" s="3" t="s">
        <v>26</v>
      </c>
      <c r="F184" s="12" t="s">
        <v>140</v>
      </c>
      <c r="G184" s="12"/>
      <c r="Q184" s="12"/>
      <c r="S184" s="12"/>
      <c r="AJ184" s="12"/>
      <c r="AK184" s="12"/>
      <c r="AL184" s="12"/>
      <c r="BA184" s="12"/>
      <c r="BC184" s="12"/>
      <c r="BT184" s="12"/>
      <c r="BU184" s="12"/>
      <c r="BV184" s="12"/>
      <c r="CK184" s="12"/>
      <c r="CM184" s="12"/>
      <c r="DD184" s="12"/>
      <c r="DE184" s="12"/>
      <c r="DF184" s="12"/>
      <c r="DU184" s="12"/>
      <c r="DW184" s="12"/>
      <c r="EN184" s="12"/>
      <c r="EO184" s="12"/>
      <c r="EP184" s="12"/>
      <c r="FE184" s="12"/>
      <c r="FG184" s="12"/>
      <c r="FX184" s="12"/>
      <c r="FY184" s="12"/>
      <c r="FZ184" s="12"/>
      <c r="GO184" s="12"/>
      <c r="GQ184" s="12"/>
    </row>
    <row r="185" customFormat="false" ht="14" hidden="false" customHeight="false" outlineLevel="0" collapsed="false">
      <c r="A185" s="12" t="s">
        <v>490</v>
      </c>
      <c r="B185" s="12" t="s">
        <v>491</v>
      </c>
      <c r="C185" s="12" t="s">
        <v>492</v>
      </c>
      <c r="D185" s="15" t="n">
        <v>-3.23294577914818</v>
      </c>
      <c r="E185" s="3" t="s">
        <v>26</v>
      </c>
      <c r="F185" s="12" t="s">
        <v>53</v>
      </c>
      <c r="G185" s="12"/>
      <c r="L185" s="17"/>
      <c r="Q185" s="12"/>
      <c r="S185" s="12"/>
      <c r="AJ185" s="12"/>
      <c r="AK185" s="12"/>
      <c r="AL185" s="12"/>
      <c r="AV185" s="17"/>
      <c r="BA185" s="12"/>
      <c r="BC185" s="12"/>
      <c r="BT185" s="12"/>
      <c r="BU185" s="12"/>
      <c r="BV185" s="12"/>
      <c r="CF185" s="17"/>
      <c r="CK185" s="12"/>
      <c r="CM185" s="12"/>
      <c r="DD185" s="12"/>
      <c r="DE185" s="12"/>
      <c r="DF185" s="12"/>
      <c r="DP185" s="17"/>
      <c r="DU185" s="12"/>
      <c r="DW185" s="12"/>
      <c r="EN185" s="12"/>
      <c r="EO185" s="12"/>
      <c r="EP185" s="12"/>
      <c r="EZ185" s="17"/>
      <c r="FE185" s="12"/>
      <c r="FG185" s="12"/>
      <c r="FX185" s="12"/>
      <c r="FY185" s="12"/>
      <c r="FZ185" s="12"/>
      <c r="GJ185" s="17"/>
      <c r="GO185" s="12"/>
      <c r="GQ185" s="12"/>
    </row>
    <row r="186" s="1" customFormat="true" ht="14" hidden="false" customHeight="false" outlineLevel="0" collapsed="false">
      <c r="A186" s="12" t="s">
        <v>493</v>
      </c>
      <c r="B186" s="12" t="s">
        <v>493</v>
      </c>
      <c r="C186" s="12" t="s">
        <v>494</v>
      </c>
      <c r="D186" s="15" t="n">
        <v>-3.22204456884255</v>
      </c>
      <c r="E186" s="3" t="s">
        <v>13</v>
      </c>
      <c r="F186" s="12" t="s">
        <v>18</v>
      </c>
      <c r="G186" s="12"/>
      <c r="L186" s="17"/>
      <c r="Q186" s="12"/>
      <c r="S186" s="12"/>
      <c r="AJ186" s="12"/>
      <c r="AK186" s="12"/>
      <c r="AL186" s="12"/>
      <c r="AV186" s="17"/>
      <c r="BA186" s="12"/>
      <c r="BC186" s="12"/>
      <c r="BT186" s="12"/>
      <c r="BU186" s="12"/>
      <c r="BV186" s="12"/>
      <c r="CF186" s="17"/>
      <c r="CK186" s="12"/>
      <c r="CM186" s="12"/>
      <c r="DD186" s="12"/>
      <c r="DE186" s="12"/>
      <c r="DF186" s="12"/>
      <c r="DP186" s="17"/>
      <c r="DU186" s="12"/>
      <c r="DW186" s="12"/>
      <c r="EN186" s="12"/>
      <c r="EO186" s="12"/>
      <c r="EP186" s="12"/>
      <c r="EZ186" s="17"/>
      <c r="FE186" s="12"/>
      <c r="FG186" s="12"/>
      <c r="FX186" s="12"/>
      <c r="FY186" s="12"/>
      <c r="FZ186" s="12"/>
      <c r="GJ186" s="17"/>
      <c r="GO186" s="12"/>
      <c r="GQ186" s="12"/>
    </row>
    <row r="187" customFormat="false" ht="14" hidden="false" customHeight="false" outlineLevel="0" collapsed="false">
      <c r="A187" s="12" t="s">
        <v>495</v>
      </c>
      <c r="B187" s="12" t="s">
        <v>495</v>
      </c>
      <c r="C187" s="12" t="s">
        <v>496</v>
      </c>
      <c r="D187" s="15" t="n">
        <v>-3.21900228011428</v>
      </c>
      <c r="E187" s="3" t="s">
        <v>26</v>
      </c>
      <c r="F187" s="12" t="s">
        <v>18</v>
      </c>
      <c r="G187" s="12"/>
      <c r="J187" s="17"/>
      <c r="Q187" s="12"/>
      <c r="S187" s="12"/>
      <c r="AJ187" s="12"/>
      <c r="AK187" s="12"/>
      <c r="AL187" s="12"/>
      <c r="AT187" s="17"/>
      <c r="BA187" s="12"/>
      <c r="BC187" s="12"/>
      <c r="BT187" s="12"/>
      <c r="BU187" s="12"/>
      <c r="BV187" s="12"/>
      <c r="CD187" s="17"/>
      <c r="CK187" s="12"/>
      <c r="CM187" s="12"/>
      <c r="DD187" s="12"/>
      <c r="DE187" s="12"/>
      <c r="DF187" s="12"/>
      <c r="DN187" s="17"/>
      <c r="DU187" s="12"/>
      <c r="DW187" s="12"/>
      <c r="EN187" s="12"/>
      <c r="EO187" s="12"/>
      <c r="EP187" s="12"/>
      <c r="EX187" s="17"/>
      <c r="FE187" s="12"/>
      <c r="FG187" s="12"/>
      <c r="FX187" s="12"/>
      <c r="FY187" s="12"/>
      <c r="FZ187" s="12"/>
      <c r="GH187" s="17"/>
      <c r="GO187" s="12"/>
      <c r="GQ187" s="12"/>
    </row>
    <row r="188" s="1" customFormat="true" ht="14" hidden="false" customHeight="false" outlineLevel="0" collapsed="false">
      <c r="A188" s="12" t="s">
        <v>497</v>
      </c>
      <c r="B188" s="12" t="s">
        <v>498</v>
      </c>
      <c r="C188" s="12" t="s">
        <v>499</v>
      </c>
      <c r="D188" s="15" t="n">
        <v>-3.19637629691057</v>
      </c>
      <c r="E188" s="3" t="s">
        <v>17</v>
      </c>
      <c r="F188" s="12" t="s">
        <v>40</v>
      </c>
      <c r="G188" s="12"/>
      <c r="J188" s="17"/>
      <c r="Q188" s="12"/>
      <c r="S188" s="12"/>
      <c r="AJ188" s="12"/>
      <c r="AK188" s="12"/>
      <c r="AL188" s="12"/>
      <c r="AT188" s="17"/>
      <c r="BA188" s="12"/>
      <c r="BC188" s="12"/>
      <c r="BT188" s="12"/>
      <c r="BU188" s="12"/>
      <c r="BV188" s="12"/>
      <c r="CD188" s="17"/>
      <c r="CK188" s="12"/>
      <c r="CM188" s="12"/>
      <c r="DD188" s="12"/>
      <c r="DE188" s="12"/>
      <c r="DF188" s="12"/>
      <c r="DN188" s="17"/>
      <c r="DU188" s="12"/>
      <c r="DW188" s="12"/>
      <c r="EN188" s="12"/>
      <c r="EO188" s="12"/>
      <c r="EP188" s="12"/>
      <c r="EX188" s="17"/>
      <c r="FE188" s="12"/>
      <c r="FG188" s="12"/>
      <c r="FX188" s="12"/>
      <c r="FY188" s="12"/>
      <c r="FZ188" s="12"/>
      <c r="GH188" s="17"/>
      <c r="GO188" s="12"/>
      <c r="GQ188" s="12"/>
    </row>
    <row r="189" customFormat="false" ht="14" hidden="false" customHeight="false" outlineLevel="0" collapsed="false">
      <c r="A189" s="12" t="s">
        <v>500</v>
      </c>
      <c r="B189" s="12" t="s">
        <v>501</v>
      </c>
      <c r="C189" s="12" t="s">
        <v>502</v>
      </c>
      <c r="D189" s="15" t="n">
        <v>-3.15228810262624</v>
      </c>
      <c r="E189" s="3" t="s">
        <v>26</v>
      </c>
      <c r="F189" s="12" t="s">
        <v>140</v>
      </c>
      <c r="G189" s="12"/>
      <c r="J189" s="17"/>
      <c r="L189" s="17"/>
      <c r="Q189" s="12"/>
      <c r="S189" s="12"/>
      <c r="AJ189" s="12"/>
      <c r="AK189" s="12"/>
      <c r="AL189" s="12"/>
      <c r="AT189" s="17"/>
      <c r="AV189" s="17"/>
      <c r="BA189" s="12"/>
      <c r="BC189" s="12"/>
      <c r="BT189" s="12"/>
      <c r="BU189" s="12"/>
      <c r="BV189" s="12"/>
      <c r="CD189" s="17"/>
      <c r="CF189" s="17"/>
      <c r="CK189" s="12"/>
      <c r="CM189" s="12"/>
      <c r="DD189" s="12"/>
      <c r="DE189" s="12"/>
      <c r="DF189" s="12"/>
      <c r="DN189" s="17"/>
      <c r="DP189" s="17"/>
      <c r="DU189" s="12"/>
      <c r="DW189" s="12"/>
      <c r="EN189" s="12"/>
      <c r="EO189" s="12"/>
      <c r="EP189" s="12"/>
      <c r="EX189" s="17"/>
      <c r="EZ189" s="17"/>
      <c r="FE189" s="12"/>
      <c r="FG189" s="12"/>
      <c r="FX189" s="12"/>
      <c r="FY189" s="12"/>
      <c r="FZ189" s="12"/>
      <c r="GH189" s="17"/>
      <c r="GJ189" s="17"/>
      <c r="GO189" s="12"/>
      <c r="GQ189" s="12"/>
    </row>
    <row r="190" s="1" customFormat="true" ht="14" hidden="false" customHeight="false" outlineLevel="0" collapsed="false">
      <c r="A190" s="12" t="s">
        <v>503</v>
      </c>
      <c r="B190" s="12" t="s">
        <v>503</v>
      </c>
      <c r="C190" s="12" t="s">
        <v>504</v>
      </c>
      <c r="D190" s="15" t="n">
        <v>-3.14108357035641</v>
      </c>
      <c r="E190" s="3" t="s">
        <v>26</v>
      </c>
      <c r="F190" s="12" t="s">
        <v>140</v>
      </c>
      <c r="G190" s="12"/>
      <c r="K190" s="17"/>
      <c r="L190" s="17"/>
      <c r="Q190" s="12"/>
      <c r="S190" s="12"/>
      <c r="AJ190" s="12"/>
      <c r="AK190" s="12"/>
      <c r="AL190" s="12"/>
      <c r="AU190" s="17"/>
      <c r="AV190" s="17"/>
      <c r="BA190" s="12"/>
      <c r="BC190" s="12"/>
      <c r="BT190" s="12"/>
      <c r="BU190" s="12"/>
      <c r="BV190" s="12"/>
      <c r="CE190" s="17"/>
      <c r="CF190" s="17"/>
      <c r="CK190" s="12"/>
      <c r="CM190" s="12"/>
      <c r="DD190" s="12"/>
      <c r="DE190" s="12"/>
      <c r="DF190" s="12"/>
      <c r="DO190" s="17"/>
      <c r="DP190" s="17"/>
      <c r="DU190" s="12"/>
      <c r="DW190" s="12"/>
      <c r="EN190" s="12"/>
      <c r="EO190" s="12"/>
      <c r="EP190" s="12"/>
      <c r="EY190" s="17"/>
      <c r="EZ190" s="17"/>
      <c r="FE190" s="12"/>
      <c r="FG190" s="12"/>
      <c r="FX190" s="12"/>
      <c r="FY190" s="12"/>
      <c r="FZ190" s="12"/>
      <c r="GI190" s="17"/>
      <c r="GJ190" s="17"/>
      <c r="GO190" s="12"/>
      <c r="GQ190" s="12"/>
    </row>
    <row r="191" customFormat="false" ht="14" hidden="false" customHeight="false" outlineLevel="0" collapsed="false">
      <c r="A191" s="12" t="s">
        <v>505</v>
      </c>
      <c r="B191" s="12" t="s">
        <v>506</v>
      </c>
      <c r="C191" s="12" t="s">
        <v>507</v>
      </c>
      <c r="D191" s="15" t="n">
        <v>-3.1388539079292</v>
      </c>
      <c r="E191" s="3" t="s">
        <v>26</v>
      </c>
      <c r="F191" s="12" t="s">
        <v>53</v>
      </c>
      <c r="G191" s="12"/>
      <c r="J191" s="17"/>
      <c r="Q191" s="12"/>
      <c r="S191" s="12"/>
      <c r="AJ191" s="12"/>
      <c r="AK191" s="12"/>
      <c r="AL191" s="12"/>
      <c r="AT191" s="17"/>
      <c r="BA191" s="12"/>
      <c r="BC191" s="12"/>
      <c r="BT191" s="12"/>
      <c r="BU191" s="12"/>
      <c r="BV191" s="12"/>
      <c r="CD191" s="17"/>
      <c r="CK191" s="12"/>
      <c r="CM191" s="12"/>
      <c r="DD191" s="12"/>
      <c r="DE191" s="12"/>
      <c r="DF191" s="12"/>
      <c r="DN191" s="17"/>
      <c r="DU191" s="12"/>
      <c r="DW191" s="12"/>
      <c r="EN191" s="12"/>
      <c r="EO191" s="12"/>
      <c r="EP191" s="12"/>
      <c r="EX191" s="17"/>
      <c r="FE191" s="12"/>
      <c r="FG191" s="12"/>
      <c r="FX191" s="12"/>
      <c r="FY191" s="12"/>
      <c r="FZ191" s="12"/>
      <c r="GH191" s="17"/>
      <c r="GO191" s="12"/>
      <c r="GQ191" s="12"/>
    </row>
    <row r="192" s="1" customFormat="true" ht="14" hidden="false" customHeight="false" outlineLevel="0" collapsed="false">
      <c r="A192" s="12" t="s">
        <v>508</v>
      </c>
      <c r="B192" s="12" t="s">
        <v>509</v>
      </c>
      <c r="C192" s="12" t="s">
        <v>510</v>
      </c>
      <c r="D192" s="15" t="n">
        <v>-3.12676250400118</v>
      </c>
      <c r="E192" s="3" t="s">
        <v>26</v>
      </c>
      <c r="F192" s="12" t="s">
        <v>144</v>
      </c>
      <c r="G192" s="12"/>
      <c r="Q192" s="12"/>
      <c r="S192" s="12"/>
      <c r="AJ192" s="12"/>
      <c r="AK192" s="12"/>
      <c r="AL192" s="12"/>
      <c r="BA192" s="12"/>
      <c r="BC192" s="12"/>
      <c r="BT192" s="12"/>
      <c r="BU192" s="12"/>
      <c r="BV192" s="12"/>
      <c r="CK192" s="12"/>
      <c r="CM192" s="12"/>
      <c r="DD192" s="12"/>
      <c r="DE192" s="12"/>
      <c r="DF192" s="12"/>
      <c r="DU192" s="12"/>
      <c r="DW192" s="12"/>
      <c r="EN192" s="12"/>
      <c r="EO192" s="12"/>
      <c r="EP192" s="12"/>
      <c r="FE192" s="12"/>
      <c r="FG192" s="12"/>
      <c r="FX192" s="12"/>
      <c r="FY192" s="12"/>
      <c r="FZ192" s="12"/>
      <c r="GO192" s="12"/>
      <c r="GQ192" s="12"/>
    </row>
    <row r="193" customFormat="false" ht="14" hidden="false" customHeight="false" outlineLevel="0" collapsed="false">
      <c r="A193" s="12" t="s">
        <v>511</v>
      </c>
      <c r="B193" s="12" t="s">
        <v>511</v>
      </c>
      <c r="C193" s="12" t="s">
        <v>512</v>
      </c>
      <c r="D193" s="15" t="n">
        <v>-3.11289545007219</v>
      </c>
      <c r="E193" s="3" t="s">
        <v>13</v>
      </c>
      <c r="F193" s="12" t="s">
        <v>18</v>
      </c>
      <c r="G193" s="12"/>
      <c r="Q193" s="12"/>
      <c r="S193" s="12"/>
      <c r="AJ193" s="12"/>
      <c r="AK193" s="12"/>
      <c r="AL193" s="12"/>
      <c r="BA193" s="12"/>
      <c r="BC193" s="12"/>
      <c r="BT193" s="12"/>
      <c r="BU193" s="12"/>
      <c r="BV193" s="12"/>
      <c r="CK193" s="12"/>
      <c r="CM193" s="12"/>
      <c r="DD193" s="12"/>
      <c r="DE193" s="12"/>
      <c r="DF193" s="12"/>
      <c r="DU193" s="12"/>
      <c r="DW193" s="12"/>
      <c r="EN193" s="12"/>
      <c r="EO193" s="12"/>
      <c r="EP193" s="12"/>
      <c r="FE193" s="12"/>
      <c r="FG193" s="12"/>
      <c r="FX193" s="12"/>
      <c r="FY193" s="12"/>
      <c r="FZ193" s="12"/>
      <c r="GO193" s="12"/>
      <c r="GQ193" s="12"/>
    </row>
    <row r="194" s="1" customFormat="true" ht="14" hidden="false" customHeight="false" outlineLevel="0" collapsed="false">
      <c r="A194" s="12" t="s">
        <v>513</v>
      </c>
      <c r="B194" s="12" t="s">
        <v>513</v>
      </c>
      <c r="C194" s="12" t="s">
        <v>514</v>
      </c>
      <c r="D194" s="15" t="n">
        <v>-3.10695660867602</v>
      </c>
      <c r="E194" s="3"/>
      <c r="F194" s="12"/>
      <c r="G194" s="12"/>
      <c r="L194" s="17"/>
      <c r="Q194" s="12"/>
      <c r="S194" s="12"/>
      <c r="AJ194" s="12"/>
      <c r="AK194" s="12"/>
      <c r="AL194" s="12"/>
      <c r="AV194" s="17"/>
      <c r="BA194" s="12"/>
      <c r="BC194" s="12"/>
      <c r="BT194" s="12"/>
      <c r="BU194" s="12"/>
      <c r="BV194" s="12"/>
      <c r="CF194" s="17"/>
      <c r="CK194" s="12"/>
      <c r="CM194" s="12"/>
      <c r="DD194" s="12"/>
      <c r="DE194" s="12"/>
      <c r="DF194" s="12"/>
      <c r="DP194" s="17"/>
      <c r="DU194" s="12"/>
      <c r="DW194" s="12"/>
      <c r="EN194" s="12"/>
      <c r="EO194" s="12"/>
      <c r="EP194" s="12"/>
      <c r="EZ194" s="17"/>
      <c r="FE194" s="12"/>
      <c r="FG194" s="12"/>
      <c r="FX194" s="12"/>
      <c r="FY194" s="12"/>
      <c r="FZ194" s="12"/>
      <c r="GJ194" s="17"/>
      <c r="GO194" s="12"/>
      <c r="GQ194" s="12"/>
    </row>
    <row r="195" customFormat="false" ht="14" hidden="false" customHeight="false" outlineLevel="0" collapsed="false">
      <c r="A195" s="12" t="s">
        <v>515</v>
      </c>
      <c r="B195" s="12" t="s">
        <v>516</v>
      </c>
      <c r="C195" s="12" t="s">
        <v>517</v>
      </c>
      <c r="D195" s="15" t="n">
        <v>-3.10170285553913</v>
      </c>
      <c r="E195" s="3" t="s">
        <v>26</v>
      </c>
      <c r="F195" s="12" t="s">
        <v>53</v>
      </c>
      <c r="G195" s="12"/>
      <c r="K195" s="17"/>
      <c r="L195" s="17"/>
      <c r="Q195" s="12"/>
      <c r="S195" s="12"/>
      <c r="AJ195" s="12"/>
      <c r="AK195" s="12"/>
      <c r="AL195" s="12"/>
      <c r="AU195" s="17"/>
      <c r="AV195" s="17"/>
      <c r="BA195" s="12"/>
      <c r="BC195" s="12"/>
      <c r="BT195" s="12"/>
      <c r="BU195" s="12"/>
      <c r="BV195" s="12"/>
      <c r="CE195" s="17"/>
      <c r="CF195" s="17"/>
      <c r="CK195" s="12"/>
      <c r="CM195" s="12"/>
      <c r="DD195" s="12"/>
      <c r="DE195" s="12"/>
      <c r="DF195" s="12"/>
      <c r="DO195" s="17"/>
      <c r="DP195" s="17"/>
      <c r="DU195" s="12"/>
      <c r="DW195" s="12"/>
      <c r="EN195" s="12"/>
      <c r="EO195" s="12"/>
      <c r="EP195" s="12"/>
      <c r="EY195" s="17"/>
      <c r="EZ195" s="17"/>
      <c r="FE195" s="12"/>
      <c r="FG195" s="12"/>
      <c r="FX195" s="12"/>
      <c r="FY195" s="12"/>
      <c r="FZ195" s="12"/>
      <c r="GI195" s="17"/>
      <c r="GJ195" s="17"/>
      <c r="GO195" s="12"/>
      <c r="GQ195" s="12"/>
    </row>
    <row r="196" s="1" customFormat="true" ht="14" hidden="false" customHeight="false" outlineLevel="0" collapsed="false">
      <c r="A196" s="12" t="s">
        <v>518</v>
      </c>
      <c r="B196" s="12" t="s">
        <v>519</v>
      </c>
      <c r="C196" s="12" t="s">
        <v>520</v>
      </c>
      <c r="D196" s="15" t="n">
        <v>-3.09495809234728</v>
      </c>
      <c r="E196" s="3" t="s">
        <v>26</v>
      </c>
      <c r="F196" s="12" t="s">
        <v>240</v>
      </c>
      <c r="G196" s="12"/>
      <c r="J196" s="17"/>
      <c r="L196" s="17"/>
      <c r="Q196" s="12"/>
      <c r="S196" s="12"/>
      <c r="AJ196" s="12"/>
      <c r="AK196" s="12"/>
      <c r="AL196" s="12"/>
      <c r="AT196" s="17"/>
      <c r="AV196" s="17"/>
      <c r="BA196" s="12"/>
      <c r="BC196" s="12"/>
      <c r="BT196" s="12"/>
      <c r="BU196" s="12"/>
      <c r="BV196" s="12"/>
      <c r="CD196" s="17"/>
      <c r="CF196" s="17"/>
      <c r="CK196" s="12"/>
      <c r="CM196" s="12"/>
      <c r="DD196" s="12"/>
      <c r="DE196" s="12"/>
      <c r="DF196" s="12"/>
      <c r="DN196" s="17"/>
      <c r="DP196" s="17"/>
      <c r="DU196" s="12"/>
      <c r="DW196" s="12"/>
      <c r="EN196" s="12"/>
      <c r="EO196" s="12"/>
      <c r="EP196" s="12"/>
      <c r="EX196" s="17"/>
      <c r="EZ196" s="17"/>
      <c r="FE196" s="12"/>
      <c r="FG196" s="12"/>
      <c r="FX196" s="12"/>
      <c r="FY196" s="12"/>
      <c r="FZ196" s="12"/>
      <c r="GH196" s="17"/>
      <c r="GJ196" s="17"/>
      <c r="GO196" s="12"/>
      <c r="GQ196" s="12"/>
    </row>
    <row r="197" customFormat="false" ht="14" hidden="false" customHeight="false" outlineLevel="0" collapsed="false">
      <c r="A197" s="12" t="s">
        <v>521</v>
      </c>
      <c r="B197" s="12" t="s">
        <v>522</v>
      </c>
      <c r="C197" s="12" t="s">
        <v>523</v>
      </c>
      <c r="D197" s="15" t="n">
        <v>-3.09197292355851</v>
      </c>
      <c r="E197" s="3" t="s">
        <v>13</v>
      </c>
      <c r="F197" s="12" t="s">
        <v>18</v>
      </c>
      <c r="G197" s="12"/>
      <c r="J197" s="17"/>
      <c r="K197" s="17"/>
      <c r="L197" s="17"/>
      <c r="Q197" s="12"/>
      <c r="S197" s="12"/>
      <c r="AJ197" s="12"/>
      <c r="AK197" s="12"/>
      <c r="AL197" s="12"/>
      <c r="AT197" s="17"/>
      <c r="AU197" s="17"/>
      <c r="AV197" s="17"/>
      <c r="BA197" s="12"/>
      <c r="BC197" s="12"/>
      <c r="BT197" s="12"/>
      <c r="BU197" s="12"/>
      <c r="BV197" s="12"/>
      <c r="CD197" s="17"/>
      <c r="CE197" s="17"/>
      <c r="CF197" s="17"/>
      <c r="CK197" s="12"/>
      <c r="CM197" s="12"/>
      <c r="DD197" s="12"/>
      <c r="DE197" s="12"/>
      <c r="DF197" s="12"/>
      <c r="DN197" s="17"/>
      <c r="DO197" s="17"/>
      <c r="DP197" s="17"/>
      <c r="DU197" s="12"/>
      <c r="DW197" s="12"/>
      <c r="EN197" s="12"/>
      <c r="EO197" s="12"/>
      <c r="EP197" s="12"/>
      <c r="EX197" s="17"/>
      <c r="EY197" s="17"/>
      <c r="EZ197" s="17"/>
      <c r="FE197" s="12"/>
      <c r="FG197" s="12"/>
      <c r="FX197" s="12"/>
      <c r="FY197" s="12"/>
      <c r="FZ197" s="12"/>
      <c r="GH197" s="17"/>
      <c r="GI197" s="17"/>
      <c r="GJ197" s="17"/>
      <c r="GO197" s="12"/>
      <c r="GQ197" s="12"/>
    </row>
    <row r="198" s="1" customFormat="true" ht="14" hidden="false" customHeight="false" outlineLevel="0" collapsed="false">
      <c r="A198" s="12" t="s">
        <v>524</v>
      </c>
      <c r="B198" s="12" t="s">
        <v>525</v>
      </c>
      <c r="C198" s="12" t="s">
        <v>526</v>
      </c>
      <c r="D198" s="15" t="n">
        <v>-3.08686569481044</v>
      </c>
      <c r="E198" s="3" t="s">
        <v>26</v>
      </c>
      <c r="F198" s="12" t="s">
        <v>140</v>
      </c>
      <c r="G198" s="12"/>
      <c r="K198" s="17"/>
      <c r="Q198" s="12"/>
      <c r="S198" s="12"/>
      <c r="AJ198" s="12"/>
      <c r="AK198" s="12"/>
      <c r="AL198" s="12"/>
      <c r="AU198" s="17"/>
      <c r="BA198" s="12"/>
      <c r="BC198" s="12"/>
      <c r="BT198" s="12"/>
      <c r="BU198" s="12"/>
      <c r="BV198" s="12"/>
      <c r="CE198" s="17"/>
      <c r="CK198" s="12"/>
      <c r="CM198" s="12"/>
      <c r="DD198" s="12"/>
      <c r="DE198" s="12"/>
      <c r="DF198" s="12"/>
      <c r="DO198" s="17"/>
      <c r="DU198" s="12"/>
      <c r="DW198" s="12"/>
      <c r="EN198" s="12"/>
      <c r="EO198" s="12"/>
      <c r="EP198" s="12"/>
      <c r="EY198" s="17"/>
      <c r="FE198" s="12"/>
      <c r="FG198" s="12"/>
      <c r="FX198" s="12"/>
      <c r="FY198" s="12"/>
      <c r="FZ198" s="12"/>
      <c r="GI198" s="17"/>
      <c r="GO198" s="12"/>
      <c r="GQ198" s="12"/>
    </row>
    <row r="199" customFormat="false" ht="14" hidden="false" customHeight="false" outlineLevel="0" collapsed="false">
      <c r="A199" s="12" t="s">
        <v>527</v>
      </c>
      <c r="B199" s="12" t="s">
        <v>528</v>
      </c>
      <c r="C199" s="12" t="s">
        <v>529</v>
      </c>
      <c r="D199" s="15" t="n">
        <v>-3.06647407708422</v>
      </c>
      <c r="F199" s="12"/>
      <c r="G199" s="12"/>
      <c r="J199" s="17"/>
      <c r="L199" s="17"/>
      <c r="Q199" s="12"/>
      <c r="S199" s="12"/>
      <c r="AJ199" s="12"/>
      <c r="AK199" s="12"/>
      <c r="AL199" s="12"/>
      <c r="AT199" s="17"/>
      <c r="AV199" s="17"/>
      <c r="BA199" s="12"/>
      <c r="BC199" s="12"/>
      <c r="BT199" s="12"/>
      <c r="BU199" s="12"/>
      <c r="BV199" s="12"/>
      <c r="CD199" s="17"/>
      <c r="CF199" s="17"/>
      <c r="CK199" s="12"/>
      <c r="CM199" s="12"/>
      <c r="DD199" s="12"/>
      <c r="DE199" s="12"/>
      <c r="DF199" s="12"/>
      <c r="DN199" s="17"/>
      <c r="DP199" s="17"/>
      <c r="DU199" s="12"/>
      <c r="DW199" s="12"/>
      <c r="EN199" s="12"/>
      <c r="EO199" s="12"/>
      <c r="EP199" s="12"/>
      <c r="EX199" s="17"/>
      <c r="EZ199" s="17"/>
      <c r="FE199" s="12"/>
      <c r="FG199" s="12"/>
      <c r="FX199" s="12"/>
      <c r="FY199" s="12"/>
      <c r="FZ199" s="12"/>
      <c r="GH199" s="17"/>
      <c r="GJ199" s="17"/>
      <c r="GO199" s="12"/>
      <c r="GQ199" s="12"/>
    </row>
    <row r="200" s="1" customFormat="true" ht="14" hidden="false" customHeight="false" outlineLevel="0" collapsed="false">
      <c r="A200" s="12" t="s">
        <v>530</v>
      </c>
      <c r="B200" s="12" t="s">
        <v>530</v>
      </c>
      <c r="C200" s="12" t="s">
        <v>531</v>
      </c>
      <c r="D200" s="15" t="n">
        <v>-3.05788907990135</v>
      </c>
      <c r="E200" s="3" t="s">
        <v>26</v>
      </c>
      <c r="F200" s="12" t="s">
        <v>18</v>
      </c>
      <c r="G200" s="12"/>
      <c r="Q200" s="12"/>
      <c r="S200" s="12"/>
      <c r="AJ200" s="12"/>
      <c r="AK200" s="12"/>
      <c r="AL200" s="12"/>
      <c r="BA200" s="12"/>
      <c r="BC200" s="12"/>
      <c r="BT200" s="12"/>
      <c r="BU200" s="12"/>
      <c r="BV200" s="12"/>
      <c r="CK200" s="12"/>
      <c r="CM200" s="12"/>
      <c r="DD200" s="12"/>
      <c r="DE200" s="12"/>
      <c r="DF200" s="12"/>
      <c r="DU200" s="12"/>
      <c r="DW200" s="12"/>
      <c r="EN200" s="12"/>
      <c r="EO200" s="12"/>
      <c r="EP200" s="12"/>
      <c r="FE200" s="12"/>
      <c r="FG200" s="12"/>
      <c r="FX200" s="12"/>
      <c r="FY200" s="12"/>
      <c r="FZ200" s="12"/>
      <c r="GO200" s="12"/>
      <c r="GQ200" s="12"/>
    </row>
    <row r="201" customFormat="false" ht="14" hidden="false" customHeight="false" outlineLevel="0" collapsed="false">
      <c r="A201" s="12" t="s">
        <v>532</v>
      </c>
      <c r="B201" s="12" t="s">
        <v>533</v>
      </c>
      <c r="C201" s="12" t="s">
        <v>534</v>
      </c>
      <c r="D201" s="15" t="n">
        <v>-3.0512726974182</v>
      </c>
      <c r="E201" s="3" t="s">
        <v>26</v>
      </c>
      <c r="F201" s="12" t="s">
        <v>126</v>
      </c>
      <c r="G201" s="12"/>
      <c r="J201" s="17"/>
      <c r="K201" s="17"/>
      <c r="L201" s="17"/>
      <c r="Q201" s="12"/>
      <c r="S201" s="12"/>
      <c r="AJ201" s="12"/>
      <c r="AK201" s="12"/>
      <c r="AL201" s="12"/>
      <c r="AT201" s="17"/>
      <c r="AU201" s="17"/>
      <c r="AV201" s="17"/>
      <c r="BA201" s="12"/>
      <c r="BC201" s="12"/>
      <c r="BT201" s="12"/>
      <c r="BU201" s="12"/>
      <c r="BV201" s="12"/>
      <c r="CD201" s="17"/>
      <c r="CE201" s="17"/>
      <c r="CF201" s="17"/>
      <c r="CK201" s="12"/>
      <c r="CM201" s="12"/>
      <c r="DD201" s="12"/>
      <c r="DE201" s="12"/>
      <c r="DF201" s="12"/>
      <c r="DN201" s="17"/>
      <c r="DO201" s="17"/>
      <c r="DP201" s="17"/>
      <c r="DU201" s="12"/>
      <c r="DW201" s="12"/>
      <c r="EN201" s="12"/>
      <c r="EO201" s="12"/>
      <c r="EP201" s="12"/>
      <c r="EX201" s="17"/>
      <c r="EY201" s="17"/>
      <c r="EZ201" s="17"/>
      <c r="FE201" s="12"/>
      <c r="FG201" s="12"/>
      <c r="FX201" s="12"/>
      <c r="FY201" s="12"/>
      <c r="FZ201" s="12"/>
      <c r="GH201" s="17"/>
      <c r="GI201" s="17"/>
      <c r="GJ201" s="17"/>
      <c r="GO201" s="12"/>
      <c r="GQ201" s="12"/>
    </row>
    <row r="202" s="1" customFormat="true" ht="14" hidden="false" customHeight="false" outlineLevel="0" collapsed="false">
      <c r="A202" s="12" t="s">
        <v>535</v>
      </c>
      <c r="B202" s="12" t="s">
        <v>536</v>
      </c>
      <c r="C202" s="12" t="s">
        <v>537</v>
      </c>
      <c r="D202" s="15" t="n">
        <v>-3.0450384626472</v>
      </c>
      <c r="E202" s="3" t="s">
        <v>26</v>
      </c>
      <c r="F202" s="12" t="s">
        <v>31</v>
      </c>
      <c r="G202" s="12"/>
      <c r="L202" s="17"/>
      <c r="Q202" s="12"/>
      <c r="S202" s="12"/>
      <c r="AJ202" s="12"/>
      <c r="AK202" s="12"/>
      <c r="AL202" s="12"/>
      <c r="AV202" s="17"/>
      <c r="BA202" s="12"/>
      <c r="BC202" s="12"/>
      <c r="BT202" s="12"/>
      <c r="BU202" s="12"/>
      <c r="BV202" s="12"/>
      <c r="CF202" s="17"/>
      <c r="CK202" s="12"/>
      <c r="CM202" s="12"/>
      <c r="DD202" s="12"/>
      <c r="DE202" s="12"/>
      <c r="DF202" s="12"/>
      <c r="DP202" s="17"/>
      <c r="DU202" s="12"/>
      <c r="DW202" s="12"/>
      <c r="EN202" s="12"/>
      <c r="EO202" s="12"/>
      <c r="EP202" s="12"/>
      <c r="EZ202" s="17"/>
      <c r="FE202" s="12"/>
      <c r="FG202" s="12"/>
      <c r="FX202" s="12"/>
      <c r="FY202" s="12"/>
      <c r="FZ202" s="12"/>
      <c r="GJ202" s="17"/>
      <c r="GO202" s="12"/>
      <c r="GQ202" s="12"/>
    </row>
    <row r="203" customFormat="false" ht="14" hidden="false" customHeight="false" outlineLevel="0" collapsed="false">
      <c r="A203" s="12" t="s">
        <v>538</v>
      </c>
      <c r="B203" s="12" t="s">
        <v>539</v>
      </c>
      <c r="C203" s="12" t="s">
        <v>540</v>
      </c>
      <c r="D203" s="15" t="n">
        <v>-3.03797869517235</v>
      </c>
      <c r="E203" s="3" t="s">
        <v>13</v>
      </c>
      <c r="F203" s="12" t="s">
        <v>53</v>
      </c>
      <c r="G203" s="12"/>
      <c r="J203" s="17"/>
      <c r="K203" s="17"/>
      <c r="L203" s="17"/>
      <c r="Q203" s="12"/>
      <c r="S203" s="12"/>
      <c r="AJ203" s="12"/>
      <c r="AK203" s="12"/>
      <c r="AL203" s="12"/>
      <c r="AT203" s="17"/>
      <c r="AU203" s="17"/>
      <c r="AV203" s="17"/>
      <c r="BA203" s="12"/>
      <c r="BC203" s="12"/>
      <c r="BT203" s="12"/>
      <c r="BU203" s="12"/>
      <c r="BV203" s="12"/>
      <c r="CD203" s="17"/>
      <c r="CE203" s="17"/>
      <c r="CF203" s="17"/>
      <c r="CK203" s="12"/>
      <c r="CM203" s="12"/>
      <c r="DD203" s="12"/>
      <c r="DE203" s="12"/>
      <c r="DF203" s="12"/>
      <c r="DN203" s="17"/>
      <c r="DO203" s="17"/>
      <c r="DP203" s="17"/>
      <c r="DU203" s="12"/>
      <c r="DW203" s="12"/>
      <c r="EN203" s="12"/>
      <c r="EO203" s="12"/>
      <c r="EP203" s="12"/>
      <c r="EX203" s="17"/>
      <c r="EY203" s="17"/>
      <c r="EZ203" s="17"/>
      <c r="FE203" s="12"/>
      <c r="FG203" s="12"/>
      <c r="FX203" s="12"/>
      <c r="FY203" s="12"/>
      <c r="FZ203" s="12"/>
      <c r="GH203" s="17"/>
      <c r="GI203" s="17"/>
      <c r="GJ203" s="17"/>
      <c r="GO203" s="12"/>
      <c r="GQ203" s="12"/>
    </row>
    <row r="204" s="1" customFormat="true" ht="14" hidden="false" customHeight="false" outlineLevel="0" collapsed="false">
      <c r="A204" s="12" t="s">
        <v>541</v>
      </c>
      <c r="B204" s="12" t="s">
        <v>541</v>
      </c>
      <c r="C204" s="12" t="s">
        <v>542</v>
      </c>
      <c r="D204" s="15" t="n">
        <v>-3.03796176634985</v>
      </c>
      <c r="E204" s="3" t="s">
        <v>13</v>
      </c>
      <c r="F204" s="12" t="s">
        <v>140</v>
      </c>
      <c r="G204" s="12"/>
      <c r="L204" s="17"/>
      <c r="Q204" s="12"/>
      <c r="S204" s="12"/>
      <c r="AJ204" s="12"/>
      <c r="AK204" s="12"/>
      <c r="AL204" s="12"/>
      <c r="AV204" s="17"/>
      <c r="BA204" s="12"/>
      <c r="BC204" s="12"/>
      <c r="BT204" s="12"/>
      <c r="BU204" s="12"/>
      <c r="BV204" s="12"/>
      <c r="CF204" s="17"/>
      <c r="CK204" s="12"/>
      <c r="CM204" s="12"/>
      <c r="DD204" s="12"/>
      <c r="DE204" s="12"/>
      <c r="DF204" s="12"/>
      <c r="DP204" s="17"/>
      <c r="DU204" s="12"/>
      <c r="DW204" s="12"/>
      <c r="EN204" s="12"/>
      <c r="EO204" s="12"/>
      <c r="EP204" s="12"/>
      <c r="EZ204" s="17"/>
      <c r="FE204" s="12"/>
      <c r="FG204" s="12"/>
      <c r="FX204" s="12"/>
      <c r="FY204" s="12"/>
      <c r="FZ204" s="12"/>
      <c r="GJ204" s="17"/>
      <c r="GO204" s="12"/>
      <c r="GQ204" s="12"/>
    </row>
    <row r="205" customFormat="false" ht="14" hidden="false" customHeight="false" outlineLevel="0" collapsed="false">
      <c r="A205" s="12" t="s">
        <v>543</v>
      </c>
      <c r="B205" s="12" t="s">
        <v>544</v>
      </c>
      <c r="C205" s="12" t="s">
        <v>545</v>
      </c>
      <c r="D205" s="15" t="n">
        <v>-3.03639652827288</v>
      </c>
      <c r="E205" s="3" t="s">
        <v>26</v>
      </c>
      <c r="F205" s="12" t="s">
        <v>140</v>
      </c>
      <c r="G205" s="12"/>
      <c r="J205" s="17"/>
      <c r="Q205" s="12"/>
      <c r="S205" s="12"/>
      <c r="AJ205" s="12"/>
      <c r="AK205" s="12"/>
      <c r="AL205" s="12"/>
      <c r="AT205" s="17"/>
      <c r="BA205" s="12"/>
      <c r="BC205" s="12"/>
      <c r="BT205" s="12"/>
      <c r="BU205" s="12"/>
      <c r="BV205" s="12"/>
      <c r="CD205" s="17"/>
      <c r="CK205" s="12"/>
      <c r="CM205" s="12"/>
      <c r="DD205" s="12"/>
      <c r="DE205" s="12"/>
      <c r="DF205" s="12"/>
      <c r="DN205" s="17"/>
      <c r="DU205" s="12"/>
      <c r="DW205" s="12"/>
      <c r="EN205" s="12"/>
      <c r="EO205" s="12"/>
      <c r="EP205" s="12"/>
      <c r="EX205" s="17"/>
      <c r="FE205" s="12"/>
      <c r="FG205" s="12"/>
      <c r="FX205" s="12"/>
      <c r="FY205" s="12"/>
      <c r="FZ205" s="12"/>
      <c r="GH205" s="17"/>
      <c r="GO205" s="12"/>
      <c r="GQ205" s="12"/>
    </row>
    <row r="206" s="1" customFormat="true" ht="14" hidden="false" customHeight="false" outlineLevel="0" collapsed="false">
      <c r="A206" s="12" t="s">
        <v>546</v>
      </c>
      <c r="B206" s="12" t="s">
        <v>547</v>
      </c>
      <c r="C206" s="12" t="s">
        <v>548</v>
      </c>
      <c r="D206" s="15" t="n">
        <v>-3.03043795270107</v>
      </c>
      <c r="E206" s="3" t="s">
        <v>26</v>
      </c>
      <c r="F206" s="12" t="s">
        <v>31</v>
      </c>
      <c r="G206" s="12"/>
      <c r="J206" s="17"/>
      <c r="K206" s="17"/>
      <c r="L206" s="17"/>
      <c r="Q206" s="12"/>
      <c r="S206" s="12"/>
      <c r="AJ206" s="12"/>
      <c r="AK206" s="12"/>
      <c r="AL206" s="12"/>
      <c r="AT206" s="17"/>
      <c r="AU206" s="17"/>
      <c r="AV206" s="17"/>
      <c r="BA206" s="12"/>
      <c r="BC206" s="12"/>
      <c r="BT206" s="12"/>
      <c r="BU206" s="12"/>
      <c r="BV206" s="12"/>
      <c r="CD206" s="17"/>
      <c r="CE206" s="17"/>
      <c r="CF206" s="17"/>
      <c r="CK206" s="12"/>
      <c r="CM206" s="12"/>
      <c r="DD206" s="12"/>
      <c r="DE206" s="12"/>
      <c r="DF206" s="12"/>
      <c r="DN206" s="17"/>
      <c r="DO206" s="17"/>
      <c r="DP206" s="17"/>
      <c r="DU206" s="12"/>
      <c r="DW206" s="12"/>
      <c r="EN206" s="12"/>
      <c r="EO206" s="12"/>
      <c r="EP206" s="12"/>
      <c r="EX206" s="17"/>
      <c r="EY206" s="17"/>
      <c r="EZ206" s="17"/>
      <c r="FE206" s="12"/>
      <c r="FG206" s="12"/>
      <c r="FX206" s="12"/>
      <c r="FY206" s="12"/>
      <c r="FZ206" s="12"/>
      <c r="GH206" s="17"/>
      <c r="GI206" s="17"/>
      <c r="GJ206" s="17"/>
      <c r="GO206" s="12"/>
      <c r="GQ206" s="12"/>
    </row>
    <row r="207" customFormat="false" ht="14" hidden="false" customHeight="false" outlineLevel="0" collapsed="false">
      <c r="A207" s="12" t="s">
        <v>549</v>
      </c>
      <c r="B207" s="12" t="s">
        <v>549</v>
      </c>
      <c r="C207" s="12" t="s">
        <v>550</v>
      </c>
      <c r="D207" s="15" t="n">
        <v>-3.02938876946471</v>
      </c>
      <c r="F207" s="12"/>
      <c r="G207" s="12"/>
      <c r="Q207" s="12"/>
      <c r="S207" s="12"/>
      <c r="AJ207" s="12"/>
      <c r="AK207" s="12"/>
      <c r="AL207" s="12"/>
      <c r="BA207" s="12"/>
      <c r="BC207" s="12"/>
      <c r="BT207" s="12"/>
      <c r="BU207" s="12"/>
      <c r="BV207" s="12"/>
      <c r="CK207" s="12"/>
      <c r="CM207" s="12"/>
      <c r="DD207" s="12"/>
      <c r="DE207" s="12"/>
      <c r="DF207" s="12"/>
      <c r="DU207" s="12"/>
      <c r="DW207" s="12"/>
      <c r="EN207" s="12"/>
      <c r="EO207" s="12"/>
      <c r="EP207" s="12"/>
      <c r="FE207" s="12"/>
      <c r="FG207" s="12"/>
      <c r="FX207" s="12"/>
      <c r="FY207" s="12"/>
      <c r="FZ207" s="12"/>
      <c r="GO207" s="12"/>
      <c r="GQ207" s="12"/>
    </row>
    <row r="208" s="1" customFormat="true" ht="14" hidden="false" customHeight="false" outlineLevel="0" collapsed="false">
      <c r="A208" s="12" t="s">
        <v>551</v>
      </c>
      <c r="B208" s="12" t="s">
        <v>552</v>
      </c>
      <c r="C208" s="12" t="s">
        <v>553</v>
      </c>
      <c r="D208" s="15" t="n">
        <v>-3.0254699438238</v>
      </c>
      <c r="E208" s="3"/>
      <c r="F208" s="12"/>
      <c r="G208" s="12"/>
      <c r="Q208" s="12"/>
      <c r="S208" s="12"/>
      <c r="AJ208" s="12"/>
      <c r="AK208" s="12"/>
      <c r="AL208" s="12"/>
      <c r="BA208" s="12"/>
      <c r="BC208" s="12"/>
      <c r="BT208" s="12"/>
      <c r="BU208" s="12"/>
      <c r="BV208" s="12"/>
      <c r="CK208" s="12"/>
      <c r="CM208" s="12"/>
      <c r="DD208" s="12"/>
      <c r="DE208" s="12"/>
      <c r="DF208" s="12"/>
      <c r="DU208" s="12"/>
      <c r="DW208" s="12"/>
      <c r="EN208" s="12"/>
      <c r="EO208" s="12"/>
      <c r="EP208" s="12"/>
      <c r="FE208" s="12"/>
      <c r="FG208" s="12"/>
      <c r="FX208" s="12"/>
      <c r="FY208" s="12"/>
      <c r="FZ208" s="12"/>
      <c r="GO208" s="12"/>
      <c r="GQ208" s="12"/>
    </row>
    <row r="209" customFormat="false" ht="14" hidden="false" customHeight="false" outlineLevel="0" collapsed="false">
      <c r="A209" s="12" t="s">
        <v>554</v>
      </c>
      <c r="B209" s="12" t="s">
        <v>555</v>
      </c>
      <c r="C209" s="12" t="s">
        <v>556</v>
      </c>
      <c r="D209" s="15" t="n">
        <v>-3.00926246105443</v>
      </c>
      <c r="F209" s="12"/>
      <c r="G209" s="12"/>
      <c r="Q209" s="12"/>
      <c r="S209" s="12"/>
      <c r="AJ209" s="12"/>
      <c r="AK209" s="12"/>
      <c r="AL209" s="12"/>
      <c r="BA209" s="12"/>
      <c r="BC209" s="12"/>
      <c r="BT209" s="12"/>
      <c r="BU209" s="12"/>
      <c r="BV209" s="12"/>
      <c r="CK209" s="12"/>
      <c r="CM209" s="12"/>
      <c r="DD209" s="12"/>
      <c r="DE209" s="12"/>
      <c r="DF209" s="12"/>
      <c r="DU209" s="12"/>
      <c r="DW209" s="12"/>
      <c r="EN209" s="12"/>
      <c r="EO209" s="12"/>
      <c r="EP209" s="12"/>
      <c r="FE209" s="12"/>
      <c r="FG209" s="12"/>
      <c r="FX209" s="12"/>
      <c r="FY209" s="12"/>
      <c r="FZ209" s="12"/>
      <c r="GO209" s="12"/>
      <c r="GQ209" s="12"/>
    </row>
    <row r="210" s="1" customFormat="true" ht="14" hidden="false" customHeight="false" outlineLevel="0" collapsed="false">
      <c r="A210" s="12" t="s">
        <v>557</v>
      </c>
      <c r="B210" s="12" t="s">
        <v>557</v>
      </c>
      <c r="C210" s="12" t="s">
        <v>558</v>
      </c>
      <c r="D210" s="15" t="n">
        <v>-3.00829731168062</v>
      </c>
      <c r="E210" s="3"/>
      <c r="F210" s="12"/>
      <c r="G210" s="12"/>
      <c r="Q210" s="12"/>
      <c r="S210" s="12"/>
      <c r="AJ210" s="12"/>
      <c r="AK210" s="12"/>
      <c r="AL210" s="12"/>
      <c r="BA210" s="12"/>
      <c r="BC210" s="12"/>
      <c r="BT210" s="12"/>
      <c r="BU210" s="12"/>
      <c r="BV210" s="12"/>
      <c r="CK210" s="12"/>
      <c r="CM210" s="12"/>
      <c r="DD210" s="12"/>
      <c r="DE210" s="12"/>
      <c r="DF210" s="12"/>
      <c r="DU210" s="12"/>
      <c r="DW210" s="12"/>
      <c r="EN210" s="12"/>
      <c r="EO210" s="12"/>
      <c r="EP210" s="12"/>
      <c r="FE210" s="12"/>
      <c r="FG210" s="12"/>
      <c r="FX210" s="12"/>
      <c r="FY210" s="12"/>
      <c r="FZ210" s="12"/>
      <c r="GO210" s="12"/>
      <c r="GQ210" s="12"/>
    </row>
    <row r="211" customFormat="false" ht="14" hidden="false" customHeight="false" outlineLevel="0" collapsed="false">
      <c r="A211" s="12" t="s">
        <v>559</v>
      </c>
      <c r="B211" s="12" t="s">
        <v>560</v>
      </c>
      <c r="C211" s="12" t="s">
        <v>561</v>
      </c>
      <c r="D211" s="15" t="n">
        <v>-2.99239681869931</v>
      </c>
      <c r="F211" s="12"/>
      <c r="G211" s="12"/>
      <c r="Q211" s="12"/>
      <c r="S211" s="12"/>
      <c r="AJ211" s="12"/>
      <c r="AK211" s="12"/>
      <c r="AL211" s="12"/>
      <c r="BA211" s="12"/>
      <c r="BC211" s="12"/>
      <c r="BT211" s="12"/>
      <c r="BU211" s="12"/>
      <c r="BV211" s="12"/>
      <c r="CK211" s="12"/>
      <c r="CM211" s="12"/>
      <c r="DD211" s="12"/>
      <c r="DE211" s="12"/>
      <c r="DF211" s="12"/>
      <c r="DU211" s="12"/>
      <c r="DW211" s="12"/>
      <c r="EN211" s="12"/>
      <c r="EO211" s="12"/>
      <c r="EP211" s="12"/>
      <c r="FE211" s="12"/>
      <c r="FG211" s="12"/>
      <c r="FX211" s="12"/>
      <c r="FY211" s="12"/>
      <c r="FZ211" s="12"/>
      <c r="GO211" s="12"/>
      <c r="GQ211" s="12"/>
    </row>
    <row r="212" s="1" customFormat="true" ht="14" hidden="false" customHeight="false" outlineLevel="0" collapsed="false">
      <c r="A212" s="12" t="s">
        <v>562</v>
      </c>
      <c r="B212" s="12" t="s">
        <v>563</v>
      </c>
      <c r="C212" s="12" t="s">
        <v>564</v>
      </c>
      <c r="D212" s="15" t="n">
        <v>-2.9827044733147</v>
      </c>
      <c r="E212" s="3" t="s">
        <v>26</v>
      </c>
      <c r="F212" s="12" t="s">
        <v>18</v>
      </c>
      <c r="G212" s="12"/>
      <c r="Q212" s="12"/>
      <c r="S212" s="12"/>
      <c r="AJ212" s="12"/>
      <c r="AK212" s="12"/>
      <c r="AL212" s="12"/>
      <c r="BA212" s="12"/>
      <c r="BC212" s="12"/>
      <c r="BT212" s="12"/>
      <c r="BU212" s="12"/>
      <c r="BV212" s="12"/>
      <c r="CK212" s="12"/>
      <c r="CM212" s="12"/>
      <c r="DD212" s="12"/>
      <c r="DE212" s="12"/>
      <c r="DF212" s="12"/>
      <c r="DU212" s="12"/>
      <c r="DW212" s="12"/>
      <c r="EN212" s="12"/>
      <c r="EO212" s="12"/>
      <c r="EP212" s="12"/>
      <c r="FE212" s="12"/>
      <c r="FG212" s="12"/>
      <c r="FX212" s="12"/>
      <c r="FY212" s="12"/>
      <c r="FZ212" s="12"/>
      <c r="GO212" s="12"/>
      <c r="GQ212" s="12"/>
    </row>
    <row r="213" customFormat="false" ht="14" hidden="false" customHeight="false" outlineLevel="0" collapsed="false">
      <c r="A213" s="12" t="s">
        <v>565</v>
      </c>
      <c r="B213" s="12" t="s">
        <v>566</v>
      </c>
      <c r="C213" s="12" t="s">
        <v>567</v>
      </c>
      <c r="D213" s="15" t="n">
        <v>-2.97796001990161</v>
      </c>
      <c r="F213" s="12"/>
      <c r="G213" s="12"/>
      <c r="L213" s="17"/>
      <c r="Q213" s="12"/>
      <c r="S213" s="12"/>
      <c r="AJ213" s="12"/>
      <c r="AK213" s="12"/>
      <c r="AL213" s="12"/>
      <c r="AV213" s="17"/>
      <c r="BA213" s="12"/>
      <c r="BC213" s="12"/>
      <c r="BT213" s="12"/>
      <c r="BU213" s="12"/>
      <c r="BV213" s="12"/>
      <c r="CF213" s="17"/>
      <c r="CK213" s="12"/>
      <c r="CM213" s="12"/>
      <c r="DD213" s="12"/>
      <c r="DE213" s="12"/>
      <c r="DF213" s="12"/>
      <c r="DP213" s="17"/>
      <c r="DU213" s="12"/>
      <c r="DW213" s="12"/>
      <c r="EN213" s="12"/>
      <c r="EO213" s="12"/>
      <c r="EP213" s="12"/>
      <c r="EZ213" s="17"/>
      <c r="FE213" s="12"/>
      <c r="FG213" s="12"/>
      <c r="FX213" s="12"/>
      <c r="FY213" s="12"/>
      <c r="FZ213" s="12"/>
      <c r="GJ213" s="17"/>
      <c r="GO213" s="12"/>
      <c r="GQ213" s="12"/>
    </row>
    <row r="214" s="1" customFormat="true" ht="14" hidden="false" customHeight="false" outlineLevel="0" collapsed="false">
      <c r="A214" s="12" t="s">
        <v>568</v>
      </c>
      <c r="B214" s="12" t="s">
        <v>569</v>
      </c>
      <c r="C214" s="12" t="s">
        <v>570</v>
      </c>
      <c r="D214" s="15" t="n">
        <v>-2.96286218816807</v>
      </c>
      <c r="E214" s="3" t="s">
        <v>26</v>
      </c>
      <c r="F214" s="12" t="s">
        <v>53</v>
      </c>
      <c r="G214" s="12"/>
      <c r="Q214" s="12"/>
      <c r="S214" s="12"/>
      <c r="AJ214" s="12"/>
      <c r="AK214" s="12"/>
      <c r="AL214" s="12"/>
      <c r="BA214" s="12"/>
      <c r="BC214" s="12"/>
      <c r="BT214" s="12"/>
      <c r="BU214" s="12"/>
      <c r="BV214" s="12"/>
      <c r="CK214" s="12"/>
      <c r="CM214" s="12"/>
      <c r="DD214" s="12"/>
      <c r="DE214" s="12"/>
      <c r="DF214" s="12"/>
      <c r="DU214" s="12"/>
      <c r="DW214" s="12"/>
      <c r="EN214" s="12"/>
      <c r="EO214" s="12"/>
      <c r="EP214" s="12"/>
      <c r="FE214" s="12"/>
      <c r="FG214" s="12"/>
      <c r="FX214" s="12"/>
      <c r="FY214" s="12"/>
      <c r="FZ214" s="12"/>
      <c r="GO214" s="12"/>
      <c r="GQ214" s="12"/>
    </row>
    <row r="215" customFormat="false" ht="14" hidden="false" customHeight="false" outlineLevel="0" collapsed="false">
      <c r="A215" s="12" t="s">
        <v>571</v>
      </c>
      <c r="B215" s="12" t="s">
        <v>572</v>
      </c>
      <c r="C215" s="12" t="s">
        <v>573</v>
      </c>
      <c r="D215" s="15" t="n">
        <v>-2.95591991715652</v>
      </c>
      <c r="E215" s="3" t="s">
        <v>26</v>
      </c>
      <c r="F215" s="12" t="s">
        <v>53</v>
      </c>
      <c r="G215" s="12"/>
      <c r="Q215" s="12"/>
      <c r="S215" s="12"/>
      <c r="AJ215" s="12"/>
      <c r="AK215" s="12"/>
      <c r="AL215" s="12"/>
      <c r="BA215" s="12"/>
      <c r="BC215" s="12"/>
      <c r="BT215" s="12"/>
      <c r="BU215" s="12"/>
      <c r="BV215" s="12"/>
      <c r="CK215" s="12"/>
      <c r="CM215" s="12"/>
      <c r="DD215" s="12"/>
      <c r="DE215" s="12"/>
      <c r="DF215" s="12"/>
      <c r="DU215" s="12"/>
      <c r="DW215" s="12"/>
      <c r="EN215" s="12"/>
      <c r="EO215" s="12"/>
      <c r="EP215" s="12"/>
      <c r="FE215" s="12"/>
      <c r="FG215" s="12"/>
      <c r="FX215" s="12"/>
      <c r="FY215" s="12"/>
      <c r="FZ215" s="12"/>
      <c r="GO215" s="12"/>
      <c r="GQ215" s="12"/>
    </row>
    <row r="216" s="1" customFormat="true" ht="14" hidden="false" customHeight="false" outlineLevel="0" collapsed="false">
      <c r="A216" s="12" t="s">
        <v>574</v>
      </c>
      <c r="B216" s="12" t="s">
        <v>575</v>
      </c>
      <c r="C216" s="12" t="s">
        <v>576</v>
      </c>
      <c r="D216" s="15" t="n">
        <v>-2.95340033109178</v>
      </c>
      <c r="E216" s="3"/>
      <c r="F216" s="12"/>
      <c r="G216" s="12"/>
      <c r="Q216" s="12"/>
      <c r="S216" s="12"/>
      <c r="AJ216" s="12"/>
      <c r="AK216" s="12"/>
      <c r="AL216" s="12"/>
      <c r="BA216" s="12"/>
      <c r="BC216" s="12"/>
      <c r="BT216" s="12"/>
      <c r="BU216" s="12"/>
      <c r="BV216" s="12"/>
      <c r="CK216" s="12"/>
      <c r="CM216" s="12"/>
      <c r="DD216" s="12"/>
      <c r="DE216" s="12"/>
      <c r="DF216" s="12"/>
      <c r="DU216" s="12"/>
      <c r="DW216" s="12"/>
      <c r="EN216" s="12"/>
      <c r="EO216" s="12"/>
      <c r="EP216" s="12"/>
      <c r="FE216" s="12"/>
      <c r="FG216" s="12"/>
      <c r="FX216" s="12"/>
      <c r="FY216" s="12"/>
      <c r="FZ216" s="12"/>
      <c r="GO216" s="12"/>
      <c r="GQ216" s="12"/>
    </row>
    <row r="217" customFormat="false" ht="14" hidden="false" customHeight="false" outlineLevel="0" collapsed="false">
      <c r="A217" s="12" t="s">
        <v>577</v>
      </c>
      <c r="B217" s="12" t="s">
        <v>577</v>
      </c>
      <c r="C217" s="12" t="s">
        <v>578</v>
      </c>
      <c r="D217" s="15" t="n">
        <v>-2.93925817998324</v>
      </c>
      <c r="F217" s="12"/>
      <c r="G217" s="12"/>
      <c r="Q217" s="12"/>
      <c r="S217" s="12"/>
      <c r="AJ217" s="12"/>
      <c r="AK217" s="12"/>
      <c r="AL217" s="12"/>
      <c r="BA217" s="12"/>
      <c r="BC217" s="12"/>
      <c r="BT217" s="12"/>
      <c r="BU217" s="12"/>
      <c r="BV217" s="12"/>
      <c r="CK217" s="12"/>
      <c r="CM217" s="12"/>
      <c r="DD217" s="12"/>
      <c r="DE217" s="12"/>
      <c r="DF217" s="12"/>
      <c r="DU217" s="12"/>
      <c r="DW217" s="12"/>
      <c r="EN217" s="12"/>
      <c r="EO217" s="12"/>
      <c r="EP217" s="12"/>
      <c r="FE217" s="12"/>
      <c r="FG217" s="12"/>
      <c r="FX217" s="12"/>
      <c r="FY217" s="12"/>
      <c r="FZ217" s="12"/>
      <c r="GO217" s="12"/>
      <c r="GQ217" s="12"/>
    </row>
    <row r="218" s="1" customFormat="true" ht="14" hidden="false" customHeight="false" outlineLevel="0" collapsed="false">
      <c r="A218" s="12" t="s">
        <v>579</v>
      </c>
      <c r="B218" s="12" t="s">
        <v>580</v>
      </c>
      <c r="C218" s="12" t="s">
        <v>581</v>
      </c>
      <c r="D218" s="15" t="n">
        <v>-2.93788512077673</v>
      </c>
      <c r="E218" s="3"/>
      <c r="F218" s="12"/>
      <c r="G218" s="12"/>
      <c r="Q218" s="12"/>
      <c r="S218" s="12"/>
      <c r="AJ218" s="12"/>
      <c r="AK218" s="12"/>
      <c r="AL218" s="12"/>
      <c r="BA218" s="12"/>
      <c r="BC218" s="12"/>
      <c r="BT218" s="12"/>
      <c r="BU218" s="12"/>
      <c r="BV218" s="12"/>
      <c r="CK218" s="12"/>
      <c r="CM218" s="12"/>
      <c r="DD218" s="12"/>
      <c r="DE218" s="12"/>
      <c r="DF218" s="12"/>
      <c r="DU218" s="12"/>
      <c r="DW218" s="12"/>
      <c r="EN218" s="12"/>
      <c r="EO218" s="12"/>
      <c r="EP218" s="12"/>
      <c r="FE218" s="12"/>
      <c r="FG218" s="12"/>
      <c r="FX218" s="12"/>
      <c r="FY218" s="12"/>
      <c r="FZ218" s="12"/>
      <c r="GO218" s="12"/>
      <c r="GQ218" s="12"/>
    </row>
    <row r="219" customFormat="false" ht="14" hidden="false" customHeight="false" outlineLevel="0" collapsed="false">
      <c r="A219" s="12" t="s">
        <v>582</v>
      </c>
      <c r="B219" s="12" t="s">
        <v>582</v>
      </c>
      <c r="C219" s="12" t="s">
        <v>583</v>
      </c>
      <c r="D219" s="15" t="n">
        <v>-2.91993418234779</v>
      </c>
      <c r="F219" s="12"/>
      <c r="G219" s="12"/>
      <c r="J219" s="17"/>
      <c r="L219" s="17"/>
      <c r="Q219" s="12"/>
      <c r="S219" s="12"/>
      <c r="AJ219" s="12"/>
      <c r="AK219" s="12"/>
      <c r="AL219" s="12"/>
      <c r="AT219" s="17"/>
      <c r="AV219" s="17"/>
      <c r="BA219" s="12"/>
      <c r="BC219" s="12"/>
      <c r="BT219" s="12"/>
      <c r="BU219" s="12"/>
      <c r="BV219" s="12"/>
      <c r="CD219" s="17"/>
      <c r="CF219" s="17"/>
      <c r="CK219" s="12"/>
      <c r="CM219" s="12"/>
      <c r="DD219" s="12"/>
      <c r="DE219" s="12"/>
      <c r="DF219" s="12"/>
      <c r="DN219" s="17"/>
      <c r="DP219" s="17"/>
      <c r="DU219" s="12"/>
      <c r="DW219" s="12"/>
      <c r="EN219" s="12"/>
      <c r="EO219" s="12"/>
      <c r="EP219" s="12"/>
      <c r="EX219" s="17"/>
      <c r="EZ219" s="17"/>
      <c r="FE219" s="12"/>
      <c r="FG219" s="12"/>
      <c r="FX219" s="12"/>
      <c r="FY219" s="12"/>
      <c r="FZ219" s="12"/>
      <c r="GH219" s="17"/>
      <c r="GJ219" s="17"/>
      <c r="GO219" s="12"/>
      <c r="GQ219" s="12"/>
    </row>
    <row r="220" s="1" customFormat="true" ht="14" hidden="false" customHeight="false" outlineLevel="0" collapsed="false">
      <c r="A220" s="12" t="s">
        <v>584</v>
      </c>
      <c r="B220" s="12" t="s">
        <v>584</v>
      </c>
      <c r="C220" s="12" t="s">
        <v>585</v>
      </c>
      <c r="D220" s="15" t="n">
        <v>-2.90422472967719</v>
      </c>
      <c r="E220" s="3" t="s">
        <v>26</v>
      </c>
      <c r="F220" s="12" t="s">
        <v>18</v>
      </c>
      <c r="G220" s="12"/>
      <c r="J220" s="17"/>
      <c r="K220" s="17"/>
      <c r="L220" s="17"/>
      <c r="Q220" s="12"/>
      <c r="S220" s="12"/>
      <c r="AJ220" s="12"/>
      <c r="AK220" s="12"/>
      <c r="AL220" s="12"/>
      <c r="AT220" s="17"/>
      <c r="AU220" s="17"/>
      <c r="AV220" s="17"/>
      <c r="BA220" s="12"/>
      <c r="BC220" s="12"/>
      <c r="BT220" s="12"/>
      <c r="BU220" s="12"/>
      <c r="BV220" s="12"/>
      <c r="CD220" s="17"/>
      <c r="CE220" s="17"/>
      <c r="CF220" s="17"/>
      <c r="CK220" s="12"/>
      <c r="CM220" s="12"/>
      <c r="DD220" s="12"/>
      <c r="DE220" s="12"/>
      <c r="DF220" s="12"/>
      <c r="DN220" s="17"/>
      <c r="DO220" s="17"/>
      <c r="DP220" s="17"/>
      <c r="DU220" s="12"/>
      <c r="DW220" s="12"/>
      <c r="EN220" s="12"/>
      <c r="EO220" s="12"/>
      <c r="EP220" s="12"/>
      <c r="EX220" s="17"/>
      <c r="EY220" s="17"/>
      <c r="EZ220" s="17"/>
      <c r="FE220" s="12"/>
      <c r="FG220" s="12"/>
      <c r="FX220" s="12"/>
      <c r="FY220" s="12"/>
      <c r="FZ220" s="12"/>
      <c r="GH220" s="17"/>
      <c r="GI220" s="17"/>
      <c r="GJ220" s="17"/>
      <c r="GO220" s="12"/>
      <c r="GQ220" s="12"/>
    </row>
    <row r="221" customFormat="false" ht="14" hidden="false" customHeight="false" outlineLevel="0" collapsed="false">
      <c r="A221" s="12" t="s">
        <v>586</v>
      </c>
      <c r="B221" s="12" t="s">
        <v>587</v>
      </c>
      <c r="C221" s="12" t="s">
        <v>588</v>
      </c>
      <c r="D221" s="15" t="n">
        <v>-2.8988988108168</v>
      </c>
      <c r="E221" s="3" t="s">
        <v>26</v>
      </c>
      <c r="F221" s="12" t="s">
        <v>53</v>
      </c>
      <c r="G221" s="12"/>
      <c r="Q221" s="12"/>
      <c r="S221" s="12"/>
      <c r="AJ221" s="12"/>
      <c r="AK221" s="12"/>
      <c r="AL221" s="12"/>
      <c r="BA221" s="12"/>
      <c r="BC221" s="12"/>
      <c r="BT221" s="12"/>
      <c r="BU221" s="12"/>
      <c r="BV221" s="12"/>
      <c r="CK221" s="12"/>
      <c r="CM221" s="12"/>
      <c r="DD221" s="12"/>
      <c r="DE221" s="12"/>
      <c r="DF221" s="12"/>
      <c r="DU221" s="12"/>
      <c r="DW221" s="12"/>
      <c r="EN221" s="12"/>
      <c r="EO221" s="12"/>
      <c r="EP221" s="12"/>
      <c r="FE221" s="12"/>
      <c r="FG221" s="12"/>
      <c r="FX221" s="12"/>
      <c r="FY221" s="12"/>
      <c r="FZ221" s="12"/>
      <c r="GO221" s="12"/>
      <c r="GQ221" s="12"/>
    </row>
    <row r="222" s="1" customFormat="true" ht="14" hidden="false" customHeight="false" outlineLevel="0" collapsed="false">
      <c r="A222" s="12" t="s">
        <v>589</v>
      </c>
      <c r="B222" s="12" t="s">
        <v>590</v>
      </c>
      <c r="C222" s="12" t="s">
        <v>591</v>
      </c>
      <c r="D222" s="15" t="n">
        <v>-2.88132307569163</v>
      </c>
      <c r="E222" s="3" t="s">
        <v>26</v>
      </c>
      <c r="F222" s="12" t="s">
        <v>140</v>
      </c>
      <c r="G222" s="12"/>
      <c r="Q222" s="12"/>
      <c r="S222" s="12"/>
      <c r="AJ222" s="12"/>
      <c r="AK222" s="12"/>
      <c r="AL222" s="12"/>
      <c r="BA222" s="12"/>
      <c r="BC222" s="12"/>
      <c r="BT222" s="12"/>
      <c r="BU222" s="12"/>
      <c r="BV222" s="12"/>
      <c r="CK222" s="12"/>
      <c r="CM222" s="12"/>
      <c r="DD222" s="12"/>
      <c r="DE222" s="12"/>
      <c r="DF222" s="12"/>
      <c r="DU222" s="12"/>
      <c r="DW222" s="12"/>
      <c r="EN222" s="12"/>
      <c r="EO222" s="12"/>
      <c r="EP222" s="12"/>
      <c r="FE222" s="12"/>
      <c r="FG222" s="12"/>
      <c r="FX222" s="12"/>
      <c r="FY222" s="12"/>
      <c r="FZ222" s="12"/>
      <c r="GO222" s="12"/>
      <c r="GQ222" s="12"/>
    </row>
    <row r="223" customFormat="false" ht="14" hidden="false" customHeight="false" outlineLevel="0" collapsed="false">
      <c r="A223" s="12" t="s">
        <v>592</v>
      </c>
      <c r="B223" s="12" t="s">
        <v>593</v>
      </c>
      <c r="C223" s="12" t="s">
        <v>594</v>
      </c>
      <c r="D223" s="15" t="n">
        <v>-2.88121642961896</v>
      </c>
      <c r="F223" s="12"/>
      <c r="G223" s="12"/>
      <c r="L223" s="17"/>
      <c r="Q223" s="12"/>
      <c r="S223" s="12"/>
      <c r="AJ223" s="12"/>
      <c r="AK223" s="12"/>
      <c r="AL223" s="12"/>
      <c r="AV223" s="17"/>
      <c r="BA223" s="12"/>
      <c r="BC223" s="12"/>
      <c r="BT223" s="12"/>
      <c r="BU223" s="12"/>
      <c r="BV223" s="12"/>
      <c r="CF223" s="17"/>
      <c r="CK223" s="12"/>
      <c r="CM223" s="12"/>
      <c r="DD223" s="12"/>
      <c r="DE223" s="12"/>
      <c r="DF223" s="12"/>
      <c r="DP223" s="17"/>
      <c r="DU223" s="12"/>
      <c r="DW223" s="12"/>
      <c r="EN223" s="12"/>
      <c r="EO223" s="12"/>
      <c r="EP223" s="12"/>
      <c r="EZ223" s="17"/>
      <c r="FE223" s="12"/>
      <c r="FG223" s="12"/>
      <c r="FX223" s="12"/>
      <c r="FY223" s="12"/>
      <c r="FZ223" s="12"/>
      <c r="GJ223" s="17"/>
      <c r="GO223" s="12"/>
      <c r="GQ223" s="12"/>
    </row>
    <row r="224" s="1" customFormat="true" ht="14" hidden="false" customHeight="false" outlineLevel="0" collapsed="false">
      <c r="A224" s="12" t="s">
        <v>595</v>
      </c>
      <c r="B224" s="12" t="s">
        <v>596</v>
      </c>
      <c r="C224" s="12" t="s">
        <v>597</v>
      </c>
      <c r="D224" s="15" t="n">
        <v>-2.86642285108568</v>
      </c>
      <c r="E224" s="3" t="s">
        <v>26</v>
      </c>
      <c r="F224" s="12" t="s">
        <v>31</v>
      </c>
      <c r="G224" s="12"/>
      <c r="Q224" s="12"/>
      <c r="S224" s="12"/>
      <c r="AJ224" s="12"/>
      <c r="AK224" s="12"/>
      <c r="AL224" s="12"/>
      <c r="BA224" s="12"/>
      <c r="BC224" s="12"/>
      <c r="BT224" s="12"/>
      <c r="BU224" s="12"/>
      <c r="BV224" s="12"/>
      <c r="CK224" s="12"/>
      <c r="CM224" s="12"/>
      <c r="DD224" s="12"/>
      <c r="DE224" s="12"/>
      <c r="DF224" s="12"/>
      <c r="DU224" s="12"/>
      <c r="DW224" s="12"/>
      <c r="EN224" s="12"/>
      <c r="EO224" s="12"/>
      <c r="EP224" s="12"/>
      <c r="FE224" s="12"/>
      <c r="FG224" s="12"/>
      <c r="FX224" s="12"/>
      <c r="FY224" s="12"/>
      <c r="FZ224" s="12"/>
      <c r="GO224" s="12"/>
      <c r="GQ224" s="12"/>
    </row>
    <row r="225" customFormat="false" ht="14" hidden="false" customHeight="false" outlineLevel="0" collapsed="false">
      <c r="A225" s="12" t="s">
        <v>598</v>
      </c>
      <c r="B225" s="12" t="s">
        <v>599</v>
      </c>
      <c r="C225" s="12" t="s">
        <v>600</v>
      </c>
      <c r="D225" s="15" t="n">
        <v>-2.83964213926621</v>
      </c>
      <c r="F225" s="12"/>
      <c r="G225" s="12"/>
      <c r="J225" s="17"/>
      <c r="L225" s="17"/>
      <c r="Q225" s="12"/>
      <c r="S225" s="12"/>
      <c r="AJ225" s="12"/>
      <c r="AK225" s="12"/>
      <c r="AL225" s="12"/>
      <c r="AT225" s="17"/>
      <c r="AV225" s="17"/>
      <c r="BA225" s="12"/>
      <c r="BC225" s="12"/>
      <c r="BT225" s="12"/>
      <c r="BU225" s="12"/>
      <c r="BV225" s="12"/>
      <c r="CD225" s="17"/>
      <c r="CF225" s="17"/>
      <c r="CK225" s="12"/>
      <c r="CM225" s="12"/>
      <c r="DD225" s="12"/>
      <c r="DE225" s="12"/>
      <c r="DF225" s="12"/>
      <c r="DN225" s="17"/>
      <c r="DP225" s="17"/>
      <c r="DU225" s="12"/>
      <c r="DW225" s="12"/>
      <c r="EN225" s="12"/>
      <c r="EO225" s="12"/>
      <c r="EP225" s="12"/>
      <c r="EX225" s="17"/>
      <c r="EZ225" s="17"/>
      <c r="FE225" s="12"/>
      <c r="FG225" s="12"/>
      <c r="FX225" s="12"/>
      <c r="FY225" s="12"/>
      <c r="FZ225" s="12"/>
      <c r="GH225" s="17"/>
      <c r="GJ225" s="17"/>
      <c r="GO225" s="12"/>
      <c r="GQ225" s="12"/>
    </row>
    <row r="226" s="1" customFormat="true" ht="14" hidden="false" customHeight="false" outlineLevel="0" collapsed="false">
      <c r="A226" s="12" t="s">
        <v>601</v>
      </c>
      <c r="B226" s="12" t="s">
        <v>601</v>
      </c>
      <c r="C226" s="12" t="s">
        <v>602</v>
      </c>
      <c r="D226" s="15" t="n">
        <v>-2.83702974559388</v>
      </c>
      <c r="E226" s="3"/>
      <c r="F226" s="12"/>
      <c r="G226" s="12"/>
      <c r="K226" s="17"/>
      <c r="L226" s="17"/>
      <c r="Q226" s="12"/>
      <c r="S226" s="12"/>
      <c r="AJ226" s="12"/>
      <c r="AK226" s="12"/>
      <c r="AL226" s="12"/>
      <c r="AU226" s="17"/>
      <c r="AV226" s="17"/>
      <c r="BA226" s="12"/>
      <c r="BC226" s="12"/>
      <c r="BT226" s="12"/>
      <c r="BU226" s="12"/>
      <c r="BV226" s="12"/>
      <c r="CE226" s="17"/>
      <c r="CF226" s="17"/>
      <c r="CK226" s="12"/>
      <c r="CM226" s="12"/>
      <c r="DD226" s="12"/>
      <c r="DE226" s="12"/>
      <c r="DF226" s="12"/>
      <c r="DO226" s="17"/>
      <c r="DP226" s="17"/>
      <c r="DU226" s="12"/>
      <c r="DW226" s="12"/>
      <c r="EN226" s="12"/>
      <c r="EO226" s="12"/>
      <c r="EP226" s="12"/>
      <c r="EY226" s="17"/>
      <c r="EZ226" s="17"/>
      <c r="FE226" s="12"/>
      <c r="FG226" s="12"/>
      <c r="FX226" s="12"/>
      <c r="FY226" s="12"/>
      <c r="FZ226" s="12"/>
      <c r="GI226" s="17"/>
      <c r="GJ226" s="17"/>
      <c r="GO226" s="12"/>
      <c r="GQ226" s="12"/>
    </row>
    <row r="227" customFormat="false" ht="14" hidden="false" customHeight="false" outlineLevel="0" collapsed="false">
      <c r="A227" s="12" t="s">
        <v>603</v>
      </c>
      <c r="B227" s="12" t="s">
        <v>603</v>
      </c>
      <c r="C227" s="12" t="s">
        <v>604</v>
      </c>
      <c r="D227" s="15" t="n">
        <v>-2.83494816635173</v>
      </c>
      <c r="F227" s="12"/>
      <c r="G227" s="12"/>
      <c r="K227" s="17"/>
      <c r="L227" s="17"/>
      <c r="Q227" s="12"/>
      <c r="S227" s="12"/>
      <c r="AJ227" s="12"/>
      <c r="AK227" s="12"/>
      <c r="AL227" s="12"/>
      <c r="AU227" s="17"/>
      <c r="AV227" s="17"/>
      <c r="BA227" s="12"/>
      <c r="BC227" s="12"/>
      <c r="BT227" s="12"/>
      <c r="BU227" s="12"/>
      <c r="BV227" s="12"/>
      <c r="CE227" s="17"/>
      <c r="CF227" s="17"/>
      <c r="CK227" s="12"/>
      <c r="CM227" s="12"/>
      <c r="DD227" s="12"/>
      <c r="DE227" s="12"/>
      <c r="DF227" s="12"/>
      <c r="DO227" s="17"/>
      <c r="DP227" s="17"/>
      <c r="DU227" s="12"/>
      <c r="DW227" s="12"/>
      <c r="EN227" s="12"/>
      <c r="EO227" s="12"/>
      <c r="EP227" s="12"/>
      <c r="EY227" s="17"/>
      <c r="EZ227" s="17"/>
      <c r="FE227" s="12"/>
      <c r="FG227" s="12"/>
      <c r="FX227" s="12"/>
      <c r="FY227" s="12"/>
      <c r="FZ227" s="12"/>
      <c r="GI227" s="17"/>
      <c r="GJ227" s="17"/>
      <c r="GO227" s="12"/>
      <c r="GQ227" s="12"/>
    </row>
    <row r="228" s="1" customFormat="true" ht="14" hidden="false" customHeight="false" outlineLevel="0" collapsed="false">
      <c r="A228" s="12" t="s">
        <v>605</v>
      </c>
      <c r="B228" s="12" t="s">
        <v>605</v>
      </c>
      <c r="C228" s="12" t="s">
        <v>606</v>
      </c>
      <c r="D228" s="15" t="n">
        <v>-2.83064245991806</v>
      </c>
      <c r="E228" s="3"/>
      <c r="F228" s="12"/>
      <c r="G228" s="12"/>
      <c r="J228" s="17"/>
      <c r="L228" s="17"/>
      <c r="Q228" s="12"/>
      <c r="S228" s="12"/>
      <c r="AJ228" s="12"/>
      <c r="AK228" s="12"/>
      <c r="AL228" s="12"/>
      <c r="AT228" s="17"/>
      <c r="AV228" s="17"/>
      <c r="BA228" s="12"/>
      <c r="BC228" s="12"/>
      <c r="BT228" s="12"/>
      <c r="BU228" s="12"/>
      <c r="BV228" s="12"/>
      <c r="CD228" s="17"/>
      <c r="CF228" s="17"/>
      <c r="CK228" s="12"/>
      <c r="CM228" s="12"/>
      <c r="DD228" s="12"/>
      <c r="DE228" s="12"/>
      <c r="DF228" s="12"/>
      <c r="DN228" s="17"/>
      <c r="DP228" s="17"/>
      <c r="DU228" s="12"/>
      <c r="DW228" s="12"/>
      <c r="EN228" s="12"/>
      <c r="EO228" s="12"/>
      <c r="EP228" s="12"/>
      <c r="EX228" s="17"/>
      <c r="EZ228" s="17"/>
      <c r="FE228" s="12"/>
      <c r="FG228" s="12"/>
      <c r="FX228" s="12"/>
      <c r="FY228" s="12"/>
      <c r="FZ228" s="12"/>
      <c r="GH228" s="17"/>
      <c r="GJ228" s="17"/>
      <c r="GO228" s="12"/>
      <c r="GQ228" s="12"/>
    </row>
    <row r="229" customFormat="false" ht="14" hidden="false" customHeight="false" outlineLevel="0" collapsed="false">
      <c r="A229" s="12" t="s">
        <v>607</v>
      </c>
      <c r="B229" s="12" t="s">
        <v>608</v>
      </c>
      <c r="C229" s="12" t="s">
        <v>609</v>
      </c>
      <c r="D229" s="15" t="n">
        <v>-2.82799897610206</v>
      </c>
      <c r="F229" s="12"/>
      <c r="G229" s="12"/>
      <c r="Q229" s="12"/>
      <c r="S229" s="12"/>
      <c r="AJ229" s="12"/>
      <c r="AK229" s="12"/>
      <c r="AL229" s="12"/>
      <c r="BA229" s="12"/>
      <c r="BC229" s="12"/>
      <c r="BT229" s="12"/>
      <c r="BU229" s="12"/>
      <c r="BV229" s="12"/>
      <c r="CK229" s="12"/>
      <c r="CM229" s="12"/>
      <c r="DD229" s="12"/>
      <c r="DE229" s="12"/>
      <c r="DF229" s="12"/>
      <c r="DU229" s="12"/>
      <c r="DW229" s="12"/>
      <c r="EN229" s="12"/>
      <c r="EO229" s="12"/>
      <c r="EP229" s="12"/>
      <c r="FE229" s="12"/>
      <c r="FG229" s="12"/>
      <c r="FX229" s="12"/>
      <c r="FY229" s="12"/>
      <c r="FZ229" s="12"/>
      <c r="GO229" s="12"/>
      <c r="GQ229" s="12"/>
    </row>
    <row r="230" s="1" customFormat="true" ht="14" hidden="false" customHeight="false" outlineLevel="0" collapsed="false">
      <c r="A230" s="12" t="s">
        <v>610</v>
      </c>
      <c r="B230" s="12" t="s">
        <v>610</v>
      </c>
      <c r="C230" s="12" t="s">
        <v>611</v>
      </c>
      <c r="D230" s="15" t="n">
        <v>-2.81981334503296</v>
      </c>
      <c r="E230" s="3"/>
      <c r="F230" s="12"/>
      <c r="G230" s="12"/>
      <c r="K230" s="17"/>
      <c r="L230" s="17"/>
      <c r="Q230" s="12"/>
      <c r="S230" s="12"/>
      <c r="AJ230" s="12"/>
      <c r="AK230" s="12"/>
      <c r="AL230" s="12"/>
      <c r="AU230" s="17"/>
      <c r="AV230" s="17"/>
      <c r="BA230" s="12"/>
      <c r="BC230" s="12"/>
      <c r="BT230" s="12"/>
      <c r="BU230" s="12"/>
      <c r="BV230" s="12"/>
      <c r="CE230" s="17"/>
      <c r="CF230" s="17"/>
      <c r="CK230" s="12"/>
      <c r="CM230" s="12"/>
      <c r="DD230" s="12"/>
      <c r="DE230" s="12"/>
      <c r="DF230" s="12"/>
      <c r="DO230" s="17"/>
      <c r="DP230" s="17"/>
      <c r="DU230" s="12"/>
      <c r="DW230" s="12"/>
      <c r="EN230" s="12"/>
      <c r="EO230" s="12"/>
      <c r="EP230" s="12"/>
      <c r="EY230" s="17"/>
      <c r="EZ230" s="17"/>
      <c r="FE230" s="12"/>
      <c r="FG230" s="12"/>
      <c r="FX230" s="12"/>
      <c r="FY230" s="12"/>
      <c r="FZ230" s="12"/>
      <c r="GI230" s="17"/>
      <c r="GJ230" s="17"/>
      <c r="GO230" s="12"/>
      <c r="GQ230" s="12"/>
    </row>
    <row r="231" customFormat="false" ht="14" hidden="false" customHeight="false" outlineLevel="0" collapsed="false">
      <c r="A231" s="12" t="s">
        <v>612</v>
      </c>
      <c r="B231" s="12" t="s">
        <v>612</v>
      </c>
      <c r="C231" s="12" t="s">
        <v>613</v>
      </c>
      <c r="D231" s="15" t="n">
        <v>-2.80587582469668</v>
      </c>
      <c r="E231" s="3" t="s">
        <v>17</v>
      </c>
      <c r="F231" s="12" t="s">
        <v>256</v>
      </c>
      <c r="G231" s="12"/>
      <c r="J231" s="17"/>
      <c r="L231" s="17"/>
      <c r="Q231" s="12"/>
      <c r="S231" s="12"/>
      <c r="AJ231" s="12"/>
      <c r="AK231" s="12"/>
      <c r="AL231" s="12"/>
      <c r="AT231" s="17"/>
      <c r="AV231" s="17"/>
      <c r="BA231" s="12"/>
      <c r="BC231" s="12"/>
      <c r="BT231" s="12"/>
      <c r="BU231" s="12"/>
      <c r="BV231" s="12"/>
      <c r="CD231" s="17"/>
      <c r="CF231" s="17"/>
      <c r="CK231" s="12"/>
      <c r="CM231" s="12"/>
      <c r="DD231" s="12"/>
      <c r="DE231" s="12"/>
      <c r="DF231" s="12"/>
      <c r="DN231" s="17"/>
      <c r="DP231" s="17"/>
      <c r="DU231" s="12"/>
      <c r="DW231" s="12"/>
      <c r="EN231" s="12"/>
      <c r="EO231" s="12"/>
      <c r="EP231" s="12"/>
      <c r="EX231" s="17"/>
      <c r="EZ231" s="17"/>
      <c r="FE231" s="12"/>
      <c r="FG231" s="12"/>
      <c r="FX231" s="12"/>
      <c r="FY231" s="12"/>
      <c r="FZ231" s="12"/>
      <c r="GH231" s="17"/>
      <c r="GJ231" s="17"/>
      <c r="GO231" s="12"/>
      <c r="GQ231" s="12"/>
    </row>
    <row r="232" s="1" customFormat="true" ht="14" hidden="false" customHeight="false" outlineLevel="0" collapsed="false">
      <c r="A232" s="12" t="s">
        <v>614</v>
      </c>
      <c r="B232" s="12" t="s">
        <v>615</v>
      </c>
      <c r="C232" s="12" t="s">
        <v>616</v>
      </c>
      <c r="D232" s="15" t="n">
        <v>-2.79832098513151</v>
      </c>
      <c r="E232" s="3" t="s">
        <v>26</v>
      </c>
      <c r="F232" s="12" t="s">
        <v>53</v>
      </c>
      <c r="G232" s="12"/>
      <c r="Q232" s="12"/>
      <c r="S232" s="12"/>
      <c r="AJ232" s="12"/>
      <c r="AK232" s="12"/>
      <c r="AL232" s="12"/>
      <c r="BA232" s="12"/>
      <c r="BC232" s="12"/>
      <c r="BT232" s="12"/>
      <c r="BU232" s="12"/>
      <c r="BV232" s="12"/>
      <c r="CK232" s="12"/>
      <c r="CM232" s="12"/>
      <c r="DD232" s="12"/>
      <c r="DE232" s="12"/>
      <c r="DF232" s="12"/>
      <c r="DU232" s="12"/>
      <c r="DW232" s="12"/>
      <c r="EN232" s="12"/>
      <c r="EO232" s="12"/>
      <c r="EP232" s="12"/>
      <c r="FE232" s="12"/>
      <c r="FG232" s="12"/>
      <c r="FX232" s="12"/>
      <c r="FY232" s="12"/>
      <c r="FZ232" s="12"/>
      <c r="GO232" s="12"/>
      <c r="GQ232" s="12"/>
    </row>
    <row r="233" customFormat="false" ht="14" hidden="false" customHeight="false" outlineLevel="0" collapsed="false">
      <c r="A233" s="12" t="s">
        <v>617</v>
      </c>
      <c r="B233" s="12" t="s">
        <v>618</v>
      </c>
      <c r="C233" s="12" t="s">
        <v>619</v>
      </c>
      <c r="D233" s="15" t="n">
        <v>-2.79449406548092</v>
      </c>
      <c r="E233" s="3" t="s">
        <v>26</v>
      </c>
      <c r="F233" s="12" t="s">
        <v>18</v>
      </c>
      <c r="G233" s="12"/>
      <c r="Q233" s="12"/>
      <c r="S233" s="12"/>
      <c r="AJ233" s="12"/>
      <c r="AK233" s="12"/>
      <c r="AL233" s="12"/>
      <c r="BA233" s="12"/>
      <c r="BC233" s="12"/>
      <c r="BT233" s="12"/>
      <c r="BU233" s="12"/>
      <c r="BV233" s="12"/>
      <c r="CK233" s="12"/>
      <c r="CM233" s="12"/>
      <c r="DD233" s="12"/>
      <c r="DE233" s="12"/>
      <c r="DF233" s="12"/>
      <c r="DU233" s="12"/>
      <c r="DW233" s="12"/>
      <c r="EN233" s="12"/>
      <c r="EO233" s="12"/>
      <c r="EP233" s="12"/>
      <c r="FE233" s="12"/>
      <c r="FG233" s="12"/>
      <c r="FX233" s="12"/>
      <c r="FY233" s="12"/>
      <c r="FZ233" s="12"/>
      <c r="GO233" s="12"/>
      <c r="GQ233" s="12"/>
    </row>
    <row r="234" s="1" customFormat="true" ht="14" hidden="false" customHeight="false" outlineLevel="0" collapsed="false">
      <c r="A234" s="12" t="s">
        <v>620</v>
      </c>
      <c r="B234" s="12" t="s">
        <v>621</v>
      </c>
      <c r="C234" s="12" t="s">
        <v>622</v>
      </c>
      <c r="D234" s="15" t="n">
        <v>-2.79098436202205</v>
      </c>
      <c r="E234" s="3"/>
      <c r="F234" s="12"/>
      <c r="G234" s="12"/>
      <c r="Q234" s="12"/>
      <c r="S234" s="12"/>
      <c r="AJ234" s="12"/>
      <c r="AK234" s="12"/>
      <c r="AL234" s="12"/>
      <c r="BA234" s="12"/>
      <c r="BC234" s="12"/>
      <c r="BT234" s="12"/>
      <c r="BU234" s="12"/>
      <c r="BV234" s="12"/>
      <c r="CK234" s="12"/>
      <c r="CM234" s="12"/>
      <c r="DD234" s="12"/>
      <c r="DE234" s="12"/>
      <c r="DF234" s="12"/>
      <c r="DU234" s="12"/>
      <c r="DW234" s="12"/>
      <c r="EN234" s="12"/>
      <c r="EO234" s="12"/>
      <c r="EP234" s="12"/>
      <c r="FE234" s="12"/>
      <c r="FG234" s="12"/>
      <c r="FX234" s="12"/>
      <c r="FY234" s="12"/>
      <c r="FZ234" s="12"/>
      <c r="GO234" s="12"/>
      <c r="GQ234" s="12"/>
    </row>
    <row r="235" customFormat="false" ht="14" hidden="false" customHeight="false" outlineLevel="0" collapsed="false">
      <c r="A235" s="12" t="s">
        <v>623</v>
      </c>
      <c r="B235" s="12" t="s">
        <v>624</v>
      </c>
      <c r="C235" s="12" t="s">
        <v>625</v>
      </c>
      <c r="D235" s="15" t="n">
        <v>-2.7695395478742</v>
      </c>
      <c r="F235" s="12"/>
      <c r="G235" s="12"/>
      <c r="L235" s="17"/>
      <c r="Q235" s="12"/>
      <c r="S235" s="12"/>
      <c r="AJ235" s="12"/>
      <c r="AK235" s="12"/>
      <c r="AL235" s="12"/>
      <c r="AV235" s="17"/>
      <c r="BA235" s="12"/>
      <c r="BC235" s="12"/>
      <c r="BT235" s="12"/>
      <c r="BU235" s="12"/>
      <c r="BV235" s="12"/>
      <c r="CF235" s="17"/>
      <c r="CK235" s="12"/>
      <c r="CM235" s="12"/>
      <c r="DD235" s="12"/>
      <c r="DE235" s="12"/>
      <c r="DF235" s="12"/>
      <c r="DP235" s="17"/>
      <c r="DU235" s="12"/>
      <c r="DW235" s="12"/>
      <c r="EN235" s="12"/>
      <c r="EO235" s="12"/>
      <c r="EP235" s="12"/>
      <c r="EZ235" s="17"/>
      <c r="FE235" s="12"/>
      <c r="FG235" s="12"/>
      <c r="FX235" s="12"/>
      <c r="FY235" s="12"/>
      <c r="FZ235" s="12"/>
      <c r="GJ235" s="17"/>
      <c r="GO235" s="12"/>
      <c r="GQ235" s="12"/>
    </row>
    <row r="236" s="1" customFormat="true" ht="14" hidden="false" customHeight="false" outlineLevel="0" collapsed="false">
      <c r="A236" s="12" t="s">
        <v>626</v>
      </c>
      <c r="B236" s="12" t="s">
        <v>627</v>
      </c>
      <c r="C236" s="12" t="s">
        <v>628</v>
      </c>
      <c r="D236" s="15" t="n">
        <v>-2.75971371968611</v>
      </c>
      <c r="E236" s="3"/>
      <c r="F236" s="12"/>
      <c r="G236" s="12"/>
      <c r="Q236" s="12"/>
      <c r="S236" s="12"/>
      <c r="AJ236" s="12"/>
      <c r="AK236" s="12"/>
      <c r="AL236" s="12"/>
      <c r="BA236" s="12"/>
      <c r="BC236" s="12"/>
      <c r="BT236" s="12"/>
      <c r="BU236" s="12"/>
      <c r="BV236" s="12"/>
      <c r="CK236" s="12"/>
      <c r="CM236" s="12"/>
      <c r="DD236" s="12"/>
      <c r="DE236" s="12"/>
      <c r="DF236" s="12"/>
      <c r="DU236" s="12"/>
      <c r="DW236" s="12"/>
      <c r="EN236" s="12"/>
      <c r="EO236" s="12"/>
      <c r="EP236" s="12"/>
      <c r="FE236" s="12"/>
      <c r="FG236" s="12"/>
      <c r="FX236" s="12"/>
      <c r="FY236" s="12"/>
      <c r="FZ236" s="12"/>
      <c r="GO236" s="12"/>
      <c r="GQ236" s="12"/>
    </row>
    <row r="237" customFormat="false" ht="14" hidden="false" customHeight="false" outlineLevel="0" collapsed="false">
      <c r="A237" s="12" t="s">
        <v>629</v>
      </c>
      <c r="B237" s="12" t="s">
        <v>630</v>
      </c>
      <c r="C237" s="12" t="s">
        <v>631</v>
      </c>
      <c r="D237" s="15" t="n">
        <v>-2.75747634862371</v>
      </c>
      <c r="E237" s="3" t="s">
        <v>26</v>
      </c>
      <c r="F237" s="12" t="s">
        <v>18</v>
      </c>
      <c r="G237" s="12"/>
      <c r="L237" s="17"/>
      <c r="Q237" s="12"/>
      <c r="S237" s="12"/>
      <c r="AJ237" s="12"/>
      <c r="AK237" s="12"/>
      <c r="AL237" s="12"/>
      <c r="AV237" s="17"/>
      <c r="BA237" s="12"/>
      <c r="BC237" s="12"/>
      <c r="BT237" s="12"/>
      <c r="BU237" s="12"/>
      <c r="BV237" s="12"/>
      <c r="CF237" s="17"/>
      <c r="CK237" s="12"/>
      <c r="CM237" s="12"/>
      <c r="DD237" s="12"/>
      <c r="DE237" s="12"/>
      <c r="DF237" s="12"/>
      <c r="DP237" s="17"/>
      <c r="DU237" s="12"/>
      <c r="DW237" s="12"/>
      <c r="EN237" s="12"/>
      <c r="EO237" s="12"/>
      <c r="EP237" s="12"/>
      <c r="EZ237" s="17"/>
      <c r="FE237" s="12"/>
      <c r="FG237" s="12"/>
      <c r="FX237" s="12"/>
      <c r="FY237" s="12"/>
      <c r="FZ237" s="12"/>
      <c r="GJ237" s="17"/>
      <c r="GO237" s="12"/>
      <c r="GQ237" s="12"/>
    </row>
    <row r="238" s="1" customFormat="true" ht="14" hidden="false" customHeight="false" outlineLevel="0" collapsed="false">
      <c r="A238" s="12" t="s">
        <v>632</v>
      </c>
      <c r="B238" s="12" t="s">
        <v>633</v>
      </c>
      <c r="C238" s="12" t="s">
        <v>634</v>
      </c>
      <c r="D238" s="15" t="n">
        <v>-2.75476589873622</v>
      </c>
      <c r="E238" s="3" t="s">
        <v>26</v>
      </c>
      <c r="F238" s="12" t="s">
        <v>88</v>
      </c>
      <c r="G238" s="12"/>
      <c r="J238" s="17"/>
      <c r="K238" s="17"/>
      <c r="Q238" s="12"/>
      <c r="S238" s="12"/>
      <c r="AJ238" s="12"/>
      <c r="AK238" s="12"/>
      <c r="AL238" s="12"/>
      <c r="AT238" s="17"/>
      <c r="AU238" s="17"/>
      <c r="BA238" s="12"/>
      <c r="BC238" s="12"/>
      <c r="BT238" s="12"/>
      <c r="BU238" s="12"/>
      <c r="BV238" s="12"/>
      <c r="CD238" s="17"/>
      <c r="CE238" s="17"/>
      <c r="CK238" s="12"/>
      <c r="CM238" s="12"/>
      <c r="DD238" s="12"/>
      <c r="DE238" s="12"/>
      <c r="DF238" s="12"/>
      <c r="DN238" s="17"/>
      <c r="DO238" s="17"/>
      <c r="DU238" s="12"/>
      <c r="DW238" s="12"/>
      <c r="EN238" s="12"/>
      <c r="EO238" s="12"/>
      <c r="EP238" s="12"/>
      <c r="EX238" s="17"/>
      <c r="EY238" s="17"/>
      <c r="FE238" s="12"/>
      <c r="FG238" s="12"/>
      <c r="FX238" s="12"/>
      <c r="FY238" s="12"/>
      <c r="FZ238" s="12"/>
      <c r="GH238" s="17"/>
      <c r="GI238" s="17"/>
      <c r="GO238" s="12"/>
      <c r="GQ238" s="12"/>
    </row>
    <row r="239" customFormat="false" ht="14" hidden="false" customHeight="false" outlineLevel="0" collapsed="false">
      <c r="A239" s="12" t="s">
        <v>635</v>
      </c>
      <c r="B239" s="12" t="s">
        <v>635</v>
      </c>
      <c r="C239" s="12" t="s">
        <v>636</v>
      </c>
      <c r="D239" s="15" t="n">
        <v>-2.75153466338377</v>
      </c>
      <c r="F239" s="12"/>
      <c r="G239" s="12"/>
      <c r="Q239" s="12"/>
      <c r="S239" s="12"/>
      <c r="AJ239" s="12"/>
      <c r="AK239" s="12"/>
      <c r="AL239" s="12"/>
      <c r="BA239" s="12"/>
      <c r="BC239" s="12"/>
      <c r="BT239" s="12"/>
      <c r="BU239" s="12"/>
      <c r="BV239" s="12"/>
      <c r="CK239" s="12"/>
      <c r="CM239" s="12"/>
      <c r="DD239" s="12"/>
      <c r="DE239" s="12"/>
      <c r="DF239" s="12"/>
      <c r="DU239" s="12"/>
      <c r="DW239" s="12"/>
      <c r="EN239" s="12"/>
      <c r="EO239" s="12"/>
      <c r="EP239" s="12"/>
      <c r="FE239" s="12"/>
      <c r="FG239" s="12"/>
      <c r="FX239" s="12"/>
      <c r="FY239" s="12"/>
      <c r="FZ239" s="12"/>
      <c r="GO239" s="12"/>
      <c r="GQ239" s="12"/>
    </row>
    <row r="240" s="1" customFormat="true" ht="14" hidden="false" customHeight="false" outlineLevel="0" collapsed="false">
      <c r="A240" s="12" t="s">
        <v>637</v>
      </c>
      <c r="B240" s="12" t="s">
        <v>638</v>
      </c>
      <c r="C240" s="12" t="s">
        <v>639</v>
      </c>
      <c r="D240" s="15" t="n">
        <v>-2.75138912091025</v>
      </c>
      <c r="E240" s="3" t="s">
        <v>26</v>
      </c>
      <c r="F240" s="12" t="s">
        <v>18</v>
      </c>
      <c r="G240" s="12"/>
      <c r="J240" s="17"/>
      <c r="L240" s="17"/>
      <c r="Q240" s="12"/>
      <c r="S240" s="12"/>
      <c r="AJ240" s="12"/>
      <c r="AK240" s="12"/>
      <c r="AL240" s="12"/>
      <c r="AT240" s="17"/>
      <c r="AV240" s="17"/>
      <c r="BA240" s="12"/>
      <c r="BC240" s="12"/>
      <c r="BT240" s="12"/>
      <c r="BU240" s="12"/>
      <c r="BV240" s="12"/>
      <c r="CD240" s="17"/>
      <c r="CF240" s="17"/>
      <c r="CK240" s="12"/>
      <c r="CM240" s="12"/>
      <c r="DD240" s="12"/>
      <c r="DE240" s="12"/>
      <c r="DF240" s="12"/>
      <c r="DN240" s="17"/>
      <c r="DP240" s="17"/>
      <c r="DU240" s="12"/>
      <c r="DW240" s="12"/>
      <c r="EN240" s="12"/>
      <c r="EO240" s="12"/>
      <c r="EP240" s="12"/>
      <c r="EX240" s="17"/>
      <c r="EZ240" s="17"/>
      <c r="FE240" s="12"/>
      <c r="FG240" s="12"/>
      <c r="FX240" s="12"/>
      <c r="FY240" s="12"/>
      <c r="FZ240" s="12"/>
      <c r="GH240" s="17"/>
      <c r="GJ240" s="17"/>
      <c r="GO240" s="12"/>
      <c r="GQ240" s="12"/>
    </row>
    <row r="241" customFormat="false" ht="14" hidden="false" customHeight="false" outlineLevel="0" collapsed="false">
      <c r="A241" s="12" t="s">
        <v>640</v>
      </c>
      <c r="B241" s="12" t="s">
        <v>641</v>
      </c>
      <c r="C241" s="12" t="s">
        <v>642</v>
      </c>
      <c r="D241" s="15" t="n">
        <v>-2.74639156392952</v>
      </c>
      <c r="E241" s="3" t="s">
        <v>13</v>
      </c>
      <c r="F241" s="12" t="s">
        <v>256</v>
      </c>
      <c r="G241" s="12"/>
      <c r="Q241" s="12"/>
      <c r="S241" s="12"/>
      <c r="AJ241" s="12"/>
      <c r="AK241" s="12"/>
      <c r="AL241" s="12"/>
      <c r="BA241" s="12"/>
      <c r="BC241" s="12"/>
      <c r="BT241" s="12"/>
      <c r="BU241" s="12"/>
      <c r="BV241" s="12"/>
      <c r="CK241" s="12"/>
      <c r="CM241" s="12"/>
      <c r="DD241" s="12"/>
      <c r="DE241" s="12"/>
      <c r="DF241" s="12"/>
      <c r="DU241" s="12"/>
      <c r="DW241" s="12"/>
      <c r="EN241" s="12"/>
      <c r="EO241" s="12"/>
      <c r="EP241" s="12"/>
      <c r="FE241" s="12"/>
      <c r="FG241" s="12"/>
      <c r="FX241" s="12"/>
      <c r="FY241" s="12"/>
      <c r="FZ241" s="12"/>
      <c r="GO241" s="12"/>
      <c r="GQ241" s="12"/>
    </row>
    <row r="242" s="1" customFormat="true" ht="14" hidden="false" customHeight="false" outlineLevel="0" collapsed="false">
      <c r="A242" s="12" t="s">
        <v>643</v>
      </c>
      <c r="B242" s="12" t="s">
        <v>643</v>
      </c>
      <c r="C242" s="12" t="s">
        <v>644</v>
      </c>
      <c r="D242" s="15" t="n">
        <v>-2.71936413138983</v>
      </c>
      <c r="E242" s="3" t="s">
        <v>26</v>
      </c>
      <c r="F242" s="12" t="s">
        <v>140</v>
      </c>
      <c r="G242" s="12"/>
      <c r="J242" s="17"/>
      <c r="K242" s="17"/>
      <c r="L242" s="17"/>
      <c r="Q242" s="12"/>
      <c r="S242" s="12"/>
      <c r="AJ242" s="12"/>
      <c r="AK242" s="12"/>
      <c r="AL242" s="12"/>
      <c r="AT242" s="17"/>
      <c r="AU242" s="17"/>
      <c r="AV242" s="17"/>
      <c r="BA242" s="12"/>
      <c r="BC242" s="12"/>
      <c r="BT242" s="12"/>
      <c r="BU242" s="12"/>
      <c r="BV242" s="12"/>
      <c r="CD242" s="17"/>
      <c r="CE242" s="17"/>
      <c r="CF242" s="17"/>
      <c r="CK242" s="12"/>
      <c r="CM242" s="12"/>
      <c r="DD242" s="12"/>
      <c r="DE242" s="12"/>
      <c r="DF242" s="12"/>
      <c r="DN242" s="17"/>
      <c r="DO242" s="17"/>
      <c r="DP242" s="17"/>
      <c r="DU242" s="12"/>
      <c r="DW242" s="12"/>
      <c r="EN242" s="12"/>
      <c r="EO242" s="12"/>
      <c r="EP242" s="12"/>
      <c r="EX242" s="17"/>
      <c r="EY242" s="17"/>
      <c r="EZ242" s="17"/>
      <c r="FE242" s="12"/>
      <c r="FG242" s="12"/>
      <c r="FX242" s="12"/>
      <c r="FY242" s="12"/>
      <c r="FZ242" s="12"/>
      <c r="GH242" s="17"/>
      <c r="GI242" s="17"/>
      <c r="GJ242" s="17"/>
      <c r="GO242" s="12"/>
      <c r="GQ242" s="12"/>
    </row>
    <row r="243" customFormat="false" ht="14" hidden="false" customHeight="false" outlineLevel="0" collapsed="false">
      <c r="A243" s="12" t="s">
        <v>645</v>
      </c>
      <c r="B243" s="12" t="s">
        <v>645</v>
      </c>
      <c r="C243" s="12" t="s">
        <v>646</v>
      </c>
      <c r="D243" s="15" t="n">
        <v>-2.70798539676326</v>
      </c>
      <c r="E243" s="3" t="s">
        <v>26</v>
      </c>
      <c r="F243" s="12" t="s">
        <v>18</v>
      </c>
      <c r="G243" s="12"/>
      <c r="L243" s="17"/>
      <c r="Q243" s="12"/>
      <c r="S243" s="12"/>
      <c r="AJ243" s="12"/>
      <c r="AK243" s="12"/>
      <c r="AL243" s="12"/>
      <c r="AV243" s="17"/>
      <c r="BA243" s="12"/>
      <c r="BC243" s="12"/>
      <c r="BT243" s="12"/>
      <c r="BU243" s="12"/>
      <c r="BV243" s="12"/>
      <c r="CF243" s="17"/>
      <c r="CK243" s="12"/>
      <c r="CM243" s="12"/>
      <c r="DD243" s="12"/>
      <c r="DE243" s="12"/>
      <c r="DF243" s="12"/>
      <c r="DP243" s="17"/>
      <c r="DU243" s="12"/>
      <c r="DW243" s="12"/>
      <c r="EN243" s="12"/>
      <c r="EO243" s="12"/>
      <c r="EP243" s="12"/>
      <c r="EZ243" s="17"/>
      <c r="FE243" s="12"/>
      <c r="FG243" s="12"/>
      <c r="FX243" s="12"/>
      <c r="FY243" s="12"/>
      <c r="FZ243" s="12"/>
      <c r="GJ243" s="17"/>
      <c r="GO243" s="12"/>
      <c r="GQ243" s="12"/>
    </row>
    <row r="244" s="1" customFormat="true" ht="14" hidden="false" customHeight="false" outlineLevel="0" collapsed="false">
      <c r="A244" s="12" t="s">
        <v>647</v>
      </c>
      <c r="B244" s="12" t="s">
        <v>648</v>
      </c>
      <c r="C244" s="12" t="s">
        <v>649</v>
      </c>
      <c r="D244" s="15" t="n">
        <v>-2.70468002109017</v>
      </c>
      <c r="E244" s="3" t="s">
        <v>26</v>
      </c>
      <c r="F244" s="12" t="s">
        <v>140</v>
      </c>
      <c r="G244" s="12"/>
      <c r="Q244" s="12"/>
      <c r="S244" s="12"/>
      <c r="AJ244" s="12"/>
      <c r="AK244" s="12"/>
      <c r="AL244" s="12"/>
      <c r="BA244" s="12"/>
      <c r="BC244" s="12"/>
      <c r="BT244" s="12"/>
      <c r="BU244" s="12"/>
      <c r="BV244" s="12"/>
      <c r="CK244" s="12"/>
      <c r="CM244" s="12"/>
      <c r="DD244" s="12"/>
      <c r="DE244" s="12"/>
      <c r="DF244" s="12"/>
      <c r="DU244" s="12"/>
      <c r="DW244" s="12"/>
      <c r="EN244" s="12"/>
      <c r="EO244" s="12"/>
      <c r="EP244" s="12"/>
      <c r="FE244" s="12"/>
      <c r="FG244" s="12"/>
      <c r="FX244" s="12"/>
      <c r="FY244" s="12"/>
      <c r="FZ244" s="12"/>
      <c r="GO244" s="12"/>
      <c r="GQ244" s="12"/>
    </row>
    <row r="245" customFormat="false" ht="14" hidden="false" customHeight="false" outlineLevel="0" collapsed="false">
      <c r="A245" s="12" t="s">
        <v>650</v>
      </c>
      <c r="B245" s="12" t="s">
        <v>651</v>
      </c>
      <c r="C245" s="12" t="s">
        <v>652</v>
      </c>
      <c r="D245" s="15" t="n">
        <v>-2.70206782658178</v>
      </c>
      <c r="E245" s="3" t="s">
        <v>26</v>
      </c>
      <c r="F245" s="12" t="s">
        <v>140</v>
      </c>
      <c r="G245" s="12"/>
      <c r="Q245" s="12"/>
      <c r="S245" s="12"/>
      <c r="AJ245" s="12"/>
      <c r="AK245" s="12"/>
      <c r="AL245" s="12"/>
      <c r="BA245" s="12"/>
      <c r="BC245" s="12"/>
      <c r="BT245" s="12"/>
      <c r="BU245" s="12"/>
      <c r="BV245" s="12"/>
      <c r="CK245" s="12"/>
      <c r="CM245" s="12"/>
      <c r="DD245" s="12"/>
      <c r="DE245" s="12"/>
      <c r="DF245" s="12"/>
      <c r="DU245" s="12"/>
      <c r="DW245" s="12"/>
      <c r="EN245" s="12"/>
      <c r="EO245" s="12"/>
      <c r="EP245" s="12"/>
      <c r="FE245" s="12"/>
      <c r="FG245" s="12"/>
      <c r="FX245" s="12"/>
      <c r="FY245" s="12"/>
      <c r="FZ245" s="12"/>
      <c r="GO245" s="12"/>
      <c r="GQ245" s="12"/>
    </row>
    <row r="246" s="1" customFormat="true" ht="14" hidden="false" customHeight="false" outlineLevel="0" collapsed="false">
      <c r="A246" s="12" t="s">
        <v>653</v>
      </c>
      <c r="B246" s="12" t="s">
        <v>654</v>
      </c>
      <c r="C246" s="12" t="s">
        <v>655</v>
      </c>
      <c r="D246" s="15" t="n">
        <v>-2.70014804657851</v>
      </c>
      <c r="E246" s="3" t="s">
        <v>26</v>
      </c>
      <c r="F246" s="12" t="s">
        <v>126</v>
      </c>
      <c r="G246" s="12"/>
      <c r="Q246" s="12"/>
      <c r="S246" s="12"/>
      <c r="AJ246" s="12"/>
      <c r="AK246" s="12"/>
      <c r="AL246" s="12"/>
      <c r="BA246" s="12"/>
      <c r="BC246" s="12"/>
      <c r="BT246" s="12"/>
      <c r="BU246" s="12"/>
      <c r="BV246" s="12"/>
      <c r="CK246" s="12"/>
      <c r="CM246" s="12"/>
      <c r="DD246" s="12"/>
      <c r="DE246" s="12"/>
      <c r="DF246" s="12"/>
      <c r="DU246" s="12"/>
      <c r="DW246" s="12"/>
      <c r="EN246" s="12"/>
      <c r="EO246" s="12"/>
      <c r="EP246" s="12"/>
      <c r="FE246" s="12"/>
      <c r="FG246" s="12"/>
      <c r="FX246" s="12"/>
      <c r="FY246" s="12"/>
      <c r="FZ246" s="12"/>
      <c r="GO246" s="12"/>
      <c r="GQ246" s="12"/>
    </row>
    <row r="247" customFormat="false" ht="14" hidden="false" customHeight="false" outlineLevel="0" collapsed="false">
      <c r="A247" s="12" t="s">
        <v>656</v>
      </c>
      <c r="B247" s="12" t="s">
        <v>656</v>
      </c>
      <c r="C247" s="12" t="s">
        <v>657</v>
      </c>
      <c r="D247" s="15" t="n">
        <v>-2.70001320163925</v>
      </c>
      <c r="F247" s="12"/>
      <c r="G247" s="12"/>
      <c r="Q247" s="12"/>
      <c r="S247" s="12"/>
      <c r="AJ247" s="12"/>
      <c r="AK247" s="12"/>
      <c r="AL247" s="12"/>
      <c r="BA247" s="12"/>
      <c r="BC247" s="12"/>
      <c r="BT247" s="12"/>
      <c r="BU247" s="12"/>
      <c r="BV247" s="12"/>
      <c r="CK247" s="12"/>
      <c r="CM247" s="12"/>
      <c r="DD247" s="12"/>
      <c r="DE247" s="12"/>
      <c r="DF247" s="12"/>
      <c r="DU247" s="12"/>
      <c r="DW247" s="12"/>
      <c r="EN247" s="12"/>
      <c r="EO247" s="12"/>
      <c r="EP247" s="12"/>
      <c r="FE247" s="12"/>
      <c r="FG247" s="12"/>
      <c r="FX247" s="12"/>
      <c r="FY247" s="12"/>
      <c r="FZ247" s="12"/>
      <c r="GO247" s="12"/>
      <c r="GQ247" s="12"/>
    </row>
    <row r="248" s="1" customFormat="true" ht="14" hidden="false" customHeight="false" outlineLevel="0" collapsed="false">
      <c r="A248" s="12" t="s">
        <v>658</v>
      </c>
      <c r="B248" s="12" t="s">
        <v>658</v>
      </c>
      <c r="C248" s="12" t="s">
        <v>659</v>
      </c>
      <c r="D248" s="15" t="n">
        <v>-2.68868728533324</v>
      </c>
      <c r="E248" s="3" t="s">
        <v>26</v>
      </c>
      <c r="F248" s="12" t="s">
        <v>53</v>
      </c>
      <c r="G248" s="12"/>
      <c r="Q248" s="12"/>
      <c r="S248" s="12"/>
      <c r="AJ248" s="12"/>
      <c r="AK248" s="12"/>
      <c r="AL248" s="12"/>
      <c r="BA248" s="12"/>
      <c r="BC248" s="12"/>
      <c r="BT248" s="12"/>
      <c r="BU248" s="12"/>
      <c r="BV248" s="12"/>
      <c r="CK248" s="12"/>
      <c r="CM248" s="12"/>
      <c r="DD248" s="12"/>
      <c r="DE248" s="12"/>
      <c r="DF248" s="12"/>
      <c r="DU248" s="12"/>
      <c r="DW248" s="12"/>
      <c r="EN248" s="12"/>
      <c r="EO248" s="12"/>
      <c r="EP248" s="12"/>
      <c r="FE248" s="12"/>
      <c r="FG248" s="12"/>
      <c r="FX248" s="12"/>
      <c r="FY248" s="12"/>
      <c r="FZ248" s="12"/>
      <c r="GO248" s="12"/>
      <c r="GQ248" s="12"/>
    </row>
    <row r="249" customFormat="false" ht="14" hidden="false" customHeight="false" outlineLevel="0" collapsed="false">
      <c r="A249" s="12" t="s">
        <v>660</v>
      </c>
      <c r="B249" s="12" t="s">
        <v>661</v>
      </c>
      <c r="C249" s="12" t="s">
        <v>662</v>
      </c>
      <c r="D249" s="15" t="n">
        <v>-2.68777691493035</v>
      </c>
      <c r="F249" s="12"/>
      <c r="G249" s="12"/>
      <c r="Q249" s="12"/>
      <c r="S249" s="12"/>
      <c r="AJ249" s="12"/>
      <c r="AK249" s="12"/>
      <c r="AL249" s="12"/>
      <c r="BA249" s="12"/>
      <c r="BC249" s="12"/>
      <c r="BT249" s="12"/>
      <c r="BU249" s="12"/>
      <c r="BV249" s="12"/>
      <c r="CK249" s="12"/>
      <c r="CM249" s="12"/>
      <c r="DD249" s="12"/>
      <c r="DE249" s="12"/>
      <c r="DF249" s="12"/>
      <c r="DU249" s="12"/>
      <c r="DW249" s="12"/>
      <c r="EN249" s="12"/>
      <c r="EO249" s="12"/>
      <c r="EP249" s="12"/>
      <c r="FE249" s="12"/>
      <c r="FG249" s="12"/>
      <c r="FX249" s="12"/>
      <c r="FY249" s="12"/>
      <c r="FZ249" s="12"/>
      <c r="GO249" s="12"/>
      <c r="GQ249" s="12"/>
    </row>
    <row r="250" s="1" customFormat="true" ht="14" hidden="false" customHeight="false" outlineLevel="0" collapsed="false">
      <c r="A250" s="12" t="s">
        <v>663</v>
      </c>
      <c r="B250" s="12" t="s">
        <v>664</v>
      </c>
      <c r="C250" s="12" t="s">
        <v>665</v>
      </c>
      <c r="D250" s="15" t="n">
        <v>-2.68406768936791</v>
      </c>
      <c r="E250" s="3" t="s">
        <v>26</v>
      </c>
      <c r="F250" s="12" t="s">
        <v>126</v>
      </c>
      <c r="G250" s="12"/>
      <c r="Q250" s="12"/>
      <c r="S250" s="12"/>
      <c r="AJ250" s="12"/>
      <c r="AK250" s="12"/>
      <c r="AL250" s="12"/>
      <c r="BA250" s="12"/>
      <c r="BC250" s="12"/>
      <c r="BT250" s="12"/>
      <c r="BU250" s="12"/>
      <c r="BV250" s="12"/>
      <c r="CK250" s="12"/>
      <c r="CM250" s="12"/>
      <c r="DD250" s="12"/>
      <c r="DE250" s="12"/>
      <c r="DF250" s="12"/>
      <c r="DU250" s="12"/>
      <c r="DW250" s="12"/>
      <c r="EN250" s="12"/>
      <c r="EO250" s="12"/>
      <c r="EP250" s="12"/>
      <c r="FE250" s="12"/>
      <c r="FG250" s="12"/>
      <c r="FX250" s="12"/>
      <c r="FY250" s="12"/>
      <c r="FZ250" s="12"/>
      <c r="GO250" s="12"/>
      <c r="GQ250" s="12"/>
    </row>
    <row r="251" customFormat="false" ht="14" hidden="false" customHeight="false" outlineLevel="0" collapsed="false">
      <c r="A251" s="12" t="s">
        <v>666</v>
      </c>
      <c r="B251" s="12" t="s">
        <v>667</v>
      </c>
      <c r="C251" s="12" t="s">
        <v>668</v>
      </c>
      <c r="D251" s="15" t="n">
        <v>-2.68326696449138</v>
      </c>
      <c r="E251" s="3" t="s">
        <v>26</v>
      </c>
      <c r="F251" s="12" t="s">
        <v>140</v>
      </c>
      <c r="G251" s="12"/>
      <c r="Q251" s="12"/>
      <c r="S251" s="12"/>
      <c r="AJ251" s="12"/>
      <c r="AK251" s="12"/>
      <c r="AL251" s="12"/>
      <c r="BA251" s="12"/>
      <c r="BC251" s="12"/>
      <c r="BT251" s="12"/>
      <c r="BU251" s="12"/>
      <c r="BV251" s="12"/>
      <c r="CK251" s="12"/>
      <c r="CM251" s="12"/>
      <c r="DD251" s="12"/>
      <c r="DE251" s="12"/>
      <c r="DF251" s="12"/>
      <c r="DU251" s="12"/>
      <c r="DW251" s="12"/>
      <c r="EN251" s="12"/>
      <c r="EO251" s="12"/>
      <c r="EP251" s="12"/>
      <c r="FE251" s="12"/>
      <c r="FG251" s="12"/>
      <c r="FX251" s="12"/>
      <c r="FY251" s="12"/>
      <c r="FZ251" s="12"/>
      <c r="GO251" s="12"/>
      <c r="GQ251" s="12"/>
    </row>
    <row r="252" s="1" customFormat="true" ht="14" hidden="false" customHeight="false" outlineLevel="0" collapsed="false">
      <c r="A252" s="12" t="s">
        <v>449</v>
      </c>
      <c r="B252" s="12" t="s">
        <v>669</v>
      </c>
      <c r="C252" s="12" t="s">
        <v>670</v>
      </c>
      <c r="D252" s="15" t="n">
        <v>-2.68225729231857</v>
      </c>
      <c r="E252" s="3" t="s">
        <v>26</v>
      </c>
      <c r="F252" s="12" t="s">
        <v>88</v>
      </c>
      <c r="G252" s="12"/>
      <c r="J252" s="17"/>
      <c r="L252" s="17"/>
      <c r="Q252" s="12"/>
      <c r="S252" s="12"/>
      <c r="AJ252" s="12"/>
      <c r="AK252" s="12"/>
      <c r="AL252" s="12"/>
      <c r="AT252" s="17"/>
      <c r="AV252" s="17"/>
      <c r="BA252" s="12"/>
      <c r="BC252" s="12"/>
      <c r="BT252" s="12"/>
      <c r="BU252" s="12"/>
      <c r="BV252" s="12"/>
      <c r="CD252" s="17"/>
      <c r="CF252" s="17"/>
      <c r="CK252" s="12"/>
      <c r="CM252" s="12"/>
      <c r="DD252" s="12"/>
      <c r="DE252" s="12"/>
      <c r="DF252" s="12"/>
      <c r="DN252" s="17"/>
      <c r="DP252" s="17"/>
      <c r="DU252" s="12"/>
      <c r="DW252" s="12"/>
      <c r="EN252" s="12"/>
      <c r="EO252" s="12"/>
      <c r="EP252" s="12"/>
      <c r="EX252" s="17"/>
      <c r="EZ252" s="17"/>
      <c r="FE252" s="12"/>
      <c r="FG252" s="12"/>
      <c r="FX252" s="12"/>
      <c r="FY252" s="12"/>
      <c r="FZ252" s="12"/>
      <c r="GH252" s="17"/>
      <c r="GJ252" s="17"/>
      <c r="GO252" s="12"/>
      <c r="GQ252" s="12"/>
    </row>
    <row r="253" customFormat="false" ht="14" hidden="false" customHeight="false" outlineLevel="0" collapsed="false">
      <c r="A253" s="12" t="s">
        <v>671</v>
      </c>
      <c r="B253" s="12" t="s">
        <v>671</v>
      </c>
      <c r="C253" s="12" t="s">
        <v>672</v>
      </c>
      <c r="D253" s="15" t="n">
        <v>-2.67580097098585</v>
      </c>
      <c r="E253" s="3" t="s">
        <v>26</v>
      </c>
      <c r="F253" s="12" t="s">
        <v>18</v>
      </c>
      <c r="G253" s="12"/>
      <c r="L253" s="17"/>
      <c r="Q253" s="12"/>
      <c r="S253" s="12"/>
      <c r="AJ253" s="12"/>
      <c r="AK253" s="12"/>
      <c r="AL253" s="12"/>
      <c r="AV253" s="17"/>
      <c r="BA253" s="12"/>
      <c r="BC253" s="12"/>
      <c r="BT253" s="12"/>
      <c r="BU253" s="12"/>
      <c r="BV253" s="12"/>
      <c r="CF253" s="17"/>
      <c r="CK253" s="12"/>
      <c r="CM253" s="12"/>
      <c r="DD253" s="12"/>
      <c r="DE253" s="12"/>
      <c r="DF253" s="12"/>
      <c r="DP253" s="17"/>
      <c r="DU253" s="12"/>
      <c r="DW253" s="12"/>
      <c r="EN253" s="12"/>
      <c r="EO253" s="12"/>
      <c r="EP253" s="12"/>
      <c r="EZ253" s="17"/>
      <c r="FE253" s="12"/>
      <c r="FG253" s="12"/>
      <c r="FX253" s="12"/>
      <c r="FY253" s="12"/>
      <c r="FZ253" s="12"/>
      <c r="GJ253" s="17"/>
      <c r="GO253" s="12"/>
      <c r="GQ253" s="12"/>
    </row>
    <row r="254" s="1" customFormat="true" ht="14" hidden="false" customHeight="false" outlineLevel="0" collapsed="false">
      <c r="A254" s="12" t="s">
        <v>673</v>
      </c>
      <c r="B254" s="12" t="s">
        <v>673</v>
      </c>
      <c r="C254" s="12" t="s">
        <v>674</v>
      </c>
      <c r="D254" s="15" t="n">
        <v>-2.67264620178444</v>
      </c>
      <c r="E254" s="3" t="s">
        <v>26</v>
      </c>
      <c r="F254" s="12" t="s">
        <v>31</v>
      </c>
      <c r="G254" s="12"/>
      <c r="Q254" s="12"/>
      <c r="S254" s="12"/>
      <c r="AJ254" s="12"/>
      <c r="AK254" s="12"/>
      <c r="AL254" s="12"/>
      <c r="BA254" s="12"/>
      <c r="BC254" s="12"/>
      <c r="BT254" s="12"/>
      <c r="BU254" s="12"/>
      <c r="BV254" s="12"/>
      <c r="CK254" s="12"/>
      <c r="CM254" s="12"/>
      <c r="DD254" s="12"/>
      <c r="DE254" s="12"/>
      <c r="DF254" s="12"/>
      <c r="DU254" s="12"/>
      <c r="DW254" s="12"/>
      <c r="EN254" s="12"/>
      <c r="EO254" s="12"/>
      <c r="EP254" s="12"/>
      <c r="FE254" s="12"/>
      <c r="FG254" s="12"/>
      <c r="FX254" s="12"/>
      <c r="FY254" s="12"/>
      <c r="FZ254" s="12"/>
      <c r="GO254" s="12"/>
      <c r="GQ254" s="12"/>
    </row>
    <row r="255" customFormat="false" ht="14" hidden="false" customHeight="false" outlineLevel="0" collapsed="false">
      <c r="A255" s="12" t="s">
        <v>675</v>
      </c>
      <c r="B255" s="12" t="s">
        <v>675</v>
      </c>
      <c r="C255" s="12" t="s">
        <v>676</v>
      </c>
      <c r="D255" s="15" t="n">
        <v>-2.66509220737933</v>
      </c>
      <c r="F255" s="12"/>
      <c r="G255" s="12"/>
      <c r="Q255" s="12"/>
      <c r="S255" s="12"/>
      <c r="AJ255" s="12"/>
      <c r="AK255" s="12"/>
      <c r="AL255" s="12"/>
      <c r="BA255" s="12"/>
      <c r="BC255" s="12"/>
      <c r="BT255" s="12"/>
      <c r="BU255" s="12"/>
      <c r="BV255" s="12"/>
      <c r="CK255" s="12"/>
      <c r="CM255" s="12"/>
      <c r="DD255" s="12"/>
      <c r="DE255" s="12"/>
      <c r="DF255" s="12"/>
      <c r="DU255" s="12"/>
      <c r="DW255" s="12"/>
      <c r="EN255" s="12"/>
      <c r="EO255" s="12"/>
      <c r="EP255" s="12"/>
      <c r="FE255" s="12"/>
      <c r="FG255" s="12"/>
      <c r="FX255" s="12"/>
      <c r="FY255" s="12"/>
      <c r="FZ255" s="12"/>
      <c r="GO255" s="12"/>
      <c r="GQ255" s="12"/>
    </row>
    <row r="256" customFormat="false" ht="14" hidden="false" customHeight="false" outlineLevel="0" collapsed="false">
      <c r="A256" s="12" t="s">
        <v>677</v>
      </c>
      <c r="B256" s="12" t="s">
        <v>678</v>
      </c>
      <c r="C256" s="12" t="s">
        <v>679</v>
      </c>
      <c r="D256" s="15" t="n">
        <v>-2.66277028106205</v>
      </c>
      <c r="E256" s="3" t="s">
        <v>26</v>
      </c>
      <c r="F256" s="12" t="s">
        <v>18</v>
      </c>
      <c r="G256" s="12"/>
      <c r="Q256" s="12"/>
      <c r="S256" s="12"/>
      <c r="AJ256" s="12"/>
      <c r="AK256" s="12"/>
      <c r="AL256" s="12"/>
      <c r="BA256" s="12"/>
      <c r="BC256" s="12"/>
      <c r="BT256" s="12"/>
      <c r="BU256" s="12"/>
      <c r="BV256" s="12"/>
      <c r="CK256" s="12"/>
      <c r="CM256" s="12"/>
      <c r="DD256" s="12"/>
      <c r="DE256" s="12"/>
      <c r="DF256" s="12"/>
      <c r="DU256" s="12"/>
      <c r="DW256" s="12"/>
      <c r="EN256" s="12"/>
      <c r="EO256" s="12"/>
      <c r="EP256" s="12"/>
      <c r="FE256" s="12"/>
      <c r="FG256" s="12"/>
      <c r="FX256" s="12"/>
      <c r="FY256" s="12"/>
      <c r="FZ256" s="12"/>
      <c r="GO256" s="12"/>
      <c r="GQ256" s="12"/>
    </row>
    <row r="257" s="1" customFormat="true" ht="14" hidden="false" customHeight="false" outlineLevel="0" collapsed="false">
      <c r="A257" s="12" t="s">
        <v>680</v>
      </c>
      <c r="B257" s="12" t="s">
        <v>681</v>
      </c>
      <c r="C257" s="12" t="s">
        <v>682</v>
      </c>
      <c r="D257" s="15" t="n">
        <v>-2.65653979938438</v>
      </c>
      <c r="E257" s="3" t="s">
        <v>26</v>
      </c>
      <c r="F257" s="12" t="s">
        <v>31</v>
      </c>
      <c r="G257" s="12"/>
      <c r="J257" s="17"/>
      <c r="Q257" s="12"/>
      <c r="S257" s="12"/>
      <c r="AJ257" s="12"/>
      <c r="AK257" s="12"/>
      <c r="AL257" s="12"/>
      <c r="AT257" s="17"/>
      <c r="BA257" s="12"/>
      <c r="BC257" s="12"/>
      <c r="BT257" s="12"/>
      <c r="BU257" s="12"/>
      <c r="BV257" s="12"/>
      <c r="CD257" s="17"/>
      <c r="CK257" s="12"/>
      <c r="CM257" s="12"/>
      <c r="DD257" s="12"/>
      <c r="DE257" s="12"/>
      <c r="DF257" s="12"/>
      <c r="DN257" s="17"/>
      <c r="DU257" s="12"/>
      <c r="DW257" s="12"/>
      <c r="EN257" s="12"/>
      <c r="EO257" s="12"/>
      <c r="EP257" s="12"/>
      <c r="EX257" s="17"/>
      <c r="FE257" s="12"/>
      <c r="FG257" s="12"/>
      <c r="FX257" s="12"/>
      <c r="FY257" s="12"/>
      <c r="FZ257" s="12"/>
      <c r="GH257" s="17"/>
      <c r="GO257" s="12"/>
      <c r="GQ257" s="12"/>
    </row>
    <row r="258" customFormat="false" ht="14" hidden="false" customHeight="false" outlineLevel="0" collapsed="false">
      <c r="A258" s="12" t="s">
        <v>683</v>
      </c>
      <c r="B258" s="12" t="s">
        <v>684</v>
      </c>
      <c r="C258" s="12" t="s">
        <v>685</v>
      </c>
      <c r="D258" s="15" t="n">
        <v>-2.65381877215525</v>
      </c>
      <c r="F258" s="12"/>
      <c r="G258" s="12"/>
      <c r="L258" s="17"/>
      <c r="Q258" s="12"/>
      <c r="S258" s="12"/>
      <c r="AJ258" s="12"/>
      <c r="AK258" s="12"/>
      <c r="AL258" s="12"/>
      <c r="AV258" s="17"/>
      <c r="BA258" s="12"/>
      <c r="BC258" s="12"/>
      <c r="BT258" s="12"/>
      <c r="BU258" s="12"/>
      <c r="BV258" s="12"/>
      <c r="CF258" s="17"/>
      <c r="CK258" s="12"/>
      <c r="CM258" s="12"/>
      <c r="DD258" s="12"/>
      <c r="DE258" s="12"/>
      <c r="DF258" s="12"/>
      <c r="DP258" s="17"/>
      <c r="DU258" s="12"/>
      <c r="DW258" s="12"/>
      <c r="EN258" s="12"/>
      <c r="EO258" s="12"/>
      <c r="EP258" s="12"/>
      <c r="EZ258" s="17"/>
      <c r="FE258" s="12"/>
      <c r="FG258" s="12"/>
      <c r="FX258" s="12"/>
      <c r="FY258" s="12"/>
      <c r="FZ258" s="12"/>
      <c r="GJ258" s="17"/>
      <c r="GO258" s="12"/>
      <c r="GQ258" s="12"/>
    </row>
    <row r="259" s="1" customFormat="true" ht="14" hidden="false" customHeight="false" outlineLevel="0" collapsed="false">
      <c r="A259" s="12" t="s">
        <v>686</v>
      </c>
      <c r="B259" s="12" t="s">
        <v>687</v>
      </c>
      <c r="C259" s="12" t="s">
        <v>688</v>
      </c>
      <c r="D259" s="15" t="n">
        <v>-2.64524898456801</v>
      </c>
      <c r="E259" s="3" t="s">
        <v>26</v>
      </c>
      <c r="F259" s="12" t="s">
        <v>18</v>
      </c>
      <c r="G259" s="12"/>
      <c r="Q259" s="12"/>
      <c r="S259" s="12"/>
      <c r="AJ259" s="12"/>
      <c r="AK259" s="12"/>
      <c r="AL259" s="12"/>
      <c r="BA259" s="12"/>
      <c r="BC259" s="12"/>
      <c r="BT259" s="12"/>
      <c r="BU259" s="12"/>
      <c r="BV259" s="12"/>
      <c r="CK259" s="12"/>
      <c r="CM259" s="12"/>
      <c r="DD259" s="12"/>
      <c r="DE259" s="12"/>
      <c r="DF259" s="12"/>
      <c r="DU259" s="12"/>
      <c r="DW259" s="12"/>
      <c r="EN259" s="12"/>
      <c r="EO259" s="12"/>
      <c r="EP259" s="12"/>
      <c r="FE259" s="12"/>
      <c r="FG259" s="12"/>
      <c r="FX259" s="12"/>
      <c r="FY259" s="12"/>
      <c r="FZ259" s="12"/>
      <c r="GO259" s="12"/>
      <c r="GQ259" s="12"/>
    </row>
    <row r="260" customFormat="false" ht="14" hidden="false" customHeight="false" outlineLevel="0" collapsed="false">
      <c r="A260" s="12" t="s">
        <v>689</v>
      </c>
      <c r="B260" s="12" t="s">
        <v>690</v>
      </c>
      <c r="C260" s="12" t="s">
        <v>691</v>
      </c>
      <c r="D260" s="15" t="n">
        <v>-2.64366496553041</v>
      </c>
      <c r="E260" s="3" t="s">
        <v>26</v>
      </c>
      <c r="F260" s="12" t="s">
        <v>18</v>
      </c>
      <c r="G260" s="12"/>
      <c r="J260" s="17"/>
      <c r="L260" s="17"/>
      <c r="Q260" s="12"/>
      <c r="S260" s="12"/>
      <c r="AJ260" s="12"/>
      <c r="AK260" s="12"/>
      <c r="AL260" s="12"/>
      <c r="AT260" s="17"/>
      <c r="AV260" s="17"/>
      <c r="BA260" s="12"/>
      <c r="BC260" s="12"/>
      <c r="BT260" s="12"/>
      <c r="BU260" s="12"/>
      <c r="BV260" s="12"/>
      <c r="CD260" s="17"/>
      <c r="CF260" s="17"/>
      <c r="CK260" s="12"/>
      <c r="CM260" s="12"/>
      <c r="DD260" s="12"/>
      <c r="DE260" s="12"/>
      <c r="DF260" s="12"/>
      <c r="DN260" s="17"/>
      <c r="DP260" s="17"/>
      <c r="DU260" s="12"/>
      <c r="DW260" s="12"/>
      <c r="EN260" s="12"/>
      <c r="EO260" s="12"/>
      <c r="EP260" s="12"/>
      <c r="EX260" s="17"/>
      <c r="EZ260" s="17"/>
      <c r="FE260" s="12"/>
      <c r="FG260" s="12"/>
      <c r="FX260" s="12"/>
      <c r="FY260" s="12"/>
      <c r="FZ260" s="12"/>
      <c r="GH260" s="17"/>
      <c r="GJ260" s="17"/>
      <c r="GO260" s="12"/>
      <c r="GQ260" s="12"/>
    </row>
    <row r="261" s="1" customFormat="true" ht="14" hidden="false" customHeight="false" outlineLevel="0" collapsed="false">
      <c r="A261" s="12" t="s">
        <v>692</v>
      </c>
      <c r="B261" s="12" t="s">
        <v>693</v>
      </c>
      <c r="C261" s="12" t="s">
        <v>694</v>
      </c>
      <c r="D261" s="15" t="n">
        <v>-2.63823862972337</v>
      </c>
      <c r="E261" s="3" t="s">
        <v>17</v>
      </c>
      <c r="F261" s="12" t="s">
        <v>18</v>
      </c>
      <c r="G261" s="12"/>
      <c r="Q261" s="12"/>
      <c r="S261" s="12"/>
      <c r="AJ261" s="12"/>
      <c r="AK261" s="12"/>
      <c r="AL261" s="12"/>
      <c r="BA261" s="12"/>
      <c r="BC261" s="12"/>
      <c r="BT261" s="12"/>
      <c r="BU261" s="12"/>
      <c r="BV261" s="12"/>
      <c r="CK261" s="12"/>
      <c r="CM261" s="12"/>
      <c r="DD261" s="12"/>
      <c r="DE261" s="12"/>
      <c r="DF261" s="12"/>
      <c r="DU261" s="12"/>
      <c r="DW261" s="12"/>
      <c r="EN261" s="12"/>
      <c r="EO261" s="12"/>
      <c r="EP261" s="12"/>
      <c r="FE261" s="12"/>
      <c r="FG261" s="12"/>
      <c r="FX261" s="12"/>
      <c r="FY261" s="12"/>
      <c r="FZ261" s="12"/>
      <c r="GO261" s="12"/>
      <c r="GQ261" s="12"/>
    </row>
    <row r="262" customFormat="false" ht="14" hidden="false" customHeight="false" outlineLevel="0" collapsed="false">
      <c r="A262" s="12" t="s">
        <v>695</v>
      </c>
      <c r="B262" s="12" t="s">
        <v>696</v>
      </c>
      <c r="C262" s="12" t="s">
        <v>697</v>
      </c>
      <c r="D262" s="15" t="n">
        <v>-2.62926289941117</v>
      </c>
      <c r="E262" s="3" t="s">
        <v>26</v>
      </c>
      <c r="F262" s="12" t="s">
        <v>40</v>
      </c>
      <c r="G262" s="12"/>
      <c r="Q262" s="12"/>
      <c r="S262" s="12"/>
      <c r="AJ262" s="12"/>
      <c r="AK262" s="12"/>
      <c r="AL262" s="12"/>
      <c r="BA262" s="12"/>
      <c r="BC262" s="12"/>
      <c r="BT262" s="12"/>
      <c r="BU262" s="12"/>
      <c r="BV262" s="12"/>
      <c r="CK262" s="12"/>
      <c r="CM262" s="12"/>
      <c r="DD262" s="12"/>
      <c r="DE262" s="12"/>
      <c r="DF262" s="12"/>
      <c r="DU262" s="12"/>
      <c r="DW262" s="12"/>
      <c r="EN262" s="12"/>
      <c r="EO262" s="12"/>
      <c r="EP262" s="12"/>
      <c r="FE262" s="12"/>
      <c r="FG262" s="12"/>
      <c r="FX262" s="12"/>
      <c r="FY262" s="12"/>
      <c r="FZ262" s="12"/>
      <c r="GO262" s="12"/>
      <c r="GQ262" s="12"/>
    </row>
    <row r="263" s="1" customFormat="true" ht="14" hidden="false" customHeight="false" outlineLevel="0" collapsed="false">
      <c r="A263" s="12" t="s">
        <v>698</v>
      </c>
      <c r="B263" s="12" t="s">
        <v>698</v>
      </c>
      <c r="C263" s="12" t="s">
        <v>699</v>
      </c>
      <c r="D263" s="15" t="n">
        <v>-2.61242511227438</v>
      </c>
      <c r="E263" s="3"/>
      <c r="F263" s="12"/>
      <c r="G263" s="12"/>
      <c r="Q263" s="12"/>
      <c r="S263" s="12"/>
      <c r="AJ263" s="12"/>
      <c r="AK263" s="12"/>
      <c r="AL263" s="12"/>
      <c r="BA263" s="12"/>
      <c r="BC263" s="12"/>
      <c r="BT263" s="12"/>
      <c r="BU263" s="12"/>
      <c r="BV263" s="12"/>
      <c r="CK263" s="12"/>
      <c r="CM263" s="12"/>
      <c r="DD263" s="12"/>
      <c r="DE263" s="12"/>
      <c r="DF263" s="12"/>
      <c r="DU263" s="12"/>
      <c r="DW263" s="12"/>
      <c r="EN263" s="12"/>
      <c r="EO263" s="12"/>
      <c r="EP263" s="12"/>
      <c r="FE263" s="12"/>
      <c r="FG263" s="12"/>
      <c r="FX263" s="12"/>
      <c r="FY263" s="12"/>
      <c r="FZ263" s="12"/>
      <c r="GO263" s="12"/>
      <c r="GQ263" s="12"/>
    </row>
    <row r="264" customFormat="false" ht="14" hidden="false" customHeight="false" outlineLevel="0" collapsed="false">
      <c r="A264" s="12" t="s">
        <v>700</v>
      </c>
      <c r="B264" s="12" t="s">
        <v>700</v>
      </c>
      <c r="C264" s="12" t="s">
        <v>701</v>
      </c>
      <c r="D264" s="15" t="n">
        <v>-2.61230605895279</v>
      </c>
      <c r="F264" s="12"/>
      <c r="G264" s="12"/>
      <c r="Q264" s="12"/>
      <c r="S264" s="12"/>
      <c r="AJ264" s="12"/>
      <c r="AK264" s="12"/>
      <c r="AL264" s="12"/>
      <c r="BA264" s="12"/>
      <c r="BC264" s="12"/>
      <c r="BT264" s="12"/>
      <c r="BU264" s="12"/>
      <c r="BV264" s="12"/>
      <c r="CK264" s="12"/>
      <c r="CM264" s="12"/>
      <c r="DD264" s="12"/>
      <c r="DE264" s="12"/>
      <c r="DF264" s="12"/>
      <c r="DU264" s="12"/>
      <c r="DW264" s="12"/>
      <c r="EN264" s="12"/>
      <c r="EO264" s="12"/>
      <c r="EP264" s="12"/>
      <c r="FE264" s="12"/>
      <c r="FG264" s="12"/>
      <c r="FX264" s="12"/>
      <c r="FY264" s="12"/>
      <c r="FZ264" s="12"/>
      <c r="GO264" s="12"/>
      <c r="GQ264" s="12"/>
    </row>
    <row r="265" s="1" customFormat="true" ht="14" hidden="false" customHeight="false" outlineLevel="0" collapsed="false">
      <c r="A265" s="12" t="s">
        <v>702</v>
      </c>
      <c r="B265" s="12" t="s">
        <v>702</v>
      </c>
      <c r="C265" s="12" t="s">
        <v>703</v>
      </c>
      <c r="D265" s="15" t="n">
        <v>-2.60809031593287</v>
      </c>
      <c r="E265" s="3"/>
      <c r="F265" s="12"/>
      <c r="G265" s="12"/>
      <c r="J265" s="17"/>
      <c r="L265" s="17"/>
      <c r="Q265" s="12"/>
      <c r="S265" s="12"/>
      <c r="AJ265" s="12"/>
      <c r="AK265" s="12"/>
      <c r="AL265" s="12"/>
      <c r="AT265" s="17"/>
      <c r="AV265" s="17"/>
      <c r="BA265" s="12"/>
      <c r="BC265" s="12"/>
      <c r="BT265" s="12"/>
      <c r="BU265" s="12"/>
      <c r="BV265" s="12"/>
      <c r="CD265" s="17"/>
      <c r="CF265" s="17"/>
      <c r="CK265" s="12"/>
      <c r="CM265" s="12"/>
      <c r="DD265" s="12"/>
      <c r="DE265" s="12"/>
      <c r="DF265" s="12"/>
      <c r="DN265" s="17"/>
      <c r="DP265" s="17"/>
      <c r="DU265" s="12"/>
      <c r="DW265" s="12"/>
      <c r="EN265" s="12"/>
      <c r="EO265" s="12"/>
      <c r="EP265" s="12"/>
      <c r="EX265" s="17"/>
      <c r="EZ265" s="17"/>
      <c r="FE265" s="12"/>
      <c r="FG265" s="12"/>
      <c r="FX265" s="12"/>
      <c r="FY265" s="12"/>
      <c r="FZ265" s="12"/>
      <c r="GH265" s="17"/>
      <c r="GJ265" s="17"/>
      <c r="GO265" s="12"/>
      <c r="GQ265" s="12"/>
    </row>
    <row r="266" customFormat="false" ht="14" hidden="false" customHeight="false" outlineLevel="0" collapsed="false">
      <c r="A266" s="12" t="s">
        <v>704</v>
      </c>
      <c r="B266" s="12" t="s">
        <v>705</v>
      </c>
      <c r="C266" s="12" t="s">
        <v>706</v>
      </c>
      <c r="D266" s="15" t="n">
        <v>-2.60491856412745</v>
      </c>
      <c r="F266" s="12"/>
      <c r="G266" s="12"/>
      <c r="L266" s="17"/>
      <c r="Q266" s="12"/>
      <c r="S266" s="12"/>
      <c r="AJ266" s="12"/>
      <c r="AK266" s="12"/>
      <c r="AL266" s="12"/>
      <c r="AV266" s="17"/>
      <c r="BA266" s="12"/>
      <c r="BC266" s="12"/>
      <c r="BT266" s="12"/>
      <c r="BU266" s="12"/>
      <c r="BV266" s="12"/>
      <c r="CF266" s="17"/>
      <c r="CK266" s="12"/>
      <c r="CM266" s="12"/>
      <c r="DD266" s="12"/>
      <c r="DE266" s="12"/>
      <c r="DF266" s="12"/>
      <c r="DP266" s="17"/>
      <c r="DU266" s="12"/>
      <c r="DW266" s="12"/>
      <c r="EN266" s="12"/>
      <c r="EO266" s="12"/>
      <c r="EP266" s="12"/>
      <c r="EZ266" s="17"/>
      <c r="FE266" s="12"/>
      <c r="FG266" s="12"/>
      <c r="FX266" s="12"/>
      <c r="FY266" s="12"/>
      <c r="FZ266" s="12"/>
      <c r="GJ266" s="17"/>
      <c r="GO266" s="12"/>
      <c r="GQ266" s="12"/>
    </row>
    <row r="267" s="1" customFormat="true" ht="14" hidden="false" customHeight="false" outlineLevel="0" collapsed="false">
      <c r="A267" s="12" t="s">
        <v>707</v>
      </c>
      <c r="B267" s="12" t="s">
        <v>707</v>
      </c>
      <c r="C267" s="12" t="s">
        <v>708</v>
      </c>
      <c r="D267" s="15" t="n">
        <v>-2.59778740759443</v>
      </c>
      <c r="E267" s="3" t="s">
        <v>26</v>
      </c>
      <c r="F267" s="12" t="s">
        <v>18</v>
      </c>
      <c r="G267" s="12"/>
      <c r="Q267" s="12"/>
      <c r="S267" s="12"/>
      <c r="AJ267" s="12"/>
      <c r="AK267" s="12"/>
      <c r="AL267" s="12"/>
      <c r="BA267" s="12"/>
      <c r="BC267" s="12"/>
      <c r="BT267" s="12"/>
      <c r="BU267" s="12"/>
      <c r="BV267" s="12"/>
      <c r="CK267" s="12"/>
      <c r="CM267" s="12"/>
      <c r="DD267" s="12"/>
      <c r="DE267" s="12"/>
      <c r="DF267" s="12"/>
      <c r="DU267" s="12"/>
      <c r="DW267" s="12"/>
      <c r="EN267" s="12"/>
      <c r="EO267" s="12"/>
      <c r="EP267" s="12"/>
      <c r="FE267" s="12"/>
      <c r="FG267" s="12"/>
      <c r="FX267" s="12"/>
      <c r="FY267" s="12"/>
      <c r="FZ267" s="12"/>
      <c r="GO267" s="12"/>
      <c r="GQ267" s="12"/>
    </row>
    <row r="268" customFormat="false" ht="14" hidden="false" customHeight="false" outlineLevel="0" collapsed="false">
      <c r="A268" s="12" t="s">
        <v>709</v>
      </c>
      <c r="B268" s="12" t="s">
        <v>709</v>
      </c>
      <c r="C268" s="12" t="s">
        <v>710</v>
      </c>
      <c r="D268" s="15" t="n">
        <v>-2.59532759910434</v>
      </c>
      <c r="F268" s="12"/>
      <c r="G268" s="12"/>
      <c r="Q268" s="12"/>
      <c r="S268" s="12"/>
      <c r="AJ268" s="12"/>
      <c r="AK268" s="12"/>
      <c r="AL268" s="12"/>
      <c r="BA268" s="12"/>
      <c r="BC268" s="12"/>
      <c r="BT268" s="12"/>
      <c r="BU268" s="12"/>
      <c r="BV268" s="12"/>
      <c r="CK268" s="12"/>
      <c r="CM268" s="12"/>
      <c r="DD268" s="12"/>
      <c r="DE268" s="12"/>
      <c r="DF268" s="12"/>
      <c r="DU268" s="12"/>
      <c r="DW268" s="12"/>
      <c r="EN268" s="12"/>
      <c r="EO268" s="12"/>
      <c r="EP268" s="12"/>
      <c r="FE268" s="12"/>
      <c r="FG268" s="12"/>
      <c r="FX268" s="12"/>
      <c r="FY268" s="12"/>
      <c r="FZ268" s="12"/>
      <c r="GO268" s="12"/>
      <c r="GQ268" s="12"/>
    </row>
    <row r="269" s="1" customFormat="true" ht="14" hidden="false" customHeight="false" outlineLevel="0" collapsed="false">
      <c r="A269" s="12" t="s">
        <v>711</v>
      </c>
      <c r="B269" s="12" t="s">
        <v>712</v>
      </c>
      <c r="C269" s="12" t="s">
        <v>713</v>
      </c>
      <c r="D269" s="15" t="n">
        <v>-2.5942663704553</v>
      </c>
      <c r="E269" s="3" t="s">
        <v>26</v>
      </c>
      <c r="F269" s="12" t="s">
        <v>18</v>
      </c>
      <c r="G269" s="12"/>
      <c r="Q269" s="12"/>
      <c r="S269" s="12"/>
      <c r="AJ269" s="12"/>
      <c r="AK269" s="12"/>
      <c r="AL269" s="12"/>
      <c r="BA269" s="12"/>
      <c r="BC269" s="12"/>
      <c r="BT269" s="12"/>
      <c r="BU269" s="12"/>
      <c r="BV269" s="12"/>
      <c r="CK269" s="12"/>
      <c r="CM269" s="12"/>
      <c r="DD269" s="12"/>
      <c r="DE269" s="12"/>
      <c r="DF269" s="12"/>
      <c r="DU269" s="12"/>
      <c r="DW269" s="12"/>
      <c r="EN269" s="12"/>
      <c r="EO269" s="12"/>
      <c r="EP269" s="12"/>
      <c r="FE269" s="12"/>
      <c r="FG269" s="12"/>
      <c r="FX269" s="12"/>
      <c r="FY269" s="12"/>
      <c r="FZ269" s="12"/>
      <c r="GO269" s="12"/>
      <c r="GQ269" s="12"/>
    </row>
    <row r="270" customFormat="false" ht="14" hidden="false" customHeight="false" outlineLevel="0" collapsed="false">
      <c r="A270" s="12" t="s">
        <v>714</v>
      </c>
      <c r="B270" s="12" t="s">
        <v>714</v>
      </c>
      <c r="C270" s="12" t="s">
        <v>715</v>
      </c>
      <c r="D270" s="15" t="n">
        <v>-2.58954132695526</v>
      </c>
      <c r="F270" s="12"/>
      <c r="G270" s="12"/>
      <c r="J270" s="17"/>
      <c r="L270" s="17"/>
      <c r="Q270" s="12"/>
      <c r="S270" s="12"/>
      <c r="AJ270" s="12"/>
      <c r="AK270" s="12"/>
      <c r="AL270" s="12"/>
      <c r="AT270" s="17"/>
      <c r="AV270" s="17"/>
      <c r="BA270" s="12"/>
      <c r="BC270" s="12"/>
      <c r="BT270" s="12"/>
      <c r="BU270" s="12"/>
      <c r="BV270" s="12"/>
      <c r="CD270" s="17"/>
      <c r="CF270" s="17"/>
      <c r="CK270" s="12"/>
      <c r="CM270" s="12"/>
      <c r="DD270" s="12"/>
      <c r="DE270" s="12"/>
      <c r="DF270" s="12"/>
      <c r="DN270" s="17"/>
      <c r="DP270" s="17"/>
      <c r="DU270" s="12"/>
      <c r="DW270" s="12"/>
      <c r="EN270" s="12"/>
      <c r="EO270" s="12"/>
      <c r="EP270" s="12"/>
      <c r="EX270" s="17"/>
      <c r="EZ270" s="17"/>
      <c r="FE270" s="12"/>
      <c r="FG270" s="12"/>
      <c r="FX270" s="12"/>
      <c r="FY270" s="12"/>
      <c r="FZ270" s="12"/>
      <c r="GH270" s="17"/>
      <c r="GJ270" s="17"/>
      <c r="GO270" s="12"/>
      <c r="GQ270" s="12"/>
    </row>
    <row r="271" s="1" customFormat="true" ht="14" hidden="false" customHeight="false" outlineLevel="0" collapsed="false">
      <c r="A271" s="12" t="s">
        <v>716</v>
      </c>
      <c r="B271" s="12" t="s">
        <v>717</v>
      </c>
      <c r="C271" s="12" t="s">
        <v>718</v>
      </c>
      <c r="D271" s="15" t="n">
        <v>-2.57233750189275</v>
      </c>
      <c r="E271" s="3" t="s">
        <v>26</v>
      </c>
      <c r="F271" s="12" t="s">
        <v>18</v>
      </c>
      <c r="G271" s="12"/>
      <c r="J271" s="17"/>
      <c r="L271" s="17"/>
      <c r="Q271" s="12"/>
      <c r="S271" s="12"/>
      <c r="AJ271" s="12"/>
      <c r="AK271" s="12"/>
      <c r="AL271" s="12"/>
      <c r="AT271" s="17"/>
      <c r="AV271" s="17"/>
      <c r="BA271" s="12"/>
      <c r="BC271" s="12"/>
      <c r="BT271" s="12"/>
      <c r="BU271" s="12"/>
      <c r="BV271" s="12"/>
      <c r="CD271" s="17"/>
      <c r="CF271" s="17"/>
      <c r="CK271" s="12"/>
      <c r="CM271" s="12"/>
      <c r="DD271" s="12"/>
      <c r="DE271" s="12"/>
      <c r="DF271" s="12"/>
      <c r="DN271" s="17"/>
      <c r="DP271" s="17"/>
      <c r="DU271" s="12"/>
      <c r="DW271" s="12"/>
      <c r="EN271" s="12"/>
      <c r="EO271" s="12"/>
      <c r="EP271" s="12"/>
      <c r="EX271" s="17"/>
      <c r="EZ271" s="17"/>
      <c r="FE271" s="12"/>
      <c r="FG271" s="12"/>
      <c r="FX271" s="12"/>
      <c r="FY271" s="12"/>
      <c r="FZ271" s="12"/>
      <c r="GH271" s="17"/>
      <c r="GJ271" s="17"/>
      <c r="GO271" s="12"/>
      <c r="GQ271" s="12"/>
    </row>
    <row r="272" customFormat="false" ht="14" hidden="false" customHeight="false" outlineLevel="0" collapsed="false">
      <c r="A272" s="12" t="s">
        <v>719</v>
      </c>
      <c r="B272" s="12" t="s">
        <v>719</v>
      </c>
      <c r="C272" s="12" t="s">
        <v>720</v>
      </c>
      <c r="D272" s="15" t="n">
        <v>-2.57153421325644</v>
      </c>
      <c r="E272" s="3" t="s">
        <v>26</v>
      </c>
      <c r="F272" s="12" t="s">
        <v>88</v>
      </c>
      <c r="G272" s="12"/>
      <c r="Q272" s="12"/>
      <c r="S272" s="12"/>
      <c r="AJ272" s="12"/>
      <c r="AK272" s="12"/>
      <c r="AL272" s="12"/>
      <c r="BA272" s="12"/>
      <c r="BC272" s="12"/>
      <c r="BT272" s="12"/>
      <c r="BU272" s="12"/>
      <c r="BV272" s="12"/>
      <c r="CK272" s="12"/>
      <c r="CM272" s="12"/>
      <c r="DD272" s="12"/>
      <c r="DE272" s="12"/>
      <c r="DF272" s="12"/>
      <c r="DU272" s="12"/>
      <c r="DW272" s="12"/>
      <c r="EN272" s="12"/>
      <c r="EO272" s="12"/>
      <c r="EP272" s="12"/>
      <c r="FE272" s="12"/>
      <c r="FG272" s="12"/>
      <c r="FX272" s="12"/>
      <c r="FY272" s="12"/>
      <c r="FZ272" s="12"/>
      <c r="GO272" s="12"/>
      <c r="GQ272" s="12"/>
    </row>
    <row r="273" s="1" customFormat="true" ht="14" hidden="false" customHeight="false" outlineLevel="0" collapsed="false">
      <c r="A273" s="12" t="s">
        <v>721</v>
      </c>
      <c r="B273" s="12" t="s">
        <v>722</v>
      </c>
      <c r="C273" s="12" t="s">
        <v>723</v>
      </c>
      <c r="D273" s="15" t="n">
        <v>-2.56531769106084</v>
      </c>
      <c r="E273" s="3" t="s">
        <v>26</v>
      </c>
      <c r="F273" s="12" t="s">
        <v>140</v>
      </c>
      <c r="G273" s="12"/>
      <c r="L273" s="17"/>
      <c r="Q273" s="12"/>
      <c r="S273" s="12"/>
      <c r="AJ273" s="12"/>
      <c r="AK273" s="12"/>
      <c r="AL273" s="12"/>
      <c r="AV273" s="17"/>
      <c r="BA273" s="12"/>
      <c r="BC273" s="12"/>
      <c r="BT273" s="12"/>
      <c r="BU273" s="12"/>
      <c r="BV273" s="12"/>
      <c r="CF273" s="17"/>
      <c r="CK273" s="12"/>
      <c r="CM273" s="12"/>
      <c r="DD273" s="12"/>
      <c r="DE273" s="12"/>
      <c r="DF273" s="12"/>
      <c r="DP273" s="17"/>
      <c r="DU273" s="12"/>
      <c r="DW273" s="12"/>
      <c r="EN273" s="12"/>
      <c r="EO273" s="12"/>
      <c r="EP273" s="12"/>
      <c r="EZ273" s="17"/>
      <c r="FE273" s="12"/>
      <c r="FG273" s="12"/>
      <c r="FX273" s="12"/>
      <c r="FY273" s="12"/>
      <c r="FZ273" s="12"/>
      <c r="GJ273" s="17"/>
      <c r="GO273" s="12"/>
      <c r="GQ273" s="12"/>
    </row>
    <row r="274" customFormat="false" ht="14" hidden="false" customHeight="false" outlineLevel="0" collapsed="false">
      <c r="A274" s="12" t="s">
        <v>724</v>
      </c>
      <c r="B274" s="12" t="s">
        <v>725</v>
      </c>
      <c r="C274" s="12" t="s">
        <v>726</v>
      </c>
      <c r="D274" s="15" t="n">
        <v>-2.56217690138681</v>
      </c>
      <c r="E274" s="3" t="s">
        <v>26</v>
      </c>
      <c r="F274" s="12" t="s">
        <v>88</v>
      </c>
      <c r="G274" s="12"/>
      <c r="Q274" s="12"/>
      <c r="S274" s="12"/>
      <c r="AJ274" s="12"/>
      <c r="AK274" s="12"/>
      <c r="AL274" s="12"/>
      <c r="BA274" s="12"/>
      <c r="BC274" s="12"/>
      <c r="BT274" s="12"/>
      <c r="BU274" s="12"/>
      <c r="BV274" s="12"/>
      <c r="CK274" s="12"/>
      <c r="CM274" s="12"/>
      <c r="DD274" s="12"/>
      <c r="DE274" s="12"/>
      <c r="DF274" s="12"/>
      <c r="DU274" s="12"/>
      <c r="DW274" s="12"/>
      <c r="EN274" s="12"/>
      <c r="EO274" s="12"/>
      <c r="EP274" s="12"/>
      <c r="FE274" s="12"/>
      <c r="FG274" s="12"/>
      <c r="FX274" s="12"/>
      <c r="FY274" s="12"/>
      <c r="FZ274" s="12"/>
      <c r="GO274" s="12"/>
      <c r="GQ274" s="12"/>
    </row>
    <row r="275" s="1" customFormat="true" ht="14" hidden="false" customHeight="false" outlineLevel="0" collapsed="false">
      <c r="A275" s="12" t="s">
        <v>727</v>
      </c>
      <c r="B275" s="12" t="s">
        <v>728</v>
      </c>
      <c r="C275" s="12" t="s">
        <v>729</v>
      </c>
      <c r="D275" s="15" t="n">
        <v>-2.5585414161871</v>
      </c>
      <c r="E275" s="3" t="s">
        <v>26</v>
      </c>
      <c r="F275" s="12" t="s">
        <v>18</v>
      </c>
      <c r="G275" s="12"/>
      <c r="Q275" s="12"/>
      <c r="S275" s="12"/>
      <c r="AJ275" s="12"/>
      <c r="AK275" s="12"/>
      <c r="AL275" s="12"/>
      <c r="BA275" s="12"/>
      <c r="BC275" s="12"/>
      <c r="BT275" s="12"/>
      <c r="BU275" s="12"/>
      <c r="BV275" s="12"/>
      <c r="CK275" s="12"/>
      <c r="CM275" s="12"/>
      <c r="DD275" s="12"/>
      <c r="DE275" s="12"/>
      <c r="DF275" s="12"/>
      <c r="DU275" s="12"/>
      <c r="DW275" s="12"/>
      <c r="EN275" s="12"/>
      <c r="EO275" s="12"/>
      <c r="EP275" s="12"/>
      <c r="FE275" s="12"/>
      <c r="FG275" s="12"/>
      <c r="FX275" s="12"/>
      <c r="FY275" s="12"/>
      <c r="FZ275" s="12"/>
      <c r="GO275" s="12"/>
      <c r="GQ275" s="12"/>
    </row>
    <row r="276" customFormat="false" ht="14" hidden="false" customHeight="false" outlineLevel="0" collapsed="false">
      <c r="A276" s="12" t="s">
        <v>730</v>
      </c>
      <c r="B276" s="12" t="s">
        <v>731</v>
      </c>
      <c r="C276" s="12" t="s">
        <v>732</v>
      </c>
      <c r="D276" s="15" t="n">
        <v>-2.55629119877031</v>
      </c>
      <c r="F276" s="12"/>
      <c r="G276" s="12"/>
      <c r="Q276" s="12"/>
      <c r="S276" s="12"/>
      <c r="AJ276" s="12"/>
      <c r="AK276" s="12"/>
      <c r="AL276" s="12"/>
      <c r="BA276" s="12"/>
      <c r="BC276" s="12"/>
      <c r="BT276" s="12"/>
      <c r="BU276" s="12"/>
      <c r="BV276" s="12"/>
      <c r="CK276" s="12"/>
      <c r="CM276" s="12"/>
      <c r="DD276" s="12"/>
      <c r="DE276" s="12"/>
      <c r="DF276" s="12"/>
      <c r="DU276" s="12"/>
      <c r="DW276" s="12"/>
      <c r="EN276" s="12"/>
      <c r="EO276" s="12"/>
      <c r="EP276" s="12"/>
      <c r="FE276" s="12"/>
      <c r="FG276" s="12"/>
      <c r="FX276" s="12"/>
      <c r="FY276" s="12"/>
      <c r="FZ276" s="12"/>
      <c r="GO276" s="12"/>
      <c r="GQ276" s="12"/>
    </row>
    <row r="277" s="1" customFormat="true" ht="14" hidden="false" customHeight="false" outlineLevel="0" collapsed="false">
      <c r="A277" s="12" t="s">
        <v>733</v>
      </c>
      <c r="B277" s="12" t="s">
        <v>734</v>
      </c>
      <c r="C277" s="12" t="s">
        <v>735</v>
      </c>
      <c r="D277" s="15" t="n">
        <v>-2.55353796186429</v>
      </c>
      <c r="E277" s="3" t="s">
        <v>26</v>
      </c>
      <c r="F277" s="12" t="s">
        <v>53</v>
      </c>
      <c r="G277" s="12"/>
      <c r="Q277" s="12"/>
      <c r="S277" s="12"/>
      <c r="AJ277" s="12"/>
      <c r="AK277" s="12"/>
      <c r="AL277" s="12"/>
      <c r="BA277" s="12"/>
      <c r="BC277" s="12"/>
      <c r="BT277" s="12"/>
      <c r="BU277" s="12"/>
      <c r="BV277" s="12"/>
      <c r="CK277" s="12"/>
      <c r="CM277" s="12"/>
      <c r="DD277" s="12"/>
      <c r="DE277" s="12"/>
      <c r="DF277" s="12"/>
      <c r="DU277" s="12"/>
      <c r="DW277" s="12"/>
      <c r="EN277" s="12"/>
      <c r="EO277" s="12"/>
      <c r="EP277" s="12"/>
      <c r="FE277" s="12"/>
      <c r="FG277" s="12"/>
      <c r="FX277" s="12"/>
      <c r="FY277" s="12"/>
      <c r="FZ277" s="12"/>
      <c r="GO277" s="12"/>
      <c r="GQ277" s="12"/>
    </row>
    <row r="278" customFormat="false" ht="14" hidden="false" customHeight="false" outlineLevel="0" collapsed="false">
      <c r="A278" s="12" t="s">
        <v>736</v>
      </c>
      <c r="B278" s="12" t="s">
        <v>737</v>
      </c>
      <c r="C278" s="12" t="s">
        <v>738</v>
      </c>
      <c r="D278" s="15" t="n">
        <v>-2.5444276075151</v>
      </c>
      <c r="F278" s="12"/>
      <c r="G278" s="12"/>
      <c r="J278" s="17"/>
      <c r="L278" s="17"/>
      <c r="Q278" s="12"/>
      <c r="S278" s="12"/>
      <c r="AJ278" s="12"/>
      <c r="AK278" s="12"/>
      <c r="AL278" s="12"/>
      <c r="AT278" s="17"/>
      <c r="AV278" s="17"/>
      <c r="BA278" s="12"/>
      <c r="BC278" s="12"/>
      <c r="BT278" s="12"/>
      <c r="BU278" s="12"/>
      <c r="BV278" s="12"/>
      <c r="CD278" s="17"/>
      <c r="CF278" s="17"/>
      <c r="CK278" s="12"/>
      <c r="CM278" s="12"/>
      <c r="DD278" s="12"/>
      <c r="DE278" s="12"/>
      <c r="DF278" s="12"/>
      <c r="DN278" s="17"/>
      <c r="DP278" s="17"/>
      <c r="DU278" s="12"/>
      <c r="DW278" s="12"/>
      <c r="EN278" s="12"/>
      <c r="EO278" s="12"/>
      <c r="EP278" s="12"/>
      <c r="EX278" s="17"/>
      <c r="EZ278" s="17"/>
      <c r="FE278" s="12"/>
      <c r="FG278" s="12"/>
      <c r="FX278" s="12"/>
      <c r="FY278" s="12"/>
      <c r="FZ278" s="12"/>
      <c r="GH278" s="17"/>
      <c r="GJ278" s="17"/>
      <c r="GO278" s="12"/>
      <c r="GQ278" s="12"/>
    </row>
    <row r="279" s="1" customFormat="true" ht="14" hidden="false" customHeight="false" outlineLevel="0" collapsed="false">
      <c r="A279" s="12" t="s">
        <v>739</v>
      </c>
      <c r="B279" s="12" t="s">
        <v>739</v>
      </c>
      <c r="C279" s="12" t="s">
        <v>740</v>
      </c>
      <c r="D279" s="15" t="n">
        <v>-2.54179362844142</v>
      </c>
      <c r="E279" s="3" t="s">
        <v>26</v>
      </c>
      <c r="F279" s="12" t="s">
        <v>31</v>
      </c>
      <c r="G279" s="12"/>
      <c r="Q279" s="12"/>
      <c r="S279" s="12"/>
      <c r="AJ279" s="12"/>
      <c r="AK279" s="12"/>
      <c r="AL279" s="12"/>
      <c r="BA279" s="12"/>
      <c r="BC279" s="12"/>
      <c r="BT279" s="12"/>
      <c r="BU279" s="12"/>
      <c r="BV279" s="12"/>
      <c r="CK279" s="12"/>
      <c r="CM279" s="12"/>
      <c r="DD279" s="12"/>
      <c r="DE279" s="12"/>
      <c r="DF279" s="12"/>
      <c r="DU279" s="12"/>
      <c r="DW279" s="12"/>
      <c r="EN279" s="12"/>
      <c r="EO279" s="12"/>
      <c r="EP279" s="12"/>
      <c r="FE279" s="12"/>
      <c r="FG279" s="12"/>
      <c r="FX279" s="12"/>
      <c r="FY279" s="12"/>
      <c r="FZ279" s="12"/>
      <c r="GO279" s="12"/>
      <c r="GQ279" s="12"/>
    </row>
    <row r="280" customFormat="false" ht="14" hidden="false" customHeight="false" outlineLevel="0" collapsed="false">
      <c r="A280" s="12" t="s">
        <v>741</v>
      </c>
      <c r="B280" s="12" t="s">
        <v>742</v>
      </c>
      <c r="C280" s="12" t="s">
        <v>743</v>
      </c>
      <c r="D280" s="15" t="n">
        <v>-2.53485337807993</v>
      </c>
      <c r="E280" s="3" t="s">
        <v>26</v>
      </c>
      <c r="F280" s="12" t="s">
        <v>31</v>
      </c>
      <c r="G280" s="12"/>
      <c r="L280" s="17"/>
      <c r="Q280" s="12"/>
      <c r="S280" s="12"/>
      <c r="AJ280" s="12"/>
      <c r="AK280" s="12"/>
      <c r="AL280" s="12"/>
      <c r="AV280" s="17"/>
      <c r="BA280" s="12"/>
      <c r="BC280" s="12"/>
      <c r="BT280" s="12"/>
      <c r="BU280" s="12"/>
      <c r="BV280" s="12"/>
      <c r="CF280" s="17"/>
      <c r="CK280" s="12"/>
      <c r="CM280" s="12"/>
      <c r="DD280" s="12"/>
      <c r="DE280" s="12"/>
      <c r="DF280" s="12"/>
      <c r="DP280" s="17"/>
      <c r="DU280" s="12"/>
      <c r="DW280" s="12"/>
      <c r="EN280" s="12"/>
      <c r="EO280" s="12"/>
      <c r="EP280" s="12"/>
      <c r="EZ280" s="17"/>
      <c r="FE280" s="12"/>
      <c r="FG280" s="12"/>
      <c r="FX280" s="12"/>
      <c r="FY280" s="12"/>
      <c r="FZ280" s="12"/>
      <c r="GJ280" s="17"/>
      <c r="GO280" s="12"/>
      <c r="GQ280" s="12"/>
    </row>
    <row r="281" s="1" customFormat="true" ht="14" hidden="false" customHeight="false" outlineLevel="0" collapsed="false">
      <c r="A281" s="12" t="s">
        <v>744</v>
      </c>
      <c r="B281" s="12" t="s">
        <v>745</v>
      </c>
      <c r="C281" s="12" t="s">
        <v>746</v>
      </c>
      <c r="D281" s="15" t="n">
        <v>-2.53445837825513</v>
      </c>
      <c r="E281" s="3" t="s">
        <v>26</v>
      </c>
      <c r="F281" s="12" t="s">
        <v>88</v>
      </c>
      <c r="G281" s="12"/>
      <c r="Q281" s="12"/>
      <c r="S281" s="12"/>
      <c r="AJ281" s="12"/>
      <c r="AK281" s="12"/>
      <c r="AL281" s="12"/>
      <c r="BA281" s="12"/>
      <c r="BC281" s="12"/>
      <c r="BT281" s="12"/>
      <c r="BU281" s="12"/>
      <c r="BV281" s="12"/>
      <c r="CK281" s="12"/>
      <c r="CM281" s="12"/>
      <c r="DD281" s="12"/>
      <c r="DE281" s="12"/>
      <c r="DF281" s="12"/>
      <c r="DU281" s="12"/>
      <c r="DW281" s="12"/>
      <c r="EN281" s="12"/>
      <c r="EO281" s="12"/>
      <c r="EP281" s="12"/>
      <c r="FE281" s="12"/>
      <c r="FG281" s="12"/>
      <c r="FX281" s="12"/>
      <c r="FY281" s="12"/>
      <c r="FZ281" s="12"/>
      <c r="GO281" s="12"/>
      <c r="GQ281" s="12"/>
    </row>
    <row r="282" customFormat="false" ht="14" hidden="false" customHeight="false" outlineLevel="0" collapsed="false">
      <c r="A282" s="12" t="s">
        <v>747</v>
      </c>
      <c r="B282" s="12" t="s">
        <v>747</v>
      </c>
      <c r="C282" s="12" t="s">
        <v>748</v>
      </c>
      <c r="D282" s="15" t="n">
        <v>-2.52862878656878</v>
      </c>
      <c r="F282" s="12"/>
      <c r="G282" s="12"/>
      <c r="Q282" s="12"/>
      <c r="S282" s="12"/>
      <c r="AJ282" s="12"/>
      <c r="AK282" s="12"/>
      <c r="AL282" s="12"/>
      <c r="BA282" s="12"/>
      <c r="BC282" s="12"/>
      <c r="BT282" s="12"/>
      <c r="BU282" s="12"/>
      <c r="BV282" s="12"/>
      <c r="CK282" s="12"/>
      <c r="CM282" s="12"/>
      <c r="DD282" s="12"/>
      <c r="DE282" s="12"/>
      <c r="DF282" s="12"/>
      <c r="DU282" s="12"/>
      <c r="DW282" s="12"/>
      <c r="EN282" s="12"/>
      <c r="EO282" s="12"/>
      <c r="EP282" s="12"/>
      <c r="FE282" s="12"/>
      <c r="FG282" s="12"/>
      <c r="FX282" s="12"/>
      <c r="FY282" s="12"/>
      <c r="FZ282" s="12"/>
      <c r="GO282" s="12"/>
      <c r="GQ282" s="12"/>
    </row>
    <row r="283" s="1" customFormat="true" ht="14" hidden="false" customHeight="false" outlineLevel="0" collapsed="false">
      <c r="A283" s="12" t="s">
        <v>749</v>
      </c>
      <c r="B283" s="12" t="s">
        <v>749</v>
      </c>
      <c r="C283" s="12" t="s">
        <v>750</v>
      </c>
      <c r="D283" s="15" t="n">
        <v>-2.52821481483779</v>
      </c>
      <c r="E283" s="3" t="s">
        <v>26</v>
      </c>
      <c r="F283" s="12" t="s">
        <v>27</v>
      </c>
      <c r="G283" s="12"/>
      <c r="Q283" s="12"/>
      <c r="S283" s="12"/>
      <c r="AJ283" s="12"/>
      <c r="AK283" s="12"/>
      <c r="AL283" s="12"/>
      <c r="BA283" s="12"/>
      <c r="BC283" s="12"/>
      <c r="BT283" s="12"/>
      <c r="BU283" s="12"/>
      <c r="BV283" s="12"/>
      <c r="CK283" s="12"/>
      <c r="CM283" s="12"/>
      <c r="DD283" s="12"/>
      <c r="DE283" s="12"/>
      <c r="DF283" s="12"/>
      <c r="DU283" s="12"/>
      <c r="DW283" s="12"/>
      <c r="EN283" s="12"/>
      <c r="EO283" s="12"/>
      <c r="EP283" s="12"/>
      <c r="FE283" s="12"/>
      <c r="FG283" s="12"/>
      <c r="FX283" s="12"/>
      <c r="FY283" s="12"/>
      <c r="FZ283" s="12"/>
      <c r="GO283" s="12"/>
      <c r="GQ283" s="12"/>
    </row>
    <row r="284" customFormat="false" ht="14" hidden="false" customHeight="false" outlineLevel="0" collapsed="false">
      <c r="A284" s="12" t="s">
        <v>751</v>
      </c>
      <c r="B284" s="12" t="s">
        <v>751</v>
      </c>
      <c r="C284" s="12" t="s">
        <v>752</v>
      </c>
      <c r="D284" s="15" t="n">
        <v>-2.52495820810631</v>
      </c>
      <c r="F284" s="12"/>
      <c r="G284" s="12"/>
      <c r="K284" s="17"/>
      <c r="L284" s="17"/>
      <c r="Q284" s="12"/>
      <c r="S284" s="12"/>
      <c r="AJ284" s="12"/>
      <c r="AK284" s="12"/>
      <c r="AL284" s="12"/>
      <c r="AU284" s="17"/>
      <c r="AV284" s="17"/>
      <c r="BA284" s="12"/>
      <c r="BC284" s="12"/>
      <c r="BT284" s="12"/>
      <c r="BU284" s="12"/>
      <c r="BV284" s="12"/>
      <c r="CE284" s="17"/>
      <c r="CF284" s="17"/>
      <c r="CK284" s="12"/>
      <c r="CM284" s="12"/>
      <c r="DD284" s="12"/>
      <c r="DE284" s="12"/>
      <c r="DF284" s="12"/>
      <c r="DO284" s="17"/>
      <c r="DP284" s="17"/>
      <c r="DU284" s="12"/>
      <c r="DW284" s="12"/>
      <c r="EN284" s="12"/>
      <c r="EO284" s="12"/>
      <c r="EP284" s="12"/>
      <c r="EY284" s="17"/>
      <c r="EZ284" s="17"/>
      <c r="FE284" s="12"/>
      <c r="FG284" s="12"/>
      <c r="FX284" s="12"/>
      <c r="FY284" s="12"/>
      <c r="FZ284" s="12"/>
      <c r="GI284" s="17"/>
      <c r="GJ284" s="17"/>
      <c r="GO284" s="12"/>
      <c r="GQ284" s="12"/>
    </row>
    <row r="285" s="1" customFormat="true" ht="14" hidden="false" customHeight="false" outlineLevel="0" collapsed="false">
      <c r="A285" s="12" t="s">
        <v>753</v>
      </c>
      <c r="B285" s="12" t="s">
        <v>753</v>
      </c>
      <c r="C285" s="12" t="s">
        <v>754</v>
      </c>
      <c r="D285" s="15" t="n">
        <v>-2.51783649659164</v>
      </c>
      <c r="E285" s="3" t="s">
        <v>26</v>
      </c>
      <c r="F285" s="12" t="s">
        <v>53</v>
      </c>
      <c r="G285" s="12"/>
      <c r="K285" s="17"/>
      <c r="L285" s="17"/>
      <c r="Q285" s="12"/>
      <c r="S285" s="12"/>
      <c r="AJ285" s="12"/>
      <c r="AK285" s="12"/>
      <c r="AL285" s="12"/>
      <c r="AU285" s="17"/>
      <c r="AV285" s="17"/>
      <c r="BA285" s="12"/>
      <c r="BC285" s="12"/>
      <c r="BT285" s="12"/>
      <c r="BU285" s="12"/>
      <c r="BV285" s="12"/>
      <c r="CE285" s="17"/>
      <c r="CF285" s="17"/>
      <c r="CK285" s="12"/>
      <c r="CM285" s="12"/>
      <c r="DD285" s="12"/>
      <c r="DE285" s="12"/>
      <c r="DF285" s="12"/>
      <c r="DO285" s="17"/>
      <c r="DP285" s="17"/>
      <c r="DU285" s="12"/>
      <c r="DW285" s="12"/>
      <c r="EN285" s="12"/>
      <c r="EO285" s="12"/>
      <c r="EP285" s="12"/>
      <c r="EY285" s="17"/>
      <c r="EZ285" s="17"/>
      <c r="FE285" s="12"/>
      <c r="FG285" s="12"/>
      <c r="FX285" s="12"/>
      <c r="FY285" s="12"/>
      <c r="FZ285" s="12"/>
      <c r="GI285" s="17"/>
      <c r="GJ285" s="17"/>
      <c r="GO285" s="12"/>
      <c r="GQ285" s="12"/>
    </row>
    <row r="286" customFormat="false" ht="14" hidden="false" customHeight="false" outlineLevel="0" collapsed="false">
      <c r="A286" s="12" t="s">
        <v>755</v>
      </c>
      <c r="B286" s="12" t="s">
        <v>756</v>
      </c>
      <c r="C286" s="12" t="s">
        <v>757</v>
      </c>
      <c r="D286" s="15" t="n">
        <v>-2.51204124654306</v>
      </c>
      <c r="E286" s="3" t="s">
        <v>26</v>
      </c>
      <c r="F286" s="12" t="s">
        <v>53</v>
      </c>
      <c r="G286" s="12"/>
      <c r="L286" s="17"/>
      <c r="Q286" s="12"/>
      <c r="S286" s="12"/>
      <c r="AJ286" s="12"/>
      <c r="AK286" s="12"/>
      <c r="AL286" s="12"/>
      <c r="AV286" s="17"/>
      <c r="BA286" s="12"/>
      <c r="BC286" s="12"/>
      <c r="BT286" s="12"/>
      <c r="BU286" s="12"/>
      <c r="BV286" s="12"/>
      <c r="CF286" s="17"/>
      <c r="CK286" s="12"/>
      <c r="CM286" s="12"/>
      <c r="DD286" s="12"/>
      <c r="DE286" s="12"/>
      <c r="DF286" s="12"/>
      <c r="DP286" s="17"/>
      <c r="DU286" s="12"/>
      <c r="DW286" s="12"/>
      <c r="EN286" s="12"/>
      <c r="EO286" s="12"/>
      <c r="EP286" s="12"/>
      <c r="EZ286" s="17"/>
      <c r="FE286" s="12"/>
      <c r="FG286" s="12"/>
      <c r="FX286" s="12"/>
      <c r="FY286" s="12"/>
      <c r="FZ286" s="12"/>
      <c r="GJ286" s="17"/>
      <c r="GO286" s="12"/>
      <c r="GQ286" s="12"/>
    </row>
    <row r="287" s="1" customFormat="true" ht="14" hidden="false" customHeight="false" outlineLevel="0" collapsed="false">
      <c r="A287" s="12" t="s">
        <v>758</v>
      </c>
      <c r="B287" s="12" t="s">
        <v>759</v>
      </c>
      <c r="C287" s="12" t="s">
        <v>760</v>
      </c>
      <c r="D287" s="15" t="n">
        <v>-2.49044576414968</v>
      </c>
      <c r="E287" s="3"/>
      <c r="F287" s="12"/>
      <c r="G287" s="12"/>
      <c r="L287" s="17"/>
      <c r="Q287" s="12"/>
      <c r="S287" s="12"/>
      <c r="AJ287" s="12"/>
      <c r="AK287" s="12"/>
      <c r="AL287" s="12"/>
      <c r="AV287" s="17"/>
      <c r="BA287" s="12"/>
      <c r="BC287" s="12"/>
      <c r="BT287" s="12"/>
      <c r="BU287" s="12"/>
      <c r="BV287" s="12"/>
      <c r="CF287" s="17"/>
      <c r="CK287" s="12"/>
      <c r="CM287" s="12"/>
      <c r="DD287" s="12"/>
      <c r="DE287" s="12"/>
      <c r="DF287" s="12"/>
      <c r="DP287" s="17"/>
      <c r="DU287" s="12"/>
      <c r="DW287" s="12"/>
      <c r="EN287" s="12"/>
      <c r="EO287" s="12"/>
      <c r="EP287" s="12"/>
      <c r="EZ287" s="17"/>
      <c r="FE287" s="12"/>
      <c r="FG287" s="12"/>
      <c r="FX287" s="12"/>
      <c r="FY287" s="12"/>
      <c r="FZ287" s="12"/>
      <c r="GJ287" s="17"/>
      <c r="GO287" s="12"/>
      <c r="GQ287" s="12"/>
    </row>
    <row r="288" customFormat="false" ht="14" hidden="false" customHeight="false" outlineLevel="0" collapsed="false">
      <c r="A288" s="12" t="s">
        <v>761</v>
      </c>
      <c r="B288" s="12" t="s">
        <v>761</v>
      </c>
      <c r="C288" s="12" t="s">
        <v>762</v>
      </c>
      <c r="D288" s="15" t="n">
        <v>-2.48754204181693</v>
      </c>
      <c r="F288" s="12"/>
      <c r="G288" s="12"/>
      <c r="L288" s="17"/>
      <c r="Q288" s="12"/>
      <c r="S288" s="12"/>
      <c r="AJ288" s="12"/>
      <c r="AK288" s="12"/>
      <c r="AL288" s="12"/>
      <c r="AV288" s="17"/>
      <c r="BA288" s="12"/>
      <c r="BC288" s="12"/>
      <c r="BT288" s="12"/>
      <c r="BU288" s="12"/>
      <c r="BV288" s="12"/>
      <c r="CF288" s="17"/>
      <c r="CK288" s="12"/>
      <c r="CM288" s="12"/>
      <c r="DD288" s="12"/>
      <c r="DE288" s="12"/>
      <c r="DF288" s="12"/>
      <c r="DP288" s="17"/>
      <c r="DU288" s="12"/>
      <c r="DW288" s="12"/>
      <c r="EN288" s="12"/>
      <c r="EO288" s="12"/>
      <c r="EP288" s="12"/>
      <c r="EZ288" s="17"/>
      <c r="FE288" s="12"/>
      <c r="FG288" s="12"/>
      <c r="FX288" s="12"/>
      <c r="FY288" s="12"/>
      <c r="FZ288" s="12"/>
      <c r="GJ288" s="17"/>
      <c r="GO288" s="12"/>
      <c r="GQ288" s="12"/>
    </row>
    <row r="289" s="1" customFormat="true" ht="14" hidden="false" customHeight="false" outlineLevel="0" collapsed="false">
      <c r="A289" s="12" t="s">
        <v>763</v>
      </c>
      <c r="B289" s="12" t="s">
        <v>763</v>
      </c>
      <c r="C289" s="12" t="s">
        <v>764</v>
      </c>
      <c r="D289" s="15" t="n">
        <v>-2.4810558335666</v>
      </c>
      <c r="E289" s="3" t="s">
        <v>26</v>
      </c>
      <c r="F289" s="12" t="s">
        <v>240</v>
      </c>
      <c r="G289" s="12"/>
      <c r="J289" s="17"/>
      <c r="K289" s="17"/>
      <c r="Q289" s="12"/>
      <c r="S289" s="12"/>
      <c r="AJ289" s="12"/>
      <c r="AK289" s="12"/>
      <c r="AL289" s="12"/>
      <c r="AT289" s="17"/>
      <c r="AU289" s="17"/>
      <c r="BA289" s="12"/>
      <c r="BC289" s="12"/>
      <c r="BT289" s="12"/>
      <c r="BU289" s="12"/>
      <c r="BV289" s="12"/>
      <c r="CD289" s="17"/>
      <c r="CE289" s="17"/>
      <c r="CK289" s="12"/>
      <c r="CM289" s="12"/>
      <c r="DD289" s="12"/>
      <c r="DE289" s="12"/>
      <c r="DF289" s="12"/>
      <c r="DN289" s="17"/>
      <c r="DO289" s="17"/>
      <c r="DU289" s="12"/>
      <c r="DW289" s="12"/>
      <c r="EN289" s="12"/>
      <c r="EO289" s="12"/>
      <c r="EP289" s="12"/>
      <c r="EX289" s="17"/>
      <c r="EY289" s="17"/>
      <c r="FE289" s="12"/>
      <c r="FG289" s="12"/>
      <c r="FX289" s="12"/>
      <c r="FY289" s="12"/>
      <c r="FZ289" s="12"/>
      <c r="GH289" s="17"/>
      <c r="GI289" s="17"/>
      <c r="GO289" s="12"/>
      <c r="GQ289" s="12"/>
    </row>
    <row r="290" customFormat="false" ht="14" hidden="false" customHeight="false" outlineLevel="0" collapsed="false">
      <c r="A290" s="12" t="s">
        <v>765</v>
      </c>
      <c r="B290" s="12" t="s">
        <v>766</v>
      </c>
      <c r="C290" s="12" t="s">
        <v>767</v>
      </c>
      <c r="D290" s="15" t="n">
        <v>-2.47639296302123</v>
      </c>
      <c r="F290" s="12"/>
      <c r="G290" s="12"/>
      <c r="J290" s="17"/>
      <c r="Q290" s="12"/>
      <c r="S290" s="12"/>
      <c r="AJ290" s="12"/>
      <c r="AK290" s="12"/>
      <c r="AL290" s="12"/>
      <c r="AT290" s="17"/>
      <c r="BA290" s="12"/>
      <c r="BC290" s="12"/>
      <c r="BT290" s="12"/>
      <c r="BU290" s="12"/>
      <c r="BV290" s="12"/>
      <c r="CD290" s="17"/>
      <c r="CK290" s="12"/>
      <c r="CM290" s="12"/>
      <c r="DD290" s="12"/>
      <c r="DE290" s="12"/>
      <c r="DF290" s="12"/>
      <c r="DN290" s="17"/>
      <c r="DU290" s="12"/>
      <c r="DW290" s="12"/>
      <c r="EN290" s="12"/>
      <c r="EO290" s="12"/>
      <c r="EP290" s="12"/>
      <c r="EX290" s="17"/>
      <c r="FE290" s="12"/>
      <c r="FG290" s="12"/>
      <c r="FX290" s="12"/>
      <c r="FY290" s="12"/>
      <c r="FZ290" s="12"/>
      <c r="GH290" s="17"/>
      <c r="GO290" s="12"/>
      <c r="GQ290" s="12"/>
    </row>
    <row r="291" s="1" customFormat="true" ht="14" hidden="false" customHeight="false" outlineLevel="0" collapsed="false">
      <c r="A291" s="12" t="s">
        <v>768</v>
      </c>
      <c r="B291" s="12" t="s">
        <v>769</v>
      </c>
      <c r="C291" s="12" t="s">
        <v>770</v>
      </c>
      <c r="D291" s="15" t="n">
        <v>-2.47602751446545</v>
      </c>
      <c r="E291" s="3"/>
      <c r="F291" s="12"/>
      <c r="G291" s="12"/>
      <c r="Q291" s="12"/>
      <c r="S291" s="12"/>
      <c r="AJ291" s="12"/>
      <c r="AK291" s="12"/>
      <c r="AL291" s="12"/>
      <c r="BA291" s="12"/>
      <c r="BC291" s="12"/>
      <c r="BT291" s="12"/>
      <c r="BU291" s="12"/>
      <c r="BV291" s="12"/>
      <c r="CK291" s="12"/>
      <c r="CM291" s="12"/>
      <c r="DD291" s="12"/>
      <c r="DE291" s="12"/>
      <c r="DF291" s="12"/>
      <c r="DU291" s="12"/>
      <c r="DW291" s="12"/>
      <c r="EN291" s="12"/>
      <c r="EO291" s="12"/>
      <c r="EP291" s="12"/>
      <c r="FE291" s="12"/>
      <c r="FG291" s="12"/>
      <c r="FX291" s="12"/>
      <c r="FY291" s="12"/>
      <c r="FZ291" s="12"/>
      <c r="GO291" s="12"/>
      <c r="GQ291" s="12"/>
    </row>
    <row r="292" customFormat="false" ht="14" hidden="false" customHeight="false" outlineLevel="0" collapsed="false">
      <c r="A292" s="12" t="s">
        <v>771</v>
      </c>
      <c r="B292" s="12" t="s">
        <v>772</v>
      </c>
      <c r="C292" s="12" t="s">
        <v>773</v>
      </c>
      <c r="D292" s="15" t="n">
        <v>-2.4757070057136</v>
      </c>
      <c r="E292" s="3" t="s">
        <v>26</v>
      </c>
      <c r="F292" s="12" t="s">
        <v>53</v>
      </c>
      <c r="G292" s="12"/>
      <c r="J292" s="17"/>
      <c r="K292" s="17"/>
      <c r="L292" s="17"/>
      <c r="Q292" s="12"/>
      <c r="S292" s="12"/>
      <c r="AJ292" s="12"/>
      <c r="AK292" s="12"/>
      <c r="AL292" s="12"/>
      <c r="AT292" s="17"/>
      <c r="AU292" s="17"/>
      <c r="AV292" s="17"/>
      <c r="BA292" s="12"/>
      <c r="BC292" s="12"/>
      <c r="BT292" s="12"/>
      <c r="BU292" s="12"/>
      <c r="BV292" s="12"/>
      <c r="CD292" s="17"/>
      <c r="CE292" s="17"/>
      <c r="CF292" s="17"/>
      <c r="CK292" s="12"/>
      <c r="CM292" s="12"/>
      <c r="DD292" s="12"/>
      <c r="DE292" s="12"/>
      <c r="DF292" s="12"/>
      <c r="DN292" s="17"/>
      <c r="DO292" s="17"/>
      <c r="DP292" s="17"/>
      <c r="DU292" s="12"/>
      <c r="DW292" s="12"/>
      <c r="EN292" s="12"/>
      <c r="EO292" s="12"/>
      <c r="EP292" s="12"/>
      <c r="EX292" s="17"/>
      <c r="EY292" s="17"/>
      <c r="EZ292" s="17"/>
      <c r="FE292" s="12"/>
      <c r="FG292" s="12"/>
      <c r="FX292" s="12"/>
      <c r="FY292" s="12"/>
      <c r="FZ292" s="12"/>
      <c r="GH292" s="17"/>
      <c r="GI292" s="17"/>
      <c r="GJ292" s="17"/>
      <c r="GO292" s="12"/>
      <c r="GQ292" s="12"/>
    </row>
    <row r="293" s="1" customFormat="true" ht="14" hidden="false" customHeight="false" outlineLevel="0" collapsed="false">
      <c r="A293" s="12" t="s">
        <v>774</v>
      </c>
      <c r="B293" s="12" t="s">
        <v>775</v>
      </c>
      <c r="C293" s="12" t="s">
        <v>776</v>
      </c>
      <c r="D293" s="15" t="n">
        <v>-2.47543371307936</v>
      </c>
      <c r="E293" s="3" t="s">
        <v>26</v>
      </c>
      <c r="F293" s="12" t="s">
        <v>31</v>
      </c>
      <c r="G293" s="12"/>
      <c r="J293" s="17"/>
      <c r="K293" s="17"/>
      <c r="Q293" s="12"/>
      <c r="S293" s="12"/>
      <c r="AJ293" s="12"/>
      <c r="AK293" s="12"/>
      <c r="AL293" s="12"/>
      <c r="AT293" s="17"/>
      <c r="AU293" s="17"/>
      <c r="BA293" s="12"/>
      <c r="BC293" s="12"/>
      <c r="BT293" s="12"/>
      <c r="BU293" s="12"/>
      <c r="BV293" s="12"/>
      <c r="CD293" s="17"/>
      <c r="CE293" s="17"/>
      <c r="CK293" s="12"/>
      <c r="CM293" s="12"/>
      <c r="DD293" s="12"/>
      <c r="DE293" s="12"/>
      <c r="DF293" s="12"/>
      <c r="DN293" s="17"/>
      <c r="DO293" s="17"/>
      <c r="DU293" s="12"/>
      <c r="DW293" s="12"/>
      <c r="EN293" s="12"/>
      <c r="EO293" s="12"/>
      <c r="EP293" s="12"/>
      <c r="EX293" s="17"/>
      <c r="EY293" s="17"/>
      <c r="FE293" s="12"/>
      <c r="FG293" s="12"/>
      <c r="FX293" s="12"/>
      <c r="FY293" s="12"/>
      <c r="FZ293" s="12"/>
      <c r="GH293" s="17"/>
      <c r="GI293" s="17"/>
      <c r="GO293" s="12"/>
      <c r="GQ293" s="12"/>
    </row>
    <row r="294" customFormat="false" ht="14" hidden="false" customHeight="false" outlineLevel="0" collapsed="false">
      <c r="A294" s="12" t="s">
        <v>777</v>
      </c>
      <c r="B294" s="12" t="s">
        <v>777</v>
      </c>
      <c r="C294" s="12" t="s">
        <v>778</v>
      </c>
      <c r="D294" s="15" t="n">
        <v>-2.46255919672798</v>
      </c>
      <c r="F294" s="12"/>
      <c r="G294" s="12"/>
      <c r="J294" s="17"/>
      <c r="L294" s="17"/>
      <c r="Q294" s="12"/>
      <c r="S294" s="12"/>
      <c r="AJ294" s="12"/>
      <c r="AK294" s="12"/>
      <c r="AL294" s="12"/>
      <c r="AT294" s="17"/>
      <c r="AV294" s="17"/>
      <c r="BA294" s="12"/>
      <c r="BC294" s="12"/>
      <c r="BT294" s="12"/>
      <c r="BU294" s="12"/>
      <c r="BV294" s="12"/>
      <c r="CD294" s="17"/>
      <c r="CF294" s="17"/>
      <c r="CK294" s="12"/>
      <c r="CM294" s="12"/>
      <c r="DD294" s="12"/>
      <c r="DE294" s="12"/>
      <c r="DF294" s="12"/>
      <c r="DN294" s="17"/>
      <c r="DP294" s="17"/>
      <c r="DU294" s="12"/>
      <c r="DW294" s="12"/>
      <c r="EN294" s="12"/>
      <c r="EO294" s="12"/>
      <c r="EP294" s="12"/>
      <c r="EX294" s="17"/>
      <c r="EZ294" s="17"/>
      <c r="FE294" s="12"/>
      <c r="FG294" s="12"/>
      <c r="FX294" s="12"/>
      <c r="FY294" s="12"/>
      <c r="FZ294" s="12"/>
      <c r="GH294" s="17"/>
      <c r="GJ294" s="17"/>
      <c r="GO294" s="12"/>
      <c r="GQ294" s="12"/>
    </row>
    <row r="295" s="1" customFormat="true" ht="14" hidden="false" customHeight="false" outlineLevel="0" collapsed="false">
      <c r="A295" s="12" t="s">
        <v>779</v>
      </c>
      <c r="B295" s="12" t="s">
        <v>780</v>
      </c>
      <c r="C295" s="12" t="s">
        <v>781</v>
      </c>
      <c r="D295" s="15" t="n">
        <v>-2.45802927811722</v>
      </c>
      <c r="E295" s="3" t="s">
        <v>26</v>
      </c>
      <c r="F295" s="12" t="s">
        <v>140</v>
      </c>
      <c r="G295" s="12"/>
      <c r="Q295" s="12"/>
      <c r="S295" s="12"/>
      <c r="AJ295" s="12"/>
      <c r="AK295" s="12"/>
      <c r="AL295" s="12"/>
      <c r="BA295" s="12"/>
      <c r="BC295" s="12"/>
      <c r="BT295" s="12"/>
      <c r="BU295" s="12"/>
      <c r="BV295" s="12"/>
      <c r="CK295" s="12"/>
      <c r="CM295" s="12"/>
      <c r="DD295" s="12"/>
      <c r="DE295" s="12"/>
      <c r="DF295" s="12"/>
      <c r="DU295" s="12"/>
      <c r="DW295" s="12"/>
      <c r="EN295" s="12"/>
      <c r="EO295" s="12"/>
      <c r="EP295" s="12"/>
      <c r="FE295" s="12"/>
      <c r="FG295" s="12"/>
      <c r="FX295" s="12"/>
      <c r="FY295" s="12"/>
      <c r="FZ295" s="12"/>
      <c r="GO295" s="12"/>
      <c r="GQ295" s="12"/>
    </row>
    <row r="296" customFormat="false" ht="14" hidden="false" customHeight="false" outlineLevel="0" collapsed="false">
      <c r="A296" s="12" t="s">
        <v>782</v>
      </c>
      <c r="B296" s="12" t="s">
        <v>782</v>
      </c>
      <c r="C296" s="12" t="s">
        <v>783</v>
      </c>
      <c r="D296" s="15" t="n">
        <v>-2.45594718979652</v>
      </c>
      <c r="F296" s="12"/>
      <c r="G296" s="12"/>
      <c r="L296" s="17"/>
      <c r="Q296" s="12"/>
      <c r="S296" s="12"/>
      <c r="AJ296" s="12"/>
      <c r="AK296" s="12"/>
      <c r="AL296" s="12"/>
      <c r="AV296" s="17"/>
      <c r="BA296" s="12"/>
      <c r="BC296" s="12"/>
      <c r="BT296" s="12"/>
      <c r="BU296" s="12"/>
      <c r="BV296" s="12"/>
      <c r="CF296" s="17"/>
      <c r="CK296" s="12"/>
      <c r="CM296" s="12"/>
      <c r="DD296" s="12"/>
      <c r="DE296" s="12"/>
      <c r="DF296" s="12"/>
      <c r="DP296" s="17"/>
      <c r="DU296" s="12"/>
      <c r="DW296" s="12"/>
      <c r="EN296" s="12"/>
      <c r="EO296" s="12"/>
      <c r="EP296" s="12"/>
      <c r="EZ296" s="17"/>
      <c r="FE296" s="12"/>
      <c r="FG296" s="12"/>
      <c r="FX296" s="12"/>
      <c r="FY296" s="12"/>
      <c r="FZ296" s="12"/>
      <c r="GJ296" s="17"/>
      <c r="GO296" s="12"/>
      <c r="GQ296" s="12"/>
    </row>
    <row r="297" s="1" customFormat="true" ht="14" hidden="false" customHeight="false" outlineLevel="0" collapsed="false">
      <c r="A297" s="12" t="s">
        <v>784</v>
      </c>
      <c r="B297" s="12" t="s">
        <v>784</v>
      </c>
      <c r="C297" s="12" t="s">
        <v>785</v>
      </c>
      <c r="D297" s="15" t="n">
        <v>-2.45319949096478</v>
      </c>
      <c r="E297" s="3"/>
      <c r="F297" s="12"/>
      <c r="G297" s="12"/>
      <c r="Q297" s="12"/>
      <c r="S297" s="12"/>
      <c r="AJ297" s="12"/>
      <c r="AK297" s="12"/>
      <c r="AL297" s="12"/>
      <c r="BA297" s="12"/>
      <c r="BC297" s="12"/>
      <c r="BT297" s="12"/>
      <c r="BU297" s="12"/>
      <c r="BV297" s="12"/>
      <c r="CK297" s="12"/>
      <c r="CM297" s="12"/>
      <c r="DD297" s="12"/>
      <c r="DE297" s="12"/>
      <c r="DF297" s="12"/>
      <c r="DU297" s="12"/>
      <c r="DW297" s="12"/>
      <c r="EN297" s="12"/>
      <c r="EO297" s="12"/>
      <c r="EP297" s="12"/>
      <c r="FE297" s="12"/>
      <c r="FG297" s="12"/>
      <c r="FX297" s="12"/>
      <c r="FY297" s="12"/>
      <c r="FZ297" s="12"/>
      <c r="GO297" s="12"/>
      <c r="GQ297" s="12"/>
    </row>
    <row r="298" customFormat="false" ht="14" hidden="false" customHeight="false" outlineLevel="0" collapsed="false">
      <c r="A298" s="12" t="s">
        <v>538</v>
      </c>
      <c r="B298" s="12" t="s">
        <v>786</v>
      </c>
      <c r="C298" s="12" t="s">
        <v>787</v>
      </c>
      <c r="D298" s="15" t="n">
        <v>-2.45134849976706</v>
      </c>
      <c r="F298" s="12"/>
      <c r="G298" s="12"/>
      <c r="J298" s="17"/>
      <c r="K298" s="17"/>
      <c r="L298" s="17"/>
      <c r="Q298" s="12"/>
      <c r="S298" s="12"/>
      <c r="AJ298" s="12"/>
      <c r="AK298" s="12"/>
      <c r="AL298" s="12"/>
      <c r="AT298" s="17"/>
      <c r="AU298" s="17"/>
      <c r="AV298" s="17"/>
      <c r="BA298" s="12"/>
      <c r="BC298" s="12"/>
      <c r="BT298" s="12"/>
      <c r="BU298" s="12"/>
      <c r="BV298" s="12"/>
      <c r="CD298" s="17"/>
      <c r="CE298" s="17"/>
      <c r="CF298" s="17"/>
      <c r="CK298" s="12"/>
      <c r="CM298" s="12"/>
      <c r="DD298" s="12"/>
      <c r="DE298" s="12"/>
      <c r="DF298" s="12"/>
      <c r="DN298" s="17"/>
      <c r="DO298" s="17"/>
      <c r="DP298" s="17"/>
      <c r="DU298" s="12"/>
      <c r="DW298" s="12"/>
      <c r="EN298" s="12"/>
      <c r="EO298" s="12"/>
      <c r="EP298" s="12"/>
      <c r="EX298" s="17"/>
      <c r="EY298" s="17"/>
      <c r="EZ298" s="17"/>
      <c r="FE298" s="12"/>
      <c r="FG298" s="12"/>
      <c r="FX298" s="12"/>
      <c r="FY298" s="12"/>
      <c r="FZ298" s="12"/>
      <c r="GH298" s="17"/>
      <c r="GI298" s="17"/>
      <c r="GJ298" s="17"/>
      <c r="GO298" s="12"/>
      <c r="GQ298" s="12"/>
    </row>
    <row r="299" s="1" customFormat="true" ht="14" hidden="false" customHeight="false" outlineLevel="0" collapsed="false">
      <c r="A299" s="12" t="s">
        <v>788</v>
      </c>
      <c r="B299" s="12" t="s">
        <v>789</v>
      </c>
      <c r="C299" s="12" t="s">
        <v>790</v>
      </c>
      <c r="D299" s="15" t="n">
        <v>-2.43972664166471</v>
      </c>
      <c r="E299" s="3" t="s">
        <v>26</v>
      </c>
      <c r="F299" s="12" t="s">
        <v>140</v>
      </c>
      <c r="G299" s="12"/>
      <c r="Q299" s="12"/>
      <c r="S299" s="12"/>
      <c r="AJ299" s="12"/>
      <c r="AK299" s="12"/>
      <c r="AL299" s="12"/>
      <c r="BA299" s="12"/>
      <c r="BC299" s="12"/>
      <c r="BT299" s="12"/>
      <c r="BU299" s="12"/>
      <c r="BV299" s="12"/>
      <c r="CK299" s="12"/>
      <c r="CM299" s="12"/>
      <c r="DD299" s="12"/>
      <c r="DE299" s="12"/>
      <c r="DF299" s="12"/>
      <c r="DU299" s="12"/>
      <c r="DW299" s="12"/>
      <c r="EN299" s="12"/>
      <c r="EO299" s="12"/>
      <c r="EP299" s="12"/>
      <c r="FE299" s="12"/>
      <c r="FG299" s="12"/>
      <c r="FX299" s="12"/>
      <c r="FY299" s="12"/>
      <c r="FZ299" s="12"/>
      <c r="GO299" s="12"/>
      <c r="GQ299" s="12"/>
    </row>
    <row r="300" customFormat="false" ht="14" hidden="false" customHeight="false" outlineLevel="0" collapsed="false">
      <c r="A300" s="12" t="s">
        <v>791</v>
      </c>
      <c r="B300" s="12" t="s">
        <v>792</v>
      </c>
      <c r="C300" s="12" t="s">
        <v>793</v>
      </c>
      <c r="D300" s="15" t="n">
        <v>-2.4392230199533</v>
      </c>
      <c r="F300" s="12"/>
      <c r="G300" s="12"/>
      <c r="J300" s="17"/>
      <c r="K300" s="17"/>
      <c r="L300" s="17"/>
      <c r="Q300" s="12"/>
      <c r="S300" s="12"/>
      <c r="AJ300" s="12"/>
      <c r="AK300" s="12"/>
      <c r="AL300" s="12"/>
      <c r="AT300" s="17"/>
      <c r="AU300" s="17"/>
      <c r="AV300" s="17"/>
      <c r="BA300" s="12"/>
      <c r="BC300" s="12"/>
      <c r="BT300" s="12"/>
      <c r="BU300" s="12"/>
      <c r="BV300" s="12"/>
      <c r="CD300" s="17"/>
      <c r="CE300" s="17"/>
      <c r="CF300" s="17"/>
      <c r="CK300" s="12"/>
      <c r="CM300" s="12"/>
      <c r="DD300" s="12"/>
      <c r="DE300" s="12"/>
      <c r="DF300" s="12"/>
      <c r="DN300" s="17"/>
      <c r="DO300" s="17"/>
      <c r="DP300" s="17"/>
      <c r="DU300" s="12"/>
      <c r="DW300" s="12"/>
      <c r="EN300" s="12"/>
      <c r="EO300" s="12"/>
      <c r="EP300" s="12"/>
      <c r="EX300" s="17"/>
      <c r="EY300" s="17"/>
      <c r="EZ300" s="17"/>
      <c r="FE300" s="12"/>
      <c r="FG300" s="12"/>
      <c r="FX300" s="12"/>
      <c r="FY300" s="12"/>
      <c r="FZ300" s="12"/>
      <c r="GH300" s="17"/>
      <c r="GI300" s="17"/>
      <c r="GJ300" s="17"/>
      <c r="GO300" s="12"/>
      <c r="GQ300" s="12"/>
    </row>
    <row r="301" s="1" customFormat="true" ht="14" hidden="false" customHeight="false" outlineLevel="0" collapsed="false">
      <c r="A301" s="12" t="s">
        <v>794</v>
      </c>
      <c r="B301" s="12" t="s">
        <v>795</v>
      </c>
      <c r="C301" s="12" t="s">
        <v>796</v>
      </c>
      <c r="D301" s="15" t="n">
        <v>-2.4272843252526</v>
      </c>
      <c r="E301" s="3" t="s">
        <v>26</v>
      </c>
      <c r="F301" s="12" t="s">
        <v>40</v>
      </c>
      <c r="G301" s="12"/>
      <c r="Q301" s="12"/>
      <c r="S301" s="12"/>
      <c r="AJ301" s="12"/>
      <c r="AK301" s="12"/>
      <c r="AL301" s="12"/>
      <c r="BA301" s="12"/>
      <c r="BC301" s="12"/>
      <c r="BT301" s="12"/>
      <c r="BU301" s="12"/>
      <c r="BV301" s="12"/>
      <c r="CK301" s="12"/>
      <c r="CM301" s="12"/>
      <c r="DD301" s="12"/>
      <c r="DE301" s="12"/>
      <c r="DF301" s="12"/>
      <c r="DU301" s="12"/>
      <c r="DW301" s="12"/>
      <c r="EN301" s="12"/>
      <c r="EO301" s="12"/>
      <c r="EP301" s="12"/>
      <c r="FE301" s="12"/>
      <c r="FG301" s="12"/>
      <c r="FX301" s="12"/>
      <c r="FY301" s="12"/>
      <c r="FZ301" s="12"/>
      <c r="GO301" s="12"/>
      <c r="GQ301" s="12"/>
    </row>
    <row r="302" customFormat="false" ht="14" hidden="false" customHeight="false" outlineLevel="0" collapsed="false">
      <c r="A302" s="12" t="s">
        <v>797</v>
      </c>
      <c r="B302" s="12" t="s">
        <v>797</v>
      </c>
      <c r="C302" s="12" t="s">
        <v>798</v>
      </c>
      <c r="D302" s="15" t="n">
        <v>-2.41794433676307</v>
      </c>
      <c r="F302" s="12"/>
      <c r="G302" s="12"/>
      <c r="Q302" s="12"/>
      <c r="S302" s="12"/>
      <c r="AJ302" s="12"/>
      <c r="AK302" s="12"/>
      <c r="AL302" s="12"/>
      <c r="BA302" s="12"/>
      <c r="BC302" s="12"/>
      <c r="BT302" s="12"/>
      <c r="BU302" s="12"/>
      <c r="BV302" s="12"/>
      <c r="CK302" s="12"/>
      <c r="CM302" s="12"/>
      <c r="DD302" s="12"/>
      <c r="DE302" s="12"/>
      <c r="DF302" s="12"/>
      <c r="DU302" s="12"/>
      <c r="DW302" s="12"/>
      <c r="EN302" s="12"/>
      <c r="EO302" s="12"/>
      <c r="EP302" s="12"/>
      <c r="FE302" s="12"/>
      <c r="FG302" s="12"/>
      <c r="FX302" s="12"/>
      <c r="FY302" s="12"/>
      <c r="FZ302" s="12"/>
      <c r="GO302" s="12"/>
      <c r="GQ302" s="12"/>
    </row>
    <row r="303" s="1" customFormat="true" ht="14" hidden="false" customHeight="false" outlineLevel="0" collapsed="false">
      <c r="A303" s="12" t="s">
        <v>799</v>
      </c>
      <c r="B303" s="12" t="s">
        <v>799</v>
      </c>
      <c r="C303" s="12" t="s">
        <v>800</v>
      </c>
      <c r="D303" s="15" t="n">
        <v>-2.41774706839206</v>
      </c>
      <c r="E303" s="3" t="s">
        <v>26</v>
      </c>
      <c r="F303" s="12" t="s">
        <v>18</v>
      </c>
      <c r="G303" s="12"/>
      <c r="J303" s="17"/>
      <c r="L303" s="17"/>
      <c r="Q303" s="12"/>
      <c r="S303" s="12"/>
      <c r="AJ303" s="12"/>
      <c r="AK303" s="12"/>
      <c r="AL303" s="12"/>
      <c r="AT303" s="17"/>
      <c r="AV303" s="17"/>
      <c r="BA303" s="12"/>
      <c r="BC303" s="12"/>
      <c r="BT303" s="12"/>
      <c r="BU303" s="12"/>
      <c r="BV303" s="12"/>
      <c r="CD303" s="17"/>
      <c r="CF303" s="17"/>
      <c r="CK303" s="12"/>
      <c r="CM303" s="12"/>
      <c r="DD303" s="12"/>
      <c r="DE303" s="12"/>
      <c r="DF303" s="12"/>
      <c r="DN303" s="17"/>
      <c r="DP303" s="17"/>
      <c r="DU303" s="12"/>
      <c r="DW303" s="12"/>
      <c r="EN303" s="12"/>
      <c r="EO303" s="12"/>
      <c r="EP303" s="12"/>
      <c r="EX303" s="17"/>
      <c r="EZ303" s="17"/>
      <c r="FE303" s="12"/>
      <c r="FG303" s="12"/>
      <c r="FX303" s="12"/>
      <c r="FY303" s="12"/>
      <c r="FZ303" s="12"/>
      <c r="GH303" s="17"/>
      <c r="GJ303" s="17"/>
      <c r="GO303" s="12"/>
      <c r="GQ303" s="12"/>
    </row>
    <row r="304" customFormat="false" ht="14" hidden="false" customHeight="false" outlineLevel="0" collapsed="false">
      <c r="A304" s="12" t="s">
        <v>801</v>
      </c>
      <c r="B304" s="12" t="s">
        <v>802</v>
      </c>
      <c r="C304" s="12" t="s">
        <v>803</v>
      </c>
      <c r="D304" s="15" t="n">
        <v>-2.4149733187872</v>
      </c>
      <c r="E304" s="3" t="s">
        <v>26</v>
      </c>
      <c r="F304" s="12" t="s">
        <v>27</v>
      </c>
      <c r="G304" s="12"/>
      <c r="L304" s="17"/>
      <c r="Q304" s="12"/>
      <c r="S304" s="12"/>
      <c r="AJ304" s="12"/>
      <c r="AK304" s="12"/>
      <c r="AL304" s="12"/>
      <c r="AV304" s="17"/>
      <c r="BA304" s="12"/>
      <c r="BC304" s="12"/>
      <c r="BT304" s="12"/>
      <c r="BU304" s="12"/>
      <c r="BV304" s="12"/>
      <c r="CF304" s="17"/>
      <c r="CK304" s="12"/>
      <c r="CM304" s="12"/>
      <c r="DD304" s="12"/>
      <c r="DE304" s="12"/>
      <c r="DF304" s="12"/>
      <c r="DP304" s="17"/>
      <c r="DU304" s="12"/>
      <c r="DW304" s="12"/>
      <c r="EN304" s="12"/>
      <c r="EO304" s="12"/>
      <c r="EP304" s="12"/>
      <c r="EZ304" s="17"/>
      <c r="FE304" s="12"/>
      <c r="FG304" s="12"/>
      <c r="FX304" s="12"/>
      <c r="FY304" s="12"/>
      <c r="FZ304" s="12"/>
      <c r="GJ304" s="17"/>
      <c r="GO304" s="12"/>
      <c r="GQ304" s="12"/>
    </row>
    <row r="305" s="1" customFormat="true" ht="14" hidden="false" customHeight="false" outlineLevel="0" collapsed="false">
      <c r="A305" s="12" t="s">
        <v>804</v>
      </c>
      <c r="B305" s="12" t="s">
        <v>805</v>
      </c>
      <c r="C305" s="12" t="s">
        <v>806</v>
      </c>
      <c r="D305" s="15" t="n">
        <v>-2.41425394840949</v>
      </c>
      <c r="E305" s="3"/>
      <c r="F305" s="12"/>
      <c r="G305" s="12"/>
      <c r="Q305" s="12"/>
      <c r="S305" s="12"/>
      <c r="AJ305" s="12"/>
      <c r="AK305" s="12"/>
      <c r="AL305" s="12"/>
      <c r="BA305" s="12"/>
      <c r="BC305" s="12"/>
      <c r="BT305" s="12"/>
      <c r="BU305" s="12"/>
      <c r="BV305" s="12"/>
      <c r="CK305" s="12"/>
      <c r="CM305" s="12"/>
      <c r="DD305" s="12"/>
      <c r="DE305" s="12"/>
      <c r="DF305" s="12"/>
      <c r="DU305" s="12"/>
      <c r="DW305" s="12"/>
      <c r="EN305" s="12"/>
      <c r="EO305" s="12"/>
      <c r="EP305" s="12"/>
      <c r="FE305" s="12"/>
      <c r="FG305" s="12"/>
      <c r="FX305" s="12"/>
      <c r="FY305" s="12"/>
      <c r="FZ305" s="12"/>
      <c r="GO305" s="12"/>
      <c r="GQ305" s="12"/>
    </row>
    <row r="306" customFormat="false" ht="14" hidden="false" customHeight="false" outlineLevel="0" collapsed="false">
      <c r="A306" s="12" t="s">
        <v>807</v>
      </c>
      <c r="B306" s="12" t="s">
        <v>808</v>
      </c>
      <c r="C306" s="12" t="s">
        <v>809</v>
      </c>
      <c r="D306" s="15" t="n">
        <v>-2.41223610467921</v>
      </c>
      <c r="F306" s="12"/>
      <c r="G306" s="12"/>
      <c r="Q306" s="12"/>
      <c r="S306" s="12"/>
      <c r="AJ306" s="12"/>
      <c r="AK306" s="12"/>
      <c r="AL306" s="12"/>
      <c r="BA306" s="12"/>
      <c r="BC306" s="12"/>
      <c r="BT306" s="12"/>
      <c r="BU306" s="12"/>
      <c r="BV306" s="12"/>
      <c r="CK306" s="12"/>
      <c r="CM306" s="12"/>
      <c r="DD306" s="12"/>
      <c r="DE306" s="12"/>
      <c r="DF306" s="12"/>
      <c r="DU306" s="12"/>
      <c r="DW306" s="12"/>
      <c r="EN306" s="12"/>
      <c r="EO306" s="12"/>
      <c r="EP306" s="12"/>
      <c r="FE306" s="12"/>
      <c r="FG306" s="12"/>
      <c r="FX306" s="12"/>
      <c r="FY306" s="12"/>
      <c r="FZ306" s="12"/>
      <c r="GO306" s="12"/>
      <c r="GQ306" s="12"/>
    </row>
    <row r="307" s="1" customFormat="true" ht="14" hidden="false" customHeight="false" outlineLevel="0" collapsed="false">
      <c r="A307" s="12" t="s">
        <v>810</v>
      </c>
      <c r="B307" s="12" t="s">
        <v>810</v>
      </c>
      <c r="C307" s="12" t="s">
        <v>811</v>
      </c>
      <c r="D307" s="15" t="n">
        <v>-2.41207846627621</v>
      </c>
      <c r="E307" s="3" t="s">
        <v>13</v>
      </c>
      <c r="F307" s="12" t="s">
        <v>140</v>
      </c>
      <c r="G307" s="12"/>
      <c r="Q307" s="12"/>
      <c r="S307" s="12"/>
      <c r="AJ307" s="12"/>
      <c r="AK307" s="12"/>
      <c r="AL307" s="12"/>
      <c r="BA307" s="12"/>
      <c r="BC307" s="12"/>
      <c r="BT307" s="12"/>
      <c r="BU307" s="12"/>
      <c r="BV307" s="12"/>
      <c r="CK307" s="12"/>
      <c r="CM307" s="12"/>
      <c r="DD307" s="12"/>
      <c r="DE307" s="12"/>
      <c r="DF307" s="12"/>
      <c r="DU307" s="12"/>
      <c r="DW307" s="12"/>
      <c r="EN307" s="12"/>
      <c r="EO307" s="12"/>
      <c r="EP307" s="12"/>
      <c r="FE307" s="12"/>
      <c r="FG307" s="12"/>
      <c r="FX307" s="12"/>
      <c r="FY307" s="12"/>
      <c r="FZ307" s="12"/>
      <c r="GO307" s="12"/>
      <c r="GQ307" s="12"/>
    </row>
    <row r="308" customFormat="false" ht="14" hidden="false" customHeight="false" outlineLevel="0" collapsed="false">
      <c r="A308" s="12" t="s">
        <v>812</v>
      </c>
      <c r="B308" s="12" t="s">
        <v>813</v>
      </c>
      <c r="C308" s="12" t="s">
        <v>814</v>
      </c>
      <c r="D308" s="15" t="n">
        <v>-2.4093508788232</v>
      </c>
      <c r="F308" s="12"/>
      <c r="G308" s="12"/>
      <c r="J308" s="17"/>
      <c r="K308" s="17"/>
      <c r="L308" s="17"/>
      <c r="Q308" s="12"/>
      <c r="S308" s="12"/>
      <c r="AJ308" s="12"/>
      <c r="AK308" s="12"/>
      <c r="AL308" s="12"/>
      <c r="AT308" s="17"/>
      <c r="AU308" s="17"/>
      <c r="AV308" s="17"/>
      <c r="BA308" s="12"/>
      <c r="BC308" s="12"/>
      <c r="BT308" s="12"/>
      <c r="BU308" s="12"/>
      <c r="BV308" s="12"/>
      <c r="CD308" s="17"/>
      <c r="CE308" s="17"/>
      <c r="CF308" s="17"/>
      <c r="CK308" s="12"/>
      <c r="CM308" s="12"/>
      <c r="DD308" s="12"/>
      <c r="DE308" s="12"/>
      <c r="DF308" s="12"/>
      <c r="DN308" s="17"/>
      <c r="DO308" s="17"/>
      <c r="DP308" s="17"/>
      <c r="DU308" s="12"/>
      <c r="DW308" s="12"/>
      <c r="EN308" s="12"/>
      <c r="EO308" s="12"/>
      <c r="EP308" s="12"/>
      <c r="EX308" s="17"/>
      <c r="EY308" s="17"/>
      <c r="EZ308" s="17"/>
      <c r="FE308" s="12"/>
      <c r="FG308" s="12"/>
      <c r="FX308" s="12"/>
      <c r="FY308" s="12"/>
      <c r="FZ308" s="12"/>
      <c r="GH308" s="17"/>
      <c r="GI308" s="17"/>
      <c r="GJ308" s="17"/>
      <c r="GO308" s="12"/>
      <c r="GQ308" s="12"/>
    </row>
    <row r="309" s="1" customFormat="true" ht="14" hidden="false" customHeight="false" outlineLevel="0" collapsed="false">
      <c r="A309" s="12" t="s">
        <v>815</v>
      </c>
      <c r="B309" s="12" t="s">
        <v>816</v>
      </c>
      <c r="C309" s="12" t="s">
        <v>817</v>
      </c>
      <c r="D309" s="15" t="n">
        <v>-2.4083018641629</v>
      </c>
      <c r="E309" s="3" t="s">
        <v>17</v>
      </c>
      <c r="F309" s="12" t="s">
        <v>40</v>
      </c>
      <c r="G309" s="12"/>
      <c r="J309" s="17"/>
      <c r="L309" s="17"/>
      <c r="Q309" s="12"/>
      <c r="S309" s="12"/>
      <c r="AJ309" s="12"/>
      <c r="AK309" s="12"/>
      <c r="AL309" s="12"/>
      <c r="AT309" s="17"/>
      <c r="AV309" s="17"/>
      <c r="BA309" s="12"/>
      <c r="BC309" s="12"/>
      <c r="BT309" s="12"/>
      <c r="BU309" s="12"/>
      <c r="BV309" s="12"/>
      <c r="CD309" s="17"/>
      <c r="CF309" s="17"/>
      <c r="CK309" s="12"/>
      <c r="CM309" s="12"/>
      <c r="DD309" s="12"/>
      <c r="DE309" s="12"/>
      <c r="DF309" s="12"/>
      <c r="DN309" s="17"/>
      <c r="DP309" s="17"/>
      <c r="DU309" s="12"/>
      <c r="DW309" s="12"/>
      <c r="EN309" s="12"/>
      <c r="EO309" s="12"/>
      <c r="EP309" s="12"/>
      <c r="EX309" s="17"/>
      <c r="EZ309" s="17"/>
      <c r="FE309" s="12"/>
      <c r="FG309" s="12"/>
      <c r="FX309" s="12"/>
      <c r="FY309" s="12"/>
      <c r="FZ309" s="12"/>
      <c r="GH309" s="17"/>
      <c r="GJ309" s="17"/>
      <c r="GO309" s="12"/>
      <c r="GQ309" s="12"/>
    </row>
    <row r="310" customFormat="false" ht="14" hidden="false" customHeight="false" outlineLevel="0" collapsed="false">
      <c r="A310" s="12" t="s">
        <v>818</v>
      </c>
      <c r="B310" s="12" t="s">
        <v>819</v>
      </c>
      <c r="C310" s="12" t="s">
        <v>820</v>
      </c>
      <c r="D310" s="15" t="n">
        <v>-2.40092903846328</v>
      </c>
      <c r="E310" s="3" t="s">
        <v>26</v>
      </c>
      <c r="F310" s="12" t="s">
        <v>18</v>
      </c>
      <c r="G310" s="12"/>
      <c r="Q310" s="12"/>
      <c r="S310" s="12"/>
      <c r="AJ310" s="12"/>
      <c r="AK310" s="12"/>
      <c r="AL310" s="12"/>
      <c r="BA310" s="12"/>
      <c r="BC310" s="12"/>
      <c r="BT310" s="12"/>
      <c r="BU310" s="12"/>
      <c r="BV310" s="12"/>
      <c r="CK310" s="12"/>
      <c r="CM310" s="12"/>
      <c r="DD310" s="12"/>
      <c r="DE310" s="12"/>
      <c r="DF310" s="12"/>
      <c r="DU310" s="12"/>
      <c r="DW310" s="12"/>
      <c r="EN310" s="12"/>
      <c r="EO310" s="12"/>
      <c r="EP310" s="12"/>
      <c r="FE310" s="12"/>
      <c r="FG310" s="12"/>
      <c r="FX310" s="12"/>
      <c r="FY310" s="12"/>
      <c r="FZ310" s="12"/>
      <c r="GO310" s="12"/>
      <c r="GQ310" s="12"/>
    </row>
    <row r="311" s="1" customFormat="true" ht="14" hidden="false" customHeight="false" outlineLevel="0" collapsed="false">
      <c r="A311" s="12" t="s">
        <v>821</v>
      </c>
      <c r="B311" s="12" t="s">
        <v>822</v>
      </c>
      <c r="C311" s="12" t="s">
        <v>823</v>
      </c>
      <c r="D311" s="15" t="n">
        <v>-2.40084100461795</v>
      </c>
      <c r="E311" s="3" t="s">
        <v>26</v>
      </c>
      <c r="F311" s="12" t="s">
        <v>31</v>
      </c>
      <c r="G311" s="12"/>
      <c r="L311" s="17"/>
      <c r="Q311" s="12"/>
      <c r="S311" s="12"/>
      <c r="AJ311" s="12"/>
      <c r="AK311" s="12"/>
      <c r="AL311" s="12"/>
      <c r="AV311" s="17"/>
      <c r="BA311" s="12"/>
      <c r="BC311" s="12"/>
      <c r="BT311" s="12"/>
      <c r="BU311" s="12"/>
      <c r="BV311" s="12"/>
      <c r="CF311" s="17"/>
      <c r="CK311" s="12"/>
      <c r="CM311" s="12"/>
      <c r="DD311" s="12"/>
      <c r="DE311" s="12"/>
      <c r="DF311" s="12"/>
      <c r="DP311" s="17"/>
      <c r="DU311" s="12"/>
      <c r="DW311" s="12"/>
      <c r="EN311" s="12"/>
      <c r="EO311" s="12"/>
      <c r="EP311" s="12"/>
      <c r="EZ311" s="17"/>
      <c r="FE311" s="12"/>
      <c r="FG311" s="12"/>
      <c r="FX311" s="12"/>
      <c r="FY311" s="12"/>
      <c r="FZ311" s="12"/>
      <c r="GJ311" s="17"/>
      <c r="GO311" s="12"/>
      <c r="GQ311" s="12"/>
    </row>
    <row r="312" customFormat="false" ht="14" hidden="false" customHeight="false" outlineLevel="0" collapsed="false">
      <c r="A312" s="12" t="s">
        <v>824</v>
      </c>
      <c r="B312" s="12" t="s">
        <v>825</v>
      </c>
      <c r="C312" s="12" t="s">
        <v>826</v>
      </c>
      <c r="D312" s="15" t="n">
        <v>-2.3972399959338</v>
      </c>
      <c r="F312" s="12"/>
      <c r="G312" s="12"/>
      <c r="Q312" s="12"/>
      <c r="S312" s="12"/>
      <c r="AJ312" s="12"/>
      <c r="AK312" s="12"/>
      <c r="AL312" s="12"/>
      <c r="BA312" s="12"/>
      <c r="BC312" s="12"/>
      <c r="BT312" s="12"/>
      <c r="BU312" s="12"/>
      <c r="BV312" s="12"/>
      <c r="CK312" s="12"/>
      <c r="CM312" s="12"/>
      <c r="DD312" s="12"/>
      <c r="DE312" s="12"/>
      <c r="DF312" s="12"/>
      <c r="DU312" s="12"/>
      <c r="DW312" s="12"/>
      <c r="EN312" s="12"/>
      <c r="EO312" s="12"/>
      <c r="EP312" s="12"/>
      <c r="FE312" s="12"/>
      <c r="FG312" s="12"/>
      <c r="FX312" s="12"/>
      <c r="FY312" s="12"/>
      <c r="FZ312" s="12"/>
      <c r="GO312" s="12"/>
      <c r="GQ312" s="12"/>
    </row>
    <row r="313" s="1" customFormat="true" ht="14" hidden="false" customHeight="false" outlineLevel="0" collapsed="false">
      <c r="A313" s="12" t="s">
        <v>827</v>
      </c>
      <c r="B313" s="12" t="s">
        <v>828</v>
      </c>
      <c r="C313" s="12" t="s">
        <v>829</v>
      </c>
      <c r="D313" s="15" t="n">
        <v>-2.39020518004355</v>
      </c>
      <c r="E313" s="3" t="s">
        <v>26</v>
      </c>
      <c r="F313" s="12" t="s">
        <v>27</v>
      </c>
      <c r="G313" s="12"/>
      <c r="Q313" s="12"/>
      <c r="S313" s="12"/>
      <c r="AJ313" s="12"/>
      <c r="AK313" s="12"/>
      <c r="AL313" s="12"/>
      <c r="BA313" s="12"/>
      <c r="BC313" s="12"/>
      <c r="BT313" s="12"/>
      <c r="BU313" s="12"/>
      <c r="BV313" s="12"/>
      <c r="CK313" s="12"/>
      <c r="CM313" s="12"/>
      <c r="DD313" s="12"/>
      <c r="DE313" s="12"/>
      <c r="DF313" s="12"/>
      <c r="DU313" s="12"/>
      <c r="DW313" s="12"/>
      <c r="EN313" s="12"/>
      <c r="EO313" s="12"/>
      <c r="EP313" s="12"/>
      <c r="FE313" s="12"/>
      <c r="FG313" s="12"/>
      <c r="FX313" s="12"/>
      <c r="FY313" s="12"/>
      <c r="FZ313" s="12"/>
      <c r="GO313" s="12"/>
      <c r="GQ313" s="12"/>
    </row>
    <row r="314" customFormat="false" ht="14" hidden="false" customHeight="false" outlineLevel="0" collapsed="false">
      <c r="A314" s="12" t="s">
        <v>830</v>
      </c>
      <c r="B314" s="12" t="s">
        <v>831</v>
      </c>
      <c r="C314" s="12" t="s">
        <v>832</v>
      </c>
      <c r="D314" s="15" t="n">
        <v>-2.38754913672397</v>
      </c>
      <c r="F314" s="12"/>
      <c r="G314" s="12"/>
      <c r="Q314" s="12"/>
      <c r="S314" s="12"/>
      <c r="AJ314" s="12"/>
      <c r="AK314" s="12"/>
      <c r="AL314" s="12"/>
      <c r="BA314" s="12"/>
      <c r="BC314" s="12"/>
      <c r="BT314" s="12"/>
      <c r="BU314" s="12"/>
      <c r="BV314" s="12"/>
      <c r="CK314" s="12"/>
      <c r="CM314" s="12"/>
      <c r="DD314" s="12"/>
      <c r="DE314" s="12"/>
      <c r="DF314" s="12"/>
      <c r="DU314" s="12"/>
      <c r="DW314" s="12"/>
      <c r="EN314" s="12"/>
      <c r="EO314" s="12"/>
      <c r="EP314" s="12"/>
      <c r="FE314" s="12"/>
      <c r="FG314" s="12"/>
      <c r="FX314" s="12"/>
      <c r="FY314" s="12"/>
      <c r="FZ314" s="12"/>
      <c r="GO314" s="12"/>
      <c r="GQ314" s="12"/>
    </row>
    <row r="315" s="1" customFormat="true" ht="14" hidden="false" customHeight="false" outlineLevel="0" collapsed="false">
      <c r="A315" s="12" t="s">
        <v>833</v>
      </c>
      <c r="B315" s="12" t="s">
        <v>833</v>
      </c>
      <c r="C315" s="12" t="s">
        <v>834</v>
      </c>
      <c r="D315" s="15" t="n">
        <v>-2.38602701005905</v>
      </c>
      <c r="E315" s="3" t="s">
        <v>26</v>
      </c>
      <c r="F315" s="12" t="s">
        <v>18</v>
      </c>
      <c r="G315" s="12"/>
      <c r="L315" s="17"/>
      <c r="Q315" s="12"/>
      <c r="S315" s="12"/>
      <c r="AJ315" s="12"/>
      <c r="AK315" s="12"/>
      <c r="AL315" s="12"/>
      <c r="AV315" s="17"/>
      <c r="BA315" s="12"/>
      <c r="BC315" s="12"/>
      <c r="BT315" s="12"/>
      <c r="BU315" s="12"/>
      <c r="BV315" s="12"/>
      <c r="CF315" s="17"/>
      <c r="CK315" s="12"/>
      <c r="CM315" s="12"/>
      <c r="DD315" s="12"/>
      <c r="DE315" s="12"/>
      <c r="DF315" s="12"/>
      <c r="DP315" s="17"/>
      <c r="DU315" s="12"/>
      <c r="DW315" s="12"/>
      <c r="EN315" s="12"/>
      <c r="EO315" s="12"/>
      <c r="EP315" s="12"/>
      <c r="EZ315" s="17"/>
      <c r="FE315" s="12"/>
      <c r="FG315" s="12"/>
      <c r="FX315" s="12"/>
      <c r="FY315" s="12"/>
      <c r="FZ315" s="12"/>
      <c r="GJ315" s="17"/>
      <c r="GO315" s="12"/>
      <c r="GQ315" s="12"/>
    </row>
    <row r="316" customFormat="false" ht="14" hidden="false" customHeight="false" outlineLevel="0" collapsed="false">
      <c r="A316" s="12" t="s">
        <v>835</v>
      </c>
      <c r="B316" s="12" t="s">
        <v>836</v>
      </c>
      <c r="C316" s="12" t="s">
        <v>837</v>
      </c>
      <c r="D316" s="15" t="n">
        <v>-2.36381067164353</v>
      </c>
      <c r="E316" s="3" t="s">
        <v>13</v>
      </c>
      <c r="F316" s="12" t="s">
        <v>18</v>
      </c>
      <c r="G316" s="12"/>
      <c r="Q316" s="12"/>
      <c r="S316" s="12"/>
      <c r="AJ316" s="12"/>
      <c r="AK316" s="12"/>
      <c r="AL316" s="12"/>
      <c r="BA316" s="12"/>
      <c r="BC316" s="12"/>
      <c r="BT316" s="12"/>
      <c r="BU316" s="12"/>
      <c r="BV316" s="12"/>
      <c r="CK316" s="12"/>
      <c r="CM316" s="12"/>
      <c r="DD316" s="12"/>
      <c r="DE316" s="12"/>
      <c r="DF316" s="12"/>
      <c r="DU316" s="12"/>
      <c r="DW316" s="12"/>
      <c r="EN316" s="12"/>
      <c r="EO316" s="12"/>
      <c r="EP316" s="12"/>
      <c r="FE316" s="12"/>
      <c r="FG316" s="12"/>
      <c r="FX316" s="12"/>
      <c r="FY316" s="12"/>
      <c r="FZ316" s="12"/>
      <c r="GO316" s="12"/>
      <c r="GQ316" s="12"/>
    </row>
    <row r="317" s="1" customFormat="true" ht="14" hidden="false" customHeight="false" outlineLevel="0" collapsed="false">
      <c r="A317" s="12" t="s">
        <v>838</v>
      </c>
      <c r="B317" s="12" t="s">
        <v>838</v>
      </c>
      <c r="C317" s="12" t="s">
        <v>839</v>
      </c>
      <c r="D317" s="15" t="n">
        <v>-2.34971239060491</v>
      </c>
      <c r="E317" s="3" t="s">
        <v>13</v>
      </c>
      <c r="F317" s="12" t="s">
        <v>140</v>
      </c>
      <c r="G317" s="12"/>
      <c r="J317" s="17"/>
      <c r="L317" s="17"/>
      <c r="Q317" s="12"/>
      <c r="S317" s="12"/>
      <c r="AJ317" s="12"/>
      <c r="AK317" s="12"/>
      <c r="AL317" s="12"/>
      <c r="AT317" s="17"/>
      <c r="AV317" s="17"/>
      <c r="BA317" s="12"/>
      <c r="BC317" s="12"/>
      <c r="BT317" s="12"/>
      <c r="BU317" s="12"/>
      <c r="BV317" s="12"/>
      <c r="CD317" s="17"/>
      <c r="CF317" s="17"/>
      <c r="CK317" s="12"/>
      <c r="CM317" s="12"/>
      <c r="DD317" s="12"/>
      <c r="DE317" s="12"/>
      <c r="DF317" s="12"/>
      <c r="DN317" s="17"/>
      <c r="DP317" s="17"/>
      <c r="DU317" s="12"/>
      <c r="DW317" s="12"/>
      <c r="EN317" s="12"/>
      <c r="EO317" s="12"/>
      <c r="EP317" s="12"/>
      <c r="EX317" s="17"/>
      <c r="EZ317" s="17"/>
      <c r="FE317" s="12"/>
      <c r="FG317" s="12"/>
      <c r="FX317" s="12"/>
      <c r="FY317" s="12"/>
      <c r="FZ317" s="12"/>
      <c r="GH317" s="17"/>
      <c r="GJ317" s="17"/>
      <c r="GO317" s="12"/>
      <c r="GQ317" s="12"/>
    </row>
    <row r="318" customFormat="false" ht="14" hidden="false" customHeight="false" outlineLevel="0" collapsed="false">
      <c r="A318" s="12" t="s">
        <v>840</v>
      </c>
      <c r="B318" s="12" t="s">
        <v>841</v>
      </c>
      <c r="C318" s="12" t="s">
        <v>842</v>
      </c>
      <c r="D318" s="15" t="n">
        <v>-2.34538756125229</v>
      </c>
      <c r="E318" s="3" t="s">
        <v>26</v>
      </c>
      <c r="F318" s="12" t="s">
        <v>53</v>
      </c>
      <c r="G318" s="12"/>
      <c r="Q318" s="12"/>
      <c r="S318" s="12"/>
      <c r="AJ318" s="12"/>
      <c r="AK318" s="12"/>
      <c r="AL318" s="12"/>
      <c r="BA318" s="12"/>
      <c r="BC318" s="12"/>
      <c r="BT318" s="12"/>
      <c r="BU318" s="12"/>
      <c r="BV318" s="12"/>
      <c r="CK318" s="12"/>
      <c r="CM318" s="12"/>
      <c r="DD318" s="12"/>
      <c r="DE318" s="12"/>
      <c r="DF318" s="12"/>
      <c r="DU318" s="12"/>
      <c r="DW318" s="12"/>
      <c r="EN318" s="12"/>
      <c r="EO318" s="12"/>
      <c r="EP318" s="12"/>
      <c r="FE318" s="12"/>
      <c r="FG318" s="12"/>
      <c r="FX318" s="12"/>
      <c r="FY318" s="12"/>
      <c r="FZ318" s="12"/>
      <c r="GO318" s="12"/>
      <c r="GQ318" s="12"/>
    </row>
    <row r="319" s="1" customFormat="true" ht="14" hidden="false" customHeight="false" outlineLevel="0" collapsed="false">
      <c r="A319" s="12" t="s">
        <v>843</v>
      </c>
      <c r="B319" s="12" t="s">
        <v>844</v>
      </c>
      <c r="C319" s="12" t="s">
        <v>845</v>
      </c>
      <c r="D319" s="15" t="n">
        <v>-2.34335316020546</v>
      </c>
      <c r="E319" s="3" t="s">
        <v>17</v>
      </c>
      <c r="F319" s="12" t="s">
        <v>40</v>
      </c>
      <c r="G319" s="12"/>
      <c r="K319" s="17"/>
      <c r="Q319" s="12"/>
      <c r="S319" s="12"/>
      <c r="AJ319" s="12"/>
      <c r="AK319" s="12"/>
      <c r="AL319" s="12"/>
      <c r="AU319" s="17"/>
      <c r="BA319" s="12"/>
      <c r="BC319" s="12"/>
      <c r="BT319" s="12"/>
      <c r="BU319" s="12"/>
      <c r="BV319" s="12"/>
      <c r="CE319" s="17"/>
      <c r="CK319" s="12"/>
      <c r="CM319" s="12"/>
      <c r="DD319" s="12"/>
      <c r="DE319" s="12"/>
      <c r="DF319" s="12"/>
      <c r="DO319" s="17"/>
      <c r="DU319" s="12"/>
      <c r="DW319" s="12"/>
      <c r="EN319" s="12"/>
      <c r="EO319" s="12"/>
      <c r="EP319" s="12"/>
      <c r="EY319" s="17"/>
      <c r="FE319" s="12"/>
      <c r="FG319" s="12"/>
      <c r="FX319" s="12"/>
      <c r="FY319" s="12"/>
      <c r="FZ319" s="12"/>
      <c r="GI319" s="17"/>
      <c r="GO319" s="12"/>
      <c r="GQ319" s="12"/>
    </row>
    <row r="320" customFormat="false" ht="14" hidden="false" customHeight="false" outlineLevel="0" collapsed="false">
      <c r="A320" s="12" t="s">
        <v>846</v>
      </c>
      <c r="B320" s="12" t="s">
        <v>847</v>
      </c>
      <c r="C320" s="12" t="s">
        <v>848</v>
      </c>
      <c r="D320" s="15" t="n">
        <v>-2.33851337851272</v>
      </c>
      <c r="E320" s="3" t="s">
        <v>13</v>
      </c>
      <c r="F320" s="12" t="s">
        <v>18</v>
      </c>
      <c r="G320" s="12"/>
      <c r="Q320" s="12"/>
      <c r="S320" s="12"/>
      <c r="AJ320" s="12"/>
      <c r="AK320" s="12"/>
      <c r="AL320" s="12"/>
      <c r="BA320" s="12"/>
      <c r="BC320" s="12"/>
      <c r="BT320" s="12"/>
      <c r="BU320" s="12"/>
      <c r="BV320" s="12"/>
      <c r="CK320" s="12"/>
      <c r="CM320" s="12"/>
      <c r="DD320" s="12"/>
      <c r="DE320" s="12"/>
      <c r="DF320" s="12"/>
      <c r="DU320" s="12"/>
      <c r="DW320" s="12"/>
      <c r="EN320" s="12"/>
      <c r="EO320" s="12"/>
      <c r="EP320" s="12"/>
      <c r="FE320" s="12"/>
      <c r="FG320" s="12"/>
      <c r="FX320" s="12"/>
      <c r="FY320" s="12"/>
      <c r="FZ320" s="12"/>
      <c r="GO320" s="12"/>
      <c r="GQ320" s="12"/>
    </row>
    <row r="321" s="1" customFormat="true" ht="14" hidden="false" customHeight="false" outlineLevel="0" collapsed="false">
      <c r="A321" s="12" t="s">
        <v>849</v>
      </c>
      <c r="B321" s="12" t="s">
        <v>850</v>
      </c>
      <c r="C321" s="12" t="s">
        <v>851</v>
      </c>
      <c r="D321" s="15" t="n">
        <v>-2.33576549671329</v>
      </c>
      <c r="E321" s="3"/>
      <c r="F321" s="12"/>
      <c r="G321" s="12"/>
      <c r="J321" s="17"/>
      <c r="L321" s="17"/>
      <c r="Q321" s="12"/>
      <c r="S321" s="12"/>
      <c r="AJ321" s="12"/>
      <c r="AK321" s="12"/>
      <c r="AL321" s="12"/>
      <c r="AT321" s="17"/>
      <c r="AV321" s="17"/>
      <c r="BA321" s="12"/>
      <c r="BC321" s="12"/>
      <c r="BT321" s="12"/>
      <c r="BU321" s="12"/>
      <c r="BV321" s="12"/>
      <c r="CD321" s="17"/>
      <c r="CF321" s="17"/>
      <c r="CK321" s="12"/>
      <c r="CM321" s="12"/>
      <c r="DD321" s="12"/>
      <c r="DE321" s="12"/>
      <c r="DF321" s="12"/>
      <c r="DN321" s="17"/>
      <c r="DP321" s="17"/>
      <c r="DU321" s="12"/>
      <c r="DW321" s="12"/>
      <c r="EN321" s="12"/>
      <c r="EO321" s="12"/>
      <c r="EP321" s="12"/>
      <c r="EX321" s="17"/>
      <c r="EZ321" s="17"/>
      <c r="FE321" s="12"/>
      <c r="FG321" s="12"/>
      <c r="FX321" s="12"/>
      <c r="FY321" s="12"/>
      <c r="FZ321" s="12"/>
      <c r="GH321" s="17"/>
      <c r="GJ321" s="17"/>
      <c r="GO321" s="12"/>
      <c r="GQ321" s="12"/>
    </row>
    <row r="322" customFormat="false" ht="14" hidden="false" customHeight="false" outlineLevel="0" collapsed="false">
      <c r="A322" s="12" t="s">
        <v>852</v>
      </c>
      <c r="B322" s="12" t="s">
        <v>853</v>
      </c>
      <c r="C322" s="12" t="s">
        <v>854</v>
      </c>
      <c r="D322" s="15" t="n">
        <v>-2.33224403686554</v>
      </c>
      <c r="E322" s="3" t="s">
        <v>26</v>
      </c>
      <c r="F322" s="12" t="s">
        <v>27</v>
      </c>
      <c r="G322" s="12"/>
      <c r="Q322" s="12"/>
      <c r="S322" s="12"/>
      <c r="AJ322" s="12"/>
      <c r="AK322" s="12"/>
      <c r="AL322" s="12"/>
      <c r="BA322" s="12"/>
      <c r="BC322" s="12"/>
      <c r="BT322" s="12"/>
      <c r="BU322" s="12"/>
      <c r="BV322" s="12"/>
      <c r="CK322" s="12"/>
      <c r="CM322" s="12"/>
      <c r="DD322" s="12"/>
      <c r="DE322" s="12"/>
      <c r="DF322" s="12"/>
      <c r="DU322" s="12"/>
      <c r="DW322" s="12"/>
      <c r="EN322" s="12"/>
      <c r="EO322" s="12"/>
      <c r="EP322" s="12"/>
      <c r="FE322" s="12"/>
      <c r="FG322" s="12"/>
      <c r="FX322" s="12"/>
      <c r="FY322" s="12"/>
      <c r="FZ322" s="12"/>
      <c r="GO322" s="12"/>
      <c r="GQ322" s="12"/>
    </row>
    <row r="323" s="1" customFormat="true" ht="14" hidden="false" customHeight="false" outlineLevel="0" collapsed="false">
      <c r="A323" s="12" t="s">
        <v>855</v>
      </c>
      <c r="B323" s="12" t="s">
        <v>856</v>
      </c>
      <c r="C323" s="12" t="s">
        <v>857</v>
      </c>
      <c r="D323" s="15" t="n">
        <v>-2.31770829047852</v>
      </c>
      <c r="E323" s="3" t="s">
        <v>26</v>
      </c>
      <c r="F323" s="12" t="s">
        <v>140</v>
      </c>
      <c r="G323" s="12"/>
      <c r="J323" s="17"/>
      <c r="Q323" s="12"/>
      <c r="S323" s="12"/>
      <c r="AJ323" s="12"/>
      <c r="AK323" s="12"/>
      <c r="AL323" s="12"/>
      <c r="AT323" s="17"/>
      <c r="BA323" s="12"/>
      <c r="BC323" s="12"/>
      <c r="BT323" s="12"/>
      <c r="BU323" s="12"/>
      <c r="BV323" s="12"/>
      <c r="CD323" s="17"/>
      <c r="CK323" s="12"/>
      <c r="CM323" s="12"/>
      <c r="DD323" s="12"/>
      <c r="DE323" s="12"/>
      <c r="DF323" s="12"/>
      <c r="DN323" s="17"/>
      <c r="DU323" s="12"/>
      <c r="DW323" s="12"/>
      <c r="EN323" s="12"/>
      <c r="EO323" s="12"/>
      <c r="EP323" s="12"/>
      <c r="EX323" s="17"/>
      <c r="FE323" s="12"/>
      <c r="FG323" s="12"/>
      <c r="FX323" s="12"/>
      <c r="FY323" s="12"/>
      <c r="FZ323" s="12"/>
      <c r="GH323" s="17"/>
      <c r="GO323" s="12"/>
      <c r="GQ323" s="12"/>
    </row>
    <row r="324" customFormat="false" ht="14" hidden="false" customHeight="false" outlineLevel="0" collapsed="false">
      <c r="A324" s="12" t="s">
        <v>858</v>
      </c>
      <c r="B324" s="12" t="s">
        <v>859</v>
      </c>
      <c r="C324" s="12" t="s">
        <v>860</v>
      </c>
      <c r="D324" s="15" t="n">
        <v>-2.31633373799179</v>
      </c>
      <c r="E324" s="3" t="s">
        <v>26</v>
      </c>
      <c r="F324" s="12" t="s">
        <v>53</v>
      </c>
      <c r="G324" s="12"/>
      <c r="Q324" s="12"/>
      <c r="S324" s="12"/>
      <c r="AJ324" s="12"/>
      <c r="AK324" s="12"/>
      <c r="AL324" s="12"/>
      <c r="BA324" s="12"/>
      <c r="BC324" s="12"/>
      <c r="BT324" s="12"/>
      <c r="BU324" s="12"/>
      <c r="BV324" s="12"/>
      <c r="CK324" s="12"/>
      <c r="CM324" s="12"/>
      <c r="DD324" s="12"/>
      <c r="DE324" s="12"/>
      <c r="DF324" s="12"/>
      <c r="DU324" s="12"/>
      <c r="DW324" s="12"/>
      <c r="EN324" s="12"/>
      <c r="EO324" s="12"/>
      <c r="EP324" s="12"/>
      <c r="FE324" s="12"/>
      <c r="FG324" s="12"/>
      <c r="FX324" s="12"/>
      <c r="FY324" s="12"/>
      <c r="FZ324" s="12"/>
      <c r="GO324" s="12"/>
      <c r="GQ324" s="12"/>
    </row>
    <row r="325" s="1" customFormat="true" ht="14" hidden="false" customHeight="false" outlineLevel="0" collapsed="false">
      <c r="A325" s="12" t="s">
        <v>861</v>
      </c>
      <c r="B325" s="12" t="s">
        <v>862</v>
      </c>
      <c r="C325" s="12" t="s">
        <v>863</v>
      </c>
      <c r="D325" s="15" t="n">
        <v>-2.3086252426808</v>
      </c>
      <c r="E325" s="3" t="s">
        <v>13</v>
      </c>
      <c r="F325" s="12" t="s">
        <v>18</v>
      </c>
      <c r="G325" s="12"/>
      <c r="J325" s="17"/>
      <c r="K325" s="17"/>
      <c r="L325" s="17"/>
      <c r="Q325" s="12"/>
      <c r="S325" s="12"/>
      <c r="AJ325" s="12"/>
      <c r="AK325" s="12"/>
      <c r="AL325" s="12"/>
      <c r="AT325" s="17"/>
      <c r="AU325" s="17"/>
      <c r="AV325" s="17"/>
      <c r="BA325" s="12"/>
      <c r="BC325" s="12"/>
      <c r="BT325" s="12"/>
      <c r="BU325" s="12"/>
      <c r="BV325" s="12"/>
      <c r="CD325" s="17"/>
      <c r="CE325" s="17"/>
      <c r="CF325" s="17"/>
      <c r="CK325" s="12"/>
      <c r="CM325" s="12"/>
      <c r="DD325" s="12"/>
      <c r="DE325" s="12"/>
      <c r="DF325" s="12"/>
      <c r="DN325" s="17"/>
      <c r="DO325" s="17"/>
      <c r="DP325" s="17"/>
      <c r="DU325" s="12"/>
      <c r="DW325" s="12"/>
      <c r="EN325" s="12"/>
      <c r="EO325" s="12"/>
      <c r="EP325" s="12"/>
      <c r="EX325" s="17"/>
      <c r="EY325" s="17"/>
      <c r="EZ325" s="17"/>
      <c r="FE325" s="12"/>
      <c r="FG325" s="12"/>
      <c r="FX325" s="12"/>
      <c r="FY325" s="12"/>
      <c r="FZ325" s="12"/>
      <c r="GH325" s="17"/>
      <c r="GI325" s="17"/>
      <c r="GJ325" s="17"/>
      <c r="GO325" s="12"/>
      <c r="GQ325" s="12"/>
    </row>
    <row r="326" customFormat="false" ht="14" hidden="false" customHeight="false" outlineLevel="0" collapsed="false">
      <c r="A326" s="12" t="s">
        <v>864</v>
      </c>
      <c r="B326" s="12" t="s">
        <v>865</v>
      </c>
      <c r="C326" s="12" t="s">
        <v>866</v>
      </c>
      <c r="D326" s="15" t="n">
        <v>-2.30458799177755</v>
      </c>
      <c r="E326" s="3" t="s">
        <v>26</v>
      </c>
      <c r="F326" s="12" t="s">
        <v>88</v>
      </c>
      <c r="G326" s="12"/>
      <c r="Q326" s="12"/>
      <c r="S326" s="12"/>
      <c r="AJ326" s="12"/>
      <c r="AK326" s="12"/>
      <c r="AL326" s="12"/>
      <c r="BA326" s="12"/>
      <c r="BC326" s="12"/>
      <c r="BT326" s="12"/>
      <c r="BU326" s="12"/>
      <c r="BV326" s="12"/>
      <c r="CK326" s="12"/>
      <c r="CM326" s="12"/>
      <c r="DD326" s="12"/>
      <c r="DE326" s="12"/>
      <c r="DF326" s="12"/>
      <c r="DU326" s="12"/>
      <c r="DW326" s="12"/>
      <c r="EN326" s="12"/>
      <c r="EO326" s="12"/>
      <c r="EP326" s="12"/>
      <c r="FE326" s="12"/>
      <c r="FG326" s="12"/>
      <c r="FX326" s="12"/>
      <c r="FY326" s="12"/>
      <c r="FZ326" s="12"/>
      <c r="GO326" s="12"/>
      <c r="GQ326" s="12"/>
    </row>
    <row r="327" s="1" customFormat="true" ht="14" hidden="false" customHeight="false" outlineLevel="0" collapsed="false">
      <c r="A327" s="12" t="s">
        <v>867</v>
      </c>
      <c r="B327" s="12" t="s">
        <v>867</v>
      </c>
      <c r="C327" s="12" t="s">
        <v>868</v>
      </c>
      <c r="D327" s="15" t="n">
        <v>-2.28017963071405</v>
      </c>
      <c r="E327" s="3"/>
      <c r="F327" s="12"/>
      <c r="G327" s="12"/>
      <c r="J327" s="17"/>
      <c r="Q327" s="12"/>
      <c r="S327" s="12"/>
      <c r="AJ327" s="12"/>
      <c r="AK327" s="12"/>
      <c r="AL327" s="12"/>
      <c r="AT327" s="17"/>
      <c r="BA327" s="12"/>
      <c r="BC327" s="12"/>
      <c r="BT327" s="12"/>
      <c r="BU327" s="12"/>
      <c r="BV327" s="12"/>
      <c r="CD327" s="17"/>
      <c r="CK327" s="12"/>
      <c r="CM327" s="12"/>
      <c r="DD327" s="12"/>
      <c r="DE327" s="12"/>
      <c r="DF327" s="12"/>
      <c r="DN327" s="17"/>
      <c r="DU327" s="12"/>
      <c r="DW327" s="12"/>
      <c r="EN327" s="12"/>
      <c r="EO327" s="12"/>
      <c r="EP327" s="12"/>
      <c r="EX327" s="17"/>
      <c r="FE327" s="12"/>
      <c r="FG327" s="12"/>
      <c r="FX327" s="12"/>
      <c r="FY327" s="12"/>
      <c r="FZ327" s="12"/>
      <c r="GH327" s="17"/>
      <c r="GO327" s="12"/>
      <c r="GQ327" s="12"/>
    </row>
    <row r="328" customFormat="false" ht="14" hidden="false" customHeight="false" outlineLevel="0" collapsed="false">
      <c r="A328" s="12" t="s">
        <v>869</v>
      </c>
      <c r="B328" s="12" t="s">
        <v>869</v>
      </c>
      <c r="C328" s="12" t="s">
        <v>870</v>
      </c>
      <c r="D328" s="15" t="n">
        <v>-2.27185023607992</v>
      </c>
      <c r="F328" s="12"/>
      <c r="G328" s="12"/>
      <c r="J328" s="17"/>
      <c r="K328" s="17"/>
      <c r="L328" s="17"/>
      <c r="Q328" s="12"/>
      <c r="S328" s="12"/>
      <c r="AJ328" s="12"/>
      <c r="AK328" s="12"/>
      <c r="AL328" s="12"/>
      <c r="AT328" s="17"/>
      <c r="AU328" s="17"/>
      <c r="AV328" s="17"/>
      <c r="BA328" s="12"/>
      <c r="BC328" s="12"/>
      <c r="BT328" s="12"/>
      <c r="BU328" s="12"/>
      <c r="BV328" s="12"/>
      <c r="CD328" s="17"/>
      <c r="CE328" s="17"/>
      <c r="CF328" s="17"/>
      <c r="CK328" s="12"/>
      <c r="CM328" s="12"/>
      <c r="DD328" s="12"/>
      <c r="DE328" s="12"/>
      <c r="DF328" s="12"/>
      <c r="DN328" s="17"/>
      <c r="DO328" s="17"/>
      <c r="DP328" s="17"/>
      <c r="DU328" s="12"/>
      <c r="DW328" s="12"/>
      <c r="EN328" s="12"/>
      <c r="EO328" s="12"/>
      <c r="EP328" s="12"/>
      <c r="EX328" s="17"/>
      <c r="EY328" s="17"/>
      <c r="EZ328" s="17"/>
      <c r="FE328" s="12"/>
      <c r="FG328" s="12"/>
      <c r="FX328" s="12"/>
      <c r="FY328" s="12"/>
      <c r="FZ328" s="12"/>
      <c r="GH328" s="17"/>
      <c r="GI328" s="17"/>
      <c r="GJ328" s="17"/>
      <c r="GO328" s="12"/>
      <c r="GQ328" s="12"/>
    </row>
    <row r="329" s="1" customFormat="true" ht="14" hidden="false" customHeight="false" outlineLevel="0" collapsed="false">
      <c r="A329" s="12" t="s">
        <v>871</v>
      </c>
      <c r="B329" s="12" t="s">
        <v>872</v>
      </c>
      <c r="C329" s="12" t="s">
        <v>873</v>
      </c>
      <c r="D329" s="15" t="n">
        <v>-2.26403692737815</v>
      </c>
      <c r="E329" s="3" t="s">
        <v>26</v>
      </c>
      <c r="F329" s="12" t="s">
        <v>31</v>
      </c>
      <c r="G329" s="12"/>
      <c r="Q329" s="12"/>
      <c r="S329" s="12"/>
      <c r="AJ329" s="12"/>
      <c r="AK329" s="12"/>
      <c r="AL329" s="12"/>
      <c r="BA329" s="12"/>
      <c r="BC329" s="12"/>
      <c r="BT329" s="12"/>
      <c r="BU329" s="12"/>
      <c r="BV329" s="12"/>
      <c r="CK329" s="12"/>
      <c r="CM329" s="12"/>
      <c r="DD329" s="12"/>
      <c r="DE329" s="12"/>
      <c r="DF329" s="12"/>
      <c r="DU329" s="12"/>
      <c r="DW329" s="12"/>
      <c r="EN329" s="12"/>
      <c r="EO329" s="12"/>
      <c r="EP329" s="12"/>
      <c r="FE329" s="12"/>
      <c r="FG329" s="12"/>
      <c r="FX329" s="12"/>
      <c r="FY329" s="12"/>
      <c r="FZ329" s="12"/>
      <c r="GO329" s="12"/>
      <c r="GQ329" s="12"/>
    </row>
    <row r="330" customFormat="false" ht="14" hidden="false" customHeight="false" outlineLevel="0" collapsed="false">
      <c r="A330" s="12" t="s">
        <v>874</v>
      </c>
      <c r="B330" s="12" t="s">
        <v>875</v>
      </c>
      <c r="C330" s="12" t="s">
        <v>876</v>
      </c>
      <c r="D330" s="15" t="n">
        <v>-2.26188949561965</v>
      </c>
      <c r="E330" s="3" t="s">
        <v>26</v>
      </c>
      <c r="F330" s="12" t="s">
        <v>53</v>
      </c>
      <c r="G330" s="12"/>
      <c r="L330" s="17"/>
      <c r="Q330" s="12"/>
      <c r="S330" s="12"/>
      <c r="AJ330" s="12"/>
      <c r="AK330" s="12"/>
      <c r="AL330" s="12"/>
      <c r="AV330" s="17"/>
      <c r="BA330" s="12"/>
      <c r="BC330" s="12"/>
      <c r="BT330" s="12"/>
      <c r="BU330" s="12"/>
      <c r="BV330" s="12"/>
      <c r="CF330" s="17"/>
      <c r="CK330" s="12"/>
      <c r="CM330" s="12"/>
      <c r="DD330" s="12"/>
      <c r="DE330" s="12"/>
      <c r="DF330" s="12"/>
      <c r="DP330" s="17"/>
      <c r="DU330" s="12"/>
      <c r="DW330" s="12"/>
      <c r="EN330" s="12"/>
      <c r="EO330" s="12"/>
      <c r="EP330" s="12"/>
      <c r="EZ330" s="17"/>
      <c r="FE330" s="12"/>
      <c r="FG330" s="12"/>
      <c r="FX330" s="12"/>
      <c r="FY330" s="12"/>
      <c r="FZ330" s="12"/>
      <c r="GJ330" s="17"/>
      <c r="GO330" s="12"/>
      <c r="GQ330" s="12"/>
    </row>
    <row r="331" s="1" customFormat="true" ht="14" hidden="false" customHeight="false" outlineLevel="0" collapsed="false">
      <c r="A331" s="12" t="s">
        <v>877</v>
      </c>
      <c r="B331" s="12" t="s">
        <v>878</v>
      </c>
      <c r="C331" s="12" t="s">
        <v>879</v>
      </c>
      <c r="D331" s="15" t="n">
        <v>-2.23205465876499</v>
      </c>
      <c r="E331" s="3" t="s">
        <v>26</v>
      </c>
      <c r="F331" s="12" t="s">
        <v>18</v>
      </c>
      <c r="G331" s="12"/>
      <c r="L331" s="17"/>
      <c r="Q331" s="12"/>
      <c r="S331" s="12"/>
      <c r="AJ331" s="12"/>
      <c r="AK331" s="12"/>
      <c r="AL331" s="12"/>
      <c r="AV331" s="17"/>
      <c r="BA331" s="12"/>
      <c r="BC331" s="12"/>
      <c r="BT331" s="12"/>
      <c r="BU331" s="12"/>
      <c r="BV331" s="12"/>
      <c r="CF331" s="17"/>
      <c r="CK331" s="12"/>
      <c r="CM331" s="12"/>
      <c r="DD331" s="12"/>
      <c r="DE331" s="12"/>
      <c r="DF331" s="12"/>
      <c r="DP331" s="17"/>
      <c r="DU331" s="12"/>
      <c r="DW331" s="12"/>
      <c r="EN331" s="12"/>
      <c r="EO331" s="12"/>
      <c r="EP331" s="12"/>
      <c r="EZ331" s="17"/>
      <c r="FE331" s="12"/>
      <c r="FG331" s="12"/>
      <c r="FX331" s="12"/>
      <c r="FY331" s="12"/>
      <c r="FZ331" s="12"/>
      <c r="GJ331" s="17"/>
      <c r="GO331" s="12"/>
      <c r="GQ331" s="12"/>
    </row>
    <row r="332" customFormat="false" ht="14" hidden="false" customHeight="false" outlineLevel="0" collapsed="false">
      <c r="A332" s="12" t="s">
        <v>880</v>
      </c>
      <c r="B332" s="12" t="s">
        <v>881</v>
      </c>
      <c r="C332" s="12" t="s">
        <v>882</v>
      </c>
      <c r="D332" s="15" t="n">
        <v>-2.22791660137391</v>
      </c>
      <c r="E332" s="3" t="s">
        <v>26</v>
      </c>
      <c r="F332" s="12" t="s">
        <v>53</v>
      </c>
      <c r="G332" s="12"/>
      <c r="J332" s="17"/>
      <c r="L332" s="17"/>
      <c r="Q332" s="12"/>
      <c r="S332" s="12"/>
      <c r="AJ332" s="12"/>
      <c r="AK332" s="12"/>
      <c r="AL332" s="12"/>
      <c r="AT332" s="17"/>
      <c r="AV332" s="17"/>
      <c r="BA332" s="12"/>
      <c r="BC332" s="12"/>
      <c r="BT332" s="12"/>
      <c r="BU332" s="12"/>
      <c r="BV332" s="12"/>
      <c r="CD332" s="17"/>
      <c r="CF332" s="17"/>
      <c r="CK332" s="12"/>
      <c r="CM332" s="12"/>
      <c r="DD332" s="12"/>
      <c r="DE332" s="12"/>
      <c r="DF332" s="12"/>
      <c r="DN332" s="17"/>
      <c r="DP332" s="17"/>
      <c r="DU332" s="12"/>
      <c r="DW332" s="12"/>
      <c r="EN332" s="12"/>
      <c r="EO332" s="12"/>
      <c r="EP332" s="12"/>
      <c r="EX332" s="17"/>
      <c r="EZ332" s="17"/>
      <c r="FE332" s="12"/>
      <c r="FG332" s="12"/>
      <c r="FX332" s="12"/>
      <c r="FY332" s="12"/>
      <c r="FZ332" s="12"/>
      <c r="GH332" s="17"/>
      <c r="GJ332" s="17"/>
      <c r="GO332" s="12"/>
      <c r="GQ332" s="12"/>
    </row>
    <row r="333" s="1" customFormat="true" ht="14" hidden="false" customHeight="false" outlineLevel="0" collapsed="false">
      <c r="A333" s="12" t="s">
        <v>883</v>
      </c>
      <c r="B333" s="12" t="s">
        <v>883</v>
      </c>
      <c r="C333" s="12" t="s">
        <v>884</v>
      </c>
      <c r="D333" s="15" t="n">
        <v>-2.21890818716527</v>
      </c>
      <c r="E333" s="3"/>
      <c r="F333" s="12"/>
      <c r="G333" s="12"/>
      <c r="J333" s="17"/>
      <c r="K333" s="17"/>
      <c r="L333" s="17"/>
      <c r="Q333" s="12"/>
      <c r="S333" s="12"/>
      <c r="AJ333" s="12"/>
      <c r="AK333" s="12"/>
      <c r="AL333" s="12"/>
      <c r="AT333" s="17"/>
      <c r="AU333" s="17"/>
      <c r="AV333" s="17"/>
      <c r="BA333" s="12"/>
      <c r="BC333" s="12"/>
      <c r="BT333" s="12"/>
      <c r="BU333" s="12"/>
      <c r="BV333" s="12"/>
      <c r="CD333" s="17"/>
      <c r="CE333" s="17"/>
      <c r="CF333" s="17"/>
      <c r="CK333" s="12"/>
      <c r="CM333" s="12"/>
      <c r="DD333" s="12"/>
      <c r="DE333" s="12"/>
      <c r="DF333" s="12"/>
      <c r="DN333" s="17"/>
      <c r="DO333" s="17"/>
      <c r="DP333" s="17"/>
      <c r="DU333" s="12"/>
      <c r="DW333" s="12"/>
      <c r="EN333" s="12"/>
      <c r="EO333" s="12"/>
      <c r="EP333" s="12"/>
      <c r="EX333" s="17"/>
      <c r="EY333" s="17"/>
      <c r="EZ333" s="17"/>
      <c r="FE333" s="12"/>
      <c r="FG333" s="12"/>
      <c r="FX333" s="12"/>
      <c r="FY333" s="12"/>
      <c r="FZ333" s="12"/>
      <c r="GH333" s="17"/>
      <c r="GI333" s="17"/>
      <c r="GJ333" s="17"/>
      <c r="GO333" s="12"/>
      <c r="GQ333" s="12"/>
    </row>
    <row r="334" customFormat="false" ht="14" hidden="false" customHeight="false" outlineLevel="0" collapsed="false">
      <c r="A334" s="12" t="s">
        <v>885</v>
      </c>
      <c r="B334" s="12" t="s">
        <v>886</v>
      </c>
      <c r="C334" s="12" t="s">
        <v>887</v>
      </c>
      <c r="D334" s="15" t="n">
        <v>-2.20690780015033</v>
      </c>
      <c r="F334" s="12"/>
      <c r="G334" s="12"/>
      <c r="Q334" s="12"/>
      <c r="S334" s="12"/>
      <c r="AJ334" s="12"/>
      <c r="AK334" s="12"/>
      <c r="AL334" s="12"/>
      <c r="BA334" s="12"/>
      <c r="BC334" s="12"/>
      <c r="BT334" s="12"/>
      <c r="BU334" s="12"/>
      <c r="BV334" s="12"/>
      <c r="CK334" s="12"/>
      <c r="CM334" s="12"/>
      <c r="DD334" s="12"/>
      <c r="DE334" s="12"/>
      <c r="DF334" s="12"/>
      <c r="DU334" s="12"/>
      <c r="DW334" s="12"/>
      <c r="EN334" s="12"/>
      <c r="EO334" s="12"/>
      <c r="EP334" s="12"/>
      <c r="FE334" s="12"/>
      <c r="FG334" s="12"/>
      <c r="FX334" s="12"/>
      <c r="FY334" s="12"/>
      <c r="FZ334" s="12"/>
      <c r="GO334" s="12"/>
      <c r="GQ334" s="12"/>
    </row>
    <row r="335" s="1" customFormat="true" ht="14" hidden="false" customHeight="false" outlineLevel="0" collapsed="false">
      <c r="A335" s="12" t="s">
        <v>888</v>
      </c>
      <c r="B335" s="12" t="s">
        <v>888</v>
      </c>
      <c r="C335" s="12" t="s">
        <v>889</v>
      </c>
      <c r="D335" s="15" t="n">
        <v>-2.1977628315609</v>
      </c>
      <c r="E335" s="3" t="s">
        <v>26</v>
      </c>
      <c r="F335" s="12" t="s">
        <v>31</v>
      </c>
      <c r="G335" s="12"/>
      <c r="J335" s="17"/>
      <c r="L335" s="17"/>
      <c r="Q335" s="12"/>
      <c r="S335" s="12"/>
      <c r="AJ335" s="12"/>
      <c r="AK335" s="12"/>
      <c r="AL335" s="12"/>
      <c r="AT335" s="17"/>
      <c r="AV335" s="17"/>
      <c r="BA335" s="12"/>
      <c r="BC335" s="12"/>
      <c r="BT335" s="12"/>
      <c r="BU335" s="12"/>
      <c r="BV335" s="12"/>
      <c r="CD335" s="17"/>
      <c r="CF335" s="17"/>
      <c r="CK335" s="12"/>
      <c r="CM335" s="12"/>
      <c r="DD335" s="12"/>
      <c r="DE335" s="12"/>
      <c r="DF335" s="12"/>
      <c r="DN335" s="17"/>
      <c r="DP335" s="17"/>
      <c r="DU335" s="12"/>
      <c r="DW335" s="12"/>
      <c r="EN335" s="12"/>
      <c r="EO335" s="12"/>
      <c r="EP335" s="12"/>
      <c r="EX335" s="17"/>
      <c r="EZ335" s="17"/>
      <c r="FE335" s="12"/>
      <c r="FG335" s="12"/>
      <c r="FX335" s="12"/>
      <c r="FY335" s="12"/>
      <c r="FZ335" s="12"/>
      <c r="GH335" s="17"/>
      <c r="GJ335" s="17"/>
      <c r="GO335" s="12"/>
      <c r="GQ335" s="12"/>
    </row>
    <row r="336" customFormat="false" ht="14" hidden="false" customHeight="false" outlineLevel="0" collapsed="false">
      <c r="A336" s="12" t="s">
        <v>890</v>
      </c>
      <c r="B336" s="12" t="s">
        <v>891</v>
      </c>
      <c r="C336" s="12" t="s">
        <v>892</v>
      </c>
      <c r="D336" s="15" t="n">
        <v>-2.19021475564906</v>
      </c>
      <c r="E336" s="3" t="s">
        <v>26</v>
      </c>
      <c r="F336" s="12" t="s">
        <v>31</v>
      </c>
      <c r="G336" s="12"/>
      <c r="J336" s="17"/>
      <c r="K336" s="17"/>
      <c r="L336" s="17"/>
      <c r="Q336" s="12"/>
      <c r="S336" s="12"/>
      <c r="AJ336" s="12"/>
      <c r="AK336" s="12"/>
      <c r="AL336" s="12"/>
      <c r="AT336" s="17"/>
      <c r="AU336" s="17"/>
      <c r="AV336" s="17"/>
      <c r="BA336" s="12"/>
      <c r="BC336" s="12"/>
      <c r="BT336" s="12"/>
      <c r="BU336" s="12"/>
      <c r="BV336" s="12"/>
      <c r="CD336" s="17"/>
      <c r="CE336" s="17"/>
      <c r="CF336" s="17"/>
      <c r="CK336" s="12"/>
      <c r="CM336" s="12"/>
      <c r="DD336" s="12"/>
      <c r="DE336" s="12"/>
      <c r="DF336" s="12"/>
      <c r="DN336" s="17"/>
      <c r="DO336" s="17"/>
      <c r="DP336" s="17"/>
      <c r="DU336" s="12"/>
      <c r="DW336" s="12"/>
      <c r="EN336" s="12"/>
      <c r="EO336" s="12"/>
      <c r="EP336" s="12"/>
      <c r="EX336" s="17"/>
      <c r="EY336" s="17"/>
      <c r="EZ336" s="17"/>
      <c r="FE336" s="12"/>
      <c r="FG336" s="12"/>
      <c r="FX336" s="12"/>
      <c r="FY336" s="12"/>
      <c r="FZ336" s="12"/>
      <c r="GH336" s="17"/>
      <c r="GI336" s="17"/>
      <c r="GJ336" s="17"/>
      <c r="GO336" s="12"/>
      <c r="GQ336" s="12"/>
    </row>
    <row r="337" s="1" customFormat="true" ht="14" hidden="false" customHeight="false" outlineLevel="0" collapsed="false">
      <c r="A337" s="12" t="s">
        <v>893</v>
      </c>
      <c r="B337" s="12" t="s">
        <v>893</v>
      </c>
      <c r="C337" s="12" t="s">
        <v>894</v>
      </c>
      <c r="D337" s="15" t="n">
        <v>-2.18870711253261</v>
      </c>
      <c r="E337" s="3"/>
      <c r="F337" s="12"/>
      <c r="G337" s="12"/>
      <c r="Q337" s="12"/>
      <c r="S337" s="12"/>
      <c r="AJ337" s="12"/>
      <c r="AK337" s="12"/>
      <c r="AL337" s="12"/>
      <c r="BA337" s="12"/>
      <c r="BC337" s="12"/>
      <c r="BT337" s="12"/>
      <c r="BU337" s="12"/>
      <c r="BV337" s="12"/>
      <c r="CK337" s="12"/>
      <c r="CM337" s="12"/>
      <c r="DD337" s="12"/>
      <c r="DE337" s="12"/>
      <c r="DF337" s="12"/>
      <c r="DU337" s="12"/>
      <c r="DW337" s="12"/>
      <c r="EN337" s="12"/>
      <c r="EO337" s="12"/>
      <c r="EP337" s="12"/>
      <c r="FE337" s="12"/>
      <c r="FG337" s="12"/>
      <c r="FX337" s="12"/>
      <c r="FY337" s="12"/>
      <c r="FZ337" s="12"/>
      <c r="GO337" s="12"/>
      <c r="GQ337" s="12"/>
    </row>
    <row r="338" customFormat="false" ht="14" hidden="false" customHeight="false" outlineLevel="0" collapsed="false">
      <c r="A338" s="12" t="s">
        <v>895</v>
      </c>
      <c r="B338" s="12" t="s">
        <v>896</v>
      </c>
      <c r="C338" s="12" t="s">
        <v>897</v>
      </c>
      <c r="D338" s="15" t="n">
        <v>-2.18736753172855</v>
      </c>
      <c r="E338" s="3" t="s">
        <v>26</v>
      </c>
      <c r="F338" s="12" t="s">
        <v>53</v>
      </c>
      <c r="G338" s="12"/>
      <c r="Q338" s="12"/>
      <c r="S338" s="12"/>
      <c r="AJ338" s="12"/>
      <c r="AK338" s="12"/>
      <c r="AL338" s="12"/>
      <c r="BA338" s="12"/>
      <c r="BC338" s="12"/>
      <c r="BT338" s="12"/>
      <c r="BU338" s="12"/>
      <c r="BV338" s="12"/>
      <c r="CK338" s="12"/>
      <c r="CM338" s="12"/>
      <c r="DD338" s="12"/>
      <c r="DE338" s="12"/>
      <c r="DF338" s="12"/>
      <c r="DU338" s="12"/>
      <c r="DW338" s="12"/>
      <c r="EN338" s="12"/>
      <c r="EO338" s="12"/>
      <c r="EP338" s="12"/>
      <c r="FE338" s="12"/>
      <c r="FG338" s="12"/>
      <c r="FX338" s="12"/>
      <c r="FY338" s="12"/>
      <c r="FZ338" s="12"/>
      <c r="GO338" s="12"/>
      <c r="GQ338" s="12"/>
    </row>
    <row r="339" s="1" customFormat="true" ht="14" hidden="false" customHeight="false" outlineLevel="0" collapsed="false">
      <c r="A339" s="12" t="s">
        <v>898</v>
      </c>
      <c r="B339" s="12" t="s">
        <v>899</v>
      </c>
      <c r="C339" s="12" t="s">
        <v>900</v>
      </c>
      <c r="D339" s="15" t="n">
        <v>-2.18521955438976</v>
      </c>
      <c r="E339" s="3"/>
      <c r="F339" s="12"/>
      <c r="G339" s="12"/>
      <c r="Q339" s="12"/>
      <c r="S339" s="12"/>
      <c r="AJ339" s="12"/>
      <c r="AK339" s="12"/>
      <c r="AL339" s="12"/>
      <c r="BA339" s="12"/>
      <c r="BC339" s="12"/>
      <c r="BT339" s="12"/>
      <c r="BU339" s="12"/>
      <c r="BV339" s="12"/>
      <c r="CK339" s="12"/>
      <c r="CM339" s="12"/>
      <c r="DD339" s="12"/>
      <c r="DE339" s="12"/>
      <c r="DF339" s="12"/>
      <c r="DU339" s="12"/>
      <c r="DW339" s="12"/>
      <c r="EN339" s="12"/>
      <c r="EO339" s="12"/>
      <c r="EP339" s="12"/>
      <c r="FE339" s="12"/>
      <c r="FG339" s="12"/>
      <c r="FX339" s="12"/>
      <c r="FY339" s="12"/>
      <c r="FZ339" s="12"/>
      <c r="GO339" s="12"/>
      <c r="GQ339" s="12"/>
    </row>
    <row r="340" customFormat="false" ht="14" hidden="false" customHeight="false" outlineLevel="0" collapsed="false">
      <c r="A340" s="12" t="s">
        <v>901</v>
      </c>
      <c r="B340" s="12" t="s">
        <v>901</v>
      </c>
      <c r="C340" s="12" t="s">
        <v>902</v>
      </c>
      <c r="D340" s="15" t="n">
        <v>-2.18249353697672</v>
      </c>
      <c r="E340" s="3" t="s">
        <v>13</v>
      </c>
      <c r="F340" s="12" t="s">
        <v>240</v>
      </c>
      <c r="G340" s="12"/>
      <c r="J340" s="17"/>
      <c r="L340" s="17"/>
      <c r="Q340" s="12"/>
      <c r="S340" s="12"/>
      <c r="AJ340" s="12"/>
      <c r="AK340" s="12"/>
      <c r="AL340" s="12"/>
      <c r="AT340" s="17"/>
      <c r="AV340" s="17"/>
      <c r="BA340" s="12"/>
      <c r="BC340" s="12"/>
      <c r="BT340" s="12"/>
      <c r="BU340" s="12"/>
      <c r="BV340" s="12"/>
      <c r="CD340" s="17"/>
      <c r="CF340" s="17"/>
      <c r="CK340" s="12"/>
      <c r="CM340" s="12"/>
      <c r="DD340" s="12"/>
      <c r="DE340" s="12"/>
      <c r="DF340" s="12"/>
      <c r="DN340" s="17"/>
      <c r="DP340" s="17"/>
      <c r="DU340" s="12"/>
      <c r="DW340" s="12"/>
      <c r="EN340" s="12"/>
      <c r="EO340" s="12"/>
      <c r="EP340" s="12"/>
      <c r="EX340" s="17"/>
      <c r="EZ340" s="17"/>
      <c r="FE340" s="12"/>
      <c r="FG340" s="12"/>
      <c r="FX340" s="12"/>
      <c r="FY340" s="12"/>
      <c r="FZ340" s="12"/>
      <c r="GH340" s="17"/>
      <c r="GJ340" s="17"/>
      <c r="GO340" s="12"/>
      <c r="GQ340" s="12"/>
    </row>
    <row r="341" s="1" customFormat="true" ht="14" hidden="false" customHeight="false" outlineLevel="0" collapsed="false">
      <c r="A341" s="12" t="s">
        <v>903</v>
      </c>
      <c r="B341" s="12" t="s">
        <v>903</v>
      </c>
      <c r="C341" s="12" t="s">
        <v>904</v>
      </c>
      <c r="D341" s="15" t="n">
        <v>-2.17957313822414</v>
      </c>
      <c r="E341" s="3"/>
      <c r="F341" s="12"/>
      <c r="G341" s="12"/>
      <c r="L341" s="17"/>
      <c r="Q341" s="12"/>
      <c r="S341" s="12"/>
      <c r="AJ341" s="12"/>
      <c r="AK341" s="12"/>
      <c r="AL341" s="12"/>
      <c r="AV341" s="17"/>
      <c r="BA341" s="12"/>
      <c r="BC341" s="12"/>
      <c r="BT341" s="12"/>
      <c r="BU341" s="12"/>
      <c r="BV341" s="12"/>
      <c r="CF341" s="17"/>
      <c r="CK341" s="12"/>
      <c r="CM341" s="12"/>
      <c r="DD341" s="12"/>
      <c r="DE341" s="12"/>
      <c r="DF341" s="12"/>
      <c r="DP341" s="17"/>
      <c r="DU341" s="12"/>
      <c r="DW341" s="12"/>
      <c r="EN341" s="12"/>
      <c r="EO341" s="12"/>
      <c r="EP341" s="12"/>
      <c r="EZ341" s="17"/>
      <c r="FE341" s="12"/>
      <c r="FG341" s="12"/>
      <c r="FX341" s="12"/>
      <c r="FY341" s="12"/>
      <c r="FZ341" s="12"/>
      <c r="GJ341" s="17"/>
      <c r="GO341" s="12"/>
      <c r="GQ341" s="12"/>
    </row>
    <row r="342" customFormat="false" ht="14" hidden="false" customHeight="false" outlineLevel="0" collapsed="false">
      <c r="A342" s="12" t="s">
        <v>905</v>
      </c>
      <c r="B342" s="12" t="s">
        <v>905</v>
      </c>
      <c r="C342" s="12" t="s">
        <v>906</v>
      </c>
      <c r="D342" s="15" t="n">
        <v>-2.17809157206122</v>
      </c>
      <c r="E342" s="3" t="s">
        <v>26</v>
      </c>
      <c r="F342" s="12" t="s">
        <v>53</v>
      </c>
      <c r="G342" s="12"/>
      <c r="Q342" s="12"/>
      <c r="S342" s="12"/>
      <c r="AJ342" s="12"/>
      <c r="AK342" s="12"/>
      <c r="AL342" s="12"/>
      <c r="BA342" s="12"/>
      <c r="BC342" s="12"/>
      <c r="BT342" s="12"/>
      <c r="BU342" s="12"/>
      <c r="BV342" s="12"/>
      <c r="CK342" s="12"/>
      <c r="CM342" s="12"/>
      <c r="DD342" s="12"/>
      <c r="DE342" s="12"/>
      <c r="DF342" s="12"/>
      <c r="DU342" s="12"/>
      <c r="DW342" s="12"/>
      <c r="EN342" s="12"/>
      <c r="EO342" s="12"/>
      <c r="EP342" s="12"/>
      <c r="FE342" s="12"/>
      <c r="FG342" s="12"/>
      <c r="FX342" s="12"/>
      <c r="FY342" s="12"/>
      <c r="FZ342" s="12"/>
      <c r="GO342" s="12"/>
      <c r="GQ342" s="12"/>
    </row>
    <row r="343" s="1" customFormat="true" ht="14" hidden="false" customHeight="false" outlineLevel="0" collapsed="false">
      <c r="A343" s="12" t="s">
        <v>907</v>
      </c>
      <c r="B343" s="12" t="s">
        <v>907</v>
      </c>
      <c r="C343" s="12" t="s">
        <v>908</v>
      </c>
      <c r="D343" s="15" t="n">
        <v>-2.17785276181004</v>
      </c>
      <c r="E343" s="3"/>
      <c r="F343" s="12"/>
      <c r="G343" s="12"/>
      <c r="K343" s="17"/>
      <c r="L343" s="17"/>
      <c r="Q343" s="12"/>
      <c r="S343" s="12"/>
      <c r="AJ343" s="12"/>
      <c r="AK343" s="12"/>
      <c r="AL343" s="12"/>
      <c r="AU343" s="17"/>
      <c r="AV343" s="17"/>
      <c r="BA343" s="12"/>
      <c r="BC343" s="12"/>
      <c r="BT343" s="12"/>
      <c r="BU343" s="12"/>
      <c r="BV343" s="12"/>
      <c r="CE343" s="17"/>
      <c r="CF343" s="17"/>
      <c r="CK343" s="12"/>
      <c r="CM343" s="12"/>
      <c r="DD343" s="12"/>
      <c r="DE343" s="12"/>
      <c r="DF343" s="12"/>
      <c r="DO343" s="17"/>
      <c r="DP343" s="17"/>
      <c r="DU343" s="12"/>
      <c r="DW343" s="12"/>
      <c r="EN343" s="12"/>
      <c r="EO343" s="12"/>
      <c r="EP343" s="12"/>
      <c r="EY343" s="17"/>
      <c r="EZ343" s="17"/>
      <c r="FE343" s="12"/>
      <c r="FG343" s="12"/>
      <c r="FX343" s="12"/>
      <c r="FY343" s="12"/>
      <c r="FZ343" s="12"/>
      <c r="GI343" s="17"/>
      <c r="GJ343" s="17"/>
      <c r="GO343" s="12"/>
      <c r="GQ343" s="12"/>
    </row>
    <row r="344" customFormat="false" ht="14" hidden="false" customHeight="false" outlineLevel="0" collapsed="false">
      <c r="A344" s="12" t="s">
        <v>909</v>
      </c>
      <c r="B344" s="12" t="s">
        <v>909</v>
      </c>
      <c r="C344" s="12" t="s">
        <v>910</v>
      </c>
      <c r="D344" s="15" t="n">
        <v>-2.17486537474279</v>
      </c>
      <c r="F344" s="12"/>
      <c r="G344" s="12"/>
      <c r="L344" s="17"/>
      <c r="Q344" s="12"/>
      <c r="S344" s="12"/>
      <c r="AJ344" s="12"/>
      <c r="AK344" s="12"/>
      <c r="AL344" s="12"/>
      <c r="AV344" s="17"/>
      <c r="BA344" s="12"/>
      <c r="BC344" s="12"/>
      <c r="BT344" s="12"/>
      <c r="BU344" s="12"/>
      <c r="BV344" s="12"/>
      <c r="CF344" s="17"/>
      <c r="CK344" s="12"/>
      <c r="CM344" s="12"/>
      <c r="DD344" s="12"/>
      <c r="DE344" s="12"/>
      <c r="DF344" s="12"/>
      <c r="DP344" s="17"/>
      <c r="DU344" s="12"/>
      <c r="DW344" s="12"/>
      <c r="EN344" s="12"/>
      <c r="EO344" s="12"/>
      <c r="EP344" s="12"/>
      <c r="EZ344" s="17"/>
      <c r="FE344" s="12"/>
      <c r="FG344" s="12"/>
      <c r="FX344" s="12"/>
      <c r="FY344" s="12"/>
      <c r="FZ344" s="12"/>
      <c r="GJ344" s="17"/>
      <c r="GO344" s="12"/>
      <c r="GQ344" s="12"/>
    </row>
    <row r="345" s="1" customFormat="true" ht="14" hidden="false" customHeight="false" outlineLevel="0" collapsed="false">
      <c r="A345" s="12" t="s">
        <v>911</v>
      </c>
      <c r="B345" s="12" t="s">
        <v>912</v>
      </c>
      <c r="C345" s="12" t="s">
        <v>913</v>
      </c>
      <c r="D345" s="15" t="n">
        <v>-2.17468744525343</v>
      </c>
      <c r="E345" s="3" t="s">
        <v>26</v>
      </c>
      <c r="F345" s="12" t="s">
        <v>240</v>
      </c>
      <c r="G345" s="12"/>
      <c r="Q345" s="12"/>
      <c r="S345" s="12"/>
      <c r="AJ345" s="12"/>
      <c r="AK345" s="12"/>
      <c r="AL345" s="12"/>
      <c r="BA345" s="12"/>
      <c r="BC345" s="12"/>
      <c r="BT345" s="12"/>
      <c r="BU345" s="12"/>
      <c r="BV345" s="12"/>
      <c r="CK345" s="12"/>
      <c r="CM345" s="12"/>
      <c r="DD345" s="12"/>
      <c r="DE345" s="12"/>
      <c r="DF345" s="12"/>
      <c r="DU345" s="12"/>
      <c r="DW345" s="12"/>
      <c r="EN345" s="12"/>
      <c r="EO345" s="12"/>
      <c r="EP345" s="12"/>
      <c r="FE345" s="12"/>
      <c r="FG345" s="12"/>
      <c r="FX345" s="12"/>
      <c r="FY345" s="12"/>
      <c r="FZ345" s="12"/>
      <c r="GO345" s="12"/>
      <c r="GQ345" s="12"/>
    </row>
    <row r="346" customFormat="false" ht="14" hidden="false" customHeight="false" outlineLevel="0" collapsed="false">
      <c r="A346" s="12" t="s">
        <v>914</v>
      </c>
      <c r="B346" s="12" t="s">
        <v>915</v>
      </c>
      <c r="C346" s="12" t="s">
        <v>916</v>
      </c>
      <c r="D346" s="15" t="n">
        <v>-2.17428882169951</v>
      </c>
      <c r="E346" s="3" t="s">
        <v>26</v>
      </c>
      <c r="F346" s="12" t="s">
        <v>240</v>
      </c>
      <c r="G346" s="12"/>
      <c r="Q346" s="12"/>
      <c r="S346" s="12"/>
      <c r="AJ346" s="12"/>
      <c r="AK346" s="12"/>
      <c r="AL346" s="12"/>
      <c r="BA346" s="12"/>
      <c r="BC346" s="12"/>
      <c r="BT346" s="12"/>
      <c r="BU346" s="12"/>
      <c r="BV346" s="12"/>
      <c r="CK346" s="12"/>
      <c r="CM346" s="12"/>
      <c r="DD346" s="12"/>
      <c r="DE346" s="12"/>
      <c r="DF346" s="12"/>
      <c r="DU346" s="12"/>
      <c r="DW346" s="12"/>
      <c r="EN346" s="12"/>
      <c r="EO346" s="12"/>
      <c r="EP346" s="12"/>
      <c r="FE346" s="12"/>
      <c r="FG346" s="12"/>
      <c r="FX346" s="12"/>
      <c r="FY346" s="12"/>
      <c r="FZ346" s="12"/>
      <c r="GO346" s="12"/>
      <c r="GQ346" s="12"/>
    </row>
    <row r="347" s="1" customFormat="true" ht="14" hidden="false" customHeight="false" outlineLevel="0" collapsed="false">
      <c r="A347" s="12" t="s">
        <v>917</v>
      </c>
      <c r="B347" s="12" t="s">
        <v>917</v>
      </c>
      <c r="C347" s="12" t="s">
        <v>918</v>
      </c>
      <c r="D347" s="15" t="n">
        <v>-2.17387955561654</v>
      </c>
      <c r="E347" s="3" t="s">
        <v>26</v>
      </c>
      <c r="F347" s="12" t="s">
        <v>88</v>
      </c>
      <c r="G347" s="12"/>
      <c r="L347" s="17"/>
      <c r="Q347" s="12"/>
      <c r="S347" s="12"/>
      <c r="AJ347" s="12"/>
      <c r="AK347" s="12"/>
      <c r="AL347" s="12"/>
      <c r="AV347" s="17"/>
      <c r="BA347" s="12"/>
      <c r="BC347" s="12"/>
      <c r="BT347" s="12"/>
      <c r="BU347" s="12"/>
      <c r="BV347" s="12"/>
      <c r="CF347" s="17"/>
      <c r="CK347" s="12"/>
      <c r="CM347" s="12"/>
      <c r="DD347" s="12"/>
      <c r="DE347" s="12"/>
      <c r="DF347" s="12"/>
      <c r="DP347" s="17"/>
      <c r="DU347" s="12"/>
      <c r="DW347" s="12"/>
      <c r="EN347" s="12"/>
      <c r="EO347" s="12"/>
      <c r="EP347" s="12"/>
      <c r="EZ347" s="17"/>
      <c r="FE347" s="12"/>
      <c r="FG347" s="12"/>
      <c r="FX347" s="12"/>
      <c r="FY347" s="12"/>
      <c r="FZ347" s="12"/>
      <c r="GJ347" s="17"/>
      <c r="GO347" s="12"/>
      <c r="GQ347" s="12"/>
    </row>
    <row r="348" customFormat="false" ht="14" hidden="false" customHeight="false" outlineLevel="0" collapsed="false">
      <c r="A348" s="12" t="s">
        <v>919</v>
      </c>
      <c r="B348" s="12" t="s">
        <v>919</v>
      </c>
      <c r="C348" s="12" t="s">
        <v>920</v>
      </c>
      <c r="D348" s="15" t="n">
        <v>-2.1729025705057</v>
      </c>
      <c r="E348" s="3" t="s">
        <v>26</v>
      </c>
      <c r="F348" s="12" t="s">
        <v>53</v>
      </c>
      <c r="G348" s="12"/>
      <c r="J348" s="17"/>
      <c r="K348" s="17"/>
      <c r="Q348" s="12"/>
      <c r="S348" s="12"/>
      <c r="AJ348" s="12"/>
      <c r="AK348" s="12"/>
      <c r="AL348" s="12"/>
      <c r="AT348" s="17"/>
      <c r="AU348" s="17"/>
      <c r="BA348" s="12"/>
      <c r="BC348" s="12"/>
      <c r="BT348" s="12"/>
      <c r="BU348" s="12"/>
      <c r="BV348" s="12"/>
      <c r="CD348" s="17"/>
      <c r="CE348" s="17"/>
      <c r="CK348" s="12"/>
      <c r="CM348" s="12"/>
      <c r="DD348" s="12"/>
      <c r="DE348" s="12"/>
      <c r="DF348" s="12"/>
      <c r="DN348" s="17"/>
      <c r="DO348" s="17"/>
      <c r="DU348" s="12"/>
      <c r="DW348" s="12"/>
      <c r="EN348" s="12"/>
      <c r="EO348" s="12"/>
      <c r="EP348" s="12"/>
      <c r="EX348" s="17"/>
      <c r="EY348" s="17"/>
      <c r="FE348" s="12"/>
      <c r="FG348" s="12"/>
      <c r="FX348" s="12"/>
      <c r="FY348" s="12"/>
      <c r="FZ348" s="12"/>
      <c r="GH348" s="17"/>
      <c r="GI348" s="17"/>
      <c r="GO348" s="12"/>
      <c r="GQ348" s="12"/>
    </row>
    <row r="349" s="1" customFormat="true" ht="14" hidden="false" customHeight="false" outlineLevel="0" collapsed="false">
      <c r="A349" s="12" t="s">
        <v>921</v>
      </c>
      <c r="B349" s="12" t="s">
        <v>922</v>
      </c>
      <c r="C349" s="12" t="s">
        <v>923</v>
      </c>
      <c r="D349" s="15" t="n">
        <v>-2.17177331800242</v>
      </c>
      <c r="E349" s="3"/>
      <c r="F349" s="12"/>
      <c r="G349" s="12"/>
      <c r="Q349" s="12"/>
      <c r="S349" s="12"/>
      <c r="AJ349" s="12"/>
      <c r="AK349" s="12"/>
      <c r="AL349" s="12"/>
      <c r="BA349" s="12"/>
      <c r="BC349" s="12"/>
      <c r="BT349" s="12"/>
      <c r="BU349" s="12"/>
      <c r="BV349" s="12"/>
      <c r="CK349" s="12"/>
      <c r="CM349" s="12"/>
      <c r="DD349" s="12"/>
      <c r="DE349" s="12"/>
      <c r="DF349" s="12"/>
      <c r="DU349" s="12"/>
      <c r="DW349" s="12"/>
      <c r="EN349" s="12"/>
      <c r="EO349" s="12"/>
      <c r="EP349" s="12"/>
      <c r="FE349" s="12"/>
      <c r="FG349" s="12"/>
      <c r="FX349" s="12"/>
      <c r="FY349" s="12"/>
      <c r="FZ349" s="12"/>
      <c r="GO349" s="12"/>
      <c r="GQ349" s="12"/>
    </row>
    <row r="350" customFormat="false" ht="14" hidden="false" customHeight="false" outlineLevel="0" collapsed="false">
      <c r="A350" s="12" t="s">
        <v>924</v>
      </c>
      <c r="B350" s="12" t="s">
        <v>925</v>
      </c>
      <c r="C350" s="12" t="s">
        <v>926</v>
      </c>
      <c r="D350" s="15" t="n">
        <v>-2.1671770792804</v>
      </c>
      <c r="E350" s="3" t="s">
        <v>26</v>
      </c>
      <c r="F350" s="12" t="s">
        <v>18</v>
      </c>
      <c r="G350" s="12"/>
      <c r="Q350" s="12"/>
      <c r="S350" s="12"/>
      <c r="AJ350" s="12"/>
      <c r="AK350" s="12"/>
      <c r="AL350" s="12"/>
      <c r="BA350" s="12"/>
      <c r="BC350" s="12"/>
      <c r="BT350" s="12"/>
      <c r="BU350" s="12"/>
      <c r="BV350" s="12"/>
      <c r="CK350" s="12"/>
      <c r="CM350" s="12"/>
      <c r="DD350" s="12"/>
      <c r="DE350" s="12"/>
      <c r="DF350" s="12"/>
      <c r="DU350" s="12"/>
      <c r="DW350" s="12"/>
      <c r="EN350" s="12"/>
      <c r="EO350" s="12"/>
      <c r="EP350" s="12"/>
      <c r="FE350" s="12"/>
      <c r="FG350" s="12"/>
      <c r="FX350" s="12"/>
      <c r="FY350" s="12"/>
      <c r="FZ350" s="12"/>
      <c r="GO350" s="12"/>
      <c r="GQ350" s="12"/>
    </row>
    <row r="351" s="1" customFormat="true" ht="14" hidden="false" customHeight="false" outlineLevel="0" collapsed="false">
      <c r="A351" s="12" t="s">
        <v>927</v>
      </c>
      <c r="B351" s="12" t="s">
        <v>927</v>
      </c>
      <c r="C351" s="12" t="s">
        <v>928</v>
      </c>
      <c r="D351" s="15" t="n">
        <v>-2.16679362125794</v>
      </c>
      <c r="E351" s="3"/>
      <c r="F351" s="12"/>
      <c r="G351" s="12"/>
      <c r="L351" s="17"/>
      <c r="Q351" s="12"/>
      <c r="S351" s="12"/>
      <c r="AJ351" s="12"/>
      <c r="AK351" s="12"/>
      <c r="AL351" s="12"/>
      <c r="AV351" s="17"/>
      <c r="BA351" s="12"/>
      <c r="BC351" s="12"/>
      <c r="BT351" s="12"/>
      <c r="BU351" s="12"/>
      <c r="BV351" s="12"/>
      <c r="CF351" s="17"/>
      <c r="CK351" s="12"/>
      <c r="CM351" s="12"/>
      <c r="DD351" s="12"/>
      <c r="DE351" s="12"/>
      <c r="DF351" s="12"/>
      <c r="DP351" s="17"/>
      <c r="DU351" s="12"/>
      <c r="DW351" s="12"/>
      <c r="EN351" s="12"/>
      <c r="EO351" s="12"/>
      <c r="EP351" s="12"/>
      <c r="EZ351" s="17"/>
      <c r="FE351" s="12"/>
      <c r="FG351" s="12"/>
      <c r="FX351" s="12"/>
      <c r="FY351" s="12"/>
      <c r="FZ351" s="12"/>
      <c r="GJ351" s="17"/>
      <c r="GO351" s="12"/>
      <c r="GQ351" s="12"/>
    </row>
    <row r="352" customFormat="false" ht="14" hidden="false" customHeight="false" outlineLevel="0" collapsed="false">
      <c r="A352" s="12" t="s">
        <v>929</v>
      </c>
      <c r="B352" s="12" t="s">
        <v>930</v>
      </c>
      <c r="C352" s="12" t="s">
        <v>931</v>
      </c>
      <c r="D352" s="15" t="n">
        <v>-2.16673493015465</v>
      </c>
      <c r="E352" s="3" t="s">
        <v>13</v>
      </c>
      <c r="F352" s="12" t="s">
        <v>53</v>
      </c>
      <c r="G352" s="12"/>
      <c r="Q352" s="12"/>
      <c r="S352" s="12"/>
      <c r="AJ352" s="12"/>
      <c r="AK352" s="12"/>
      <c r="AL352" s="12"/>
      <c r="BA352" s="12"/>
      <c r="BC352" s="12"/>
      <c r="BT352" s="12"/>
      <c r="BU352" s="12"/>
      <c r="BV352" s="12"/>
      <c r="CK352" s="12"/>
      <c r="CM352" s="12"/>
      <c r="DD352" s="12"/>
      <c r="DE352" s="12"/>
      <c r="DF352" s="12"/>
      <c r="DU352" s="12"/>
      <c r="DW352" s="12"/>
      <c r="EN352" s="12"/>
      <c r="EO352" s="12"/>
      <c r="EP352" s="12"/>
      <c r="FE352" s="12"/>
      <c r="FG352" s="12"/>
      <c r="FX352" s="12"/>
      <c r="FY352" s="12"/>
      <c r="FZ352" s="12"/>
      <c r="GO352" s="12"/>
      <c r="GQ352" s="12"/>
    </row>
    <row r="353" s="1" customFormat="true" ht="14" hidden="false" customHeight="false" outlineLevel="0" collapsed="false">
      <c r="A353" s="12" t="s">
        <v>932</v>
      </c>
      <c r="B353" s="12" t="s">
        <v>933</v>
      </c>
      <c r="C353" s="12" t="s">
        <v>934</v>
      </c>
      <c r="D353" s="15" t="n">
        <v>-2.16119331976726</v>
      </c>
      <c r="E353" s="3" t="s">
        <v>26</v>
      </c>
      <c r="F353" s="12" t="s">
        <v>240</v>
      </c>
      <c r="G353" s="12"/>
      <c r="K353" s="17"/>
      <c r="L353" s="17"/>
      <c r="Q353" s="12"/>
      <c r="S353" s="12"/>
      <c r="AJ353" s="12"/>
      <c r="AK353" s="12"/>
      <c r="AL353" s="12"/>
      <c r="AU353" s="17"/>
      <c r="AV353" s="17"/>
      <c r="BA353" s="12"/>
      <c r="BC353" s="12"/>
      <c r="BT353" s="12"/>
      <c r="BU353" s="12"/>
      <c r="BV353" s="12"/>
      <c r="CE353" s="17"/>
      <c r="CF353" s="17"/>
      <c r="CK353" s="12"/>
      <c r="CM353" s="12"/>
      <c r="DD353" s="12"/>
      <c r="DE353" s="12"/>
      <c r="DF353" s="12"/>
      <c r="DO353" s="17"/>
      <c r="DP353" s="17"/>
      <c r="DU353" s="12"/>
      <c r="DW353" s="12"/>
      <c r="EN353" s="12"/>
      <c r="EO353" s="12"/>
      <c r="EP353" s="12"/>
      <c r="EY353" s="17"/>
      <c r="EZ353" s="17"/>
      <c r="FE353" s="12"/>
      <c r="FG353" s="12"/>
      <c r="FX353" s="12"/>
      <c r="FY353" s="12"/>
      <c r="FZ353" s="12"/>
      <c r="GI353" s="17"/>
      <c r="GJ353" s="17"/>
      <c r="GO353" s="12"/>
      <c r="GQ353" s="12"/>
    </row>
    <row r="354" customFormat="false" ht="14" hidden="false" customHeight="false" outlineLevel="0" collapsed="false">
      <c r="A354" s="12" t="s">
        <v>935</v>
      </c>
      <c r="B354" s="12" t="s">
        <v>936</v>
      </c>
      <c r="C354" s="12" t="s">
        <v>937</v>
      </c>
      <c r="D354" s="15" t="n">
        <v>-2.15565475857502</v>
      </c>
      <c r="F354" s="12" t="s">
        <v>31</v>
      </c>
      <c r="G354" s="12"/>
      <c r="L354" s="17"/>
      <c r="Q354" s="12"/>
      <c r="S354" s="12"/>
      <c r="AJ354" s="12"/>
      <c r="AK354" s="12"/>
      <c r="AL354" s="12"/>
      <c r="AV354" s="17"/>
      <c r="BA354" s="12"/>
      <c r="BC354" s="12"/>
      <c r="BT354" s="12"/>
      <c r="BU354" s="12"/>
      <c r="BV354" s="12"/>
      <c r="CF354" s="17"/>
      <c r="CK354" s="12"/>
      <c r="CM354" s="12"/>
      <c r="DD354" s="12"/>
      <c r="DE354" s="12"/>
      <c r="DF354" s="12"/>
      <c r="DP354" s="17"/>
      <c r="DU354" s="12"/>
      <c r="DW354" s="12"/>
      <c r="EN354" s="12"/>
      <c r="EO354" s="12"/>
      <c r="EP354" s="12"/>
      <c r="EZ354" s="17"/>
      <c r="FE354" s="12"/>
      <c r="FG354" s="12"/>
      <c r="FX354" s="12"/>
      <c r="FY354" s="12"/>
      <c r="FZ354" s="12"/>
      <c r="GJ354" s="17"/>
      <c r="GO354" s="12"/>
      <c r="GQ354" s="12"/>
    </row>
    <row r="355" s="1" customFormat="true" ht="14" hidden="false" customHeight="false" outlineLevel="0" collapsed="false">
      <c r="A355" s="12" t="s">
        <v>938</v>
      </c>
      <c r="B355" s="12" t="s">
        <v>938</v>
      </c>
      <c r="C355" s="12" t="s">
        <v>939</v>
      </c>
      <c r="D355" s="15" t="n">
        <v>-2.15227441349951</v>
      </c>
      <c r="E355" s="3"/>
      <c r="F355" s="12"/>
      <c r="G355" s="12"/>
      <c r="Q355" s="12"/>
      <c r="S355" s="12"/>
      <c r="AJ355" s="12"/>
      <c r="AK355" s="12"/>
      <c r="AL355" s="12"/>
      <c r="BA355" s="12"/>
      <c r="BC355" s="12"/>
      <c r="BT355" s="12"/>
      <c r="BU355" s="12"/>
      <c r="BV355" s="12"/>
      <c r="CK355" s="12"/>
      <c r="CM355" s="12"/>
      <c r="DD355" s="12"/>
      <c r="DE355" s="12"/>
      <c r="DF355" s="12"/>
      <c r="DU355" s="12"/>
      <c r="DW355" s="12"/>
      <c r="EN355" s="12"/>
      <c r="EO355" s="12"/>
      <c r="EP355" s="12"/>
      <c r="FE355" s="12"/>
      <c r="FG355" s="12"/>
      <c r="FX355" s="12"/>
      <c r="FY355" s="12"/>
      <c r="FZ355" s="12"/>
      <c r="GO355" s="12"/>
      <c r="GQ355" s="12"/>
    </row>
    <row r="356" customFormat="false" ht="14" hidden="false" customHeight="false" outlineLevel="0" collapsed="false">
      <c r="A356" s="12" t="s">
        <v>940</v>
      </c>
      <c r="B356" s="12" t="s">
        <v>940</v>
      </c>
      <c r="C356" s="12" t="s">
        <v>941</v>
      </c>
      <c r="D356" s="15" t="n">
        <v>-2.14978815114588</v>
      </c>
      <c r="F356" s="12"/>
      <c r="G356" s="12"/>
      <c r="Q356" s="12"/>
      <c r="S356" s="12"/>
      <c r="AJ356" s="12"/>
      <c r="AK356" s="12"/>
      <c r="AL356" s="12"/>
      <c r="BA356" s="12"/>
      <c r="BC356" s="12"/>
      <c r="BT356" s="12"/>
      <c r="BU356" s="12"/>
      <c r="BV356" s="12"/>
      <c r="CK356" s="12"/>
      <c r="CM356" s="12"/>
      <c r="DD356" s="12"/>
      <c r="DE356" s="12"/>
      <c r="DF356" s="12"/>
      <c r="DU356" s="12"/>
      <c r="DW356" s="12"/>
      <c r="EN356" s="12"/>
      <c r="EO356" s="12"/>
      <c r="EP356" s="12"/>
      <c r="FE356" s="12"/>
      <c r="FG356" s="12"/>
      <c r="FX356" s="12"/>
      <c r="FY356" s="12"/>
      <c r="FZ356" s="12"/>
      <c r="GO356" s="12"/>
      <c r="GQ356" s="12"/>
    </row>
    <row r="357" customFormat="false" ht="14" hidden="false" customHeight="false" outlineLevel="0" collapsed="false">
      <c r="A357" s="12" t="s">
        <v>942</v>
      </c>
      <c r="B357" s="12" t="s">
        <v>943</v>
      </c>
      <c r="C357" s="12" t="s">
        <v>944</v>
      </c>
      <c r="D357" s="15" t="n">
        <v>-2.14776773891929</v>
      </c>
      <c r="E357" s="3" t="s">
        <v>26</v>
      </c>
      <c r="F357" s="12" t="s">
        <v>88</v>
      </c>
      <c r="G357" s="12"/>
      <c r="Q357" s="12"/>
      <c r="S357" s="12"/>
      <c r="AJ357" s="12"/>
      <c r="AK357" s="12"/>
      <c r="AL357" s="12"/>
      <c r="BA357" s="12"/>
      <c r="BC357" s="12"/>
      <c r="BT357" s="12"/>
      <c r="BU357" s="12"/>
      <c r="BV357" s="12"/>
      <c r="CK357" s="12"/>
      <c r="CM357" s="12"/>
      <c r="DD357" s="12"/>
      <c r="DE357" s="12"/>
      <c r="DF357" s="12"/>
      <c r="DU357" s="12"/>
      <c r="DW357" s="12"/>
      <c r="EN357" s="12"/>
      <c r="EO357" s="12"/>
      <c r="EP357" s="12"/>
      <c r="FE357" s="12"/>
      <c r="FG357" s="12"/>
      <c r="FX357" s="12"/>
      <c r="FY357" s="12"/>
      <c r="FZ357" s="12"/>
      <c r="GO357" s="12"/>
      <c r="GQ357" s="12"/>
    </row>
    <row r="358" s="1" customFormat="true" ht="14" hidden="false" customHeight="false" outlineLevel="0" collapsed="false">
      <c r="A358" s="12" t="s">
        <v>945</v>
      </c>
      <c r="B358" s="12" t="s">
        <v>946</v>
      </c>
      <c r="C358" s="12" t="s">
        <v>947</v>
      </c>
      <c r="D358" s="15" t="n">
        <v>-2.14546836760914</v>
      </c>
      <c r="E358" s="3" t="s">
        <v>13</v>
      </c>
      <c r="F358" s="12" t="s">
        <v>140</v>
      </c>
      <c r="G358" s="12"/>
      <c r="L358" s="17"/>
      <c r="Q358" s="12"/>
      <c r="S358" s="12"/>
      <c r="AJ358" s="12"/>
      <c r="AK358" s="12"/>
      <c r="AL358" s="12"/>
      <c r="AV358" s="17"/>
      <c r="BA358" s="12"/>
      <c r="BC358" s="12"/>
      <c r="BT358" s="12"/>
      <c r="BU358" s="12"/>
      <c r="BV358" s="12"/>
      <c r="CF358" s="17"/>
      <c r="CK358" s="12"/>
      <c r="CM358" s="12"/>
      <c r="DD358" s="12"/>
      <c r="DE358" s="12"/>
      <c r="DF358" s="12"/>
      <c r="DP358" s="17"/>
      <c r="DU358" s="12"/>
      <c r="DW358" s="12"/>
      <c r="EN358" s="12"/>
      <c r="EO358" s="12"/>
      <c r="EP358" s="12"/>
      <c r="EZ358" s="17"/>
      <c r="FE358" s="12"/>
      <c r="FG358" s="12"/>
      <c r="FX358" s="12"/>
      <c r="FY358" s="12"/>
      <c r="FZ358" s="12"/>
      <c r="GJ358" s="17"/>
      <c r="GO358" s="12"/>
      <c r="GQ358" s="12"/>
    </row>
    <row r="359" customFormat="false" ht="14" hidden="false" customHeight="false" outlineLevel="0" collapsed="false">
      <c r="A359" s="12" t="s">
        <v>948</v>
      </c>
      <c r="B359" s="12" t="s">
        <v>948</v>
      </c>
      <c r="C359" s="12" t="s">
        <v>949</v>
      </c>
      <c r="D359" s="15" t="n">
        <v>-2.13999654443686</v>
      </c>
      <c r="E359" s="3" t="s">
        <v>26</v>
      </c>
      <c r="F359" s="12" t="s">
        <v>88</v>
      </c>
      <c r="G359" s="12"/>
      <c r="Q359" s="12"/>
      <c r="S359" s="12"/>
      <c r="AJ359" s="12"/>
      <c r="AK359" s="12"/>
      <c r="AL359" s="12"/>
      <c r="BA359" s="12"/>
      <c r="BC359" s="12"/>
      <c r="BT359" s="12"/>
      <c r="BU359" s="12"/>
      <c r="BV359" s="12"/>
      <c r="CK359" s="12"/>
      <c r="CM359" s="12"/>
      <c r="DD359" s="12"/>
      <c r="DE359" s="12"/>
      <c r="DF359" s="12"/>
      <c r="DU359" s="12"/>
      <c r="DW359" s="12"/>
      <c r="EN359" s="12"/>
      <c r="EO359" s="12"/>
      <c r="EP359" s="12"/>
      <c r="FE359" s="12"/>
      <c r="FG359" s="12"/>
      <c r="FX359" s="12"/>
      <c r="FY359" s="12"/>
      <c r="FZ359" s="12"/>
      <c r="GO359" s="12"/>
      <c r="GQ359" s="12"/>
    </row>
    <row r="360" s="1" customFormat="true" ht="14" hidden="false" customHeight="false" outlineLevel="0" collapsed="false">
      <c r="A360" s="12" t="s">
        <v>950</v>
      </c>
      <c r="B360" s="12" t="s">
        <v>951</v>
      </c>
      <c r="C360" s="12" t="s">
        <v>952</v>
      </c>
      <c r="D360" s="15" t="n">
        <v>-2.13996584588397</v>
      </c>
      <c r="E360" s="3"/>
      <c r="F360" s="12"/>
      <c r="G360" s="12"/>
      <c r="J360" s="17"/>
      <c r="K360" s="17"/>
      <c r="Q360" s="12"/>
      <c r="S360" s="12"/>
      <c r="AJ360" s="12"/>
      <c r="AK360" s="12"/>
      <c r="AL360" s="12"/>
      <c r="AT360" s="17"/>
      <c r="AU360" s="17"/>
      <c r="BA360" s="12"/>
      <c r="BC360" s="12"/>
      <c r="BT360" s="12"/>
      <c r="BU360" s="12"/>
      <c r="BV360" s="12"/>
      <c r="CD360" s="17"/>
      <c r="CE360" s="17"/>
      <c r="CK360" s="12"/>
      <c r="CM360" s="12"/>
      <c r="DD360" s="12"/>
      <c r="DE360" s="12"/>
      <c r="DF360" s="12"/>
      <c r="DN360" s="17"/>
      <c r="DO360" s="17"/>
      <c r="DU360" s="12"/>
      <c r="DW360" s="12"/>
      <c r="EN360" s="12"/>
      <c r="EO360" s="12"/>
      <c r="EP360" s="12"/>
      <c r="EX360" s="17"/>
      <c r="EY360" s="17"/>
      <c r="FE360" s="12"/>
      <c r="FG360" s="12"/>
      <c r="FX360" s="12"/>
      <c r="FY360" s="12"/>
      <c r="FZ360" s="12"/>
      <c r="GH360" s="17"/>
      <c r="GI360" s="17"/>
      <c r="GO360" s="12"/>
      <c r="GQ360" s="12"/>
    </row>
    <row r="361" customFormat="false" ht="14" hidden="false" customHeight="false" outlineLevel="0" collapsed="false">
      <c r="A361" s="12" t="s">
        <v>953</v>
      </c>
      <c r="B361" s="12" t="s">
        <v>954</v>
      </c>
      <c r="C361" s="12" t="s">
        <v>955</v>
      </c>
      <c r="D361" s="15" t="n">
        <v>-2.12061170460936</v>
      </c>
      <c r="E361" s="3" t="s">
        <v>13</v>
      </c>
      <c r="F361" s="12" t="s">
        <v>140</v>
      </c>
      <c r="G361" s="12"/>
      <c r="L361" s="17"/>
      <c r="Q361" s="12"/>
      <c r="S361" s="12"/>
      <c r="AJ361" s="12"/>
      <c r="AK361" s="12"/>
      <c r="AL361" s="12"/>
      <c r="AV361" s="17"/>
      <c r="BA361" s="12"/>
      <c r="BC361" s="12"/>
      <c r="BT361" s="12"/>
      <c r="BU361" s="12"/>
      <c r="BV361" s="12"/>
      <c r="CF361" s="17"/>
      <c r="CK361" s="12"/>
      <c r="CM361" s="12"/>
      <c r="DD361" s="12"/>
      <c r="DE361" s="12"/>
      <c r="DF361" s="12"/>
      <c r="DP361" s="17"/>
      <c r="DU361" s="12"/>
      <c r="DW361" s="12"/>
      <c r="EN361" s="12"/>
      <c r="EO361" s="12"/>
      <c r="EP361" s="12"/>
      <c r="EZ361" s="17"/>
      <c r="FE361" s="12"/>
      <c r="FG361" s="12"/>
      <c r="FX361" s="12"/>
      <c r="FY361" s="12"/>
      <c r="FZ361" s="12"/>
      <c r="GJ361" s="17"/>
      <c r="GO361" s="12"/>
      <c r="GQ361" s="12"/>
    </row>
    <row r="362" s="1" customFormat="true" ht="14" hidden="false" customHeight="false" outlineLevel="0" collapsed="false">
      <c r="A362" s="12" t="s">
        <v>956</v>
      </c>
      <c r="B362" s="12" t="s">
        <v>957</v>
      </c>
      <c r="C362" s="12" t="s">
        <v>958</v>
      </c>
      <c r="D362" s="15" t="n">
        <v>-2.11856122679346</v>
      </c>
      <c r="E362" s="3" t="s">
        <v>13</v>
      </c>
      <c r="F362" s="12" t="s">
        <v>18</v>
      </c>
      <c r="G362" s="12"/>
      <c r="Q362" s="12"/>
      <c r="S362" s="12"/>
      <c r="AJ362" s="12"/>
      <c r="AK362" s="12"/>
      <c r="AL362" s="12"/>
      <c r="BA362" s="12"/>
      <c r="BC362" s="12"/>
      <c r="BT362" s="12"/>
      <c r="BU362" s="12"/>
      <c r="BV362" s="12"/>
      <c r="CK362" s="12"/>
      <c r="CM362" s="12"/>
      <c r="DD362" s="12"/>
      <c r="DE362" s="12"/>
      <c r="DF362" s="12"/>
      <c r="DU362" s="12"/>
      <c r="DW362" s="12"/>
      <c r="EN362" s="12"/>
      <c r="EO362" s="12"/>
      <c r="EP362" s="12"/>
      <c r="FE362" s="12"/>
      <c r="FG362" s="12"/>
      <c r="FX362" s="12"/>
      <c r="FY362" s="12"/>
      <c r="FZ362" s="12"/>
      <c r="GO362" s="12"/>
      <c r="GQ362" s="12"/>
    </row>
    <row r="363" customFormat="false" ht="14" hidden="false" customHeight="false" outlineLevel="0" collapsed="false">
      <c r="A363" s="12" t="s">
        <v>959</v>
      </c>
      <c r="B363" s="12" t="s">
        <v>960</v>
      </c>
      <c r="C363" s="12" t="s">
        <v>961</v>
      </c>
      <c r="D363" s="15" t="n">
        <v>-2.11646972830642</v>
      </c>
      <c r="E363" s="3" t="s">
        <v>26</v>
      </c>
      <c r="F363" s="12" t="s">
        <v>18</v>
      </c>
      <c r="G363" s="12"/>
      <c r="Q363" s="12"/>
      <c r="S363" s="12"/>
      <c r="AJ363" s="12"/>
      <c r="AK363" s="12"/>
      <c r="AL363" s="12"/>
      <c r="BA363" s="12"/>
      <c r="BC363" s="12"/>
      <c r="BT363" s="12"/>
      <c r="BU363" s="12"/>
      <c r="BV363" s="12"/>
      <c r="CK363" s="12"/>
      <c r="CM363" s="12"/>
      <c r="DD363" s="12"/>
      <c r="DE363" s="12"/>
      <c r="DF363" s="12"/>
      <c r="DU363" s="12"/>
      <c r="DW363" s="12"/>
      <c r="EN363" s="12"/>
      <c r="EO363" s="12"/>
      <c r="EP363" s="12"/>
      <c r="FE363" s="12"/>
      <c r="FG363" s="12"/>
      <c r="FX363" s="12"/>
      <c r="FY363" s="12"/>
      <c r="FZ363" s="12"/>
      <c r="GO363" s="12"/>
      <c r="GQ363" s="12"/>
    </row>
    <row r="364" s="1" customFormat="true" ht="14" hidden="false" customHeight="false" outlineLevel="0" collapsed="false">
      <c r="A364" s="12" t="s">
        <v>962</v>
      </c>
      <c r="B364" s="12" t="s">
        <v>963</v>
      </c>
      <c r="C364" s="12" t="s">
        <v>964</v>
      </c>
      <c r="D364" s="15" t="n">
        <v>-2.10714167463159</v>
      </c>
      <c r="E364" s="3" t="s">
        <v>26</v>
      </c>
      <c r="F364" s="12" t="s">
        <v>240</v>
      </c>
      <c r="G364" s="12"/>
      <c r="Q364" s="12"/>
      <c r="S364" s="12"/>
      <c r="AJ364" s="12"/>
      <c r="AK364" s="12"/>
      <c r="AL364" s="12"/>
      <c r="BA364" s="12"/>
      <c r="BC364" s="12"/>
      <c r="BT364" s="12"/>
      <c r="BU364" s="12"/>
      <c r="BV364" s="12"/>
      <c r="CK364" s="12"/>
      <c r="CM364" s="12"/>
      <c r="DD364" s="12"/>
      <c r="DE364" s="12"/>
      <c r="DF364" s="12"/>
      <c r="DU364" s="12"/>
      <c r="DW364" s="12"/>
      <c r="EN364" s="12"/>
      <c r="EO364" s="12"/>
      <c r="EP364" s="12"/>
      <c r="FE364" s="12"/>
      <c r="FG364" s="12"/>
      <c r="FX364" s="12"/>
      <c r="FY364" s="12"/>
      <c r="FZ364" s="12"/>
      <c r="GO364" s="12"/>
      <c r="GQ364" s="12"/>
    </row>
    <row r="365" customFormat="false" ht="14" hidden="false" customHeight="false" outlineLevel="0" collapsed="false">
      <c r="A365" s="12" t="s">
        <v>965</v>
      </c>
      <c r="B365" s="12" t="s">
        <v>965</v>
      </c>
      <c r="C365" s="12" t="s">
        <v>966</v>
      </c>
      <c r="D365" s="15" t="n">
        <v>-2.10283776921521</v>
      </c>
      <c r="F365" s="12"/>
      <c r="G365" s="12"/>
      <c r="Q365" s="12"/>
      <c r="S365" s="12"/>
      <c r="AJ365" s="12"/>
      <c r="AK365" s="12"/>
      <c r="AL365" s="12"/>
      <c r="BA365" s="12"/>
      <c r="BC365" s="12"/>
      <c r="BT365" s="12"/>
      <c r="BU365" s="12"/>
      <c r="BV365" s="12"/>
      <c r="CK365" s="12"/>
      <c r="CM365" s="12"/>
      <c r="DD365" s="12"/>
      <c r="DE365" s="12"/>
      <c r="DF365" s="12"/>
      <c r="DU365" s="12"/>
      <c r="DW365" s="12"/>
      <c r="EN365" s="12"/>
      <c r="EO365" s="12"/>
      <c r="EP365" s="12"/>
      <c r="FE365" s="12"/>
      <c r="FG365" s="12"/>
      <c r="FX365" s="12"/>
      <c r="FY365" s="12"/>
      <c r="FZ365" s="12"/>
      <c r="GO365" s="12"/>
      <c r="GQ365" s="12"/>
    </row>
    <row r="366" s="1" customFormat="true" ht="14" hidden="false" customHeight="false" outlineLevel="0" collapsed="false">
      <c r="A366" s="12" t="s">
        <v>967</v>
      </c>
      <c r="B366" s="12" t="s">
        <v>967</v>
      </c>
      <c r="C366" s="12" t="s">
        <v>968</v>
      </c>
      <c r="D366" s="15" t="n">
        <v>-2.09120326310273</v>
      </c>
      <c r="E366" s="3"/>
      <c r="F366" s="12"/>
      <c r="G366" s="12"/>
      <c r="J366" s="17"/>
      <c r="Q366" s="12"/>
      <c r="S366" s="12"/>
      <c r="AJ366" s="12"/>
      <c r="AK366" s="12"/>
      <c r="AL366" s="12"/>
      <c r="AT366" s="17"/>
      <c r="BA366" s="12"/>
      <c r="BC366" s="12"/>
      <c r="BT366" s="12"/>
      <c r="BU366" s="12"/>
      <c r="BV366" s="12"/>
      <c r="CD366" s="17"/>
      <c r="CK366" s="12"/>
      <c r="CM366" s="12"/>
      <c r="DD366" s="12"/>
      <c r="DE366" s="12"/>
      <c r="DF366" s="12"/>
      <c r="DN366" s="17"/>
      <c r="DU366" s="12"/>
      <c r="DW366" s="12"/>
      <c r="EN366" s="12"/>
      <c r="EO366" s="12"/>
      <c r="EP366" s="12"/>
      <c r="EX366" s="17"/>
      <c r="FE366" s="12"/>
      <c r="FG366" s="12"/>
      <c r="FX366" s="12"/>
      <c r="FY366" s="12"/>
      <c r="FZ366" s="12"/>
      <c r="GH366" s="17"/>
      <c r="GO366" s="12"/>
      <c r="GQ366" s="12"/>
    </row>
    <row r="367" customFormat="false" ht="14" hidden="false" customHeight="false" outlineLevel="0" collapsed="false">
      <c r="A367" s="12" t="s">
        <v>969</v>
      </c>
      <c r="B367" s="12" t="s">
        <v>969</v>
      </c>
      <c r="C367" s="12" t="s">
        <v>970</v>
      </c>
      <c r="D367" s="15" t="n">
        <v>-2.08492445279725</v>
      </c>
      <c r="E367" s="3" t="s">
        <v>26</v>
      </c>
      <c r="F367" s="12" t="s">
        <v>18</v>
      </c>
      <c r="G367" s="12"/>
      <c r="J367" s="17"/>
      <c r="K367" s="17"/>
      <c r="Q367" s="12"/>
      <c r="S367" s="12"/>
      <c r="AJ367" s="12"/>
      <c r="AK367" s="12"/>
      <c r="AL367" s="12"/>
      <c r="AT367" s="17"/>
      <c r="AU367" s="17"/>
      <c r="BA367" s="12"/>
      <c r="BC367" s="12"/>
      <c r="BT367" s="12"/>
      <c r="BU367" s="12"/>
      <c r="BV367" s="12"/>
      <c r="CD367" s="17"/>
      <c r="CE367" s="17"/>
      <c r="CK367" s="12"/>
      <c r="CM367" s="12"/>
      <c r="DD367" s="12"/>
      <c r="DE367" s="12"/>
      <c r="DF367" s="12"/>
      <c r="DN367" s="17"/>
      <c r="DO367" s="17"/>
      <c r="DU367" s="12"/>
      <c r="DW367" s="12"/>
      <c r="EN367" s="12"/>
      <c r="EO367" s="12"/>
      <c r="EP367" s="12"/>
      <c r="EX367" s="17"/>
      <c r="EY367" s="17"/>
      <c r="FE367" s="12"/>
      <c r="FG367" s="12"/>
      <c r="FX367" s="12"/>
      <c r="FY367" s="12"/>
      <c r="FZ367" s="12"/>
      <c r="GH367" s="17"/>
      <c r="GI367" s="17"/>
      <c r="GO367" s="12"/>
      <c r="GQ367" s="12"/>
    </row>
    <row r="368" s="1" customFormat="true" ht="14" hidden="false" customHeight="false" outlineLevel="0" collapsed="false">
      <c r="A368" s="12" t="s">
        <v>971</v>
      </c>
      <c r="B368" s="12" t="s">
        <v>972</v>
      </c>
      <c r="C368" s="12" t="s">
        <v>973</v>
      </c>
      <c r="D368" s="15" t="n">
        <v>-2.08398260029095</v>
      </c>
      <c r="E368" s="3" t="s">
        <v>26</v>
      </c>
      <c r="F368" s="12" t="s">
        <v>18</v>
      </c>
      <c r="G368" s="12"/>
      <c r="L368" s="17"/>
      <c r="Q368" s="12"/>
      <c r="S368" s="12"/>
      <c r="AJ368" s="12"/>
      <c r="AK368" s="12"/>
      <c r="AL368" s="12"/>
      <c r="AV368" s="17"/>
      <c r="BA368" s="12"/>
      <c r="BC368" s="12"/>
      <c r="BT368" s="12"/>
      <c r="BU368" s="12"/>
      <c r="BV368" s="12"/>
      <c r="CF368" s="17"/>
      <c r="CK368" s="12"/>
      <c r="CM368" s="12"/>
      <c r="DD368" s="12"/>
      <c r="DE368" s="12"/>
      <c r="DF368" s="12"/>
      <c r="DP368" s="17"/>
      <c r="DU368" s="12"/>
      <c r="DW368" s="12"/>
      <c r="EN368" s="12"/>
      <c r="EO368" s="12"/>
      <c r="EP368" s="12"/>
      <c r="EZ368" s="17"/>
      <c r="FE368" s="12"/>
      <c r="FG368" s="12"/>
      <c r="FX368" s="12"/>
      <c r="FY368" s="12"/>
      <c r="FZ368" s="12"/>
      <c r="GJ368" s="17"/>
      <c r="GO368" s="12"/>
      <c r="GQ368" s="12"/>
    </row>
    <row r="369" customFormat="false" ht="14" hidden="false" customHeight="false" outlineLevel="0" collapsed="false">
      <c r="A369" s="12" t="s">
        <v>974</v>
      </c>
      <c r="B369" s="12" t="s">
        <v>975</v>
      </c>
      <c r="C369" s="12" t="s">
        <v>976</v>
      </c>
      <c r="D369" s="15" t="n">
        <v>-2.08222827204496</v>
      </c>
      <c r="E369" s="3" t="s">
        <v>26</v>
      </c>
      <c r="F369" s="12" t="s">
        <v>53</v>
      </c>
      <c r="G369" s="12"/>
      <c r="Q369" s="12"/>
      <c r="S369" s="12"/>
      <c r="AJ369" s="12"/>
      <c r="AK369" s="12"/>
      <c r="AL369" s="12"/>
      <c r="BA369" s="12"/>
      <c r="BC369" s="12"/>
      <c r="BT369" s="12"/>
      <c r="BU369" s="12"/>
      <c r="BV369" s="12"/>
      <c r="CK369" s="12"/>
      <c r="CM369" s="12"/>
      <c r="DD369" s="12"/>
      <c r="DE369" s="12"/>
      <c r="DF369" s="12"/>
      <c r="DU369" s="12"/>
      <c r="DW369" s="12"/>
      <c r="EN369" s="12"/>
      <c r="EO369" s="12"/>
      <c r="EP369" s="12"/>
      <c r="FE369" s="12"/>
      <c r="FG369" s="12"/>
      <c r="FX369" s="12"/>
      <c r="FY369" s="12"/>
      <c r="FZ369" s="12"/>
      <c r="GO369" s="12"/>
      <c r="GQ369" s="12"/>
    </row>
    <row r="370" s="1" customFormat="true" ht="14" hidden="false" customHeight="false" outlineLevel="0" collapsed="false">
      <c r="A370" s="12" t="s">
        <v>977</v>
      </c>
      <c r="B370" s="12" t="s">
        <v>978</v>
      </c>
      <c r="C370" s="12" t="s">
        <v>979</v>
      </c>
      <c r="D370" s="15" t="n">
        <v>-2.07699115094307</v>
      </c>
      <c r="E370" s="3" t="s">
        <v>26</v>
      </c>
      <c r="F370" s="12" t="s">
        <v>27</v>
      </c>
      <c r="G370" s="12"/>
      <c r="Q370" s="12"/>
      <c r="S370" s="12"/>
      <c r="AJ370" s="12"/>
      <c r="AK370" s="12"/>
      <c r="AL370" s="12"/>
      <c r="BA370" s="12"/>
      <c r="BC370" s="12"/>
      <c r="BT370" s="12"/>
      <c r="BU370" s="12"/>
      <c r="BV370" s="12"/>
      <c r="CK370" s="12"/>
      <c r="CM370" s="12"/>
      <c r="DD370" s="12"/>
      <c r="DE370" s="12"/>
      <c r="DF370" s="12"/>
      <c r="DU370" s="12"/>
      <c r="DW370" s="12"/>
      <c r="EN370" s="12"/>
      <c r="EO370" s="12"/>
      <c r="EP370" s="12"/>
      <c r="FE370" s="12"/>
      <c r="FG370" s="12"/>
      <c r="FX370" s="12"/>
      <c r="FY370" s="12"/>
      <c r="FZ370" s="12"/>
      <c r="GO370" s="12"/>
      <c r="GQ370" s="12"/>
    </row>
    <row r="371" customFormat="false" ht="14" hidden="false" customHeight="false" outlineLevel="0" collapsed="false">
      <c r="A371" s="12" t="s">
        <v>980</v>
      </c>
      <c r="B371" s="12" t="s">
        <v>981</v>
      </c>
      <c r="C371" s="12" t="s">
        <v>982</v>
      </c>
      <c r="D371" s="15" t="n">
        <v>-2.07632995861738</v>
      </c>
      <c r="E371" s="3" t="s">
        <v>26</v>
      </c>
      <c r="F371" s="12" t="s">
        <v>18</v>
      </c>
      <c r="G371" s="12"/>
      <c r="Q371" s="12"/>
      <c r="S371" s="12"/>
      <c r="AJ371" s="12"/>
      <c r="AK371" s="12"/>
      <c r="AL371" s="12"/>
      <c r="BA371" s="12"/>
      <c r="BC371" s="12"/>
      <c r="BT371" s="12"/>
      <c r="BU371" s="12"/>
      <c r="BV371" s="12"/>
      <c r="CK371" s="12"/>
      <c r="CM371" s="12"/>
      <c r="DD371" s="12"/>
      <c r="DE371" s="12"/>
      <c r="DF371" s="12"/>
      <c r="DU371" s="12"/>
      <c r="DW371" s="12"/>
      <c r="EN371" s="12"/>
      <c r="EO371" s="12"/>
      <c r="EP371" s="12"/>
      <c r="FE371" s="12"/>
      <c r="FG371" s="12"/>
      <c r="FX371" s="12"/>
      <c r="FY371" s="12"/>
      <c r="FZ371" s="12"/>
      <c r="GO371" s="12"/>
      <c r="GQ371" s="12"/>
    </row>
    <row r="372" s="1" customFormat="true" ht="14" hidden="false" customHeight="false" outlineLevel="0" collapsed="false">
      <c r="A372" s="12" t="s">
        <v>983</v>
      </c>
      <c r="B372" s="12" t="s">
        <v>984</v>
      </c>
      <c r="C372" s="12" t="s">
        <v>985</v>
      </c>
      <c r="D372" s="15" t="n">
        <v>-2.07268519505652</v>
      </c>
      <c r="E372" s="3"/>
      <c r="F372" s="12"/>
      <c r="G372" s="12"/>
      <c r="Q372" s="12"/>
      <c r="S372" s="12"/>
      <c r="AJ372" s="12"/>
      <c r="AK372" s="12"/>
      <c r="AL372" s="12"/>
      <c r="BA372" s="12"/>
      <c r="BC372" s="12"/>
      <c r="BT372" s="12"/>
      <c r="BU372" s="12"/>
      <c r="BV372" s="12"/>
      <c r="CK372" s="12"/>
      <c r="CM372" s="12"/>
      <c r="DD372" s="12"/>
      <c r="DE372" s="12"/>
      <c r="DF372" s="12"/>
      <c r="DU372" s="12"/>
      <c r="DW372" s="12"/>
      <c r="EN372" s="12"/>
      <c r="EO372" s="12"/>
      <c r="EP372" s="12"/>
      <c r="FE372" s="12"/>
      <c r="FG372" s="12"/>
      <c r="FX372" s="12"/>
      <c r="FY372" s="12"/>
      <c r="FZ372" s="12"/>
      <c r="GO372" s="12"/>
      <c r="GQ372" s="12"/>
    </row>
    <row r="373" customFormat="false" ht="14" hidden="false" customHeight="false" outlineLevel="0" collapsed="false">
      <c r="A373" s="12" t="s">
        <v>986</v>
      </c>
      <c r="B373" s="12" t="s">
        <v>987</v>
      </c>
      <c r="C373" s="12" t="s">
        <v>988</v>
      </c>
      <c r="D373" s="15" t="n">
        <v>-2.07179877695826</v>
      </c>
      <c r="E373" s="3" t="s">
        <v>26</v>
      </c>
      <c r="F373" s="12" t="s">
        <v>18</v>
      </c>
      <c r="G373" s="12"/>
      <c r="K373" s="17"/>
      <c r="Q373" s="12"/>
      <c r="S373" s="12"/>
      <c r="AJ373" s="12"/>
      <c r="AK373" s="12"/>
      <c r="AL373" s="12"/>
      <c r="AU373" s="17"/>
      <c r="BA373" s="12"/>
      <c r="BC373" s="12"/>
      <c r="BT373" s="12"/>
      <c r="BU373" s="12"/>
      <c r="BV373" s="12"/>
      <c r="CE373" s="17"/>
      <c r="CK373" s="12"/>
      <c r="CM373" s="12"/>
      <c r="DD373" s="12"/>
      <c r="DE373" s="12"/>
      <c r="DF373" s="12"/>
      <c r="DO373" s="17"/>
      <c r="DU373" s="12"/>
      <c r="DW373" s="12"/>
      <c r="EN373" s="12"/>
      <c r="EO373" s="12"/>
      <c r="EP373" s="12"/>
      <c r="EY373" s="17"/>
      <c r="FE373" s="12"/>
      <c r="FG373" s="12"/>
      <c r="FX373" s="12"/>
      <c r="FY373" s="12"/>
      <c r="FZ373" s="12"/>
      <c r="GI373" s="17"/>
      <c r="GO373" s="12"/>
      <c r="GQ373" s="12"/>
    </row>
    <row r="374" s="1" customFormat="true" ht="14" hidden="false" customHeight="false" outlineLevel="0" collapsed="false">
      <c r="A374" s="12" t="s">
        <v>989</v>
      </c>
      <c r="B374" s="12" t="s">
        <v>990</v>
      </c>
      <c r="C374" s="12" t="s">
        <v>991</v>
      </c>
      <c r="D374" s="15" t="n">
        <v>-2.07151139392099</v>
      </c>
      <c r="E374" s="3" t="s">
        <v>26</v>
      </c>
      <c r="F374" s="12" t="s">
        <v>140</v>
      </c>
      <c r="G374" s="12"/>
      <c r="J374" s="17"/>
      <c r="L374" s="17"/>
      <c r="Q374" s="12"/>
      <c r="S374" s="12"/>
      <c r="AJ374" s="12"/>
      <c r="AK374" s="12"/>
      <c r="AL374" s="12"/>
      <c r="AT374" s="17"/>
      <c r="AV374" s="17"/>
      <c r="BA374" s="12"/>
      <c r="BC374" s="12"/>
      <c r="BT374" s="12"/>
      <c r="BU374" s="12"/>
      <c r="BV374" s="12"/>
      <c r="CD374" s="17"/>
      <c r="CF374" s="17"/>
      <c r="CK374" s="12"/>
      <c r="CM374" s="12"/>
      <c r="DD374" s="12"/>
      <c r="DE374" s="12"/>
      <c r="DF374" s="12"/>
      <c r="DN374" s="17"/>
      <c r="DP374" s="17"/>
      <c r="DU374" s="12"/>
      <c r="DW374" s="12"/>
      <c r="EN374" s="12"/>
      <c r="EO374" s="12"/>
      <c r="EP374" s="12"/>
      <c r="EX374" s="17"/>
      <c r="EZ374" s="17"/>
      <c r="FE374" s="12"/>
      <c r="FG374" s="12"/>
      <c r="FX374" s="12"/>
      <c r="FY374" s="12"/>
      <c r="FZ374" s="12"/>
      <c r="GH374" s="17"/>
      <c r="GJ374" s="17"/>
      <c r="GO374" s="12"/>
      <c r="GQ374" s="12"/>
    </row>
    <row r="375" customFormat="false" ht="14" hidden="false" customHeight="false" outlineLevel="0" collapsed="false">
      <c r="A375" s="12" t="s">
        <v>992</v>
      </c>
      <c r="B375" s="12" t="s">
        <v>993</v>
      </c>
      <c r="C375" s="12" t="s">
        <v>994</v>
      </c>
      <c r="D375" s="15" t="n">
        <v>-2.06998247834662</v>
      </c>
      <c r="F375" s="12"/>
      <c r="G375" s="12"/>
      <c r="J375" s="17"/>
      <c r="K375" s="17"/>
      <c r="L375" s="17"/>
      <c r="Q375" s="12"/>
      <c r="S375" s="12"/>
      <c r="AJ375" s="12"/>
      <c r="AK375" s="12"/>
      <c r="AL375" s="12"/>
      <c r="AT375" s="17"/>
      <c r="AU375" s="17"/>
      <c r="AV375" s="17"/>
      <c r="BA375" s="12"/>
      <c r="BC375" s="12"/>
      <c r="BT375" s="12"/>
      <c r="BU375" s="12"/>
      <c r="BV375" s="12"/>
      <c r="CD375" s="17"/>
      <c r="CE375" s="17"/>
      <c r="CF375" s="17"/>
      <c r="CK375" s="12"/>
      <c r="CM375" s="12"/>
      <c r="DD375" s="12"/>
      <c r="DE375" s="12"/>
      <c r="DF375" s="12"/>
      <c r="DN375" s="17"/>
      <c r="DO375" s="17"/>
      <c r="DP375" s="17"/>
      <c r="DU375" s="12"/>
      <c r="DW375" s="12"/>
      <c r="EN375" s="12"/>
      <c r="EO375" s="12"/>
      <c r="EP375" s="12"/>
      <c r="EX375" s="17"/>
      <c r="EY375" s="17"/>
      <c r="EZ375" s="17"/>
      <c r="FE375" s="12"/>
      <c r="FG375" s="12"/>
      <c r="FX375" s="12"/>
      <c r="FY375" s="12"/>
      <c r="FZ375" s="12"/>
      <c r="GH375" s="17"/>
      <c r="GI375" s="17"/>
      <c r="GJ375" s="17"/>
      <c r="GO375" s="12"/>
      <c r="GQ375" s="12"/>
    </row>
    <row r="376" s="1" customFormat="true" ht="14" hidden="false" customHeight="false" outlineLevel="0" collapsed="false">
      <c r="A376" s="12" t="s">
        <v>995</v>
      </c>
      <c r="B376" s="12" t="s">
        <v>995</v>
      </c>
      <c r="C376" s="12" t="s">
        <v>996</v>
      </c>
      <c r="D376" s="15" t="n">
        <v>-2.06644514560583</v>
      </c>
      <c r="E376" s="3" t="s">
        <v>26</v>
      </c>
      <c r="F376" s="12" t="s">
        <v>53</v>
      </c>
      <c r="G376" s="12"/>
      <c r="Q376" s="12"/>
      <c r="S376" s="12"/>
      <c r="AJ376" s="12"/>
      <c r="AK376" s="12"/>
      <c r="AL376" s="12"/>
      <c r="BA376" s="12"/>
      <c r="BC376" s="12"/>
      <c r="BT376" s="12"/>
      <c r="BU376" s="12"/>
      <c r="BV376" s="12"/>
      <c r="CK376" s="12"/>
      <c r="CM376" s="12"/>
      <c r="DD376" s="12"/>
      <c r="DE376" s="12"/>
      <c r="DF376" s="12"/>
      <c r="DU376" s="12"/>
      <c r="DW376" s="12"/>
      <c r="EN376" s="12"/>
      <c r="EO376" s="12"/>
      <c r="EP376" s="12"/>
      <c r="FE376" s="12"/>
      <c r="FG376" s="12"/>
      <c r="FX376" s="12"/>
      <c r="FY376" s="12"/>
      <c r="FZ376" s="12"/>
      <c r="GO376" s="12"/>
      <c r="GQ376" s="12"/>
    </row>
    <row r="377" customFormat="false" ht="14" hidden="false" customHeight="false" outlineLevel="0" collapsed="false">
      <c r="A377" s="12" t="s">
        <v>997</v>
      </c>
      <c r="B377" s="12" t="s">
        <v>998</v>
      </c>
      <c r="C377" s="12" t="s">
        <v>999</v>
      </c>
      <c r="D377" s="15" t="n">
        <v>-2.05623408250196</v>
      </c>
      <c r="F377" s="12"/>
      <c r="G377" s="12"/>
      <c r="Q377" s="12"/>
      <c r="S377" s="12"/>
      <c r="AJ377" s="12"/>
      <c r="AK377" s="12"/>
      <c r="AL377" s="12"/>
      <c r="BA377" s="12"/>
      <c r="BC377" s="12"/>
      <c r="BT377" s="12"/>
      <c r="BU377" s="12"/>
      <c r="BV377" s="12"/>
      <c r="CK377" s="12"/>
      <c r="CM377" s="12"/>
      <c r="DD377" s="12"/>
      <c r="DE377" s="12"/>
      <c r="DF377" s="12"/>
      <c r="DU377" s="12"/>
      <c r="DW377" s="12"/>
      <c r="EN377" s="12"/>
      <c r="EO377" s="12"/>
      <c r="EP377" s="12"/>
      <c r="FE377" s="12"/>
      <c r="FG377" s="12"/>
      <c r="FX377" s="12"/>
      <c r="FY377" s="12"/>
      <c r="FZ377" s="12"/>
      <c r="GO377" s="12"/>
      <c r="GQ377" s="12"/>
    </row>
    <row r="378" s="1" customFormat="true" ht="14" hidden="false" customHeight="false" outlineLevel="0" collapsed="false">
      <c r="A378" s="12" t="s">
        <v>1000</v>
      </c>
      <c r="B378" s="12" t="s">
        <v>1000</v>
      </c>
      <c r="C378" s="12" t="s">
        <v>1001</v>
      </c>
      <c r="D378" s="15" t="n">
        <v>-2.05614211828969</v>
      </c>
      <c r="E378" s="3"/>
      <c r="F378" s="12"/>
      <c r="G378" s="12"/>
      <c r="Q378" s="12"/>
      <c r="S378" s="12"/>
      <c r="AJ378" s="12"/>
      <c r="AK378" s="12"/>
      <c r="AL378" s="12"/>
      <c r="BA378" s="12"/>
      <c r="BC378" s="12"/>
      <c r="BT378" s="12"/>
      <c r="BU378" s="12"/>
      <c r="BV378" s="12"/>
      <c r="CK378" s="12"/>
      <c r="CM378" s="12"/>
      <c r="DD378" s="12"/>
      <c r="DE378" s="12"/>
      <c r="DF378" s="12"/>
      <c r="DU378" s="12"/>
      <c r="DW378" s="12"/>
      <c r="EN378" s="12"/>
      <c r="EO378" s="12"/>
      <c r="EP378" s="12"/>
      <c r="FE378" s="12"/>
      <c r="FG378" s="12"/>
      <c r="FX378" s="12"/>
      <c r="FY378" s="12"/>
      <c r="FZ378" s="12"/>
      <c r="GO378" s="12"/>
      <c r="GQ378" s="12"/>
    </row>
    <row r="379" customFormat="false" ht="14" hidden="false" customHeight="false" outlineLevel="0" collapsed="false">
      <c r="A379" s="12" t="s">
        <v>1002</v>
      </c>
      <c r="B379" s="12" t="s">
        <v>1003</v>
      </c>
      <c r="C379" s="12" t="s">
        <v>1004</v>
      </c>
      <c r="D379" s="15" t="n">
        <v>-2.04915412325047</v>
      </c>
      <c r="E379" s="3" t="s">
        <v>13</v>
      </c>
      <c r="F379" s="12" t="s">
        <v>18</v>
      </c>
      <c r="G379" s="12"/>
      <c r="L379" s="17"/>
      <c r="Q379" s="12"/>
      <c r="S379" s="12"/>
      <c r="AJ379" s="12"/>
      <c r="AK379" s="12"/>
      <c r="AL379" s="12"/>
      <c r="AV379" s="17"/>
      <c r="BA379" s="12"/>
      <c r="BC379" s="12"/>
      <c r="BT379" s="12"/>
      <c r="BU379" s="12"/>
      <c r="BV379" s="12"/>
      <c r="CF379" s="17"/>
      <c r="CK379" s="12"/>
      <c r="CM379" s="12"/>
      <c r="DD379" s="12"/>
      <c r="DE379" s="12"/>
      <c r="DF379" s="12"/>
      <c r="DP379" s="17"/>
      <c r="DU379" s="12"/>
      <c r="DW379" s="12"/>
      <c r="EN379" s="12"/>
      <c r="EO379" s="12"/>
      <c r="EP379" s="12"/>
      <c r="EZ379" s="17"/>
      <c r="FE379" s="12"/>
      <c r="FG379" s="12"/>
      <c r="FX379" s="12"/>
      <c r="FY379" s="12"/>
      <c r="FZ379" s="12"/>
      <c r="GJ379" s="17"/>
      <c r="GO379" s="12"/>
      <c r="GQ379" s="12"/>
    </row>
    <row r="380" s="1" customFormat="true" ht="14" hidden="false" customHeight="false" outlineLevel="0" collapsed="false">
      <c r="A380" s="12" t="s">
        <v>1005</v>
      </c>
      <c r="B380" s="12" t="s">
        <v>1006</v>
      </c>
      <c r="C380" s="12" t="s">
        <v>1007</v>
      </c>
      <c r="D380" s="15" t="n">
        <v>-2.04655106479886</v>
      </c>
      <c r="E380" s="3" t="s">
        <v>17</v>
      </c>
      <c r="F380" s="12" t="s">
        <v>27</v>
      </c>
      <c r="G380" s="12"/>
      <c r="Q380" s="12"/>
      <c r="S380" s="12"/>
      <c r="AJ380" s="12"/>
      <c r="AK380" s="12"/>
      <c r="AL380" s="12"/>
      <c r="BA380" s="12"/>
      <c r="BC380" s="12"/>
      <c r="BT380" s="12"/>
      <c r="BU380" s="12"/>
      <c r="BV380" s="12"/>
      <c r="CK380" s="12"/>
      <c r="CM380" s="12"/>
      <c r="DD380" s="12"/>
      <c r="DE380" s="12"/>
      <c r="DF380" s="12"/>
      <c r="DU380" s="12"/>
      <c r="DW380" s="12"/>
      <c r="EN380" s="12"/>
      <c r="EO380" s="12"/>
      <c r="EP380" s="12"/>
      <c r="FE380" s="12"/>
      <c r="FG380" s="12"/>
      <c r="FX380" s="12"/>
      <c r="FY380" s="12"/>
      <c r="FZ380" s="12"/>
      <c r="GO380" s="12"/>
      <c r="GQ380" s="12"/>
    </row>
    <row r="381" customFormat="false" ht="14" hidden="false" customHeight="false" outlineLevel="0" collapsed="false">
      <c r="A381" s="12" t="s">
        <v>1008</v>
      </c>
      <c r="B381" s="12" t="s">
        <v>1009</v>
      </c>
      <c r="C381" s="12" t="s">
        <v>1010</v>
      </c>
      <c r="D381" s="15" t="n">
        <v>-2.04092029165717</v>
      </c>
      <c r="E381" s="3" t="s">
        <v>26</v>
      </c>
      <c r="F381" s="12" t="s">
        <v>18</v>
      </c>
      <c r="G381" s="12"/>
      <c r="Q381" s="12"/>
      <c r="S381" s="12"/>
      <c r="AJ381" s="12"/>
      <c r="AK381" s="12"/>
      <c r="AL381" s="12"/>
      <c r="BA381" s="12"/>
      <c r="BC381" s="12"/>
      <c r="BT381" s="12"/>
      <c r="BU381" s="12"/>
      <c r="BV381" s="12"/>
      <c r="CK381" s="12"/>
      <c r="CM381" s="12"/>
      <c r="DD381" s="12"/>
      <c r="DE381" s="12"/>
      <c r="DF381" s="12"/>
      <c r="DU381" s="12"/>
      <c r="DW381" s="12"/>
      <c r="EN381" s="12"/>
      <c r="EO381" s="12"/>
      <c r="EP381" s="12"/>
      <c r="FE381" s="12"/>
      <c r="FG381" s="12"/>
      <c r="FX381" s="12"/>
      <c r="FY381" s="12"/>
      <c r="FZ381" s="12"/>
      <c r="GO381" s="12"/>
      <c r="GQ381" s="12"/>
    </row>
    <row r="382" s="1" customFormat="true" ht="14" hidden="false" customHeight="false" outlineLevel="0" collapsed="false">
      <c r="A382" s="12" t="s">
        <v>1011</v>
      </c>
      <c r="B382" s="12" t="s">
        <v>1012</v>
      </c>
      <c r="C382" s="12" t="s">
        <v>1013</v>
      </c>
      <c r="D382" s="15" t="n">
        <v>-2.0401434822305</v>
      </c>
      <c r="E382" s="3" t="s">
        <v>13</v>
      </c>
      <c r="F382" s="12" t="s">
        <v>140</v>
      </c>
      <c r="G382" s="12"/>
      <c r="Q382" s="12"/>
      <c r="S382" s="12"/>
      <c r="AJ382" s="12"/>
      <c r="AK382" s="12"/>
      <c r="AL382" s="12"/>
      <c r="BA382" s="12"/>
      <c r="BC382" s="12"/>
      <c r="BT382" s="12"/>
      <c r="BU382" s="12"/>
      <c r="BV382" s="12"/>
      <c r="CK382" s="12"/>
      <c r="CM382" s="12"/>
      <c r="DD382" s="12"/>
      <c r="DE382" s="12"/>
      <c r="DF382" s="12"/>
      <c r="DU382" s="12"/>
      <c r="DW382" s="12"/>
      <c r="EN382" s="12"/>
      <c r="EO382" s="12"/>
      <c r="EP382" s="12"/>
      <c r="FE382" s="12"/>
      <c r="FG382" s="12"/>
      <c r="FX382" s="12"/>
      <c r="FY382" s="12"/>
      <c r="FZ382" s="12"/>
      <c r="GO382" s="12"/>
      <c r="GQ382" s="12"/>
    </row>
    <row r="383" customFormat="false" ht="14" hidden="false" customHeight="false" outlineLevel="0" collapsed="false">
      <c r="A383" s="12" t="s">
        <v>1014</v>
      </c>
      <c r="B383" s="12" t="s">
        <v>1015</v>
      </c>
      <c r="C383" s="12" t="s">
        <v>1016</v>
      </c>
      <c r="D383" s="15" t="n">
        <v>-2.0393282743177</v>
      </c>
      <c r="E383" s="3" t="s">
        <v>26</v>
      </c>
      <c r="F383" s="12" t="s">
        <v>140</v>
      </c>
      <c r="G383" s="12"/>
      <c r="J383" s="17"/>
      <c r="Q383" s="12"/>
      <c r="S383" s="12"/>
      <c r="AJ383" s="12"/>
      <c r="AK383" s="12"/>
      <c r="AL383" s="12"/>
      <c r="AT383" s="17"/>
      <c r="BA383" s="12"/>
      <c r="BC383" s="12"/>
      <c r="BT383" s="12"/>
      <c r="BU383" s="12"/>
      <c r="BV383" s="12"/>
      <c r="CD383" s="17"/>
      <c r="CK383" s="12"/>
      <c r="CM383" s="12"/>
      <c r="DD383" s="12"/>
      <c r="DE383" s="12"/>
      <c r="DF383" s="12"/>
      <c r="DN383" s="17"/>
      <c r="DU383" s="12"/>
      <c r="DW383" s="12"/>
      <c r="EN383" s="12"/>
      <c r="EO383" s="12"/>
      <c r="EP383" s="12"/>
      <c r="EX383" s="17"/>
      <c r="FE383" s="12"/>
      <c r="FG383" s="12"/>
      <c r="FX383" s="12"/>
      <c r="FY383" s="12"/>
      <c r="FZ383" s="12"/>
      <c r="GH383" s="17"/>
      <c r="GO383" s="12"/>
      <c r="GQ383" s="12"/>
    </row>
    <row r="384" s="1" customFormat="true" ht="14" hidden="false" customHeight="false" outlineLevel="0" collapsed="false">
      <c r="A384" s="12" t="s">
        <v>1017</v>
      </c>
      <c r="B384" s="12" t="s">
        <v>1017</v>
      </c>
      <c r="C384" s="12" t="s">
        <v>1018</v>
      </c>
      <c r="D384" s="15" t="n">
        <v>-2.03928266262275</v>
      </c>
      <c r="E384" s="3" t="s">
        <v>26</v>
      </c>
      <c r="F384" s="12" t="s">
        <v>53</v>
      </c>
      <c r="G384" s="12"/>
      <c r="Q384" s="12"/>
      <c r="S384" s="12"/>
      <c r="AJ384" s="12"/>
      <c r="AK384" s="12"/>
      <c r="AL384" s="12"/>
      <c r="BA384" s="12"/>
      <c r="BC384" s="12"/>
      <c r="BT384" s="12"/>
      <c r="BU384" s="12"/>
      <c r="BV384" s="12"/>
      <c r="CK384" s="12"/>
      <c r="CM384" s="12"/>
      <c r="DD384" s="12"/>
      <c r="DE384" s="12"/>
      <c r="DF384" s="12"/>
      <c r="DU384" s="12"/>
      <c r="DW384" s="12"/>
      <c r="EN384" s="12"/>
      <c r="EO384" s="12"/>
      <c r="EP384" s="12"/>
      <c r="FE384" s="12"/>
      <c r="FG384" s="12"/>
      <c r="FX384" s="12"/>
      <c r="FY384" s="12"/>
      <c r="FZ384" s="12"/>
      <c r="GO384" s="12"/>
      <c r="GQ384" s="12"/>
    </row>
    <row r="385" customFormat="false" ht="14" hidden="false" customHeight="false" outlineLevel="0" collapsed="false">
      <c r="A385" s="12" t="s">
        <v>1019</v>
      </c>
      <c r="B385" s="12" t="s">
        <v>1020</v>
      </c>
      <c r="C385" s="12" t="s">
        <v>1021</v>
      </c>
      <c r="D385" s="15" t="n">
        <v>-2.03446206677067</v>
      </c>
      <c r="E385" s="3" t="s">
        <v>26</v>
      </c>
      <c r="F385" s="12" t="s">
        <v>18</v>
      </c>
      <c r="G385" s="12"/>
      <c r="Q385" s="12"/>
      <c r="S385" s="12"/>
      <c r="AJ385" s="12"/>
      <c r="AK385" s="12"/>
      <c r="AL385" s="12"/>
      <c r="BA385" s="12"/>
      <c r="BC385" s="12"/>
      <c r="BT385" s="12"/>
      <c r="BU385" s="12"/>
      <c r="BV385" s="12"/>
      <c r="CK385" s="12"/>
      <c r="CM385" s="12"/>
      <c r="DD385" s="12"/>
      <c r="DE385" s="12"/>
      <c r="DF385" s="12"/>
      <c r="DU385" s="12"/>
      <c r="DW385" s="12"/>
      <c r="EN385" s="12"/>
      <c r="EO385" s="12"/>
      <c r="EP385" s="12"/>
      <c r="FE385" s="12"/>
      <c r="FG385" s="12"/>
      <c r="FX385" s="12"/>
      <c r="FY385" s="12"/>
      <c r="FZ385" s="12"/>
      <c r="GO385" s="12"/>
      <c r="GQ385" s="12"/>
    </row>
    <row r="386" s="1" customFormat="true" ht="14" hidden="false" customHeight="false" outlineLevel="0" collapsed="false">
      <c r="A386" s="12" t="s">
        <v>1022</v>
      </c>
      <c r="B386" s="12" t="s">
        <v>1023</v>
      </c>
      <c r="C386" s="12" t="s">
        <v>1024</v>
      </c>
      <c r="D386" s="15" t="n">
        <v>-2.02482488403994</v>
      </c>
      <c r="E386" s="3" t="s">
        <v>13</v>
      </c>
      <c r="F386" s="12" t="s">
        <v>140</v>
      </c>
      <c r="G386" s="12"/>
      <c r="Q386" s="12"/>
      <c r="S386" s="12"/>
      <c r="AJ386" s="12"/>
      <c r="AK386" s="12"/>
      <c r="AL386" s="12"/>
      <c r="BA386" s="12"/>
      <c r="BC386" s="12"/>
      <c r="BT386" s="12"/>
      <c r="BU386" s="12"/>
      <c r="BV386" s="12"/>
      <c r="CK386" s="12"/>
      <c r="CM386" s="12"/>
      <c r="DD386" s="12"/>
      <c r="DE386" s="12"/>
      <c r="DF386" s="12"/>
      <c r="DU386" s="12"/>
      <c r="DW386" s="12"/>
      <c r="EN386" s="12"/>
      <c r="EO386" s="12"/>
      <c r="EP386" s="12"/>
      <c r="FE386" s="12"/>
      <c r="FG386" s="12"/>
      <c r="FX386" s="12"/>
      <c r="FY386" s="12"/>
      <c r="FZ386" s="12"/>
      <c r="GO386" s="12"/>
      <c r="GQ386" s="12"/>
    </row>
    <row r="387" customFormat="false" ht="14" hidden="false" customHeight="false" outlineLevel="0" collapsed="false">
      <c r="A387" s="12" t="s">
        <v>1025</v>
      </c>
      <c r="B387" s="12" t="s">
        <v>1026</v>
      </c>
      <c r="C387" s="12" t="s">
        <v>1027</v>
      </c>
      <c r="D387" s="15" t="n">
        <v>-2.02314676050869</v>
      </c>
      <c r="E387" s="3" t="s">
        <v>26</v>
      </c>
      <c r="F387" s="12" t="s">
        <v>27</v>
      </c>
      <c r="G387" s="12"/>
      <c r="Q387" s="12"/>
      <c r="S387" s="12"/>
      <c r="AJ387" s="12"/>
      <c r="AK387" s="12"/>
      <c r="AL387" s="12"/>
      <c r="BA387" s="12"/>
      <c r="BC387" s="12"/>
      <c r="BT387" s="12"/>
      <c r="BU387" s="12"/>
      <c r="BV387" s="12"/>
      <c r="CK387" s="12"/>
      <c r="CM387" s="12"/>
      <c r="DD387" s="12"/>
      <c r="DE387" s="12"/>
      <c r="DF387" s="12"/>
      <c r="DU387" s="12"/>
      <c r="DW387" s="12"/>
      <c r="EN387" s="12"/>
      <c r="EO387" s="12"/>
      <c r="EP387" s="12"/>
      <c r="FE387" s="12"/>
      <c r="FG387" s="12"/>
      <c r="FX387" s="12"/>
      <c r="FY387" s="12"/>
      <c r="FZ387" s="12"/>
      <c r="GO387" s="12"/>
      <c r="GQ387" s="12"/>
    </row>
    <row r="388" s="1" customFormat="true" ht="14" hidden="false" customHeight="false" outlineLevel="0" collapsed="false">
      <c r="A388" s="12" t="s">
        <v>1028</v>
      </c>
      <c r="B388" s="12" t="s">
        <v>1028</v>
      </c>
      <c r="C388" s="12" t="s">
        <v>1029</v>
      </c>
      <c r="D388" s="15" t="n">
        <v>-2.02310535191107</v>
      </c>
      <c r="E388" s="3"/>
      <c r="F388" s="12"/>
      <c r="G388" s="12"/>
      <c r="Q388" s="12"/>
      <c r="S388" s="12"/>
      <c r="AJ388" s="12"/>
      <c r="AK388" s="12"/>
      <c r="AL388" s="12"/>
      <c r="BA388" s="12"/>
      <c r="BC388" s="12"/>
      <c r="BT388" s="12"/>
      <c r="BU388" s="12"/>
      <c r="BV388" s="12"/>
      <c r="CK388" s="12"/>
      <c r="CM388" s="12"/>
      <c r="DD388" s="12"/>
      <c r="DE388" s="12"/>
      <c r="DF388" s="12"/>
      <c r="DU388" s="12"/>
      <c r="DW388" s="12"/>
      <c r="EN388" s="12"/>
      <c r="EO388" s="12"/>
      <c r="EP388" s="12"/>
      <c r="FE388" s="12"/>
      <c r="FG388" s="12"/>
      <c r="FX388" s="12"/>
      <c r="FY388" s="12"/>
      <c r="FZ388" s="12"/>
      <c r="GO388" s="12"/>
      <c r="GQ388" s="12"/>
    </row>
    <row r="389" customFormat="false" ht="14" hidden="false" customHeight="false" outlineLevel="0" collapsed="false">
      <c r="A389" s="12" t="s">
        <v>1030</v>
      </c>
      <c r="B389" s="12" t="s">
        <v>1030</v>
      </c>
      <c r="C389" s="12" t="s">
        <v>1031</v>
      </c>
      <c r="D389" s="15" t="n">
        <v>-2.0118664209798</v>
      </c>
      <c r="E389" s="3" t="s">
        <v>26</v>
      </c>
      <c r="F389" s="12" t="s">
        <v>18</v>
      </c>
      <c r="G389" s="12"/>
      <c r="Q389" s="12"/>
      <c r="S389" s="12"/>
      <c r="AJ389" s="12"/>
      <c r="AK389" s="12"/>
      <c r="AL389" s="12"/>
      <c r="BA389" s="12"/>
      <c r="BC389" s="12"/>
      <c r="BT389" s="12"/>
      <c r="BU389" s="12"/>
      <c r="BV389" s="12"/>
      <c r="CK389" s="12"/>
      <c r="CM389" s="12"/>
      <c r="DD389" s="12"/>
      <c r="DE389" s="12"/>
      <c r="DF389" s="12"/>
      <c r="DU389" s="12"/>
      <c r="DW389" s="12"/>
      <c r="EN389" s="12"/>
      <c r="EO389" s="12"/>
      <c r="EP389" s="12"/>
      <c r="FE389" s="12"/>
      <c r="FG389" s="12"/>
      <c r="FX389" s="12"/>
      <c r="FY389" s="12"/>
      <c r="FZ389" s="12"/>
      <c r="GO389" s="12"/>
      <c r="GQ389" s="12"/>
    </row>
    <row r="390" s="1" customFormat="true" ht="14" hidden="false" customHeight="false" outlineLevel="0" collapsed="false">
      <c r="A390" s="12" t="s">
        <v>1032</v>
      </c>
      <c r="B390" s="12" t="s">
        <v>1032</v>
      </c>
      <c r="C390" s="12" t="s">
        <v>1033</v>
      </c>
      <c r="D390" s="15" t="n">
        <v>-2.00479427036433</v>
      </c>
      <c r="E390" s="3"/>
      <c r="F390" s="12"/>
      <c r="G390" s="12"/>
      <c r="Q390" s="12"/>
      <c r="S390" s="12"/>
      <c r="AJ390" s="12"/>
      <c r="AK390" s="12"/>
      <c r="AL390" s="12"/>
      <c r="BA390" s="12"/>
      <c r="BC390" s="12"/>
      <c r="BT390" s="12"/>
      <c r="BU390" s="12"/>
      <c r="BV390" s="12"/>
      <c r="CK390" s="12"/>
      <c r="CM390" s="12"/>
      <c r="DD390" s="12"/>
      <c r="DE390" s="12"/>
      <c r="DF390" s="12"/>
      <c r="DU390" s="12"/>
      <c r="DW390" s="12"/>
      <c r="EN390" s="12"/>
      <c r="EO390" s="12"/>
      <c r="EP390" s="12"/>
      <c r="FE390" s="12"/>
      <c r="FG390" s="12"/>
      <c r="FX390" s="12"/>
      <c r="FY390" s="12"/>
      <c r="FZ390" s="12"/>
      <c r="GO390" s="12"/>
      <c r="GQ390" s="12"/>
    </row>
    <row r="391" customFormat="false" ht="14" hidden="false" customHeight="false" outlineLevel="0" collapsed="false">
      <c r="A391" s="12" t="s">
        <v>1034</v>
      </c>
      <c r="B391" s="12" t="s">
        <v>1035</v>
      </c>
      <c r="C391" s="12" t="s">
        <v>1036</v>
      </c>
      <c r="D391" s="15" t="n">
        <v>-2.00094394854126</v>
      </c>
      <c r="F391" s="12"/>
      <c r="G391" s="12"/>
      <c r="J391" s="17"/>
      <c r="K391" s="17"/>
      <c r="L391" s="17"/>
      <c r="Q391" s="12"/>
      <c r="S391" s="12"/>
      <c r="AJ391" s="12"/>
      <c r="AK391" s="12"/>
      <c r="AL391" s="12"/>
      <c r="AT391" s="17"/>
      <c r="AU391" s="17"/>
      <c r="AV391" s="17"/>
      <c r="BA391" s="12"/>
      <c r="BC391" s="12"/>
      <c r="BT391" s="12"/>
      <c r="BU391" s="12"/>
      <c r="BV391" s="12"/>
      <c r="CD391" s="17"/>
      <c r="CE391" s="17"/>
      <c r="CF391" s="17"/>
      <c r="CK391" s="12"/>
      <c r="CM391" s="12"/>
      <c r="DD391" s="12"/>
      <c r="DE391" s="12"/>
      <c r="DF391" s="12"/>
      <c r="DN391" s="17"/>
      <c r="DO391" s="17"/>
      <c r="DP391" s="17"/>
      <c r="DU391" s="12"/>
      <c r="DW391" s="12"/>
      <c r="EN391" s="12"/>
      <c r="EO391" s="12"/>
      <c r="EP391" s="12"/>
      <c r="EX391" s="17"/>
      <c r="EY391" s="17"/>
      <c r="EZ391" s="17"/>
      <c r="FE391" s="12"/>
      <c r="FG391" s="12"/>
      <c r="FX391" s="12"/>
      <c r="FY391" s="12"/>
      <c r="FZ391" s="12"/>
      <c r="GH391" s="17"/>
      <c r="GI391" s="17"/>
      <c r="GJ391" s="17"/>
      <c r="GO391" s="12"/>
      <c r="GQ391" s="12"/>
    </row>
    <row r="392" s="1" customFormat="true" ht="14" hidden="false" customHeight="false" outlineLevel="0" collapsed="false">
      <c r="A392" s="12" t="s">
        <v>1037</v>
      </c>
      <c r="B392" s="12" t="s">
        <v>1038</v>
      </c>
      <c r="C392" s="12" t="s">
        <v>1039</v>
      </c>
      <c r="D392" s="15" t="n">
        <v>-1.9999543750212</v>
      </c>
      <c r="E392" s="3" t="s">
        <v>26</v>
      </c>
      <c r="F392" s="12" t="s">
        <v>18</v>
      </c>
      <c r="G392" s="12"/>
      <c r="Q392" s="12"/>
      <c r="S392" s="12"/>
      <c r="AJ392" s="12"/>
      <c r="AK392" s="12"/>
      <c r="AL392" s="12"/>
      <c r="BA392" s="12"/>
      <c r="BC392" s="12"/>
      <c r="BT392" s="12"/>
      <c r="BU392" s="12"/>
      <c r="BV392" s="12"/>
      <c r="CK392" s="12"/>
      <c r="CM392" s="12"/>
      <c r="DD392" s="12"/>
      <c r="DE392" s="12"/>
      <c r="DF392" s="12"/>
      <c r="DU392" s="12"/>
      <c r="DW392" s="12"/>
      <c r="EN392" s="12"/>
      <c r="EO392" s="12"/>
      <c r="EP392" s="12"/>
      <c r="FE392" s="12"/>
      <c r="FG392" s="12"/>
      <c r="FX392" s="12"/>
      <c r="FY392" s="12"/>
      <c r="FZ392" s="12"/>
      <c r="GO392" s="12"/>
      <c r="GQ392" s="12"/>
    </row>
    <row r="393" customFormat="false" ht="14" hidden="false" customHeight="false" outlineLevel="0" collapsed="false">
      <c r="A393" s="12" t="s">
        <v>1040</v>
      </c>
      <c r="B393" s="12" t="s">
        <v>1040</v>
      </c>
      <c r="C393" s="12" t="s">
        <v>1041</v>
      </c>
      <c r="D393" s="15" t="n">
        <v>-1.9993733510161</v>
      </c>
      <c r="E393" s="3" t="s">
        <v>26</v>
      </c>
      <c r="F393" s="12" t="s">
        <v>27</v>
      </c>
      <c r="G393" s="12"/>
      <c r="J393" s="17"/>
      <c r="K393" s="17"/>
      <c r="Q393" s="12"/>
      <c r="S393" s="12"/>
      <c r="AJ393" s="12"/>
      <c r="AK393" s="12"/>
      <c r="AL393" s="12"/>
      <c r="AT393" s="17"/>
      <c r="AU393" s="17"/>
      <c r="BA393" s="12"/>
      <c r="BC393" s="12"/>
      <c r="BT393" s="12"/>
      <c r="BU393" s="12"/>
      <c r="BV393" s="12"/>
      <c r="CD393" s="17"/>
      <c r="CE393" s="17"/>
      <c r="CK393" s="12"/>
      <c r="CM393" s="12"/>
      <c r="DD393" s="12"/>
      <c r="DE393" s="12"/>
      <c r="DF393" s="12"/>
      <c r="DN393" s="17"/>
      <c r="DO393" s="17"/>
      <c r="DU393" s="12"/>
      <c r="DW393" s="12"/>
      <c r="EN393" s="12"/>
      <c r="EO393" s="12"/>
      <c r="EP393" s="12"/>
      <c r="EX393" s="17"/>
      <c r="EY393" s="17"/>
      <c r="FE393" s="12"/>
      <c r="FG393" s="12"/>
      <c r="FX393" s="12"/>
      <c r="FY393" s="12"/>
      <c r="FZ393" s="12"/>
      <c r="GH393" s="17"/>
      <c r="GI393" s="17"/>
      <c r="GO393" s="12"/>
      <c r="GQ393" s="12"/>
    </row>
    <row r="394" s="1" customFormat="true" ht="14" hidden="false" customHeight="false" outlineLevel="0" collapsed="false">
      <c r="A394" s="12" t="s">
        <v>1042</v>
      </c>
      <c r="B394" s="12" t="s">
        <v>1043</v>
      </c>
      <c r="C394" s="12" t="s">
        <v>1044</v>
      </c>
      <c r="D394" s="15" t="n">
        <v>-1.99877835258973</v>
      </c>
      <c r="E394" s="3" t="s">
        <v>26</v>
      </c>
      <c r="F394" s="12" t="s">
        <v>53</v>
      </c>
      <c r="G394" s="12"/>
      <c r="J394" s="17"/>
      <c r="Q394" s="12"/>
      <c r="S394" s="12"/>
      <c r="AJ394" s="12"/>
      <c r="AK394" s="12"/>
      <c r="AL394" s="12"/>
      <c r="AT394" s="17"/>
      <c r="BA394" s="12"/>
      <c r="BC394" s="12"/>
      <c r="BT394" s="12"/>
      <c r="BU394" s="12"/>
      <c r="BV394" s="12"/>
      <c r="CD394" s="17"/>
      <c r="CK394" s="12"/>
      <c r="CM394" s="12"/>
      <c r="DD394" s="12"/>
      <c r="DE394" s="12"/>
      <c r="DF394" s="12"/>
      <c r="DN394" s="17"/>
      <c r="DU394" s="12"/>
      <c r="DW394" s="12"/>
      <c r="EN394" s="12"/>
      <c r="EO394" s="12"/>
      <c r="EP394" s="12"/>
      <c r="EX394" s="17"/>
      <c r="FE394" s="12"/>
      <c r="FG394" s="12"/>
      <c r="FX394" s="12"/>
      <c r="FY394" s="12"/>
      <c r="FZ394" s="12"/>
      <c r="GH394" s="17"/>
      <c r="GO394" s="12"/>
      <c r="GQ394" s="12"/>
    </row>
    <row r="395" customFormat="false" ht="14" hidden="false" customHeight="false" outlineLevel="0" collapsed="false">
      <c r="A395" s="12" t="s">
        <v>1045</v>
      </c>
      <c r="B395" s="12" t="s">
        <v>1046</v>
      </c>
      <c r="C395" s="12" t="s">
        <v>1047</v>
      </c>
      <c r="D395" s="15" t="n">
        <v>-1.99300390284839</v>
      </c>
      <c r="F395" s="12"/>
      <c r="G395" s="12"/>
      <c r="L395" s="17"/>
      <c r="Q395" s="12"/>
      <c r="S395" s="12"/>
      <c r="AJ395" s="12"/>
      <c r="AK395" s="12"/>
      <c r="AL395" s="12"/>
      <c r="AV395" s="17"/>
      <c r="BA395" s="12"/>
      <c r="BC395" s="12"/>
      <c r="BT395" s="12"/>
      <c r="BU395" s="12"/>
      <c r="BV395" s="12"/>
      <c r="CF395" s="17"/>
      <c r="CK395" s="12"/>
      <c r="CM395" s="12"/>
      <c r="DD395" s="12"/>
      <c r="DE395" s="12"/>
      <c r="DF395" s="12"/>
      <c r="DP395" s="17"/>
      <c r="DU395" s="12"/>
      <c r="DW395" s="12"/>
      <c r="EN395" s="12"/>
      <c r="EO395" s="12"/>
      <c r="EP395" s="12"/>
      <c r="EZ395" s="17"/>
      <c r="FE395" s="12"/>
      <c r="FG395" s="12"/>
      <c r="FX395" s="12"/>
      <c r="FY395" s="12"/>
      <c r="FZ395" s="12"/>
      <c r="GJ395" s="17"/>
      <c r="GO395" s="12"/>
      <c r="GQ395" s="12"/>
    </row>
    <row r="396" s="1" customFormat="true" ht="14" hidden="false" customHeight="false" outlineLevel="0" collapsed="false">
      <c r="A396" s="12" t="s">
        <v>1048</v>
      </c>
      <c r="B396" s="12" t="s">
        <v>1049</v>
      </c>
      <c r="C396" s="12" t="s">
        <v>1050</v>
      </c>
      <c r="D396" s="15" t="n">
        <v>-1.98971062045457</v>
      </c>
      <c r="E396" s="3"/>
      <c r="F396" s="12"/>
      <c r="G396" s="12"/>
      <c r="Q396" s="12"/>
      <c r="S396" s="12"/>
      <c r="AJ396" s="12"/>
      <c r="AK396" s="12"/>
      <c r="AL396" s="12"/>
      <c r="BA396" s="12"/>
      <c r="BC396" s="12"/>
      <c r="BT396" s="12"/>
      <c r="BU396" s="12"/>
      <c r="BV396" s="12"/>
      <c r="CK396" s="12"/>
      <c r="CM396" s="12"/>
      <c r="DD396" s="12"/>
      <c r="DE396" s="12"/>
      <c r="DF396" s="12"/>
      <c r="DU396" s="12"/>
      <c r="DW396" s="12"/>
      <c r="EN396" s="12"/>
      <c r="EO396" s="12"/>
      <c r="EP396" s="12"/>
      <c r="FE396" s="12"/>
      <c r="FG396" s="12"/>
      <c r="FX396" s="12"/>
      <c r="FY396" s="12"/>
      <c r="FZ396" s="12"/>
      <c r="GO396" s="12"/>
      <c r="GQ396" s="12"/>
    </row>
    <row r="397" customFormat="false" ht="14" hidden="false" customHeight="false" outlineLevel="0" collapsed="false">
      <c r="A397" s="12" t="s">
        <v>1051</v>
      </c>
      <c r="B397" s="12" t="s">
        <v>1052</v>
      </c>
      <c r="C397" s="12" t="s">
        <v>1053</v>
      </c>
      <c r="D397" s="15" t="n">
        <v>-1.9878891384362</v>
      </c>
      <c r="F397" s="12"/>
      <c r="G397" s="12"/>
      <c r="L397" s="17"/>
      <c r="Q397" s="12"/>
      <c r="S397" s="12"/>
      <c r="AJ397" s="12"/>
      <c r="AK397" s="12"/>
      <c r="AL397" s="12"/>
      <c r="AV397" s="17"/>
      <c r="BA397" s="12"/>
      <c r="BC397" s="12"/>
      <c r="BT397" s="12"/>
      <c r="BU397" s="12"/>
      <c r="BV397" s="12"/>
      <c r="CF397" s="17"/>
      <c r="CK397" s="12"/>
      <c r="CM397" s="12"/>
      <c r="DD397" s="12"/>
      <c r="DE397" s="12"/>
      <c r="DF397" s="12"/>
      <c r="DP397" s="17"/>
      <c r="DU397" s="12"/>
      <c r="DW397" s="12"/>
      <c r="EN397" s="12"/>
      <c r="EO397" s="12"/>
      <c r="EP397" s="12"/>
      <c r="EZ397" s="17"/>
      <c r="FE397" s="12"/>
      <c r="FG397" s="12"/>
      <c r="FX397" s="12"/>
      <c r="FY397" s="12"/>
      <c r="FZ397" s="12"/>
      <c r="GJ397" s="17"/>
      <c r="GO397" s="12"/>
      <c r="GQ397" s="12"/>
    </row>
    <row r="398" s="1" customFormat="true" ht="14" hidden="false" customHeight="false" outlineLevel="0" collapsed="false">
      <c r="A398" s="12" t="s">
        <v>1054</v>
      </c>
      <c r="B398" s="12" t="s">
        <v>1055</v>
      </c>
      <c r="C398" s="12" t="s">
        <v>1056</v>
      </c>
      <c r="D398" s="15" t="n">
        <v>-1.98739926908248</v>
      </c>
      <c r="E398" s="3"/>
      <c r="F398" s="12"/>
      <c r="G398" s="12"/>
      <c r="Q398" s="12"/>
      <c r="S398" s="12"/>
      <c r="AJ398" s="12"/>
      <c r="AK398" s="12"/>
      <c r="AL398" s="12"/>
      <c r="BA398" s="12"/>
      <c r="BC398" s="12"/>
      <c r="BT398" s="12"/>
      <c r="BU398" s="12"/>
      <c r="BV398" s="12"/>
      <c r="CK398" s="12"/>
      <c r="CM398" s="12"/>
      <c r="DD398" s="12"/>
      <c r="DE398" s="12"/>
      <c r="DF398" s="12"/>
      <c r="DU398" s="12"/>
      <c r="DW398" s="12"/>
      <c r="EN398" s="12"/>
      <c r="EO398" s="12"/>
      <c r="EP398" s="12"/>
      <c r="FE398" s="12"/>
      <c r="FG398" s="12"/>
      <c r="FX398" s="12"/>
      <c r="FY398" s="12"/>
      <c r="FZ398" s="12"/>
      <c r="GO398" s="12"/>
      <c r="GQ398" s="12"/>
    </row>
    <row r="399" customFormat="false" ht="14" hidden="false" customHeight="false" outlineLevel="0" collapsed="false">
      <c r="A399" s="12" t="s">
        <v>1057</v>
      </c>
      <c r="B399" s="12" t="s">
        <v>1057</v>
      </c>
      <c r="C399" s="12" t="s">
        <v>1058</v>
      </c>
      <c r="D399" s="15" t="n">
        <v>-1.98551104407928</v>
      </c>
      <c r="E399" s="3" t="s">
        <v>26</v>
      </c>
      <c r="F399" s="12" t="s">
        <v>18</v>
      </c>
      <c r="G399" s="12"/>
      <c r="L399" s="17"/>
      <c r="Q399" s="12"/>
      <c r="S399" s="12"/>
      <c r="AJ399" s="12"/>
      <c r="AK399" s="12"/>
      <c r="AL399" s="12"/>
      <c r="AV399" s="17"/>
      <c r="BA399" s="12"/>
      <c r="BC399" s="12"/>
      <c r="BT399" s="12"/>
      <c r="BU399" s="12"/>
      <c r="BV399" s="12"/>
      <c r="CF399" s="17"/>
      <c r="CK399" s="12"/>
      <c r="CM399" s="12"/>
      <c r="DD399" s="12"/>
      <c r="DE399" s="12"/>
      <c r="DF399" s="12"/>
      <c r="DP399" s="17"/>
      <c r="DU399" s="12"/>
      <c r="DW399" s="12"/>
      <c r="EN399" s="12"/>
      <c r="EO399" s="12"/>
      <c r="EP399" s="12"/>
      <c r="EZ399" s="17"/>
      <c r="FE399" s="12"/>
      <c r="FG399" s="12"/>
      <c r="FX399" s="12"/>
      <c r="FY399" s="12"/>
      <c r="FZ399" s="12"/>
      <c r="GJ399" s="17"/>
      <c r="GO399" s="12"/>
      <c r="GQ399" s="12"/>
    </row>
    <row r="400" s="1" customFormat="true" ht="14" hidden="false" customHeight="false" outlineLevel="0" collapsed="false">
      <c r="A400" s="12" t="s">
        <v>1059</v>
      </c>
      <c r="B400" s="12" t="s">
        <v>1060</v>
      </c>
      <c r="C400" s="12" t="s">
        <v>1061</v>
      </c>
      <c r="D400" s="15" t="n">
        <v>-1.97976746598066</v>
      </c>
      <c r="E400" s="3" t="s">
        <v>13</v>
      </c>
      <c r="F400" s="12" t="s">
        <v>240</v>
      </c>
      <c r="G400" s="12"/>
      <c r="L400" s="17"/>
      <c r="Q400" s="12"/>
      <c r="S400" s="12"/>
      <c r="AJ400" s="12"/>
      <c r="AK400" s="12"/>
      <c r="AL400" s="12"/>
      <c r="AV400" s="17"/>
      <c r="BA400" s="12"/>
      <c r="BC400" s="12"/>
      <c r="BT400" s="12"/>
      <c r="BU400" s="12"/>
      <c r="BV400" s="12"/>
      <c r="CF400" s="17"/>
      <c r="CK400" s="12"/>
      <c r="CM400" s="12"/>
      <c r="DD400" s="12"/>
      <c r="DE400" s="12"/>
      <c r="DF400" s="12"/>
      <c r="DP400" s="17"/>
      <c r="DU400" s="12"/>
      <c r="DW400" s="12"/>
      <c r="EN400" s="12"/>
      <c r="EO400" s="12"/>
      <c r="EP400" s="12"/>
      <c r="EZ400" s="17"/>
      <c r="FE400" s="12"/>
      <c r="FG400" s="12"/>
      <c r="FX400" s="12"/>
      <c r="FY400" s="12"/>
      <c r="FZ400" s="12"/>
      <c r="GJ400" s="17"/>
      <c r="GO400" s="12"/>
      <c r="GQ400" s="12"/>
    </row>
    <row r="401" customFormat="false" ht="14" hidden="false" customHeight="false" outlineLevel="0" collapsed="false">
      <c r="A401" s="12" t="s">
        <v>1062</v>
      </c>
      <c r="B401" s="12" t="s">
        <v>1062</v>
      </c>
      <c r="C401" s="12" t="s">
        <v>1063</v>
      </c>
      <c r="D401" s="15" t="n">
        <v>-1.97309405411408</v>
      </c>
      <c r="E401" s="3" t="s">
        <v>26</v>
      </c>
      <c r="F401" s="12" t="s">
        <v>18</v>
      </c>
      <c r="G401" s="12"/>
      <c r="Q401" s="12"/>
      <c r="S401" s="12"/>
      <c r="AJ401" s="12"/>
      <c r="AK401" s="12"/>
      <c r="AL401" s="12"/>
      <c r="BA401" s="12"/>
      <c r="BC401" s="12"/>
      <c r="BT401" s="12"/>
      <c r="BU401" s="12"/>
      <c r="BV401" s="12"/>
      <c r="CK401" s="12"/>
      <c r="CM401" s="12"/>
      <c r="DD401" s="12"/>
      <c r="DE401" s="12"/>
      <c r="DF401" s="12"/>
      <c r="DU401" s="12"/>
      <c r="DW401" s="12"/>
      <c r="EN401" s="12"/>
      <c r="EO401" s="12"/>
      <c r="EP401" s="12"/>
      <c r="FE401" s="12"/>
      <c r="FG401" s="12"/>
      <c r="FX401" s="12"/>
      <c r="FY401" s="12"/>
      <c r="FZ401" s="12"/>
      <c r="GO401" s="12"/>
      <c r="GQ401" s="12"/>
    </row>
    <row r="402" s="1" customFormat="true" ht="14" hidden="false" customHeight="false" outlineLevel="0" collapsed="false">
      <c r="A402" s="12" t="s">
        <v>1064</v>
      </c>
      <c r="B402" s="12" t="s">
        <v>1065</v>
      </c>
      <c r="C402" s="12" t="s">
        <v>1066</v>
      </c>
      <c r="D402" s="15" t="n">
        <v>-1.96922080657041</v>
      </c>
      <c r="E402" s="3" t="s">
        <v>26</v>
      </c>
      <c r="F402" s="12" t="s">
        <v>140</v>
      </c>
      <c r="G402" s="12"/>
      <c r="Q402" s="12"/>
      <c r="S402" s="12"/>
      <c r="AJ402" s="12"/>
      <c r="AK402" s="12"/>
      <c r="AL402" s="12"/>
      <c r="BA402" s="12"/>
      <c r="BC402" s="12"/>
      <c r="BT402" s="12"/>
      <c r="BU402" s="12"/>
      <c r="BV402" s="12"/>
      <c r="CK402" s="12"/>
      <c r="CM402" s="12"/>
      <c r="DD402" s="12"/>
      <c r="DE402" s="12"/>
      <c r="DF402" s="12"/>
      <c r="DU402" s="12"/>
      <c r="DW402" s="12"/>
      <c r="EN402" s="12"/>
      <c r="EO402" s="12"/>
      <c r="EP402" s="12"/>
      <c r="FE402" s="12"/>
      <c r="FG402" s="12"/>
      <c r="FX402" s="12"/>
      <c r="FY402" s="12"/>
      <c r="FZ402" s="12"/>
      <c r="GO402" s="12"/>
      <c r="GQ402" s="12"/>
    </row>
    <row r="403" customFormat="false" ht="14" hidden="false" customHeight="false" outlineLevel="0" collapsed="false">
      <c r="A403" s="12" t="s">
        <v>1067</v>
      </c>
      <c r="B403" s="12" t="s">
        <v>1067</v>
      </c>
      <c r="C403" s="12" t="s">
        <v>1068</v>
      </c>
      <c r="D403" s="15" t="n">
        <v>-1.96392185381494</v>
      </c>
      <c r="E403" s="3" t="s">
        <v>26</v>
      </c>
      <c r="F403" s="12" t="s">
        <v>18</v>
      </c>
      <c r="G403" s="12"/>
      <c r="Q403" s="12"/>
      <c r="S403" s="12"/>
      <c r="AJ403" s="12"/>
      <c r="AK403" s="12"/>
      <c r="AL403" s="12"/>
      <c r="BA403" s="12"/>
      <c r="BC403" s="12"/>
      <c r="BT403" s="12"/>
      <c r="BU403" s="12"/>
      <c r="BV403" s="12"/>
      <c r="CK403" s="12"/>
      <c r="CM403" s="12"/>
      <c r="DD403" s="12"/>
      <c r="DE403" s="12"/>
      <c r="DF403" s="12"/>
      <c r="DU403" s="12"/>
      <c r="DW403" s="12"/>
      <c r="EN403" s="12"/>
      <c r="EO403" s="12"/>
      <c r="EP403" s="12"/>
      <c r="FE403" s="12"/>
      <c r="FG403" s="12"/>
      <c r="FX403" s="12"/>
      <c r="FY403" s="12"/>
      <c r="FZ403" s="12"/>
      <c r="GO403" s="12"/>
      <c r="GQ403" s="12"/>
    </row>
    <row r="404" s="1" customFormat="true" ht="14" hidden="false" customHeight="false" outlineLevel="0" collapsed="false">
      <c r="A404" s="12" t="s">
        <v>1069</v>
      </c>
      <c r="B404" s="12" t="s">
        <v>1069</v>
      </c>
      <c r="C404" s="12" t="s">
        <v>1070</v>
      </c>
      <c r="D404" s="15" t="n">
        <v>-1.96106455553493</v>
      </c>
      <c r="E404" s="3"/>
      <c r="F404" s="12"/>
      <c r="G404" s="12"/>
      <c r="L404" s="17"/>
      <c r="Q404" s="12"/>
      <c r="S404" s="12"/>
      <c r="AJ404" s="12"/>
      <c r="AK404" s="12"/>
      <c r="AL404" s="12"/>
      <c r="AV404" s="17"/>
      <c r="BA404" s="12"/>
      <c r="BC404" s="12"/>
      <c r="BT404" s="12"/>
      <c r="BU404" s="12"/>
      <c r="BV404" s="12"/>
      <c r="CF404" s="17"/>
      <c r="CK404" s="12"/>
      <c r="CM404" s="12"/>
      <c r="DD404" s="12"/>
      <c r="DE404" s="12"/>
      <c r="DF404" s="12"/>
      <c r="DP404" s="17"/>
      <c r="DU404" s="12"/>
      <c r="DW404" s="12"/>
      <c r="EN404" s="12"/>
      <c r="EO404" s="12"/>
      <c r="EP404" s="12"/>
      <c r="EZ404" s="17"/>
      <c r="FE404" s="12"/>
      <c r="FG404" s="12"/>
      <c r="FX404" s="12"/>
      <c r="FY404" s="12"/>
      <c r="FZ404" s="12"/>
      <c r="GJ404" s="17"/>
      <c r="GO404" s="12"/>
      <c r="GQ404" s="12"/>
    </row>
    <row r="405" customFormat="false" ht="14" hidden="false" customHeight="false" outlineLevel="0" collapsed="false">
      <c r="A405" s="12" t="s">
        <v>1071</v>
      </c>
      <c r="B405" s="12" t="s">
        <v>1072</v>
      </c>
      <c r="C405" s="12" t="s">
        <v>1073</v>
      </c>
      <c r="D405" s="15" t="n">
        <v>-1.9607311536247</v>
      </c>
      <c r="F405" s="12"/>
      <c r="G405" s="12"/>
      <c r="L405" s="17"/>
      <c r="Q405" s="12"/>
      <c r="S405" s="12"/>
      <c r="AJ405" s="12"/>
      <c r="AK405" s="12"/>
      <c r="AL405" s="12"/>
      <c r="AV405" s="17"/>
      <c r="BA405" s="12"/>
      <c r="BC405" s="12"/>
      <c r="BT405" s="12"/>
      <c r="BU405" s="12"/>
      <c r="BV405" s="12"/>
      <c r="CF405" s="17"/>
      <c r="CK405" s="12"/>
      <c r="CM405" s="12"/>
      <c r="DD405" s="12"/>
      <c r="DE405" s="12"/>
      <c r="DF405" s="12"/>
      <c r="DP405" s="17"/>
      <c r="DU405" s="12"/>
      <c r="DW405" s="12"/>
      <c r="EN405" s="12"/>
      <c r="EO405" s="12"/>
      <c r="EP405" s="12"/>
      <c r="EZ405" s="17"/>
      <c r="FE405" s="12"/>
      <c r="FG405" s="12"/>
      <c r="FX405" s="12"/>
      <c r="FY405" s="12"/>
      <c r="FZ405" s="12"/>
      <c r="GJ405" s="17"/>
      <c r="GO405" s="12"/>
      <c r="GQ405" s="12"/>
    </row>
    <row r="406" s="1" customFormat="true" ht="14" hidden="false" customHeight="false" outlineLevel="0" collapsed="false">
      <c r="A406" s="12" t="s">
        <v>1074</v>
      </c>
      <c r="B406" s="12" t="s">
        <v>1075</v>
      </c>
      <c r="C406" s="12" t="s">
        <v>1076</v>
      </c>
      <c r="D406" s="15" t="n">
        <v>-1.96006934987638</v>
      </c>
      <c r="E406" s="3" t="s">
        <v>26</v>
      </c>
      <c r="F406" s="12" t="s">
        <v>140</v>
      </c>
      <c r="G406" s="12"/>
      <c r="L406" s="17"/>
      <c r="Q406" s="12"/>
      <c r="S406" s="12"/>
      <c r="AJ406" s="12"/>
      <c r="AK406" s="12"/>
      <c r="AL406" s="12"/>
      <c r="AV406" s="17"/>
      <c r="BA406" s="12"/>
      <c r="BC406" s="12"/>
      <c r="BT406" s="12"/>
      <c r="BU406" s="12"/>
      <c r="BV406" s="12"/>
      <c r="CF406" s="17"/>
      <c r="CK406" s="12"/>
      <c r="CM406" s="12"/>
      <c r="DD406" s="12"/>
      <c r="DE406" s="12"/>
      <c r="DF406" s="12"/>
      <c r="DP406" s="17"/>
      <c r="DU406" s="12"/>
      <c r="DW406" s="12"/>
      <c r="EN406" s="12"/>
      <c r="EO406" s="12"/>
      <c r="EP406" s="12"/>
      <c r="EZ406" s="17"/>
      <c r="FE406" s="12"/>
      <c r="FG406" s="12"/>
      <c r="FX406" s="12"/>
      <c r="FY406" s="12"/>
      <c r="FZ406" s="12"/>
      <c r="GJ406" s="17"/>
      <c r="GO406" s="12"/>
      <c r="GQ406" s="12"/>
    </row>
    <row r="407" customFormat="false" ht="14" hidden="false" customHeight="false" outlineLevel="0" collapsed="false">
      <c r="A407" s="12" t="s">
        <v>1077</v>
      </c>
      <c r="B407" s="12" t="s">
        <v>1078</v>
      </c>
      <c r="C407" s="12" t="s">
        <v>1079</v>
      </c>
      <c r="D407" s="15" t="n">
        <v>-1.95735473303163</v>
      </c>
      <c r="E407" s="3" t="s">
        <v>13</v>
      </c>
      <c r="F407" s="12" t="s">
        <v>18</v>
      </c>
      <c r="G407" s="12"/>
      <c r="Q407" s="12"/>
      <c r="S407" s="12"/>
      <c r="AJ407" s="12"/>
      <c r="AK407" s="12"/>
      <c r="AL407" s="12"/>
      <c r="BA407" s="12"/>
      <c r="BC407" s="12"/>
      <c r="BT407" s="12"/>
      <c r="BU407" s="12"/>
      <c r="BV407" s="12"/>
      <c r="CK407" s="12"/>
      <c r="CM407" s="12"/>
      <c r="DD407" s="12"/>
      <c r="DE407" s="12"/>
      <c r="DF407" s="12"/>
      <c r="DU407" s="12"/>
      <c r="DW407" s="12"/>
      <c r="EN407" s="12"/>
      <c r="EO407" s="12"/>
      <c r="EP407" s="12"/>
      <c r="FE407" s="12"/>
      <c r="FG407" s="12"/>
      <c r="FX407" s="12"/>
      <c r="FY407" s="12"/>
      <c r="FZ407" s="12"/>
      <c r="GO407" s="12"/>
      <c r="GQ407" s="12"/>
    </row>
    <row r="408" s="1" customFormat="true" ht="14" hidden="false" customHeight="false" outlineLevel="0" collapsed="false">
      <c r="A408" s="12" t="s">
        <v>1080</v>
      </c>
      <c r="B408" s="12" t="s">
        <v>1081</v>
      </c>
      <c r="C408" s="12" t="s">
        <v>1082</v>
      </c>
      <c r="D408" s="15" t="n">
        <v>-1.95719734449852</v>
      </c>
      <c r="E408" s="3"/>
      <c r="F408" s="12"/>
      <c r="G408" s="12"/>
      <c r="Q408" s="12"/>
      <c r="S408" s="12"/>
      <c r="AJ408" s="12"/>
      <c r="AK408" s="12"/>
      <c r="AL408" s="12"/>
      <c r="BA408" s="12"/>
      <c r="BC408" s="12"/>
      <c r="BT408" s="12"/>
      <c r="BU408" s="12"/>
      <c r="BV408" s="12"/>
      <c r="CK408" s="12"/>
      <c r="CM408" s="12"/>
      <c r="DD408" s="12"/>
      <c r="DE408" s="12"/>
      <c r="DF408" s="12"/>
      <c r="DU408" s="12"/>
      <c r="DW408" s="12"/>
      <c r="EN408" s="12"/>
      <c r="EO408" s="12"/>
      <c r="EP408" s="12"/>
      <c r="FE408" s="12"/>
      <c r="FG408" s="12"/>
      <c r="FX408" s="12"/>
      <c r="FY408" s="12"/>
      <c r="FZ408" s="12"/>
      <c r="GO408" s="12"/>
      <c r="GQ408" s="12"/>
    </row>
    <row r="409" customFormat="false" ht="14" hidden="false" customHeight="false" outlineLevel="0" collapsed="false">
      <c r="A409" s="12" t="s">
        <v>1083</v>
      </c>
      <c r="B409" s="12" t="s">
        <v>1084</v>
      </c>
      <c r="C409" s="12" t="s">
        <v>1085</v>
      </c>
      <c r="D409" s="15" t="n">
        <v>-1.95468169000976</v>
      </c>
      <c r="F409" s="12"/>
      <c r="G409" s="12"/>
      <c r="L409" s="17"/>
      <c r="Q409" s="12"/>
      <c r="S409" s="12"/>
      <c r="AJ409" s="12"/>
      <c r="AK409" s="12"/>
      <c r="AL409" s="12"/>
      <c r="AV409" s="17"/>
      <c r="BA409" s="12"/>
      <c r="BC409" s="12"/>
      <c r="BT409" s="12"/>
      <c r="BU409" s="12"/>
      <c r="BV409" s="12"/>
      <c r="CF409" s="17"/>
      <c r="CK409" s="12"/>
      <c r="CM409" s="12"/>
      <c r="DD409" s="12"/>
      <c r="DE409" s="12"/>
      <c r="DF409" s="12"/>
      <c r="DP409" s="17"/>
      <c r="DU409" s="12"/>
      <c r="DW409" s="12"/>
      <c r="EN409" s="12"/>
      <c r="EO409" s="12"/>
      <c r="EP409" s="12"/>
      <c r="EZ409" s="17"/>
      <c r="FE409" s="12"/>
      <c r="FG409" s="12"/>
      <c r="FX409" s="12"/>
      <c r="FY409" s="12"/>
      <c r="FZ409" s="12"/>
      <c r="GJ409" s="17"/>
      <c r="GO409" s="12"/>
      <c r="GQ409" s="12"/>
    </row>
    <row r="410" s="1" customFormat="true" ht="14" hidden="false" customHeight="false" outlineLevel="0" collapsed="false">
      <c r="A410" s="12" t="s">
        <v>1086</v>
      </c>
      <c r="B410" s="12" t="s">
        <v>1086</v>
      </c>
      <c r="C410" s="12" t="s">
        <v>1087</v>
      </c>
      <c r="D410" s="15" t="n">
        <v>-1.94895070604777</v>
      </c>
      <c r="E410" s="3"/>
      <c r="F410" s="12"/>
      <c r="G410" s="12"/>
      <c r="L410" s="17"/>
      <c r="Q410" s="12"/>
      <c r="S410" s="12"/>
      <c r="AJ410" s="12"/>
      <c r="AK410" s="12"/>
      <c r="AL410" s="12"/>
      <c r="AV410" s="17"/>
      <c r="BA410" s="12"/>
      <c r="BC410" s="12"/>
      <c r="BT410" s="12"/>
      <c r="BU410" s="12"/>
      <c r="BV410" s="12"/>
      <c r="CF410" s="17"/>
      <c r="CK410" s="12"/>
      <c r="CM410" s="12"/>
      <c r="DD410" s="12"/>
      <c r="DE410" s="12"/>
      <c r="DF410" s="12"/>
      <c r="DP410" s="17"/>
      <c r="DU410" s="12"/>
      <c r="DW410" s="12"/>
      <c r="EN410" s="12"/>
      <c r="EO410" s="12"/>
      <c r="EP410" s="12"/>
      <c r="EZ410" s="17"/>
      <c r="FE410" s="12"/>
      <c r="FG410" s="12"/>
      <c r="FX410" s="12"/>
      <c r="FY410" s="12"/>
      <c r="FZ410" s="12"/>
      <c r="GJ410" s="17"/>
      <c r="GO410" s="12"/>
      <c r="GQ410" s="12"/>
    </row>
    <row r="411" customFormat="false" ht="14" hidden="false" customHeight="false" outlineLevel="0" collapsed="false">
      <c r="A411" s="12" t="s">
        <v>1088</v>
      </c>
      <c r="B411" s="12" t="s">
        <v>1088</v>
      </c>
      <c r="C411" s="12" t="s">
        <v>1089</v>
      </c>
      <c r="D411" s="15" t="n">
        <v>-1.94684388219409</v>
      </c>
      <c r="E411" s="3" t="s">
        <v>13</v>
      </c>
      <c r="F411" s="12" t="s">
        <v>18</v>
      </c>
      <c r="G411" s="12"/>
      <c r="Q411" s="12"/>
      <c r="S411" s="12"/>
      <c r="AJ411" s="12"/>
      <c r="AK411" s="12"/>
      <c r="AL411" s="12"/>
      <c r="BA411" s="12"/>
      <c r="BC411" s="12"/>
      <c r="BT411" s="12"/>
      <c r="BU411" s="12"/>
      <c r="BV411" s="12"/>
      <c r="CK411" s="12"/>
      <c r="CM411" s="12"/>
      <c r="DD411" s="12"/>
      <c r="DE411" s="12"/>
      <c r="DF411" s="12"/>
      <c r="DU411" s="12"/>
      <c r="DW411" s="12"/>
      <c r="EN411" s="12"/>
      <c r="EO411" s="12"/>
      <c r="EP411" s="12"/>
      <c r="FE411" s="12"/>
      <c r="FG411" s="12"/>
      <c r="FX411" s="12"/>
      <c r="FY411" s="12"/>
      <c r="FZ411" s="12"/>
      <c r="GO411" s="12"/>
      <c r="GQ411" s="12"/>
    </row>
    <row r="412" s="1" customFormat="true" ht="14" hidden="false" customHeight="false" outlineLevel="0" collapsed="false">
      <c r="A412" s="12" t="s">
        <v>1090</v>
      </c>
      <c r="B412" s="12" t="s">
        <v>1091</v>
      </c>
      <c r="C412" s="12" t="s">
        <v>1092</v>
      </c>
      <c r="D412" s="15" t="n">
        <v>-1.94260620267067</v>
      </c>
      <c r="E412" s="3" t="s">
        <v>17</v>
      </c>
      <c r="F412" s="12" t="s">
        <v>18</v>
      </c>
      <c r="G412" s="12"/>
      <c r="J412" s="17"/>
      <c r="L412" s="17"/>
      <c r="Q412" s="12"/>
      <c r="S412" s="12"/>
      <c r="AJ412" s="12"/>
      <c r="AK412" s="12"/>
      <c r="AL412" s="12"/>
      <c r="AT412" s="17"/>
      <c r="AV412" s="17"/>
      <c r="BA412" s="12"/>
      <c r="BC412" s="12"/>
      <c r="BT412" s="12"/>
      <c r="BU412" s="12"/>
      <c r="BV412" s="12"/>
      <c r="CD412" s="17"/>
      <c r="CF412" s="17"/>
      <c r="CK412" s="12"/>
      <c r="CM412" s="12"/>
      <c r="DD412" s="12"/>
      <c r="DE412" s="12"/>
      <c r="DF412" s="12"/>
      <c r="DN412" s="17"/>
      <c r="DP412" s="17"/>
      <c r="DU412" s="12"/>
      <c r="DW412" s="12"/>
      <c r="EN412" s="12"/>
      <c r="EO412" s="12"/>
      <c r="EP412" s="12"/>
      <c r="EX412" s="17"/>
      <c r="EZ412" s="17"/>
      <c r="FE412" s="12"/>
      <c r="FG412" s="12"/>
      <c r="FX412" s="12"/>
      <c r="FY412" s="12"/>
      <c r="FZ412" s="12"/>
      <c r="GH412" s="17"/>
      <c r="GJ412" s="17"/>
      <c r="GO412" s="12"/>
      <c r="GQ412" s="12"/>
    </row>
    <row r="413" customFormat="false" ht="14" hidden="false" customHeight="false" outlineLevel="0" collapsed="false">
      <c r="A413" s="12" t="s">
        <v>1093</v>
      </c>
      <c r="B413" s="12" t="s">
        <v>1093</v>
      </c>
      <c r="C413" s="12" t="s">
        <v>1094</v>
      </c>
      <c r="D413" s="15" t="n">
        <v>-1.94132231617809</v>
      </c>
      <c r="E413" s="3" t="s">
        <v>17</v>
      </c>
      <c r="F413" s="12" t="s">
        <v>40</v>
      </c>
      <c r="G413" s="12"/>
      <c r="J413" s="17"/>
      <c r="K413" s="17"/>
      <c r="L413" s="17"/>
      <c r="Q413" s="12"/>
      <c r="S413" s="12"/>
      <c r="AJ413" s="12"/>
      <c r="AK413" s="12"/>
      <c r="AL413" s="12"/>
      <c r="AT413" s="17"/>
      <c r="AU413" s="17"/>
      <c r="AV413" s="17"/>
      <c r="BA413" s="12"/>
      <c r="BC413" s="12"/>
      <c r="BT413" s="12"/>
      <c r="BU413" s="12"/>
      <c r="BV413" s="12"/>
      <c r="CD413" s="17"/>
      <c r="CE413" s="17"/>
      <c r="CF413" s="17"/>
      <c r="CK413" s="12"/>
      <c r="CM413" s="12"/>
      <c r="DD413" s="12"/>
      <c r="DE413" s="12"/>
      <c r="DF413" s="12"/>
      <c r="DN413" s="17"/>
      <c r="DO413" s="17"/>
      <c r="DP413" s="17"/>
      <c r="DU413" s="12"/>
      <c r="DW413" s="12"/>
      <c r="EN413" s="12"/>
      <c r="EO413" s="12"/>
      <c r="EP413" s="12"/>
      <c r="EX413" s="17"/>
      <c r="EY413" s="17"/>
      <c r="EZ413" s="17"/>
      <c r="FE413" s="12"/>
      <c r="FG413" s="12"/>
      <c r="FX413" s="12"/>
      <c r="FY413" s="12"/>
      <c r="FZ413" s="12"/>
      <c r="GH413" s="17"/>
      <c r="GI413" s="17"/>
      <c r="GJ413" s="17"/>
      <c r="GO413" s="12"/>
      <c r="GQ413" s="12"/>
    </row>
    <row r="414" s="1" customFormat="true" ht="14" hidden="false" customHeight="false" outlineLevel="0" collapsed="false">
      <c r="A414" s="12" t="s">
        <v>1095</v>
      </c>
      <c r="B414" s="12" t="s">
        <v>1096</v>
      </c>
      <c r="C414" s="12" t="s">
        <v>1097</v>
      </c>
      <c r="D414" s="15" t="n">
        <v>-1.92685353950834</v>
      </c>
      <c r="E414" s="3" t="s">
        <v>26</v>
      </c>
      <c r="F414" s="12" t="s">
        <v>18</v>
      </c>
      <c r="G414" s="12"/>
      <c r="Q414" s="12"/>
      <c r="S414" s="12"/>
      <c r="AJ414" s="12"/>
      <c r="AK414" s="12"/>
      <c r="AL414" s="12"/>
      <c r="BA414" s="12"/>
      <c r="BC414" s="12"/>
      <c r="BT414" s="12"/>
      <c r="BU414" s="12"/>
      <c r="BV414" s="12"/>
      <c r="CK414" s="12"/>
      <c r="CM414" s="12"/>
      <c r="DD414" s="12"/>
      <c r="DE414" s="12"/>
      <c r="DF414" s="12"/>
      <c r="DU414" s="12"/>
      <c r="DW414" s="12"/>
      <c r="EN414" s="12"/>
      <c r="EO414" s="12"/>
      <c r="EP414" s="12"/>
      <c r="FE414" s="12"/>
      <c r="FG414" s="12"/>
      <c r="FX414" s="12"/>
      <c r="FY414" s="12"/>
      <c r="FZ414" s="12"/>
      <c r="GO414" s="12"/>
      <c r="GQ414" s="12"/>
    </row>
    <row r="415" customFormat="false" ht="14" hidden="false" customHeight="false" outlineLevel="0" collapsed="false">
      <c r="A415" s="12" t="s">
        <v>1098</v>
      </c>
      <c r="B415" s="12" t="s">
        <v>1098</v>
      </c>
      <c r="C415" s="12" t="s">
        <v>1099</v>
      </c>
      <c r="D415" s="15" t="n">
        <v>-1.92354640822321</v>
      </c>
      <c r="E415" s="3" t="s">
        <v>26</v>
      </c>
      <c r="F415" s="12" t="s">
        <v>27</v>
      </c>
      <c r="G415" s="12"/>
      <c r="Q415" s="12"/>
      <c r="S415" s="12"/>
      <c r="AJ415" s="12"/>
      <c r="AK415" s="12"/>
      <c r="AL415" s="12"/>
      <c r="BA415" s="12"/>
      <c r="BC415" s="12"/>
      <c r="BT415" s="12"/>
      <c r="BU415" s="12"/>
      <c r="BV415" s="12"/>
      <c r="CK415" s="12"/>
      <c r="CM415" s="12"/>
      <c r="DD415" s="12"/>
      <c r="DE415" s="12"/>
      <c r="DF415" s="12"/>
      <c r="DU415" s="12"/>
      <c r="DW415" s="12"/>
      <c r="EN415" s="12"/>
      <c r="EO415" s="12"/>
      <c r="EP415" s="12"/>
      <c r="FE415" s="12"/>
      <c r="FG415" s="12"/>
      <c r="FX415" s="12"/>
      <c r="FY415" s="12"/>
      <c r="FZ415" s="12"/>
      <c r="GO415" s="12"/>
      <c r="GQ415" s="12"/>
    </row>
    <row r="416" s="1" customFormat="true" ht="14" hidden="false" customHeight="false" outlineLevel="0" collapsed="false">
      <c r="A416" s="12" t="s">
        <v>1100</v>
      </c>
      <c r="B416" s="12" t="s">
        <v>1101</v>
      </c>
      <c r="C416" s="12" t="s">
        <v>1102</v>
      </c>
      <c r="D416" s="15" t="n">
        <v>-1.92204743046341</v>
      </c>
      <c r="E416" s="3" t="s">
        <v>17</v>
      </c>
      <c r="F416" s="12" t="s">
        <v>40</v>
      </c>
      <c r="G416" s="12"/>
      <c r="Q416" s="12"/>
      <c r="S416" s="12"/>
      <c r="AJ416" s="12"/>
      <c r="AK416" s="12"/>
      <c r="AL416" s="12"/>
      <c r="BA416" s="12"/>
      <c r="BC416" s="12"/>
      <c r="BT416" s="12"/>
      <c r="BU416" s="12"/>
      <c r="BV416" s="12"/>
      <c r="CK416" s="12"/>
      <c r="CM416" s="12"/>
      <c r="DD416" s="12"/>
      <c r="DE416" s="12"/>
      <c r="DF416" s="12"/>
      <c r="DU416" s="12"/>
      <c r="DW416" s="12"/>
      <c r="EN416" s="12"/>
      <c r="EO416" s="12"/>
      <c r="EP416" s="12"/>
      <c r="FE416" s="12"/>
      <c r="FG416" s="12"/>
      <c r="FX416" s="12"/>
      <c r="FY416" s="12"/>
      <c r="FZ416" s="12"/>
      <c r="GO416" s="12"/>
      <c r="GQ416" s="12"/>
    </row>
    <row r="417" customFormat="false" ht="14" hidden="false" customHeight="false" outlineLevel="0" collapsed="false">
      <c r="A417" s="12" t="s">
        <v>1103</v>
      </c>
      <c r="B417" s="12" t="s">
        <v>1104</v>
      </c>
      <c r="C417" s="12" t="s">
        <v>1105</v>
      </c>
      <c r="D417" s="15" t="n">
        <v>-1.91422192618344</v>
      </c>
      <c r="F417" s="12"/>
      <c r="G417" s="12"/>
      <c r="K417" s="17"/>
      <c r="Q417" s="12"/>
      <c r="S417" s="12"/>
      <c r="AJ417" s="12"/>
      <c r="AK417" s="12"/>
      <c r="AL417" s="12"/>
      <c r="AU417" s="17"/>
      <c r="BA417" s="12"/>
      <c r="BC417" s="12"/>
      <c r="BT417" s="12"/>
      <c r="BU417" s="12"/>
      <c r="BV417" s="12"/>
      <c r="CE417" s="17"/>
      <c r="CK417" s="12"/>
      <c r="CM417" s="12"/>
      <c r="DD417" s="12"/>
      <c r="DE417" s="12"/>
      <c r="DF417" s="12"/>
      <c r="DO417" s="17"/>
      <c r="DU417" s="12"/>
      <c r="DW417" s="12"/>
      <c r="EN417" s="12"/>
      <c r="EO417" s="12"/>
      <c r="EP417" s="12"/>
      <c r="EY417" s="17"/>
      <c r="FE417" s="12"/>
      <c r="FG417" s="12"/>
      <c r="FX417" s="12"/>
      <c r="FY417" s="12"/>
      <c r="FZ417" s="12"/>
      <c r="GI417" s="17"/>
      <c r="GO417" s="12"/>
      <c r="GQ417" s="12"/>
    </row>
    <row r="418" s="1" customFormat="true" ht="14" hidden="false" customHeight="false" outlineLevel="0" collapsed="false">
      <c r="A418" s="12" t="s">
        <v>1106</v>
      </c>
      <c r="B418" s="12" t="s">
        <v>1107</v>
      </c>
      <c r="C418" s="12" t="s">
        <v>1108</v>
      </c>
      <c r="D418" s="15" t="n">
        <v>-1.9046399437976</v>
      </c>
      <c r="E418" s="3" t="s">
        <v>13</v>
      </c>
      <c r="F418" s="12" t="s">
        <v>18</v>
      </c>
      <c r="G418" s="12"/>
      <c r="K418" s="17"/>
      <c r="L418" s="17"/>
      <c r="Q418" s="12"/>
      <c r="S418" s="12"/>
      <c r="AJ418" s="12"/>
      <c r="AK418" s="12"/>
      <c r="AL418" s="12"/>
      <c r="AU418" s="17"/>
      <c r="AV418" s="17"/>
      <c r="BA418" s="12"/>
      <c r="BC418" s="12"/>
      <c r="BT418" s="12"/>
      <c r="BU418" s="12"/>
      <c r="BV418" s="12"/>
      <c r="CE418" s="17"/>
      <c r="CF418" s="17"/>
      <c r="CK418" s="12"/>
      <c r="CM418" s="12"/>
      <c r="DD418" s="12"/>
      <c r="DE418" s="12"/>
      <c r="DF418" s="12"/>
      <c r="DO418" s="17"/>
      <c r="DP418" s="17"/>
      <c r="DU418" s="12"/>
      <c r="DW418" s="12"/>
      <c r="EN418" s="12"/>
      <c r="EO418" s="12"/>
      <c r="EP418" s="12"/>
      <c r="EY418" s="17"/>
      <c r="EZ418" s="17"/>
      <c r="FE418" s="12"/>
      <c r="FG418" s="12"/>
      <c r="FX418" s="12"/>
      <c r="FY418" s="12"/>
      <c r="FZ418" s="12"/>
      <c r="GI418" s="17"/>
      <c r="GJ418" s="17"/>
      <c r="GO418" s="12"/>
      <c r="GQ418" s="12"/>
    </row>
    <row r="419" customFormat="false" ht="14" hidden="false" customHeight="false" outlineLevel="0" collapsed="false">
      <c r="A419" s="12" t="s">
        <v>1109</v>
      </c>
      <c r="B419" s="12" t="s">
        <v>1109</v>
      </c>
      <c r="C419" s="12" t="s">
        <v>1110</v>
      </c>
      <c r="D419" s="15" t="n">
        <v>-1.8999058008703</v>
      </c>
      <c r="F419" s="12"/>
      <c r="G419" s="12"/>
      <c r="Q419" s="12"/>
      <c r="S419" s="12"/>
      <c r="AJ419" s="12"/>
      <c r="AK419" s="12"/>
      <c r="AL419" s="12"/>
      <c r="BA419" s="12"/>
      <c r="BC419" s="12"/>
      <c r="BT419" s="12"/>
      <c r="BU419" s="12"/>
      <c r="BV419" s="12"/>
      <c r="CK419" s="12"/>
      <c r="CM419" s="12"/>
      <c r="DD419" s="12"/>
      <c r="DE419" s="12"/>
      <c r="DF419" s="12"/>
      <c r="DU419" s="12"/>
      <c r="DW419" s="12"/>
      <c r="EN419" s="12"/>
      <c r="EO419" s="12"/>
      <c r="EP419" s="12"/>
      <c r="FE419" s="12"/>
      <c r="FG419" s="12"/>
      <c r="FX419" s="12"/>
      <c r="FY419" s="12"/>
      <c r="FZ419" s="12"/>
      <c r="GO419" s="12"/>
      <c r="GQ419" s="12"/>
    </row>
    <row r="420" s="1" customFormat="true" ht="14" hidden="false" customHeight="false" outlineLevel="0" collapsed="false">
      <c r="A420" s="12" t="s">
        <v>1111</v>
      </c>
      <c r="B420" s="12" t="s">
        <v>1112</v>
      </c>
      <c r="C420" s="12" t="s">
        <v>1113</v>
      </c>
      <c r="D420" s="15" t="n">
        <v>-1.89564289554318</v>
      </c>
      <c r="E420" s="3" t="s">
        <v>26</v>
      </c>
      <c r="F420" s="12" t="s">
        <v>1114</v>
      </c>
      <c r="G420" s="12"/>
      <c r="L420" s="17"/>
      <c r="Q420" s="12"/>
      <c r="S420" s="12"/>
      <c r="AJ420" s="12"/>
      <c r="AK420" s="12"/>
      <c r="AL420" s="12"/>
      <c r="AV420" s="17"/>
      <c r="BA420" s="12"/>
      <c r="BC420" s="12"/>
      <c r="BT420" s="12"/>
      <c r="BU420" s="12"/>
      <c r="BV420" s="12"/>
      <c r="CF420" s="17"/>
      <c r="CK420" s="12"/>
      <c r="CM420" s="12"/>
      <c r="DD420" s="12"/>
      <c r="DE420" s="12"/>
      <c r="DF420" s="12"/>
      <c r="DP420" s="17"/>
      <c r="DU420" s="12"/>
      <c r="DW420" s="12"/>
      <c r="EN420" s="12"/>
      <c r="EO420" s="12"/>
      <c r="EP420" s="12"/>
      <c r="EZ420" s="17"/>
      <c r="FE420" s="12"/>
      <c r="FG420" s="12"/>
      <c r="FX420" s="12"/>
      <c r="FY420" s="12"/>
      <c r="FZ420" s="12"/>
      <c r="GJ420" s="17"/>
      <c r="GO420" s="12"/>
      <c r="GQ420" s="12"/>
    </row>
    <row r="421" customFormat="false" ht="14" hidden="false" customHeight="false" outlineLevel="0" collapsed="false">
      <c r="A421" s="12" t="s">
        <v>1115</v>
      </c>
      <c r="B421" s="12" t="s">
        <v>1116</v>
      </c>
      <c r="C421" s="12" t="s">
        <v>1117</v>
      </c>
      <c r="D421" s="15" t="n">
        <v>-1.89442758368938</v>
      </c>
      <c r="E421" s="3" t="s">
        <v>26</v>
      </c>
      <c r="F421" s="12" t="s">
        <v>18</v>
      </c>
      <c r="G421" s="12"/>
      <c r="Q421" s="12"/>
      <c r="S421" s="12"/>
      <c r="AJ421" s="12"/>
      <c r="AK421" s="12"/>
      <c r="AL421" s="12"/>
      <c r="BA421" s="12"/>
      <c r="BC421" s="12"/>
      <c r="BT421" s="12"/>
      <c r="BU421" s="12"/>
      <c r="BV421" s="12"/>
      <c r="CK421" s="12"/>
      <c r="CM421" s="12"/>
      <c r="DD421" s="12"/>
      <c r="DE421" s="12"/>
      <c r="DF421" s="12"/>
      <c r="DU421" s="12"/>
      <c r="DW421" s="12"/>
      <c r="EN421" s="12"/>
      <c r="EO421" s="12"/>
      <c r="EP421" s="12"/>
      <c r="FE421" s="12"/>
      <c r="FG421" s="12"/>
      <c r="FX421" s="12"/>
      <c r="FY421" s="12"/>
      <c r="FZ421" s="12"/>
      <c r="GO421" s="12"/>
      <c r="GQ421" s="12"/>
    </row>
    <row r="422" s="1" customFormat="true" ht="14" hidden="false" customHeight="false" outlineLevel="0" collapsed="false">
      <c r="A422" s="12" t="s">
        <v>1118</v>
      </c>
      <c r="B422" s="12" t="s">
        <v>1119</v>
      </c>
      <c r="C422" s="12" t="s">
        <v>1120</v>
      </c>
      <c r="D422" s="15" t="n">
        <v>-1.89149642378286</v>
      </c>
      <c r="E422" s="3" t="s">
        <v>26</v>
      </c>
      <c r="F422" s="12" t="s">
        <v>240</v>
      </c>
      <c r="G422" s="12"/>
      <c r="J422" s="17"/>
      <c r="K422" s="17"/>
      <c r="Q422" s="12"/>
      <c r="S422" s="12"/>
      <c r="AJ422" s="12"/>
      <c r="AK422" s="12"/>
      <c r="AL422" s="12"/>
      <c r="AT422" s="17"/>
      <c r="AU422" s="17"/>
      <c r="BA422" s="12"/>
      <c r="BC422" s="12"/>
      <c r="BT422" s="12"/>
      <c r="BU422" s="12"/>
      <c r="BV422" s="12"/>
      <c r="CD422" s="17"/>
      <c r="CE422" s="17"/>
      <c r="CK422" s="12"/>
      <c r="CM422" s="12"/>
      <c r="DD422" s="12"/>
      <c r="DE422" s="12"/>
      <c r="DF422" s="12"/>
      <c r="DN422" s="17"/>
      <c r="DO422" s="17"/>
      <c r="DU422" s="12"/>
      <c r="DW422" s="12"/>
      <c r="EN422" s="12"/>
      <c r="EO422" s="12"/>
      <c r="EP422" s="12"/>
      <c r="EX422" s="17"/>
      <c r="EY422" s="17"/>
      <c r="FE422" s="12"/>
      <c r="FG422" s="12"/>
      <c r="FX422" s="12"/>
      <c r="FY422" s="12"/>
      <c r="FZ422" s="12"/>
      <c r="GH422" s="17"/>
      <c r="GI422" s="17"/>
      <c r="GO422" s="12"/>
      <c r="GQ422" s="12"/>
    </row>
    <row r="423" customFormat="false" ht="14" hidden="false" customHeight="false" outlineLevel="0" collapsed="false">
      <c r="A423" s="12" t="s">
        <v>1121</v>
      </c>
      <c r="B423" s="12" t="s">
        <v>1122</v>
      </c>
      <c r="C423" s="12" t="s">
        <v>1123</v>
      </c>
      <c r="D423" s="15" t="n">
        <v>-1.89012546885988</v>
      </c>
      <c r="E423" s="3" t="s">
        <v>26</v>
      </c>
      <c r="F423" s="12" t="s">
        <v>53</v>
      </c>
      <c r="G423" s="12"/>
      <c r="J423" s="17"/>
      <c r="Q423" s="12"/>
      <c r="S423" s="12"/>
      <c r="AJ423" s="12"/>
      <c r="AK423" s="12"/>
      <c r="AL423" s="12"/>
      <c r="AT423" s="17"/>
      <c r="BA423" s="12"/>
      <c r="BC423" s="12"/>
      <c r="BT423" s="12"/>
      <c r="BU423" s="12"/>
      <c r="BV423" s="12"/>
      <c r="CD423" s="17"/>
      <c r="CK423" s="12"/>
      <c r="CM423" s="12"/>
      <c r="DD423" s="12"/>
      <c r="DE423" s="12"/>
      <c r="DF423" s="12"/>
      <c r="DN423" s="17"/>
      <c r="DU423" s="12"/>
      <c r="DW423" s="12"/>
      <c r="EN423" s="12"/>
      <c r="EO423" s="12"/>
      <c r="EP423" s="12"/>
      <c r="EX423" s="17"/>
      <c r="FE423" s="12"/>
      <c r="FG423" s="12"/>
      <c r="FX423" s="12"/>
      <c r="FY423" s="12"/>
      <c r="FZ423" s="12"/>
      <c r="GH423" s="17"/>
      <c r="GO423" s="12"/>
      <c r="GQ423" s="12"/>
    </row>
    <row r="424" s="1" customFormat="true" ht="14" hidden="false" customHeight="false" outlineLevel="0" collapsed="false">
      <c r="A424" s="12" t="s">
        <v>1124</v>
      </c>
      <c r="B424" s="12" t="s">
        <v>1124</v>
      </c>
      <c r="C424" s="12" t="s">
        <v>1125</v>
      </c>
      <c r="D424" s="15" t="n">
        <v>-1.88867712985288</v>
      </c>
      <c r="E424" s="3"/>
      <c r="F424" s="12"/>
      <c r="G424" s="12"/>
      <c r="J424" s="17"/>
      <c r="L424" s="17"/>
      <c r="Q424" s="12"/>
      <c r="S424" s="12"/>
      <c r="AJ424" s="12"/>
      <c r="AK424" s="12"/>
      <c r="AL424" s="12"/>
      <c r="AT424" s="17"/>
      <c r="AV424" s="17"/>
      <c r="BA424" s="12"/>
      <c r="BC424" s="12"/>
      <c r="BT424" s="12"/>
      <c r="BU424" s="12"/>
      <c r="BV424" s="12"/>
      <c r="CD424" s="17"/>
      <c r="CF424" s="17"/>
      <c r="CK424" s="12"/>
      <c r="CM424" s="12"/>
      <c r="DD424" s="12"/>
      <c r="DE424" s="12"/>
      <c r="DF424" s="12"/>
      <c r="DN424" s="17"/>
      <c r="DP424" s="17"/>
      <c r="DU424" s="12"/>
      <c r="DW424" s="12"/>
      <c r="EN424" s="12"/>
      <c r="EO424" s="12"/>
      <c r="EP424" s="12"/>
      <c r="EX424" s="17"/>
      <c r="EZ424" s="17"/>
      <c r="FE424" s="12"/>
      <c r="FG424" s="12"/>
      <c r="FX424" s="12"/>
      <c r="FY424" s="12"/>
      <c r="FZ424" s="12"/>
      <c r="GH424" s="17"/>
      <c r="GJ424" s="17"/>
      <c r="GO424" s="12"/>
      <c r="GQ424" s="12"/>
    </row>
    <row r="425" customFormat="false" ht="14" hidden="false" customHeight="false" outlineLevel="0" collapsed="false">
      <c r="A425" s="12" t="s">
        <v>1126</v>
      </c>
      <c r="B425" s="12" t="s">
        <v>1127</v>
      </c>
      <c r="C425" s="12" t="s">
        <v>1128</v>
      </c>
      <c r="D425" s="15" t="n">
        <v>-1.88551049032178</v>
      </c>
      <c r="E425" s="3" t="s">
        <v>26</v>
      </c>
      <c r="F425" s="12" t="s">
        <v>53</v>
      </c>
      <c r="G425" s="12"/>
      <c r="J425" s="17"/>
      <c r="Q425" s="12"/>
      <c r="S425" s="12"/>
      <c r="AJ425" s="12"/>
      <c r="AK425" s="12"/>
      <c r="AL425" s="12"/>
      <c r="AT425" s="17"/>
      <c r="BA425" s="12"/>
      <c r="BC425" s="12"/>
      <c r="BT425" s="12"/>
      <c r="BU425" s="12"/>
      <c r="BV425" s="12"/>
      <c r="CD425" s="17"/>
      <c r="CK425" s="12"/>
      <c r="CM425" s="12"/>
      <c r="DD425" s="12"/>
      <c r="DE425" s="12"/>
      <c r="DF425" s="12"/>
      <c r="DN425" s="17"/>
      <c r="DU425" s="12"/>
      <c r="DW425" s="12"/>
      <c r="EN425" s="12"/>
      <c r="EO425" s="12"/>
      <c r="EP425" s="12"/>
      <c r="EX425" s="17"/>
      <c r="FE425" s="12"/>
      <c r="FG425" s="12"/>
      <c r="FX425" s="12"/>
      <c r="FY425" s="12"/>
      <c r="FZ425" s="12"/>
      <c r="GH425" s="17"/>
      <c r="GO425" s="12"/>
      <c r="GQ425" s="12"/>
    </row>
    <row r="426" s="1" customFormat="true" ht="14" hidden="false" customHeight="false" outlineLevel="0" collapsed="false">
      <c r="A426" s="12" t="s">
        <v>1129</v>
      </c>
      <c r="B426" s="12" t="s">
        <v>1130</v>
      </c>
      <c r="C426" s="12" t="s">
        <v>1131</v>
      </c>
      <c r="D426" s="15" t="n">
        <v>-1.88020804813004</v>
      </c>
      <c r="E426" s="3" t="s">
        <v>26</v>
      </c>
      <c r="F426" s="12" t="s">
        <v>18</v>
      </c>
      <c r="G426" s="12"/>
      <c r="Q426" s="12"/>
      <c r="S426" s="12"/>
      <c r="AJ426" s="12"/>
      <c r="AK426" s="12"/>
      <c r="AL426" s="12"/>
      <c r="BA426" s="12"/>
      <c r="BC426" s="12"/>
      <c r="BT426" s="12"/>
      <c r="BU426" s="12"/>
      <c r="BV426" s="12"/>
      <c r="CK426" s="12"/>
      <c r="CM426" s="12"/>
      <c r="DD426" s="12"/>
      <c r="DE426" s="12"/>
      <c r="DF426" s="12"/>
      <c r="DU426" s="12"/>
      <c r="DW426" s="12"/>
      <c r="EN426" s="12"/>
      <c r="EO426" s="12"/>
      <c r="EP426" s="12"/>
      <c r="FE426" s="12"/>
      <c r="FG426" s="12"/>
      <c r="FX426" s="12"/>
      <c r="FY426" s="12"/>
      <c r="FZ426" s="12"/>
      <c r="GO426" s="12"/>
      <c r="GQ426" s="12"/>
    </row>
    <row r="427" customFormat="false" ht="14" hidden="false" customHeight="false" outlineLevel="0" collapsed="false">
      <c r="A427" s="12" t="s">
        <v>1132</v>
      </c>
      <c r="B427" s="12" t="s">
        <v>1133</v>
      </c>
      <c r="C427" s="12" t="s">
        <v>1134</v>
      </c>
      <c r="D427" s="15" t="n">
        <v>-1.87970163936229</v>
      </c>
      <c r="F427" s="12"/>
      <c r="G427" s="12"/>
      <c r="Q427" s="12"/>
      <c r="S427" s="12"/>
      <c r="AJ427" s="12"/>
      <c r="AK427" s="12"/>
      <c r="AL427" s="12"/>
      <c r="BA427" s="12"/>
      <c r="BC427" s="12"/>
      <c r="BT427" s="12"/>
      <c r="BU427" s="12"/>
      <c r="BV427" s="12"/>
      <c r="CK427" s="12"/>
      <c r="CM427" s="12"/>
      <c r="DD427" s="12"/>
      <c r="DE427" s="12"/>
      <c r="DF427" s="12"/>
      <c r="DU427" s="12"/>
      <c r="DW427" s="12"/>
      <c r="EN427" s="12"/>
      <c r="EO427" s="12"/>
      <c r="EP427" s="12"/>
      <c r="FE427" s="12"/>
      <c r="FG427" s="12"/>
      <c r="FX427" s="12"/>
      <c r="FY427" s="12"/>
      <c r="FZ427" s="12"/>
      <c r="GO427" s="12"/>
      <c r="GQ427" s="12"/>
    </row>
    <row r="428" s="1" customFormat="true" ht="14" hidden="false" customHeight="false" outlineLevel="0" collapsed="false">
      <c r="A428" s="12" t="s">
        <v>1135</v>
      </c>
      <c r="B428" s="12" t="s">
        <v>1136</v>
      </c>
      <c r="C428" s="12" t="s">
        <v>1137</v>
      </c>
      <c r="D428" s="15" t="n">
        <v>-1.87895067847058</v>
      </c>
      <c r="E428" s="3"/>
      <c r="F428" s="12"/>
      <c r="G428" s="12"/>
      <c r="Q428" s="12"/>
      <c r="S428" s="12"/>
      <c r="AJ428" s="12"/>
      <c r="AK428" s="12"/>
      <c r="AL428" s="12"/>
      <c r="BA428" s="12"/>
      <c r="BC428" s="12"/>
      <c r="BT428" s="12"/>
      <c r="BU428" s="12"/>
      <c r="BV428" s="12"/>
      <c r="CK428" s="12"/>
      <c r="CM428" s="12"/>
      <c r="DD428" s="12"/>
      <c r="DE428" s="12"/>
      <c r="DF428" s="12"/>
      <c r="DU428" s="12"/>
      <c r="DW428" s="12"/>
      <c r="EN428" s="12"/>
      <c r="EO428" s="12"/>
      <c r="EP428" s="12"/>
      <c r="FE428" s="12"/>
      <c r="FG428" s="12"/>
      <c r="FX428" s="12"/>
      <c r="FY428" s="12"/>
      <c r="FZ428" s="12"/>
      <c r="GO428" s="12"/>
      <c r="GQ428" s="12"/>
    </row>
    <row r="429" customFormat="false" ht="14" hidden="false" customHeight="false" outlineLevel="0" collapsed="false">
      <c r="A429" s="12" t="s">
        <v>1138</v>
      </c>
      <c r="B429" s="12" t="s">
        <v>1139</v>
      </c>
      <c r="C429" s="12" t="s">
        <v>1140</v>
      </c>
      <c r="D429" s="15" t="n">
        <v>-1.87764043923981</v>
      </c>
      <c r="E429" s="3" t="s">
        <v>26</v>
      </c>
      <c r="F429" s="12" t="s">
        <v>240</v>
      </c>
      <c r="G429" s="12"/>
      <c r="Q429" s="12"/>
      <c r="S429" s="12"/>
      <c r="AJ429" s="12"/>
      <c r="AK429" s="12"/>
      <c r="AL429" s="12"/>
      <c r="BA429" s="12"/>
      <c r="BC429" s="12"/>
      <c r="BT429" s="12"/>
      <c r="BU429" s="12"/>
      <c r="BV429" s="12"/>
      <c r="CK429" s="12"/>
      <c r="CM429" s="12"/>
      <c r="DD429" s="12"/>
      <c r="DE429" s="12"/>
      <c r="DF429" s="12"/>
      <c r="DU429" s="12"/>
      <c r="DW429" s="12"/>
      <c r="EN429" s="12"/>
      <c r="EO429" s="12"/>
      <c r="EP429" s="12"/>
      <c r="FE429" s="12"/>
      <c r="FG429" s="12"/>
      <c r="FX429" s="12"/>
      <c r="FY429" s="12"/>
      <c r="FZ429" s="12"/>
      <c r="GO429" s="12"/>
      <c r="GQ429" s="12"/>
    </row>
    <row r="430" s="1" customFormat="true" ht="14" hidden="false" customHeight="false" outlineLevel="0" collapsed="false">
      <c r="A430" s="12" t="s">
        <v>1141</v>
      </c>
      <c r="B430" s="12" t="s">
        <v>1142</v>
      </c>
      <c r="C430" s="12" t="s">
        <v>1143</v>
      </c>
      <c r="D430" s="15" t="n">
        <v>-1.87327067266874</v>
      </c>
      <c r="E430" s="3" t="s">
        <v>26</v>
      </c>
      <c r="F430" s="12" t="s">
        <v>31</v>
      </c>
      <c r="G430" s="12"/>
      <c r="J430" s="17"/>
      <c r="K430" s="17"/>
      <c r="Q430" s="12"/>
      <c r="S430" s="12"/>
      <c r="AJ430" s="12"/>
      <c r="AK430" s="12"/>
      <c r="AL430" s="12"/>
      <c r="AT430" s="17"/>
      <c r="AU430" s="17"/>
      <c r="BA430" s="12"/>
      <c r="BC430" s="12"/>
      <c r="BT430" s="12"/>
      <c r="BU430" s="12"/>
      <c r="BV430" s="12"/>
      <c r="CD430" s="17"/>
      <c r="CE430" s="17"/>
      <c r="CK430" s="12"/>
      <c r="CM430" s="12"/>
      <c r="DD430" s="12"/>
      <c r="DE430" s="12"/>
      <c r="DF430" s="12"/>
      <c r="DN430" s="17"/>
      <c r="DO430" s="17"/>
      <c r="DU430" s="12"/>
      <c r="DW430" s="12"/>
      <c r="EN430" s="12"/>
      <c r="EO430" s="12"/>
      <c r="EP430" s="12"/>
      <c r="EX430" s="17"/>
      <c r="EY430" s="17"/>
      <c r="FE430" s="12"/>
      <c r="FG430" s="12"/>
      <c r="FX430" s="12"/>
      <c r="FY430" s="12"/>
      <c r="FZ430" s="12"/>
      <c r="GH430" s="17"/>
      <c r="GI430" s="17"/>
      <c r="GO430" s="12"/>
      <c r="GQ430" s="12"/>
    </row>
    <row r="431" customFormat="false" ht="14" hidden="false" customHeight="false" outlineLevel="0" collapsed="false">
      <c r="A431" s="12" t="s">
        <v>1144</v>
      </c>
      <c r="B431" s="12" t="s">
        <v>1144</v>
      </c>
      <c r="C431" s="12" t="s">
        <v>1145</v>
      </c>
      <c r="D431" s="15" t="n">
        <v>-1.87233811851083</v>
      </c>
      <c r="F431" s="12"/>
      <c r="G431" s="12"/>
      <c r="J431" s="17"/>
      <c r="K431" s="17"/>
      <c r="L431" s="17"/>
      <c r="Q431" s="12"/>
      <c r="S431" s="12"/>
      <c r="AJ431" s="12"/>
      <c r="AK431" s="12"/>
      <c r="AL431" s="12"/>
      <c r="AT431" s="17"/>
      <c r="AU431" s="17"/>
      <c r="AV431" s="17"/>
      <c r="BA431" s="12"/>
      <c r="BC431" s="12"/>
      <c r="BT431" s="12"/>
      <c r="BU431" s="12"/>
      <c r="BV431" s="12"/>
      <c r="CD431" s="17"/>
      <c r="CE431" s="17"/>
      <c r="CF431" s="17"/>
      <c r="CK431" s="12"/>
      <c r="CM431" s="12"/>
      <c r="DD431" s="12"/>
      <c r="DE431" s="12"/>
      <c r="DF431" s="12"/>
      <c r="DN431" s="17"/>
      <c r="DO431" s="17"/>
      <c r="DP431" s="17"/>
      <c r="DU431" s="12"/>
      <c r="DW431" s="12"/>
      <c r="EN431" s="12"/>
      <c r="EO431" s="12"/>
      <c r="EP431" s="12"/>
      <c r="EX431" s="17"/>
      <c r="EY431" s="17"/>
      <c r="EZ431" s="17"/>
      <c r="FE431" s="12"/>
      <c r="FG431" s="12"/>
      <c r="FX431" s="12"/>
      <c r="FY431" s="12"/>
      <c r="FZ431" s="12"/>
      <c r="GH431" s="17"/>
      <c r="GI431" s="17"/>
      <c r="GJ431" s="17"/>
      <c r="GO431" s="12"/>
      <c r="GQ431" s="12"/>
    </row>
    <row r="432" s="1" customFormat="true" ht="14" hidden="false" customHeight="false" outlineLevel="0" collapsed="false">
      <c r="A432" s="12" t="s">
        <v>1146</v>
      </c>
      <c r="B432" s="12" t="s">
        <v>1146</v>
      </c>
      <c r="C432" s="12" t="s">
        <v>1147</v>
      </c>
      <c r="D432" s="15" t="n">
        <v>-1.86546586290481</v>
      </c>
      <c r="E432" s="3" t="s">
        <v>26</v>
      </c>
      <c r="F432" s="12" t="s">
        <v>18</v>
      </c>
      <c r="G432" s="12"/>
      <c r="L432" s="17"/>
      <c r="Q432" s="12"/>
      <c r="S432" s="12"/>
      <c r="AJ432" s="12"/>
      <c r="AK432" s="12"/>
      <c r="AL432" s="12"/>
      <c r="AV432" s="17"/>
      <c r="BA432" s="12"/>
      <c r="BC432" s="12"/>
      <c r="BT432" s="12"/>
      <c r="BU432" s="12"/>
      <c r="BV432" s="12"/>
      <c r="CF432" s="17"/>
      <c r="CK432" s="12"/>
      <c r="CM432" s="12"/>
      <c r="DD432" s="12"/>
      <c r="DE432" s="12"/>
      <c r="DF432" s="12"/>
      <c r="DP432" s="17"/>
      <c r="DU432" s="12"/>
      <c r="DW432" s="12"/>
      <c r="EN432" s="12"/>
      <c r="EO432" s="12"/>
      <c r="EP432" s="12"/>
      <c r="EZ432" s="17"/>
      <c r="FE432" s="12"/>
      <c r="FG432" s="12"/>
      <c r="FX432" s="12"/>
      <c r="FY432" s="12"/>
      <c r="FZ432" s="12"/>
      <c r="GJ432" s="17"/>
      <c r="GO432" s="12"/>
      <c r="GQ432" s="12"/>
    </row>
    <row r="433" customFormat="false" ht="14" hidden="false" customHeight="false" outlineLevel="0" collapsed="false">
      <c r="A433" s="12" t="s">
        <v>1148</v>
      </c>
      <c r="B433" s="12" t="s">
        <v>1149</v>
      </c>
      <c r="C433" s="12" t="s">
        <v>1150</v>
      </c>
      <c r="D433" s="15" t="n">
        <v>-1.8639227332809</v>
      </c>
      <c r="E433" s="3" t="s">
        <v>26</v>
      </c>
      <c r="F433" s="12" t="s">
        <v>240</v>
      </c>
      <c r="G433" s="12"/>
      <c r="L433" s="17"/>
      <c r="Q433" s="12"/>
      <c r="S433" s="12"/>
      <c r="AJ433" s="12"/>
      <c r="AK433" s="12"/>
      <c r="AL433" s="12"/>
      <c r="AV433" s="17"/>
      <c r="BA433" s="12"/>
      <c r="BC433" s="12"/>
      <c r="BT433" s="12"/>
      <c r="BU433" s="12"/>
      <c r="BV433" s="12"/>
      <c r="CF433" s="17"/>
      <c r="CK433" s="12"/>
      <c r="CM433" s="12"/>
      <c r="DD433" s="12"/>
      <c r="DE433" s="12"/>
      <c r="DF433" s="12"/>
      <c r="DP433" s="17"/>
      <c r="DU433" s="12"/>
      <c r="DW433" s="12"/>
      <c r="EN433" s="12"/>
      <c r="EO433" s="12"/>
      <c r="EP433" s="12"/>
      <c r="EZ433" s="17"/>
      <c r="FE433" s="12"/>
      <c r="FG433" s="12"/>
      <c r="FX433" s="12"/>
      <c r="FY433" s="12"/>
      <c r="FZ433" s="12"/>
      <c r="GJ433" s="17"/>
      <c r="GO433" s="12"/>
      <c r="GQ433" s="12"/>
    </row>
    <row r="434" s="1" customFormat="true" ht="14" hidden="false" customHeight="false" outlineLevel="0" collapsed="false">
      <c r="A434" s="12" t="s">
        <v>1151</v>
      </c>
      <c r="B434" s="12" t="s">
        <v>1151</v>
      </c>
      <c r="C434" s="12" t="s">
        <v>1152</v>
      </c>
      <c r="D434" s="15" t="n">
        <v>-1.86333207029557</v>
      </c>
      <c r="E434" s="3"/>
      <c r="F434" s="12"/>
      <c r="G434" s="12"/>
      <c r="Q434" s="12"/>
      <c r="S434" s="12"/>
      <c r="AJ434" s="12"/>
      <c r="AK434" s="12"/>
      <c r="AL434" s="12"/>
      <c r="BA434" s="12"/>
      <c r="BC434" s="12"/>
      <c r="BT434" s="12"/>
      <c r="BU434" s="12"/>
      <c r="BV434" s="12"/>
      <c r="CK434" s="12"/>
      <c r="CM434" s="12"/>
      <c r="DD434" s="12"/>
      <c r="DE434" s="12"/>
      <c r="DF434" s="12"/>
      <c r="DU434" s="12"/>
      <c r="DW434" s="12"/>
      <c r="EN434" s="12"/>
      <c r="EO434" s="12"/>
      <c r="EP434" s="12"/>
      <c r="FE434" s="12"/>
      <c r="FG434" s="12"/>
      <c r="FX434" s="12"/>
      <c r="FY434" s="12"/>
      <c r="FZ434" s="12"/>
      <c r="GO434" s="12"/>
      <c r="GQ434" s="12"/>
    </row>
    <row r="435" customFormat="false" ht="14" hidden="false" customHeight="false" outlineLevel="0" collapsed="false">
      <c r="A435" s="12" t="s">
        <v>1153</v>
      </c>
      <c r="B435" s="12" t="s">
        <v>1153</v>
      </c>
      <c r="C435" s="12" t="s">
        <v>1154</v>
      </c>
      <c r="D435" s="15" t="n">
        <v>-1.86313790631922</v>
      </c>
      <c r="E435" s="3" t="s">
        <v>17</v>
      </c>
      <c r="F435" s="12" t="s">
        <v>40</v>
      </c>
      <c r="G435" s="12"/>
      <c r="J435" s="17"/>
      <c r="L435" s="17"/>
      <c r="Q435" s="12"/>
      <c r="S435" s="12"/>
      <c r="AJ435" s="12"/>
      <c r="AK435" s="12"/>
      <c r="AL435" s="12"/>
      <c r="AT435" s="17"/>
      <c r="AV435" s="17"/>
      <c r="BA435" s="12"/>
      <c r="BC435" s="12"/>
      <c r="BT435" s="12"/>
      <c r="BU435" s="12"/>
      <c r="BV435" s="12"/>
      <c r="CD435" s="17"/>
      <c r="CF435" s="17"/>
      <c r="CK435" s="12"/>
      <c r="CM435" s="12"/>
      <c r="DD435" s="12"/>
      <c r="DE435" s="12"/>
      <c r="DF435" s="12"/>
      <c r="DN435" s="17"/>
      <c r="DP435" s="17"/>
      <c r="DU435" s="12"/>
      <c r="DW435" s="12"/>
      <c r="EN435" s="12"/>
      <c r="EO435" s="12"/>
      <c r="EP435" s="12"/>
      <c r="EX435" s="17"/>
      <c r="EZ435" s="17"/>
      <c r="FE435" s="12"/>
      <c r="FG435" s="12"/>
      <c r="FX435" s="12"/>
      <c r="FY435" s="12"/>
      <c r="FZ435" s="12"/>
      <c r="GH435" s="17"/>
      <c r="GJ435" s="17"/>
      <c r="GO435" s="12"/>
      <c r="GQ435" s="12"/>
    </row>
    <row r="436" s="1" customFormat="true" ht="14" hidden="false" customHeight="false" outlineLevel="0" collapsed="false">
      <c r="A436" s="12" t="s">
        <v>1155</v>
      </c>
      <c r="B436" s="12" t="s">
        <v>1156</v>
      </c>
      <c r="C436" s="12" t="s">
        <v>1157</v>
      </c>
      <c r="D436" s="15" t="n">
        <v>-1.86170040036457</v>
      </c>
      <c r="E436" s="3" t="s">
        <v>26</v>
      </c>
      <c r="F436" s="12" t="s">
        <v>140</v>
      </c>
      <c r="G436" s="12"/>
      <c r="L436" s="17"/>
      <c r="Q436" s="12"/>
      <c r="S436" s="12"/>
      <c r="AJ436" s="12"/>
      <c r="AK436" s="12"/>
      <c r="AL436" s="12"/>
      <c r="AV436" s="17"/>
      <c r="BA436" s="12"/>
      <c r="BC436" s="12"/>
      <c r="BT436" s="12"/>
      <c r="BU436" s="12"/>
      <c r="BV436" s="12"/>
      <c r="CF436" s="17"/>
      <c r="CK436" s="12"/>
      <c r="CM436" s="12"/>
      <c r="DD436" s="12"/>
      <c r="DE436" s="12"/>
      <c r="DF436" s="12"/>
      <c r="DP436" s="17"/>
      <c r="DU436" s="12"/>
      <c r="DW436" s="12"/>
      <c r="EN436" s="12"/>
      <c r="EO436" s="12"/>
      <c r="EP436" s="12"/>
      <c r="EZ436" s="17"/>
      <c r="FE436" s="12"/>
      <c r="FG436" s="12"/>
      <c r="FX436" s="12"/>
      <c r="FY436" s="12"/>
      <c r="FZ436" s="12"/>
      <c r="GJ436" s="17"/>
      <c r="GO436" s="12"/>
      <c r="GQ436" s="12"/>
    </row>
    <row r="437" customFormat="false" ht="14" hidden="false" customHeight="false" outlineLevel="0" collapsed="false">
      <c r="A437" s="12" t="s">
        <v>1158</v>
      </c>
      <c r="B437" s="12" t="s">
        <v>1159</v>
      </c>
      <c r="C437" s="12" t="s">
        <v>1160</v>
      </c>
      <c r="D437" s="15" t="n">
        <v>-1.86078793303242</v>
      </c>
      <c r="E437" s="3" t="s">
        <v>13</v>
      </c>
      <c r="F437" s="12" t="s">
        <v>18</v>
      </c>
      <c r="G437" s="12"/>
      <c r="L437" s="17"/>
      <c r="Q437" s="12"/>
      <c r="S437" s="12"/>
      <c r="AJ437" s="12"/>
      <c r="AK437" s="12"/>
      <c r="AL437" s="12"/>
      <c r="AV437" s="17"/>
      <c r="BA437" s="12"/>
      <c r="BC437" s="12"/>
      <c r="BT437" s="12"/>
      <c r="BU437" s="12"/>
      <c r="BV437" s="12"/>
      <c r="CF437" s="17"/>
      <c r="CK437" s="12"/>
      <c r="CM437" s="12"/>
      <c r="DD437" s="12"/>
      <c r="DE437" s="12"/>
      <c r="DF437" s="12"/>
      <c r="DP437" s="17"/>
      <c r="DU437" s="12"/>
      <c r="DW437" s="12"/>
      <c r="EN437" s="12"/>
      <c r="EO437" s="12"/>
      <c r="EP437" s="12"/>
      <c r="EZ437" s="17"/>
      <c r="FE437" s="12"/>
      <c r="FG437" s="12"/>
      <c r="FX437" s="12"/>
      <c r="FY437" s="12"/>
      <c r="FZ437" s="12"/>
      <c r="GJ437" s="17"/>
      <c r="GO437" s="12"/>
      <c r="GQ437" s="12"/>
    </row>
    <row r="438" s="1" customFormat="true" ht="14" hidden="false" customHeight="false" outlineLevel="0" collapsed="false">
      <c r="A438" s="12" t="s">
        <v>1161</v>
      </c>
      <c r="B438" s="12" t="s">
        <v>1162</v>
      </c>
      <c r="C438" s="12" t="s">
        <v>1163</v>
      </c>
      <c r="D438" s="15" t="n">
        <v>-1.8589610618459</v>
      </c>
      <c r="E438" s="3" t="s">
        <v>26</v>
      </c>
      <c r="F438" s="12" t="s">
        <v>31</v>
      </c>
      <c r="G438" s="12"/>
      <c r="Q438" s="12"/>
      <c r="S438" s="12"/>
      <c r="AJ438" s="12"/>
      <c r="AK438" s="12"/>
      <c r="AL438" s="12"/>
      <c r="BA438" s="12"/>
      <c r="BC438" s="12"/>
      <c r="BT438" s="12"/>
      <c r="BU438" s="12"/>
      <c r="BV438" s="12"/>
      <c r="CK438" s="12"/>
      <c r="CM438" s="12"/>
      <c r="DD438" s="12"/>
      <c r="DE438" s="12"/>
      <c r="DF438" s="12"/>
      <c r="DU438" s="12"/>
      <c r="DW438" s="12"/>
      <c r="EN438" s="12"/>
      <c r="EO438" s="12"/>
      <c r="EP438" s="12"/>
      <c r="FE438" s="12"/>
      <c r="FG438" s="12"/>
      <c r="FX438" s="12"/>
      <c r="FY438" s="12"/>
      <c r="FZ438" s="12"/>
      <c r="GO438" s="12"/>
      <c r="GQ438" s="12"/>
    </row>
    <row r="439" customFormat="false" ht="14" hidden="false" customHeight="false" outlineLevel="0" collapsed="false">
      <c r="A439" s="12" t="s">
        <v>1164</v>
      </c>
      <c r="B439" s="12" t="s">
        <v>1165</v>
      </c>
      <c r="C439" s="12" t="s">
        <v>1166</v>
      </c>
      <c r="D439" s="15" t="n">
        <v>-1.85825186682465</v>
      </c>
      <c r="E439" s="3" t="s">
        <v>26</v>
      </c>
      <c r="F439" s="12" t="s">
        <v>88</v>
      </c>
      <c r="G439" s="12"/>
      <c r="J439" s="17"/>
      <c r="K439" s="17"/>
      <c r="L439" s="17"/>
      <c r="Q439" s="12"/>
      <c r="S439" s="12"/>
      <c r="AJ439" s="12"/>
      <c r="AK439" s="12"/>
      <c r="AL439" s="12"/>
      <c r="AT439" s="17"/>
      <c r="AU439" s="17"/>
      <c r="AV439" s="17"/>
      <c r="BA439" s="12"/>
      <c r="BC439" s="12"/>
      <c r="BT439" s="12"/>
      <c r="BU439" s="12"/>
      <c r="BV439" s="12"/>
      <c r="CD439" s="17"/>
      <c r="CE439" s="17"/>
      <c r="CF439" s="17"/>
      <c r="CK439" s="12"/>
      <c r="CM439" s="12"/>
      <c r="DD439" s="12"/>
      <c r="DE439" s="12"/>
      <c r="DF439" s="12"/>
      <c r="DN439" s="17"/>
      <c r="DO439" s="17"/>
      <c r="DP439" s="17"/>
      <c r="DU439" s="12"/>
      <c r="DW439" s="12"/>
      <c r="EN439" s="12"/>
      <c r="EO439" s="12"/>
      <c r="EP439" s="12"/>
      <c r="EX439" s="17"/>
      <c r="EY439" s="17"/>
      <c r="EZ439" s="17"/>
      <c r="FE439" s="12"/>
      <c r="FG439" s="12"/>
      <c r="FX439" s="12"/>
      <c r="FY439" s="12"/>
      <c r="FZ439" s="12"/>
      <c r="GH439" s="17"/>
      <c r="GI439" s="17"/>
      <c r="GJ439" s="17"/>
      <c r="GO439" s="12"/>
      <c r="GQ439" s="12"/>
    </row>
    <row r="440" s="1" customFormat="true" ht="14" hidden="false" customHeight="false" outlineLevel="0" collapsed="false">
      <c r="A440" s="12" t="s">
        <v>1167</v>
      </c>
      <c r="B440" s="12" t="s">
        <v>1168</v>
      </c>
      <c r="C440" s="12" t="s">
        <v>1169</v>
      </c>
      <c r="D440" s="15" t="n">
        <v>-1.84736651753201</v>
      </c>
      <c r="E440" s="3"/>
      <c r="F440" s="12"/>
      <c r="G440" s="12"/>
      <c r="K440" s="17"/>
      <c r="L440" s="17"/>
      <c r="Q440" s="12"/>
      <c r="S440" s="12"/>
      <c r="AJ440" s="12"/>
      <c r="AK440" s="12"/>
      <c r="AL440" s="12"/>
      <c r="AU440" s="17"/>
      <c r="AV440" s="17"/>
      <c r="BA440" s="12"/>
      <c r="BC440" s="12"/>
      <c r="BT440" s="12"/>
      <c r="BU440" s="12"/>
      <c r="BV440" s="12"/>
      <c r="CE440" s="17"/>
      <c r="CF440" s="17"/>
      <c r="CK440" s="12"/>
      <c r="CM440" s="12"/>
      <c r="DD440" s="12"/>
      <c r="DE440" s="12"/>
      <c r="DF440" s="12"/>
      <c r="DO440" s="17"/>
      <c r="DP440" s="17"/>
      <c r="DU440" s="12"/>
      <c r="DW440" s="12"/>
      <c r="EN440" s="12"/>
      <c r="EO440" s="12"/>
      <c r="EP440" s="12"/>
      <c r="EY440" s="17"/>
      <c r="EZ440" s="17"/>
      <c r="FE440" s="12"/>
      <c r="FG440" s="12"/>
      <c r="FX440" s="12"/>
      <c r="FY440" s="12"/>
      <c r="FZ440" s="12"/>
      <c r="GI440" s="17"/>
      <c r="GJ440" s="17"/>
      <c r="GO440" s="12"/>
      <c r="GQ440" s="12"/>
    </row>
    <row r="441" customFormat="false" ht="14" hidden="false" customHeight="false" outlineLevel="0" collapsed="false">
      <c r="A441" s="12" t="s">
        <v>1170</v>
      </c>
      <c r="B441" s="12" t="s">
        <v>1171</v>
      </c>
      <c r="C441" s="12" t="s">
        <v>1172</v>
      </c>
      <c r="D441" s="15" t="n">
        <v>-1.84524708374612</v>
      </c>
      <c r="F441" s="12"/>
      <c r="G441" s="12"/>
      <c r="Q441" s="12"/>
      <c r="S441" s="12"/>
      <c r="AJ441" s="12"/>
      <c r="AK441" s="12"/>
      <c r="AL441" s="12"/>
      <c r="BA441" s="12"/>
      <c r="BC441" s="12"/>
      <c r="BT441" s="12"/>
      <c r="BU441" s="12"/>
      <c r="BV441" s="12"/>
      <c r="CK441" s="12"/>
      <c r="CM441" s="12"/>
      <c r="DD441" s="12"/>
      <c r="DE441" s="12"/>
      <c r="DF441" s="12"/>
      <c r="DU441" s="12"/>
      <c r="DW441" s="12"/>
      <c r="EN441" s="12"/>
      <c r="EO441" s="12"/>
      <c r="EP441" s="12"/>
      <c r="FE441" s="12"/>
      <c r="FG441" s="12"/>
      <c r="FX441" s="12"/>
      <c r="FY441" s="12"/>
      <c r="FZ441" s="12"/>
      <c r="GO441" s="12"/>
      <c r="GQ441" s="12"/>
    </row>
    <row r="442" s="1" customFormat="true" ht="14" hidden="false" customHeight="false" outlineLevel="0" collapsed="false">
      <c r="A442" s="12" t="s">
        <v>1173</v>
      </c>
      <c r="B442" s="12" t="s">
        <v>1174</v>
      </c>
      <c r="C442" s="12" t="s">
        <v>1175</v>
      </c>
      <c r="D442" s="15" t="n">
        <v>-1.84280564386131</v>
      </c>
      <c r="E442" s="3" t="s">
        <v>26</v>
      </c>
      <c r="F442" s="12" t="s">
        <v>240</v>
      </c>
      <c r="G442" s="12"/>
      <c r="J442" s="17"/>
      <c r="K442" s="17"/>
      <c r="L442" s="17"/>
      <c r="Q442" s="12"/>
      <c r="S442" s="12"/>
      <c r="AJ442" s="12"/>
      <c r="AK442" s="12"/>
      <c r="AL442" s="12"/>
      <c r="AT442" s="17"/>
      <c r="AU442" s="17"/>
      <c r="AV442" s="17"/>
      <c r="BA442" s="12"/>
      <c r="BC442" s="12"/>
      <c r="BT442" s="12"/>
      <c r="BU442" s="12"/>
      <c r="BV442" s="12"/>
      <c r="CD442" s="17"/>
      <c r="CE442" s="17"/>
      <c r="CF442" s="17"/>
      <c r="CK442" s="12"/>
      <c r="CM442" s="12"/>
      <c r="DD442" s="12"/>
      <c r="DE442" s="12"/>
      <c r="DF442" s="12"/>
      <c r="DN442" s="17"/>
      <c r="DO442" s="17"/>
      <c r="DP442" s="17"/>
      <c r="DU442" s="12"/>
      <c r="DW442" s="12"/>
      <c r="EN442" s="12"/>
      <c r="EO442" s="12"/>
      <c r="EP442" s="12"/>
      <c r="EX442" s="17"/>
      <c r="EY442" s="17"/>
      <c r="EZ442" s="17"/>
      <c r="FE442" s="12"/>
      <c r="FG442" s="12"/>
      <c r="FX442" s="12"/>
      <c r="FY442" s="12"/>
      <c r="FZ442" s="12"/>
      <c r="GH442" s="17"/>
      <c r="GI442" s="17"/>
      <c r="GJ442" s="17"/>
      <c r="GO442" s="12"/>
      <c r="GQ442" s="12"/>
    </row>
    <row r="443" customFormat="false" ht="14" hidden="false" customHeight="false" outlineLevel="0" collapsed="false">
      <c r="A443" s="12" t="s">
        <v>1176</v>
      </c>
      <c r="B443" s="12" t="s">
        <v>1177</v>
      </c>
      <c r="C443" s="12" t="s">
        <v>1178</v>
      </c>
      <c r="D443" s="15" t="n">
        <v>-1.83953448786015</v>
      </c>
      <c r="E443" s="3" t="s">
        <v>26</v>
      </c>
      <c r="F443" s="12" t="s">
        <v>53</v>
      </c>
      <c r="G443" s="12"/>
      <c r="J443" s="17"/>
      <c r="L443" s="17"/>
      <c r="Q443" s="12"/>
      <c r="S443" s="12"/>
      <c r="AJ443" s="12"/>
      <c r="AK443" s="12"/>
      <c r="AL443" s="12"/>
      <c r="AT443" s="17"/>
      <c r="AV443" s="17"/>
      <c r="BA443" s="12"/>
      <c r="BC443" s="12"/>
      <c r="BT443" s="12"/>
      <c r="BU443" s="12"/>
      <c r="BV443" s="12"/>
      <c r="CD443" s="17"/>
      <c r="CF443" s="17"/>
      <c r="CK443" s="12"/>
      <c r="CM443" s="12"/>
      <c r="DD443" s="12"/>
      <c r="DE443" s="12"/>
      <c r="DF443" s="12"/>
      <c r="DN443" s="17"/>
      <c r="DP443" s="17"/>
      <c r="DU443" s="12"/>
      <c r="DW443" s="12"/>
      <c r="EN443" s="12"/>
      <c r="EO443" s="12"/>
      <c r="EP443" s="12"/>
      <c r="EX443" s="17"/>
      <c r="EZ443" s="17"/>
      <c r="FE443" s="12"/>
      <c r="FG443" s="12"/>
      <c r="FX443" s="12"/>
      <c r="FY443" s="12"/>
      <c r="FZ443" s="12"/>
      <c r="GH443" s="17"/>
      <c r="GJ443" s="17"/>
      <c r="GO443" s="12"/>
      <c r="GQ443" s="12"/>
    </row>
    <row r="444" s="1" customFormat="true" ht="14" hidden="false" customHeight="false" outlineLevel="0" collapsed="false">
      <c r="A444" s="12" t="s">
        <v>1179</v>
      </c>
      <c r="B444" s="12" t="s">
        <v>1180</v>
      </c>
      <c r="C444" s="12" t="s">
        <v>1181</v>
      </c>
      <c r="D444" s="15" t="n">
        <v>-1.83890186737114</v>
      </c>
      <c r="E444" s="3" t="s">
        <v>13</v>
      </c>
      <c r="F444" s="12" t="s">
        <v>240</v>
      </c>
      <c r="G444" s="12"/>
      <c r="J444" s="17"/>
      <c r="Q444" s="12"/>
      <c r="S444" s="12"/>
      <c r="AJ444" s="12"/>
      <c r="AK444" s="12"/>
      <c r="AL444" s="12"/>
      <c r="AT444" s="17"/>
      <c r="BA444" s="12"/>
      <c r="BC444" s="12"/>
      <c r="BT444" s="12"/>
      <c r="BU444" s="12"/>
      <c r="BV444" s="12"/>
      <c r="CD444" s="17"/>
      <c r="CK444" s="12"/>
      <c r="CM444" s="12"/>
      <c r="DD444" s="12"/>
      <c r="DE444" s="12"/>
      <c r="DF444" s="12"/>
      <c r="DN444" s="17"/>
      <c r="DU444" s="12"/>
      <c r="DW444" s="12"/>
      <c r="EN444" s="12"/>
      <c r="EO444" s="12"/>
      <c r="EP444" s="12"/>
      <c r="EX444" s="17"/>
      <c r="FE444" s="12"/>
      <c r="FG444" s="12"/>
      <c r="FX444" s="12"/>
      <c r="FY444" s="12"/>
      <c r="FZ444" s="12"/>
      <c r="GH444" s="17"/>
      <c r="GO444" s="12"/>
      <c r="GQ444" s="12"/>
    </row>
    <row r="445" customFormat="false" ht="14" hidden="false" customHeight="false" outlineLevel="0" collapsed="false">
      <c r="A445" s="12" t="s">
        <v>1182</v>
      </c>
      <c r="B445" s="12" t="s">
        <v>1183</v>
      </c>
      <c r="C445" s="12" t="s">
        <v>1184</v>
      </c>
      <c r="D445" s="15" t="n">
        <v>-1.83696703628091</v>
      </c>
      <c r="F445" s="12"/>
      <c r="G445" s="12"/>
      <c r="K445" s="17"/>
      <c r="L445" s="17"/>
      <c r="Q445" s="12"/>
      <c r="S445" s="12"/>
      <c r="AJ445" s="12"/>
      <c r="AK445" s="12"/>
      <c r="AL445" s="12"/>
      <c r="AU445" s="17"/>
      <c r="AV445" s="17"/>
      <c r="BA445" s="12"/>
      <c r="BC445" s="12"/>
      <c r="BT445" s="12"/>
      <c r="BU445" s="12"/>
      <c r="BV445" s="12"/>
      <c r="CE445" s="17"/>
      <c r="CF445" s="17"/>
      <c r="CK445" s="12"/>
      <c r="CM445" s="12"/>
      <c r="DD445" s="12"/>
      <c r="DE445" s="12"/>
      <c r="DF445" s="12"/>
      <c r="DO445" s="17"/>
      <c r="DP445" s="17"/>
      <c r="DU445" s="12"/>
      <c r="DW445" s="12"/>
      <c r="EN445" s="12"/>
      <c r="EO445" s="12"/>
      <c r="EP445" s="12"/>
      <c r="EY445" s="17"/>
      <c r="EZ445" s="17"/>
      <c r="FE445" s="12"/>
      <c r="FG445" s="12"/>
      <c r="FX445" s="12"/>
      <c r="FY445" s="12"/>
      <c r="FZ445" s="12"/>
      <c r="GI445" s="17"/>
      <c r="GJ445" s="17"/>
      <c r="GO445" s="12"/>
      <c r="GQ445" s="12"/>
    </row>
    <row r="446" s="1" customFormat="true" ht="14" hidden="false" customHeight="false" outlineLevel="0" collapsed="false">
      <c r="A446" s="12" t="s">
        <v>1185</v>
      </c>
      <c r="B446" s="12" t="s">
        <v>1186</v>
      </c>
      <c r="C446" s="12" t="s">
        <v>1187</v>
      </c>
      <c r="D446" s="15" t="n">
        <v>-1.83328550730533</v>
      </c>
      <c r="E446" s="3"/>
      <c r="F446" s="12"/>
      <c r="G446" s="12"/>
      <c r="Q446" s="12"/>
      <c r="S446" s="12"/>
      <c r="AJ446" s="12"/>
      <c r="AK446" s="12"/>
      <c r="AL446" s="12"/>
      <c r="BA446" s="12"/>
      <c r="BC446" s="12"/>
      <c r="BT446" s="12"/>
      <c r="BU446" s="12"/>
      <c r="BV446" s="12"/>
      <c r="CK446" s="12"/>
      <c r="CM446" s="12"/>
      <c r="DD446" s="12"/>
      <c r="DE446" s="12"/>
      <c r="DF446" s="12"/>
      <c r="DU446" s="12"/>
      <c r="DW446" s="12"/>
      <c r="EN446" s="12"/>
      <c r="EO446" s="12"/>
      <c r="EP446" s="12"/>
      <c r="FE446" s="12"/>
      <c r="FG446" s="12"/>
      <c r="FX446" s="12"/>
      <c r="FY446" s="12"/>
      <c r="FZ446" s="12"/>
      <c r="GO446" s="12"/>
      <c r="GQ446" s="12"/>
    </row>
    <row r="447" customFormat="false" ht="14" hidden="false" customHeight="false" outlineLevel="0" collapsed="false">
      <c r="A447" s="12" t="s">
        <v>1188</v>
      </c>
      <c r="B447" s="12" t="s">
        <v>1188</v>
      </c>
      <c r="C447" s="12" t="s">
        <v>1189</v>
      </c>
      <c r="D447" s="15" t="n">
        <v>-1.83246784531929</v>
      </c>
      <c r="F447" s="12"/>
      <c r="G447" s="12"/>
      <c r="Q447" s="12"/>
      <c r="S447" s="12"/>
      <c r="AJ447" s="12"/>
      <c r="AK447" s="12"/>
      <c r="AL447" s="12"/>
      <c r="BA447" s="12"/>
      <c r="BC447" s="12"/>
      <c r="BT447" s="12"/>
      <c r="BU447" s="12"/>
      <c r="BV447" s="12"/>
      <c r="CK447" s="12"/>
      <c r="CM447" s="12"/>
      <c r="DD447" s="12"/>
      <c r="DE447" s="12"/>
      <c r="DF447" s="12"/>
      <c r="DU447" s="12"/>
      <c r="DW447" s="12"/>
      <c r="EN447" s="12"/>
      <c r="EO447" s="12"/>
      <c r="EP447" s="12"/>
      <c r="FE447" s="12"/>
      <c r="FG447" s="12"/>
      <c r="FX447" s="12"/>
      <c r="FY447" s="12"/>
      <c r="FZ447" s="12"/>
      <c r="GO447" s="12"/>
      <c r="GQ447" s="12"/>
    </row>
    <row r="448" s="1" customFormat="true" ht="14" hidden="false" customHeight="false" outlineLevel="0" collapsed="false">
      <c r="A448" s="12" t="s">
        <v>1190</v>
      </c>
      <c r="B448" s="12" t="s">
        <v>1190</v>
      </c>
      <c r="C448" s="12" t="s">
        <v>1191</v>
      </c>
      <c r="D448" s="15" t="n">
        <v>-1.83228456707293</v>
      </c>
      <c r="E448" s="3" t="s">
        <v>26</v>
      </c>
      <c r="F448" s="12" t="s">
        <v>18</v>
      </c>
      <c r="G448" s="12"/>
      <c r="Q448" s="12"/>
      <c r="S448" s="12"/>
      <c r="AJ448" s="12"/>
      <c r="AK448" s="12"/>
      <c r="AL448" s="12"/>
      <c r="BA448" s="12"/>
      <c r="BC448" s="12"/>
      <c r="BT448" s="12"/>
      <c r="BU448" s="12"/>
      <c r="BV448" s="12"/>
      <c r="CK448" s="12"/>
      <c r="CM448" s="12"/>
      <c r="DD448" s="12"/>
      <c r="DE448" s="12"/>
      <c r="DF448" s="12"/>
      <c r="DU448" s="12"/>
      <c r="DW448" s="12"/>
      <c r="EN448" s="12"/>
      <c r="EO448" s="12"/>
      <c r="EP448" s="12"/>
      <c r="FE448" s="12"/>
      <c r="FG448" s="12"/>
      <c r="FX448" s="12"/>
      <c r="FY448" s="12"/>
      <c r="FZ448" s="12"/>
      <c r="GO448" s="12"/>
      <c r="GQ448" s="12"/>
    </row>
    <row r="449" customFormat="false" ht="14" hidden="false" customHeight="false" outlineLevel="0" collapsed="false">
      <c r="A449" s="12" t="s">
        <v>1192</v>
      </c>
      <c r="B449" s="12" t="s">
        <v>1192</v>
      </c>
      <c r="C449" s="12" t="s">
        <v>1193</v>
      </c>
      <c r="D449" s="15" t="n">
        <v>-1.82408074969323</v>
      </c>
      <c r="E449" s="3" t="s">
        <v>17</v>
      </c>
      <c r="F449" s="12" t="s">
        <v>40</v>
      </c>
      <c r="G449" s="12"/>
      <c r="Q449" s="12"/>
      <c r="S449" s="12"/>
      <c r="AJ449" s="12"/>
      <c r="AK449" s="12"/>
      <c r="AL449" s="12"/>
      <c r="BA449" s="12"/>
      <c r="BC449" s="12"/>
      <c r="BT449" s="12"/>
      <c r="BU449" s="12"/>
      <c r="BV449" s="12"/>
      <c r="CK449" s="12"/>
      <c r="CM449" s="12"/>
      <c r="DD449" s="12"/>
      <c r="DE449" s="12"/>
      <c r="DF449" s="12"/>
      <c r="DU449" s="12"/>
      <c r="DW449" s="12"/>
      <c r="EN449" s="12"/>
      <c r="EO449" s="12"/>
      <c r="EP449" s="12"/>
      <c r="FE449" s="12"/>
      <c r="FG449" s="12"/>
      <c r="FX449" s="12"/>
      <c r="FY449" s="12"/>
      <c r="FZ449" s="12"/>
      <c r="GO449" s="12"/>
      <c r="GQ449" s="12"/>
    </row>
    <row r="450" s="1" customFormat="true" ht="14" hidden="false" customHeight="false" outlineLevel="0" collapsed="false">
      <c r="A450" s="12" t="s">
        <v>1194</v>
      </c>
      <c r="B450" s="12" t="s">
        <v>1192</v>
      </c>
      <c r="C450" s="12" t="s">
        <v>1195</v>
      </c>
      <c r="D450" s="15" t="n">
        <v>-1.82286714281023</v>
      </c>
      <c r="E450" s="3"/>
      <c r="F450" s="12"/>
      <c r="G450" s="12"/>
      <c r="J450" s="17"/>
      <c r="L450" s="17"/>
      <c r="Q450" s="12"/>
      <c r="S450" s="12"/>
      <c r="AJ450" s="12"/>
      <c r="AK450" s="12"/>
      <c r="AL450" s="12"/>
      <c r="AT450" s="17"/>
      <c r="AV450" s="17"/>
      <c r="BA450" s="12"/>
      <c r="BC450" s="12"/>
      <c r="BT450" s="12"/>
      <c r="BU450" s="12"/>
      <c r="BV450" s="12"/>
      <c r="CD450" s="17"/>
      <c r="CF450" s="17"/>
      <c r="CK450" s="12"/>
      <c r="CM450" s="12"/>
      <c r="DD450" s="12"/>
      <c r="DE450" s="12"/>
      <c r="DF450" s="12"/>
      <c r="DN450" s="17"/>
      <c r="DP450" s="17"/>
      <c r="DU450" s="12"/>
      <c r="DW450" s="12"/>
      <c r="EN450" s="12"/>
      <c r="EO450" s="12"/>
      <c r="EP450" s="12"/>
      <c r="EX450" s="17"/>
      <c r="EZ450" s="17"/>
      <c r="FE450" s="12"/>
      <c r="FG450" s="12"/>
      <c r="FX450" s="12"/>
      <c r="FY450" s="12"/>
      <c r="FZ450" s="12"/>
      <c r="GH450" s="17"/>
      <c r="GJ450" s="17"/>
      <c r="GO450" s="12"/>
      <c r="GQ450" s="12"/>
    </row>
    <row r="451" customFormat="false" ht="14" hidden="false" customHeight="false" outlineLevel="0" collapsed="false">
      <c r="A451" s="12" t="s">
        <v>1196</v>
      </c>
      <c r="B451" s="12" t="s">
        <v>1196</v>
      </c>
      <c r="C451" s="12" t="s">
        <v>1197</v>
      </c>
      <c r="D451" s="15" t="n">
        <v>-1.82203173185101</v>
      </c>
      <c r="F451" s="12"/>
      <c r="G451" s="12"/>
      <c r="Q451" s="12"/>
      <c r="S451" s="12"/>
      <c r="AJ451" s="12"/>
      <c r="AK451" s="12"/>
      <c r="AL451" s="12"/>
      <c r="BA451" s="12"/>
      <c r="BC451" s="12"/>
      <c r="BT451" s="12"/>
      <c r="BU451" s="12"/>
      <c r="BV451" s="12"/>
      <c r="CK451" s="12"/>
      <c r="CM451" s="12"/>
      <c r="DD451" s="12"/>
      <c r="DE451" s="12"/>
      <c r="DF451" s="12"/>
      <c r="DU451" s="12"/>
      <c r="DW451" s="12"/>
      <c r="EN451" s="12"/>
      <c r="EO451" s="12"/>
      <c r="EP451" s="12"/>
      <c r="FE451" s="12"/>
      <c r="FG451" s="12"/>
      <c r="FX451" s="12"/>
      <c r="FY451" s="12"/>
      <c r="FZ451" s="12"/>
      <c r="GO451" s="12"/>
      <c r="GQ451" s="12"/>
    </row>
    <row r="452" s="1" customFormat="true" ht="14" hidden="false" customHeight="false" outlineLevel="0" collapsed="false">
      <c r="A452" s="12" t="s">
        <v>1198</v>
      </c>
      <c r="B452" s="12" t="s">
        <v>1199</v>
      </c>
      <c r="C452" s="12" t="s">
        <v>1200</v>
      </c>
      <c r="D452" s="15" t="n">
        <v>-1.82140558254913</v>
      </c>
      <c r="E452" s="3" t="s">
        <v>26</v>
      </c>
      <c r="F452" s="12" t="s">
        <v>140</v>
      </c>
      <c r="G452" s="12"/>
      <c r="K452" s="17"/>
      <c r="Q452" s="12"/>
      <c r="S452" s="12"/>
      <c r="AJ452" s="12"/>
      <c r="AK452" s="12"/>
      <c r="AL452" s="12"/>
      <c r="AU452" s="17"/>
      <c r="BA452" s="12"/>
      <c r="BC452" s="12"/>
      <c r="BT452" s="12"/>
      <c r="BU452" s="12"/>
      <c r="BV452" s="12"/>
      <c r="CE452" s="17"/>
      <c r="CK452" s="12"/>
      <c r="CM452" s="12"/>
      <c r="DD452" s="12"/>
      <c r="DE452" s="12"/>
      <c r="DF452" s="12"/>
      <c r="DO452" s="17"/>
      <c r="DU452" s="12"/>
      <c r="DW452" s="12"/>
      <c r="EN452" s="12"/>
      <c r="EO452" s="12"/>
      <c r="EP452" s="12"/>
      <c r="EY452" s="17"/>
      <c r="FE452" s="12"/>
      <c r="FG452" s="12"/>
      <c r="FX452" s="12"/>
      <c r="FY452" s="12"/>
      <c r="FZ452" s="12"/>
      <c r="GI452" s="17"/>
      <c r="GO452" s="12"/>
      <c r="GQ452" s="12"/>
    </row>
    <row r="453" customFormat="false" ht="14" hidden="false" customHeight="false" outlineLevel="0" collapsed="false">
      <c r="A453" s="12" t="s">
        <v>1201</v>
      </c>
      <c r="B453" s="12" t="s">
        <v>1201</v>
      </c>
      <c r="C453" s="12" t="s">
        <v>1202</v>
      </c>
      <c r="D453" s="15" t="n">
        <v>-1.81969271297438</v>
      </c>
      <c r="F453" s="12"/>
      <c r="G453" s="12"/>
      <c r="Q453" s="12"/>
      <c r="S453" s="12"/>
      <c r="AJ453" s="12"/>
      <c r="AK453" s="12"/>
      <c r="AL453" s="12"/>
      <c r="BA453" s="12"/>
      <c r="BC453" s="12"/>
      <c r="BT453" s="12"/>
      <c r="BU453" s="12"/>
      <c r="BV453" s="12"/>
      <c r="CK453" s="12"/>
      <c r="CM453" s="12"/>
      <c r="DD453" s="12"/>
      <c r="DE453" s="12"/>
      <c r="DF453" s="12"/>
      <c r="DU453" s="12"/>
      <c r="DW453" s="12"/>
      <c r="EN453" s="12"/>
      <c r="EO453" s="12"/>
      <c r="EP453" s="12"/>
      <c r="FE453" s="12"/>
      <c r="FG453" s="12"/>
      <c r="FX453" s="12"/>
      <c r="FY453" s="12"/>
      <c r="FZ453" s="12"/>
      <c r="GO453" s="12"/>
      <c r="GQ453" s="12"/>
    </row>
    <row r="454" s="1" customFormat="true" ht="14" hidden="false" customHeight="false" outlineLevel="0" collapsed="false">
      <c r="A454" s="12" t="s">
        <v>1203</v>
      </c>
      <c r="B454" s="12" t="s">
        <v>1204</v>
      </c>
      <c r="C454" s="12" t="s">
        <v>1205</v>
      </c>
      <c r="D454" s="15" t="n">
        <v>-1.81934295060812</v>
      </c>
      <c r="E454" s="3"/>
      <c r="F454" s="12"/>
      <c r="G454" s="12"/>
      <c r="J454" s="17"/>
      <c r="Q454" s="12"/>
      <c r="S454" s="12"/>
      <c r="AJ454" s="12"/>
      <c r="AK454" s="12"/>
      <c r="AL454" s="12"/>
      <c r="AT454" s="17"/>
      <c r="BA454" s="12"/>
      <c r="BC454" s="12"/>
      <c r="BT454" s="12"/>
      <c r="BU454" s="12"/>
      <c r="BV454" s="12"/>
      <c r="CD454" s="17"/>
      <c r="CK454" s="12"/>
      <c r="CM454" s="12"/>
      <c r="DD454" s="12"/>
      <c r="DE454" s="12"/>
      <c r="DF454" s="12"/>
      <c r="DN454" s="17"/>
      <c r="DU454" s="12"/>
      <c r="DW454" s="12"/>
      <c r="EN454" s="12"/>
      <c r="EO454" s="12"/>
      <c r="EP454" s="12"/>
      <c r="EX454" s="17"/>
      <c r="FE454" s="12"/>
      <c r="FG454" s="12"/>
      <c r="FX454" s="12"/>
      <c r="FY454" s="12"/>
      <c r="FZ454" s="12"/>
      <c r="GH454" s="17"/>
      <c r="GO454" s="12"/>
      <c r="GQ454" s="12"/>
    </row>
    <row r="455" customFormat="false" ht="14" hidden="false" customHeight="false" outlineLevel="0" collapsed="false">
      <c r="A455" s="12" t="s">
        <v>1206</v>
      </c>
      <c r="B455" s="12" t="s">
        <v>1206</v>
      </c>
      <c r="C455" s="12" t="s">
        <v>1207</v>
      </c>
      <c r="D455" s="15" t="n">
        <v>-1.81635561121137</v>
      </c>
      <c r="F455" s="12"/>
      <c r="G455" s="12"/>
      <c r="L455" s="17"/>
      <c r="Q455" s="12"/>
      <c r="S455" s="12"/>
      <c r="AJ455" s="12"/>
      <c r="AK455" s="12"/>
      <c r="AL455" s="12"/>
      <c r="AV455" s="17"/>
      <c r="BA455" s="12"/>
      <c r="BC455" s="12"/>
      <c r="BT455" s="12"/>
      <c r="BU455" s="12"/>
      <c r="BV455" s="12"/>
      <c r="CF455" s="17"/>
      <c r="CK455" s="12"/>
      <c r="CM455" s="12"/>
      <c r="DD455" s="12"/>
      <c r="DE455" s="12"/>
      <c r="DF455" s="12"/>
      <c r="DP455" s="17"/>
      <c r="DU455" s="12"/>
      <c r="DW455" s="12"/>
      <c r="EN455" s="12"/>
      <c r="EO455" s="12"/>
      <c r="EP455" s="12"/>
      <c r="EZ455" s="17"/>
      <c r="FE455" s="12"/>
      <c r="FG455" s="12"/>
      <c r="FX455" s="12"/>
      <c r="FY455" s="12"/>
      <c r="FZ455" s="12"/>
      <c r="GJ455" s="17"/>
      <c r="GO455" s="12"/>
      <c r="GQ455" s="12"/>
    </row>
    <row r="456" s="1" customFormat="true" ht="14" hidden="false" customHeight="false" outlineLevel="0" collapsed="false">
      <c r="A456" s="12" t="s">
        <v>1208</v>
      </c>
      <c r="B456" s="12" t="s">
        <v>1208</v>
      </c>
      <c r="C456" s="12" t="s">
        <v>1209</v>
      </c>
      <c r="D456" s="15" t="n">
        <v>-1.81367087082626</v>
      </c>
      <c r="E456" s="3"/>
      <c r="F456" s="12"/>
      <c r="G456" s="12"/>
      <c r="Q456" s="12"/>
      <c r="S456" s="12"/>
      <c r="AJ456" s="12"/>
      <c r="AK456" s="12"/>
      <c r="AL456" s="12"/>
      <c r="BA456" s="12"/>
      <c r="BC456" s="12"/>
      <c r="BT456" s="12"/>
      <c r="BU456" s="12"/>
      <c r="BV456" s="12"/>
      <c r="CK456" s="12"/>
      <c r="CM456" s="12"/>
      <c r="DD456" s="12"/>
      <c r="DE456" s="12"/>
      <c r="DF456" s="12"/>
      <c r="DU456" s="12"/>
      <c r="DW456" s="12"/>
      <c r="EN456" s="12"/>
      <c r="EO456" s="12"/>
      <c r="EP456" s="12"/>
      <c r="FE456" s="12"/>
      <c r="FG456" s="12"/>
      <c r="FX456" s="12"/>
      <c r="FY456" s="12"/>
      <c r="FZ456" s="12"/>
      <c r="GO456" s="12"/>
      <c r="GQ456" s="12"/>
    </row>
    <row r="457" customFormat="false" ht="14" hidden="false" customHeight="false" outlineLevel="0" collapsed="false">
      <c r="A457" s="12" t="s">
        <v>1210</v>
      </c>
      <c r="B457" s="12" t="s">
        <v>1211</v>
      </c>
      <c r="C457" s="12" t="s">
        <v>1212</v>
      </c>
      <c r="D457" s="15" t="n">
        <v>-1.81339216886756</v>
      </c>
      <c r="E457" s="3" t="s">
        <v>13</v>
      </c>
      <c r="F457" s="12" t="s">
        <v>31</v>
      </c>
      <c r="G457" s="12"/>
      <c r="Q457" s="12"/>
      <c r="S457" s="12"/>
      <c r="AJ457" s="12"/>
      <c r="AK457" s="12"/>
      <c r="AL457" s="12"/>
      <c r="BA457" s="12"/>
      <c r="BC457" s="12"/>
      <c r="BT457" s="12"/>
      <c r="BU457" s="12"/>
      <c r="BV457" s="12"/>
      <c r="CK457" s="12"/>
      <c r="CM457" s="12"/>
      <c r="DD457" s="12"/>
      <c r="DE457" s="12"/>
      <c r="DF457" s="12"/>
      <c r="DU457" s="12"/>
      <c r="DW457" s="12"/>
      <c r="EN457" s="12"/>
      <c r="EO457" s="12"/>
      <c r="EP457" s="12"/>
      <c r="FE457" s="12"/>
      <c r="FG457" s="12"/>
      <c r="FX457" s="12"/>
      <c r="FY457" s="12"/>
      <c r="FZ457" s="12"/>
      <c r="GO457" s="12"/>
      <c r="GQ457" s="12"/>
    </row>
    <row r="458" s="1" customFormat="true" ht="14" hidden="false" customHeight="false" outlineLevel="0" collapsed="false">
      <c r="A458" s="12" t="s">
        <v>1213</v>
      </c>
      <c r="B458" s="12" t="s">
        <v>1213</v>
      </c>
      <c r="C458" s="12" t="s">
        <v>1214</v>
      </c>
      <c r="D458" s="15" t="n">
        <v>-1.81230472532144</v>
      </c>
      <c r="E458" s="3"/>
      <c r="F458" s="12"/>
      <c r="G458" s="12"/>
      <c r="J458" s="17"/>
      <c r="K458" s="17"/>
      <c r="L458" s="17"/>
      <c r="Q458" s="12"/>
      <c r="S458" s="12"/>
      <c r="AJ458" s="12"/>
      <c r="AK458" s="12"/>
      <c r="AL458" s="12"/>
      <c r="AT458" s="17"/>
      <c r="AU458" s="17"/>
      <c r="AV458" s="17"/>
      <c r="BA458" s="12"/>
      <c r="BC458" s="12"/>
      <c r="BT458" s="12"/>
      <c r="BU458" s="12"/>
      <c r="BV458" s="12"/>
      <c r="CD458" s="17"/>
      <c r="CE458" s="17"/>
      <c r="CF458" s="17"/>
      <c r="CK458" s="12"/>
      <c r="CM458" s="12"/>
      <c r="DD458" s="12"/>
      <c r="DE458" s="12"/>
      <c r="DF458" s="12"/>
      <c r="DN458" s="17"/>
      <c r="DO458" s="17"/>
      <c r="DP458" s="17"/>
      <c r="DU458" s="12"/>
      <c r="DW458" s="12"/>
      <c r="EN458" s="12"/>
      <c r="EO458" s="12"/>
      <c r="EP458" s="12"/>
      <c r="EX458" s="17"/>
      <c r="EY458" s="17"/>
      <c r="EZ458" s="17"/>
      <c r="FE458" s="12"/>
      <c r="FG458" s="12"/>
      <c r="FX458" s="12"/>
      <c r="FY458" s="12"/>
      <c r="FZ458" s="12"/>
      <c r="GH458" s="17"/>
      <c r="GI458" s="17"/>
      <c r="GJ458" s="17"/>
      <c r="GO458" s="12"/>
      <c r="GQ458" s="12"/>
    </row>
    <row r="459" customFormat="false" ht="14" hidden="false" customHeight="false" outlineLevel="0" collapsed="false">
      <c r="A459" s="12" t="s">
        <v>1215</v>
      </c>
      <c r="B459" s="12" t="s">
        <v>1215</v>
      </c>
      <c r="C459" s="12" t="s">
        <v>1216</v>
      </c>
      <c r="D459" s="15" t="n">
        <v>-1.81201317259112</v>
      </c>
      <c r="F459" s="12"/>
      <c r="G459" s="12"/>
      <c r="L459" s="17"/>
      <c r="Q459" s="12"/>
      <c r="S459" s="12"/>
      <c r="AJ459" s="12"/>
      <c r="AK459" s="12"/>
      <c r="AL459" s="12"/>
      <c r="AV459" s="17"/>
      <c r="BA459" s="12"/>
      <c r="BC459" s="12"/>
      <c r="BT459" s="12"/>
      <c r="BU459" s="12"/>
      <c r="BV459" s="12"/>
      <c r="CF459" s="17"/>
      <c r="CK459" s="12"/>
      <c r="CM459" s="12"/>
      <c r="DD459" s="12"/>
      <c r="DE459" s="12"/>
      <c r="DF459" s="12"/>
      <c r="DP459" s="17"/>
      <c r="DU459" s="12"/>
      <c r="DW459" s="12"/>
      <c r="EN459" s="12"/>
      <c r="EO459" s="12"/>
      <c r="EP459" s="12"/>
      <c r="EZ459" s="17"/>
      <c r="FE459" s="12"/>
      <c r="FG459" s="12"/>
      <c r="FX459" s="12"/>
      <c r="FY459" s="12"/>
      <c r="FZ459" s="12"/>
      <c r="GJ459" s="17"/>
      <c r="GO459" s="12"/>
      <c r="GQ459" s="12"/>
    </row>
    <row r="460" s="1" customFormat="true" ht="14" hidden="false" customHeight="false" outlineLevel="0" collapsed="false">
      <c r="A460" s="12" t="s">
        <v>1217</v>
      </c>
      <c r="B460" s="12" t="s">
        <v>1217</v>
      </c>
      <c r="C460" s="12" t="s">
        <v>1218</v>
      </c>
      <c r="D460" s="15" t="n">
        <v>-1.80271721776744</v>
      </c>
      <c r="E460" s="3" t="s">
        <v>26</v>
      </c>
      <c r="F460" s="12" t="s">
        <v>53</v>
      </c>
      <c r="G460" s="12"/>
      <c r="Q460" s="12"/>
      <c r="S460" s="12"/>
      <c r="AJ460" s="12"/>
      <c r="AK460" s="12"/>
      <c r="AL460" s="12"/>
      <c r="BA460" s="12"/>
      <c r="BC460" s="12"/>
      <c r="BT460" s="12"/>
      <c r="BU460" s="12"/>
      <c r="BV460" s="12"/>
      <c r="CK460" s="12"/>
      <c r="CM460" s="12"/>
      <c r="DD460" s="12"/>
      <c r="DE460" s="12"/>
      <c r="DF460" s="12"/>
      <c r="DU460" s="12"/>
      <c r="DW460" s="12"/>
      <c r="EN460" s="12"/>
      <c r="EO460" s="12"/>
      <c r="EP460" s="12"/>
      <c r="FE460" s="12"/>
      <c r="FG460" s="12"/>
      <c r="FX460" s="12"/>
      <c r="FY460" s="12"/>
      <c r="FZ460" s="12"/>
      <c r="GO460" s="12"/>
      <c r="GQ460" s="12"/>
    </row>
    <row r="461" customFormat="false" ht="14" hidden="false" customHeight="false" outlineLevel="0" collapsed="false">
      <c r="A461" s="12" t="s">
        <v>1219</v>
      </c>
      <c r="B461" s="12" t="s">
        <v>1220</v>
      </c>
      <c r="C461" s="12" t="s">
        <v>1221</v>
      </c>
      <c r="D461" s="15" t="n">
        <v>-1.79992086032938</v>
      </c>
      <c r="E461" s="3" t="s">
        <v>26</v>
      </c>
      <c r="F461" s="12" t="s">
        <v>18</v>
      </c>
      <c r="G461" s="12"/>
      <c r="Q461" s="12"/>
      <c r="S461" s="12"/>
      <c r="AJ461" s="12"/>
      <c r="AK461" s="12"/>
      <c r="AL461" s="12"/>
      <c r="BA461" s="12"/>
      <c r="BC461" s="12"/>
      <c r="BT461" s="12"/>
      <c r="BU461" s="12"/>
      <c r="BV461" s="12"/>
      <c r="CK461" s="12"/>
      <c r="CM461" s="12"/>
      <c r="DD461" s="12"/>
      <c r="DE461" s="12"/>
      <c r="DF461" s="12"/>
      <c r="DU461" s="12"/>
      <c r="DW461" s="12"/>
      <c r="EN461" s="12"/>
      <c r="EO461" s="12"/>
      <c r="EP461" s="12"/>
      <c r="FE461" s="12"/>
      <c r="FG461" s="12"/>
      <c r="FX461" s="12"/>
      <c r="FY461" s="12"/>
      <c r="FZ461" s="12"/>
      <c r="GO461" s="12"/>
      <c r="GQ461" s="12"/>
    </row>
    <row r="462" s="1" customFormat="true" ht="14" hidden="false" customHeight="false" outlineLevel="0" collapsed="false">
      <c r="A462" s="12" t="s">
        <v>1222</v>
      </c>
      <c r="B462" s="12" t="s">
        <v>1222</v>
      </c>
      <c r="C462" s="12" t="s">
        <v>1223</v>
      </c>
      <c r="D462" s="15" t="n">
        <v>-1.79818472690978</v>
      </c>
      <c r="E462" s="3" t="s">
        <v>26</v>
      </c>
      <c r="F462" s="12" t="s">
        <v>53</v>
      </c>
      <c r="G462" s="12"/>
      <c r="Q462" s="12"/>
      <c r="S462" s="12"/>
      <c r="AJ462" s="12"/>
      <c r="AK462" s="12"/>
      <c r="AL462" s="12"/>
      <c r="BA462" s="12"/>
      <c r="BC462" s="12"/>
      <c r="BT462" s="12"/>
      <c r="BU462" s="12"/>
      <c r="BV462" s="12"/>
      <c r="CK462" s="12"/>
      <c r="CM462" s="12"/>
      <c r="DD462" s="12"/>
      <c r="DE462" s="12"/>
      <c r="DF462" s="12"/>
      <c r="DU462" s="12"/>
      <c r="DW462" s="12"/>
      <c r="EN462" s="12"/>
      <c r="EO462" s="12"/>
      <c r="EP462" s="12"/>
      <c r="FE462" s="12"/>
      <c r="FG462" s="12"/>
      <c r="FX462" s="12"/>
      <c r="FY462" s="12"/>
      <c r="FZ462" s="12"/>
      <c r="GO462" s="12"/>
      <c r="GQ462" s="12"/>
    </row>
    <row r="463" customFormat="false" ht="14" hidden="false" customHeight="false" outlineLevel="0" collapsed="false">
      <c r="A463" s="12" t="s">
        <v>1224</v>
      </c>
      <c r="B463" s="12" t="s">
        <v>1224</v>
      </c>
      <c r="C463" s="12" t="s">
        <v>1225</v>
      </c>
      <c r="D463" s="15" t="n">
        <v>-1.79276731078803</v>
      </c>
      <c r="E463" s="3" t="s">
        <v>26</v>
      </c>
      <c r="F463" s="12" t="s">
        <v>18</v>
      </c>
      <c r="G463" s="12"/>
      <c r="J463" s="17"/>
      <c r="L463" s="17"/>
      <c r="Q463" s="12"/>
      <c r="S463" s="12"/>
      <c r="AJ463" s="12"/>
      <c r="AK463" s="12"/>
      <c r="AL463" s="12"/>
      <c r="AT463" s="17"/>
      <c r="AV463" s="17"/>
      <c r="BA463" s="12"/>
      <c r="BC463" s="12"/>
      <c r="BT463" s="12"/>
      <c r="BU463" s="12"/>
      <c r="BV463" s="12"/>
      <c r="CD463" s="17"/>
      <c r="CF463" s="17"/>
      <c r="CK463" s="12"/>
      <c r="CM463" s="12"/>
      <c r="DD463" s="12"/>
      <c r="DE463" s="12"/>
      <c r="DF463" s="12"/>
      <c r="DN463" s="17"/>
      <c r="DP463" s="17"/>
      <c r="DU463" s="12"/>
      <c r="DW463" s="12"/>
      <c r="EN463" s="12"/>
      <c r="EO463" s="12"/>
      <c r="EP463" s="12"/>
      <c r="EX463" s="17"/>
      <c r="EZ463" s="17"/>
      <c r="FE463" s="12"/>
      <c r="FG463" s="12"/>
      <c r="FX463" s="12"/>
      <c r="FY463" s="12"/>
      <c r="FZ463" s="12"/>
      <c r="GH463" s="17"/>
      <c r="GJ463" s="17"/>
      <c r="GO463" s="12"/>
      <c r="GQ463" s="12"/>
    </row>
    <row r="464" s="1" customFormat="true" ht="14" hidden="false" customHeight="false" outlineLevel="0" collapsed="false">
      <c r="A464" s="12" t="s">
        <v>1226</v>
      </c>
      <c r="B464" s="12" t="s">
        <v>1227</v>
      </c>
      <c r="C464" s="12" t="s">
        <v>1228</v>
      </c>
      <c r="D464" s="15" t="n">
        <v>-1.78961256993299</v>
      </c>
      <c r="E464" s="3"/>
      <c r="F464" s="12"/>
      <c r="G464" s="12"/>
      <c r="Q464" s="12"/>
      <c r="S464" s="12"/>
      <c r="AJ464" s="12"/>
      <c r="AK464" s="12"/>
      <c r="AL464" s="12"/>
      <c r="BA464" s="12"/>
      <c r="BC464" s="12"/>
      <c r="BT464" s="12"/>
      <c r="BU464" s="12"/>
      <c r="BV464" s="12"/>
      <c r="CK464" s="12"/>
      <c r="CM464" s="12"/>
      <c r="DD464" s="12"/>
      <c r="DE464" s="12"/>
      <c r="DF464" s="12"/>
      <c r="DU464" s="12"/>
      <c r="DW464" s="12"/>
      <c r="EN464" s="12"/>
      <c r="EO464" s="12"/>
      <c r="EP464" s="12"/>
      <c r="FE464" s="12"/>
      <c r="FG464" s="12"/>
      <c r="FX464" s="12"/>
      <c r="FY464" s="12"/>
      <c r="FZ464" s="12"/>
      <c r="GO464" s="12"/>
      <c r="GQ464" s="12"/>
    </row>
    <row r="465" customFormat="false" ht="14" hidden="false" customHeight="false" outlineLevel="0" collapsed="false">
      <c r="A465" s="12" t="s">
        <v>1229</v>
      </c>
      <c r="B465" s="12" t="s">
        <v>1230</v>
      </c>
      <c r="C465" s="12" t="s">
        <v>1231</v>
      </c>
      <c r="D465" s="15" t="n">
        <v>-1.78834695800193</v>
      </c>
      <c r="F465" s="12"/>
      <c r="G465" s="12"/>
      <c r="J465" s="17"/>
      <c r="L465" s="17"/>
      <c r="Q465" s="12"/>
      <c r="S465" s="12"/>
      <c r="AJ465" s="12"/>
      <c r="AK465" s="12"/>
      <c r="AL465" s="12"/>
      <c r="AT465" s="17"/>
      <c r="AV465" s="17"/>
      <c r="BA465" s="12"/>
      <c r="BC465" s="12"/>
      <c r="BT465" s="12"/>
      <c r="BU465" s="12"/>
      <c r="BV465" s="12"/>
      <c r="CD465" s="17"/>
      <c r="CF465" s="17"/>
      <c r="CK465" s="12"/>
      <c r="CM465" s="12"/>
      <c r="DD465" s="12"/>
      <c r="DE465" s="12"/>
      <c r="DF465" s="12"/>
      <c r="DN465" s="17"/>
      <c r="DP465" s="17"/>
      <c r="DU465" s="12"/>
      <c r="DW465" s="12"/>
      <c r="EN465" s="12"/>
      <c r="EO465" s="12"/>
      <c r="EP465" s="12"/>
      <c r="EX465" s="17"/>
      <c r="EZ465" s="17"/>
      <c r="FE465" s="12"/>
      <c r="FG465" s="12"/>
      <c r="FX465" s="12"/>
      <c r="FY465" s="12"/>
      <c r="FZ465" s="12"/>
      <c r="GH465" s="17"/>
      <c r="GJ465" s="17"/>
      <c r="GO465" s="12"/>
      <c r="GQ465" s="12"/>
    </row>
    <row r="466" s="1" customFormat="true" ht="14" hidden="false" customHeight="false" outlineLevel="0" collapsed="false">
      <c r="A466" s="12" t="s">
        <v>1232</v>
      </c>
      <c r="B466" s="12" t="s">
        <v>1233</v>
      </c>
      <c r="C466" s="12" t="s">
        <v>1234</v>
      </c>
      <c r="D466" s="15" t="n">
        <v>-1.78743549636019</v>
      </c>
      <c r="E466" s="3" t="s">
        <v>13</v>
      </c>
      <c r="F466" s="12" t="s">
        <v>18</v>
      </c>
      <c r="G466" s="12"/>
      <c r="Q466" s="12"/>
      <c r="S466" s="12"/>
      <c r="AJ466" s="12"/>
      <c r="AK466" s="12"/>
      <c r="AL466" s="12"/>
      <c r="BA466" s="12"/>
      <c r="BC466" s="12"/>
      <c r="BT466" s="12"/>
      <c r="BU466" s="12"/>
      <c r="BV466" s="12"/>
      <c r="CK466" s="12"/>
      <c r="CM466" s="12"/>
      <c r="DD466" s="12"/>
      <c r="DE466" s="12"/>
      <c r="DF466" s="12"/>
      <c r="DU466" s="12"/>
      <c r="DW466" s="12"/>
      <c r="EN466" s="12"/>
      <c r="EO466" s="12"/>
      <c r="EP466" s="12"/>
      <c r="FE466" s="12"/>
      <c r="FG466" s="12"/>
      <c r="FX466" s="12"/>
      <c r="FY466" s="12"/>
      <c r="FZ466" s="12"/>
      <c r="GO466" s="12"/>
      <c r="GQ466" s="12"/>
    </row>
    <row r="467" customFormat="false" ht="14" hidden="false" customHeight="false" outlineLevel="0" collapsed="false">
      <c r="A467" s="12" t="s">
        <v>1235</v>
      </c>
      <c r="B467" s="12" t="s">
        <v>1235</v>
      </c>
      <c r="C467" s="12" t="s">
        <v>1236</v>
      </c>
      <c r="D467" s="15" t="n">
        <v>-1.78681074974982</v>
      </c>
      <c r="E467" s="3" t="s">
        <v>26</v>
      </c>
      <c r="F467" s="12" t="s">
        <v>27</v>
      </c>
      <c r="G467" s="12"/>
      <c r="Q467" s="12"/>
      <c r="S467" s="12"/>
      <c r="AJ467" s="12"/>
      <c r="AK467" s="12"/>
      <c r="AL467" s="12"/>
      <c r="BA467" s="12"/>
      <c r="BC467" s="12"/>
      <c r="BT467" s="12"/>
      <c r="BU467" s="12"/>
      <c r="BV467" s="12"/>
      <c r="CK467" s="12"/>
      <c r="CM467" s="12"/>
      <c r="DD467" s="12"/>
      <c r="DE467" s="12"/>
      <c r="DF467" s="12"/>
      <c r="DU467" s="12"/>
      <c r="DW467" s="12"/>
      <c r="EN467" s="12"/>
      <c r="EO467" s="12"/>
      <c r="EP467" s="12"/>
      <c r="FE467" s="12"/>
      <c r="FG467" s="12"/>
      <c r="FX467" s="12"/>
      <c r="FY467" s="12"/>
      <c r="FZ467" s="12"/>
      <c r="GO467" s="12"/>
      <c r="GQ467" s="12"/>
    </row>
    <row r="468" s="1" customFormat="true" ht="14" hidden="false" customHeight="false" outlineLevel="0" collapsed="false">
      <c r="A468" s="12" t="s">
        <v>1237</v>
      </c>
      <c r="B468" s="12" t="s">
        <v>1237</v>
      </c>
      <c r="C468" s="12" t="s">
        <v>1238</v>
      </c>
      <c r="D468" s="15" t="n">
        <v>-1.78244854163811</v>
      </c>
      <c r="E468" s="3" t="s">
        <v>26</v>
      </c>
      <c r="F468" s="12" t="s">
        <v>40</v>
      </c>
      <c r="G468" s="12"/>
      <c r="Q468" s="12"/>
      <c r="S468" s="12"/>
      <c r="AJ468" s="12"/>
      <c r="AK468" s="12"/>
      <c r="AL468" s="12"/>
      <c r="BA468" s="12"/>
      <c r="BC468" s="12"/>
      <c r="BT468" s="12"/>
      <c r="BU468" s="12"/>
      <c r="BV468" s="12"/>
      <c r="CK468" s="12"/>
      <c r="CM468" s="12"/>
      <c r="DD468" s="12"/>
      <c r="DE468" s="12"/>
      <c r="DF468" s="12"/>
      <c r="DU468" s="12"/>
      <c r="DW468" s="12"/>
      <c r="EN468" s="12"/>
      <c r="EO468" s="12"/>
      <c r="EP468" s="12"/>
      <c r="FE468" s="12"/>
      <c r="FG468" s="12"/>
      <c r="FX468" s="12"/>
      <c r="FY468" s="12"/>
      <c r="FZ468" s="12"/>
      <c r="GO468" s="12"/>
      <c r="GQ468" s="12"/>
    </row>
    <row r="469" customFormat="false" ht="14" hidden="false" customHeight="false" outlineLevel="0" collapsed="false">
      <c r="A469" s="12" t="s">
        <v>1239</v>
      </c>
      <c r="B469" s="12" t="s">
        <v>1240</v>
      </c>
      <c r="C469" s="12" t="s">
        <v>1241</v>
      </c>
      <c r="D469" s="15" t="n">
        <v>-1.78165885978032</v>
      </c>
      <c r="F469" s="12"/>
      <c r="G469" s="12"/>
      <c r="Q469" s="12"/>
      <c r="S469" s="12"/>
      <c r="AJ469" s="12"/>
      <c r="AK469" s="12"/>
      <c r="AL469" s="12"/>
      <c r="BA469" s="12"/>
      <c r="BC469" s="12"/>
      <c r="BT469" s="12"/>
      <c r="BU469" s="12"/>
      <c r="BV469" s="12"/>
      <c r="CK469" s="12"/>
      <c r="CM469" s="12"/>
      <c r="DD469" s="12"/>
      <c r="DE469" s="12"/>
      <c r="DF469" s="12"/>
      <c r="DU469" s="12"/>
      <c r="DW469" s="12"/>
      <c r="EN469" s="12"/>
      <c r="EO469" s="12"/>
      <c r="EP469" s="12"/>
      <c r="FE469" s="12"/>
      <c r="FG469" s="12"/>
      <c r="FX469" s="12"/>
      <c r="FY469" s="12"/>
      <c r="FZ469" s="12"/>
      <c r="GO469" s="12"/>
      <c r="GQ469" s="12"/>
    </row>
    <row r="470" s="1" customFormat="true" ht="14" hidden="false" customHeight="false" outlineLevel="0" collapsed="false">
      <c r="A470" s="12" t="s">
        <v>1242</v>
      </c>
      <c r="B470" s="12" t="s">
        <v>1242</v>
      </c>
      <c r="C470" s="12" t="s">
        <v>1243</v>
      </c>
      <c r="D470" s="15" t="n">
        <v>-1.78049730803746</v>
      </c>
      <c r="E470" s="3"/>
      <c r="F470" s="12"/>
      <c r="G470" s="12"/>
      <c r="J470" s="17"/>
      <c r="Q470" s="12"/>
      <c r="S470" s="12"/>
      <c r="AJ470" s="12"/>
      <c r="AK470" s="12"/>
      <c r="AL470" s="12"/>
      <c r="AT470" s="17"/>
      <c r="BA470" s="12"/>
      <c r="BC470" s="12"/>
      <c r="BT470" s="12"/>
      <c r="BU470" s="12"/>
      <c r="BV470" s="12"/>
      <c r="CD470" s="17"/>
      <c r="CK470" s="12"/>
      <c r="CM470" s="12"/>
      <c r="DD470" s="12"/>
      <c r="DE470" s="12"/>
      <c r="DF470" s="12"/>
      <c r="DN470" s="17"/>
      <c r="DU470" s="12"/>
      <c r="DW470" s="12"/>
      <c r="EN470" s="12"/>
      <c r="EO470" s="12"/>
      <c r="EP470" s="12"/>
      <c r="EX470" s="17"/>
      <c r="FE470" s="12"/>
      <c r="FG470" s="12"/>
      <c r="FX470" s="12"/>
      <c r="FY470" s="12"/>
      <c r="FZ470" s="12"/>
      <c r="GH470" s="17"/>
      <c r="GO470" s="12"/>
      <c r="GQ470" s="12"/>
    </row>
    <row r="471" customFormat="false" ht="14" hidden="false" customHeight="false" outlineLevel="0" collapsed="false">
      <c r="A471" s="12" t="s">
        <v>1244</v>
      </c>
      <c r="B471" s="12" t="s">
        <v>1244</v>
      </c>
      <c r="C471" s="12" t="s">
        <v>1245</v>
      </c>
      <c r="D471" s="15" t="n">
        <v>-1.77777589063654</v>
      </c>
      <c r="E471" s="3" t="s">
        <v>26</v>
      </c>
      <c r="F471" s="12" t="s">
        <v>18</v>
      </c>
      <c r="G471" s="12"/>
      <c r="Q471" s="12"/>
      <c r="S471" s="12"/>
      <c r="AJ471" s="12"/>
      <c r="AK471" s="12"/>
      <c r="AL471" s="12"/>
      <c r="BA471" s="12"/>
      <c r="BC471" s="12"/>
      <c r="BT471" s="12"/>
      <c r="BU471" s="12"/>
      <c r="BV471" s="12"/>
      <c r="CK471" s="12"/>
      <c r="CM471" s="12"/>
      <c r="DD471" s="12"/>
      <c r="DE471" s="12"/>
      <c r="DF471" s="12"/>
      <c r="DU471" s="12"/>
      <c r="DW471" s="12"/>
      <c r="EN471" s="12"/>
      <c r="EO471" s="12"/>
      <c r="EP471" s="12"/>
      <c r="FE471" s="12"/>
      <c r="FG471" s="12"/>
      <c r="FX471" s="12"/>
      <c r="FY471" s="12"/>
      <c r="FZ471" s="12"/>
      <c r="GO471" s="12"/>
      <c r="GQ471" s="12"/>
    </row>
    <row r="472" s="1" customFormat="true" ht="14" hidden="false" customHeight="false" outlineLevel="0" collapsed="false">
      <c r="A472" s="12" t="s">
        <v>1246</v>
      </c>
      <c r="B472" s="12" t="s">
        <v>1247</v>
      </c>
      <c r="C472" s="12" t="s">
        <v>1248</v>
      </c>
      <c r="D472" s="15" t="n">
        <v>-1.77750861117938</v>
      </c>
      <c r="E472" s="3" t="s">
        <v>26</v>
      </c>
      <c r="F472" s="12" t="s">
        <v>27</v>
      </c>
      <c r="G472" s="12"/>
      <c r="Q472" s="12"/>
      <c r="S472" s="19"/>
      <c r="AJ472" s="12"/>
      <c r="AK472" s="12"/>
      <c r="AL472" s="12"/>
      <c r="BA472" s="12"/>
      <c r="BC472" s="19"/>
      <c r="BT472" s="12"/>
      <c r="BU472" s="12"/>
      <c r="BV472" s="12"/>
      <c r="CK472" s="12"/>
      <c r="CM472" s="19"/>
      <c r="DD472" s="12"/>
      <c r="DE472" s="12"/>
      <c r="DF472" s="12"/>
      <c r="DU472" s="12"/>
      <c r="DW472" s="19"/>
      <c r="EN472" s="12"/>
      <c r="EO472" s="12"/>
      <c r="EP472" s="12"/>
      <c r="FE472" s="12"/>
      <c r="FG472" s="19"/>
      <c r="FX472" s="12"/>
      <c r="FY472" s="12"/>
      <c r="FZ472" s="12"/>
      <c r="GO472" s="12"/>
      <c r="GQ472" s="19"/>
    </row>
    <row r="473" customFormat="false" ht="14" hidden="false" customHeight="false" outlineLevel="0" collapsed="false">
      <c r="A473" s="12" t="s">
        <v>1249</v>
      </c>
      <c r="B473" s="12" t="s">
        <v>1250</v>
      </c>
      <c r="C473" s="12" t="s">
        <v>1251</v>
      </c>
      <c r="D473" s="15" t="n">
        <v>-1.77338334823822</v>
      </c>
      <c r="E473" s="3" t="s">
        <v>26</v>
      </c>
      <c r="F473" s="12" t="s">
        <v>140</v>
      </c>
      <c r="G473" s="12"/>
      <c r="Q473" s="12"/>
      <c r="S473" s="12"/>
      <c r="AJ473" s="12"/>
      <c r="AK473" s="12"/>
      <c r="AL473" s="12"/>
      <c r="BA473" s="12"/>
      <c r="BC473" s="12"/>
      <c r="BT473" s="12"/>
      <c r="BU473" s="12"/>
      <c r="BV473" s="12"/>
      <c r="CK473" s="12"/>
      <c r="CM473" s="12"/>
      <c r="DD473" s="12"/>
      <c r="DE473" s="12"/>
      <c r="DF473" s="12"/>
      <c r="DU473" s="12"/>
      <c r="DW473" s="12"/>
      <c r="EN473" s="12"/>
      <c r="EO473" s="12"/>
      <c r="EP473" s="12"/>
      <c r="FE473" s="12"/>
      <c r="FG473" s="12"/>
      <c r="FX473" s="12"/>
      <c r="FY473" s="12"/>
      <c r="FZ473" s="12"/>
      <c r="GO473" s="12"/>
      <c r="GQ473" s="12"/>
    </row>
    <row r="474" s="1" customFormat="true" ht="14" hidden="false" customHeight="false" outlineLevel="0" collapsed="false">
      <c r="A474" s="12" t="s">
        <v>1252</v>
      </c>
      <c r="B474" s="12" t="s">
        <v>1252</v>
      </c>
      <c r="C474" s="12" t="s">
        <v>1253</v>
      </c>
      <c r="D474" s="15" t="n">
        <v>-1.77336062059145</v>
      </c>
      <c r="E474" s="3"/>
      <c r="F474" s="12"/>
      <c r="G474" s="12"/>
      <c r="J474" s="17"/>
      <c r="Q474" s="12"/>
      <c r="S474" s="12"/>
      <c r="AJ474" s="12"/>
      <c r="AK474" s="12"/>
      <c r="AL474" s="12"/>
      <c r="AT474" s="17"/>
      <c r="BA474" s="12"/>
      <c r="BC474" s="12"/>
      <c r="BT474" s="12"/>
      <c r="BU474" s="12"/>
      <c r="BV474" s="12"/>
      <c r="CD474" s="17"/>
      <c r="CK474" s="12"/>
      <c r="CM474" s="12"/>
      <c r="DD474" s="12"/>
      <c r="DE474" s="12"/>
      <c r="DF474" s="12"/>
      <c r="DN474" s="17"/>
      <c r="DU474" s="12"/>
      <c r="DW474" s="12"/>
      <c r="EN474" s="12"/>
      <c r="EO474" s="12"/>
      <c r="EP474" s="12"/>
      <c r="EX474" s="17"/>
      <c r="FE474" s="12"/>
      <c r="FG474" s="12"/>
      <c r="FX474" s="12"/>
      <c r="FY474" s="12"/>
      <c r="FZ474" s="12"/>
      <c r="GH474" s="17"/>
      <c r="GO474" s="12"/>
      <c r="GQ474" s="12"/>
    </row>
    <row r="475" customFormat="false" ht="14" hidden="false" customHeight="false" outlineLevel="0" collapsed="false">
      <c r="A475" s="12" t="s">
        <v>1254</v>
      </c>
      <c r="B475" s="12" t="s">
        <v>1255</v>
      </c>
      <c r="C475" s="12" t="s">
        <v>1256</v>
      </c>
      <c r="D475" s="15" t="n">
        <v>-1.76879846391677</v>
      </c>
      <c r="F475" s="12"/>
      <c r="G475" s="12"/>
      <c r="Q475" s="12"/>
      <c r="S475" s="12"/>
      <c r="AJ475" s="12"/>
      <c r="AK475" s="12"/>
      <c r="AL475" s="12"/>
      <c r="BA475" s="12"/>
      <c r="BC475" s="12"/>
      <c r="BT475" s="12"/>
      <c r="BU475" s="12"/>
      <c r="BV475" s="12"/>
      <c r="CK475" s="12"/>
      <c r="CM475" s="12"/>
      <c r="DD475" s="12"/>
      <c r="DE475" s="12"/>
      <c r="DF475" s="12"/>
      <c r="DU475" s="12"/>
      <c r="DW475" s="12"/>
      <c r="EN475" s="12"/>
      <c r="EO475" s="12"/>
      <c r="EP475" s="12"/>
      <c r="FE475" s="12"/>
      <c r="FG475" s="12"/>
      <c r="FX475" s="12"/>
      <c r="FY475" s="12"/>
      <c r="FZ475" s="12"/>
      <c r="GO475" s="12"/>
      <c r="GQ475" s="12"/>
    </row>
    <row r="476" s="1" customFormat="true" ht="14" hidden="false" customHeight="false" outlineLevel="0" collapsed="false">
      <c r="A476" s="12" t="s">
        <v>1257</v>
      </c>
      <c r="B476" s="12" t="s">
        <v>1257</v>
      </c>
      <c r="C476" s="12" t="s">
        <v>1258</v>
      </c>
      <c r="D476" s="15" t="n">
        <v>-1.76625930893316</v>
      </c>
      <c r="E476" s="3" t="s">
        <v>26</v>
      </c>
      <c r="F476" s="12" t="s">
        <v>18</v>
      </c>
      <c r="G476" s="12"/>
      <c r="Q476" s="12"/>
      <c r="S476" s="12"/>
      <c r="AJ476" s="12"/>
      <c r="AK476" s="12"/>
      <c r="AL476" s="12"/>
      <c r="BA476" s="12"/>
      <c r="BC476" s="12"/>
      <c r="BT476" s="12"/>
      <c r="BU476" s="12"/>
      <c r="BV476" s="12"/>
      <c r="CK476" s="12"/>
      <c r="CM476" s="12"/>
      <c r="DD476" s="12"/>
      <c r="DE476" s="12"/>
      <c r="DF476" s="12"/>
      <c r="DU476" s="12"/>
      <c r="DW476" s="12"/>
      <c r="EN476" s="12"/>
      <c r="EO476" s="12"/>
      <c r="EP476" s="12"/>
      <c r="FE476" s="12"/>
      <c r="FG476" s="12"/>
      <c r="FX476" s="12"/>
      <c r="FY476" s="12"/>
      <c r="FZ476" s="12"/>
      <c r="GO476" s="12"/>
      <c r="GQ476" s="12"/>
    </row>
    <row r="477" customFormat="false" ht="14" hidden="false" customHeight="false" outlineLevel="0" collapsed="false">
      <c r="A477" s="12" t="s">
        <v>1259</v>
      </c>
      <c r="B477" s="12" t="s">
        <v>1260</v>
      </c>
      <c r="C477" s="12" t="s">
        <v>1261</v>
      </c>
      <c r="D477" s="15" t="n">
        <v>-1.7656174062239</v>
      </c>
      <c r="E477" s="3" t="s">
        <v>26</v>
      </c>
      <c r="F477" s="12" t="s">
        <v>53</v>
      </c>
      <c r="G477" s="12"/>
      <c r="J477" s="17"/>
      <c r="K477" s="17"/>
      <c r="L477" s="17"/>
      <c r="Q477" s="12"/>
      <c r="S477" s="12"/>
      <c r="AJ477" s="12"/>
      <c r="AK477" s="12"/>
      <c r="AL477" s="12"/>
      <c r="AT477" s="17"/>
      <c r="AU477" s="17"/>
      <c r="AV477" s="17"/>
      <c r="BA477" s="12"/>
      <c r="BC477" s="12"/>
      <c r="BT477" s="12"/>
      <c r="BU477" s="12"/>
      <c r="BV477" s="12"/>
      <c r="CD477" s="17"/>
      <c r="CE477" s="17"/>
      <c r="CF477" s="17"/>
      <c r="CK477" s="12"/>
      <c r="CM477" s="12"/>
      <c r="DD477" s="12"/>
      <c r="DE477" s="12"/>
      <c r="DF477" s="12"/>
      <c r="DN477" s="17"/>
      <c r="DO477" s="17"/>
      <c r="DP477" s="17"/>
      <c r="DU477" s="12"/>
      <c r="DW477" s="12"/>
      <c r="EN477" s="12"/>
      <c r="EO477" s="12"/>
      <c r="EP477" s="12"/>
      <c r="EX477" s="17"/>
      <c r="EY477" s="17"/>
      <c r="EZ477" s="17"/>
      <c r="FE477" s="12"/>
      <c r="FG477" s="12"/>
      <c r="FX477" s="12"/>
      <c r="FY477" s="12"/>
      <c r="FZ477" s="12"/>
      <c r="GH477" s="17"/>
      <c r="GI477" s="17"/>
      <c r="GJ477" s="17"/>
      <c r="GO477" s="12"/>
      <c r="GQ477" s="12"/>
    </row>
    <row r="478" s="1" customFormat="true" ht="14" hidden="false" customHeight="false" outlineLevel="0" collapsed="false">
      <c r="A478" s="12" t="s">
        <v>1262</v>
      </c>
      <c r="B478" s="12" t="s">
        <v>1263</v>
      </c>
      <c r="C478" s="12" t="s">
        <v>1264</v>
      </c>
      <c r="D478" s="15" t="n">
        <v>-1.76500614546901</v>
      </c>
      <c r="E478" s="3"/>
      <c r="F478" s="12"/>
      <c r="G478" s="12"/>
      <c r="L478" s="17"/>
      <c r="Q478" s="12"/>
      <c r="S478" s="12"/>
      <c r="AJ478" s="12"/>
      <c r="AK478" s="12"/>
      <c r="AL478" s="12"/>
      <c r="AV478" s="17"/>
      <c r="BA478" s="12"/>
      <c r="BC478" s="12"/>
      <c r="BT478" s="12"/>
      <c r="BU478" s="12"/>
      <c r="BV478" s="12"/>
      <c r="CF478" s="17"/>
      <c r="CK478" s="12"/>
      <c r="CM478" s="12"/>
      <c r="DD478" s="12"/>
      <c r="DE478" s="12"/>
      <c r="DF478" s="12"/>
      <c r="DP478" s="17"/>
      <c r="DU478" s="12"/>
      <c r="DW478" s="12"/>
      <c r="EN478" s="12"/>
      <c r="EO478" s="12"/>
      <c r="EP478" s="12"/>
      <c r="EZ478" s="17"/>
      <c r="FE478" s="12"/>
      <c r="FG478" s="12"/>
      <c r="FX478" s="12"/>
      <c r="FY478" s="12"/>
      <c r="FZ478" s="12"/>
      <c r="GJ478" s="17"/>
      <c r="GO478" s="12"/>
      <c r="GQ478" s="12"/>
    </row>
    <row r="479" customFormat="false" ht="14" hidden="false" customHeight="false" outlineLevel="0" collapsed="false">
      <c r="A479" s="12" t="s">
        <v>1265</v>
      </c>
      <c r="B479" s="12" t="s">
        <v>1266</v>
      </c>
      <c r="C479" s="12" t="s">
        <v>1267</v>
      </c>
      <c r="D479" s="15" t="n">
        <v>-1.7641626871325</v>
      </c>
      <c r="E479" s="3" t="s">
        <v>13</v>
      </c>
      <c r="F479" s="12" t="s">
        <v>140</v>
      </c>
      <c r="G479" s="12"/>
      <c r="Q479" s="12"/>
      <c r="S479" s="12"/>
      <c r="AJ479" s="12"/>
      <c r="AK479" s="12"/>
      <c r="AL479" s="12"/>
      <c r="BA479" s="12"/>
      <c r="BC479" s="12"/>
      <c r="BT479" s="12"/>
      <c r="BU479" s="12"/>
      <c r="BV479" s="12"/>
      <c r="CK479" s="12"/>
      <c r="CM479" s="12"/>
      <c r="DD479" s="12"/>
      <c r="DE479" s="12"/>
      <c r="DF479" s="12"/>
      <c r="DU479" s="12"/>
      <c r="DW479" s="12"/>
      <c r="EN479" s="12"/>
      <c r="EO479" s="12"/>
      <c r="EP479" s="12"/>
      <c r="FE479" s="12"/>
      <c r="FG479" s="12"/>
      <c r="FX479" s="12"/>
      <c r="FY479" s="12"/>
      <c r="FZ479" s="12"/>
      <c r="GO479" s="12"/>
      <c r="GQ479" s="12"/>
    </row>
    <row r="480" s="1" customFormat="true" ht="14" hidden="false" customHeight="false" outlineLevel="0" collapsed="false">
      <c r="A480" s="12" t="s">
        <v>1268</v>
      </c>
      <c r="B480" s="12" t="s">
        <v>1268</v>
      </c>
      <c r="C480" s="12" t="s">
        <v>1269</v>
      </c>
      <c r="D480" s="15" t="n">
        <v>-1.76210435192253</v>
      </c>
      <c r="E480" s="3"/>
      <c r="F480" s="12"/>
      <c r="G480" s="12"/>
      <c r="J480" s="17"/>
      <c r="K480" s="17"/>
      <c r="L480" s="17"/>
      <c r="Q480" s="12"/>
      <c r="S480" s="12"/>
      <c r="AJ480" s="12"/>
      <c r="AK480" s="12"/>
      <c r="AL480" s="12"/>
      <c r="AT480" s="17"/>
      <c r="AU480" s="17"/>
      <c r="AV480" s="17"/>
      <c r="BA480" s="12"/>
      <c r="BC480" s="12"/>
      <c r="BT480" s="12"/>
      <c r="BU480" s="12"/>
      <c r="BV480" s="12"/>
      <c r="CD480" s="17"/>
      <c r="CE480" s="17"/>
      <c r="CF480" s="17"/>
      <c r="CK480" s="12"/>
      <c r="CM480" s="12"/>
      <c r="DD480" s="12"/>
      <c r="DE480" s="12"/>
      <c r="DF480" s="12"/>
      <c r="DN480" s="17"/>
      <c r="DO480" s="17"/>
      <c r="DP480" s="17"/>
      <c r="DU480" s="12"/>
      <c r="DW480" s="12"/>
      <c r="EN480" s="12"/>
      <c r="EO480" s="12"/>
      <c r="EP480" s="12"/>
      <c r="EX480" s="17"/>
      <c r="EY480" s="17"/>
      <c r="EZ480" s="17"/>
      <c r="FE480" s="12"/>
      <c r="FG480" s="12"/>
      <c r="FX480" s="12"/>
      <c r="FY480" s="12"/>
      <c r="FZ480" s="12"/>
      <c r="GH480" s="17"/>
      <c r="GI480" s="17"/>
      <c r="GJ480" s="17"/>
      <c r="GO480" s="12"/>
      <c r="GQ480" s="12"/>
    </row>
    <row r="481" customFormat="false" ht="14" hidden="false" customHeight="false" outlineLevel="0" collapsed="false">
      <c r="A481" s="12" t="s">
        <v>1270</v>
      </c>
      <c r="B481" s="12" t="s">
        <v>1271</v>
      </c>
      <c r="C481" s="12" t="s">
        <v>1272</v>
      </c>
      <c r="D481" s="15" t="n">
        <v>-1.75808844910088</v>
      </c>
      <c r="F481" s="12"/>
      <c r="G481" s="12"/>
      <c r="J481" s="17"/>
      <c r="L481" s="17"/>
      <c r="Q481" s="12"/>
      <c r="S481" s="12"/>
      <c r="AJ481" s="12"/>
      <c r="AK481" s="12"/>
      <c r="AL481" s="12"/>
      <c r="AT481" s="17"/>
      <c r="AV481" s="17"/>
      <c r="BA481" s="12"/>
      <c r="BC481" s="12"/>
      <c r="BT481" s="12"/>
      <c r="BU481" s="12"/>
      <c r="BV481" s="12"/>
      <c r="CD481" s="17"/>
      <c r="CF481" s="17"/>
      <c r="CK481" s="12"/>
      <c r="CM481" s="12"/>
      <c r="DD481" s="12"/>
      <c r="DE481" s="12"/>
      <c r="DF481" s="12"/>
      <c r="DN481" s="17"/>
      <c r="DP481" s="17"/>
      <c r="DU481" s="12"/>
      <c r="DW481" s="12"/>
      <c r="EN481" s="12"/>
      <c r="EO481" s="12"/>
      <c r="EP481" s="12"/>
      <c r="EX481" s="17"/>
      <c r="EZ481" s="17"/>
      <c r="FE481" s="12"/>
      <c r="FG481" s="12"/>
      <c r="FX481" s="12"/>
      <c r="FY481" s="12"/>
      <c r="FZ481" s="12"/>
      <c r="GH481" s="17"/>
      <c r="GJ481" s="17"/>
      <c r="GO481" s="12"/>
      <c r="GQ481" s="12"/>
    </row>
    <row r="482" s="1" customFormat="true" ht="14" hidden="false" customHeight="false" outlineLevel="0" collapsed="false">
      <c r="A482" s="12" t="s">
        <v>1273</v>
      </c>
      <c r="B482" s="12" t="s">
        <v>1273</v>
      </c>
      <c r="C482" s="12" t="s">
        <v>1274</v>
      </c>
      <c r="D482" s="15" t="n">
        <v>-1.75713780159833</v>
      </c>
      <c r="E482" s="3"/>
      <c r="F482" s="12"/>
      <c r="G482" s="12"/>
      <c r="Q482" s="12"/>
      <c r="S482" s="12"/>
      <c r="AJ482" s="12"/>
      <c r="AK482" s="12"/>
      <c r="AL482" s="12"/>
      <c r="BA482" s="12"/>
      <c r="BC482" s="12"/>
      <c r="BT482" s="12"/>
      <c r="BU482" s="12"/>
      <c r="BV482" s="12"/>
      <c r="CK482" s="12"/>
      <c r="CM482" s="12"/>
      <c r="DD482" s="12"/>
      <c r="DE482" s="12"/>
      <c r="DF482" s="12"/>
      <c r="DU482" s="12"/>
      <c r="DW482" s="12"/>
      <c r="EN482" s="12"/>
      <c r="EO482" s="12"/>
      <c r="EP482" s="12"/>
      <c r="FE482" s="12"/>
      <c r="FG482" s="12"/>
      <c r="FX482" s="12"/>
      <c r="FY482" s="12"/>
      <c r="FZ482" s="12"/>
      <c r="GO482" s="12"/>
      <c r="GQ482" s="12"/>
    </row>
    <row r="483" customFormat="false" ht="14" hidden="false" customHeight="false" outlineLevel="0" collapsed="false">
      <c r="A483" s="12" t="s">
        <v>1275</v>
      </c>
      <c r="B483" s="12" t="s">
        <v>1276</v>
      </c>
      <c r="C483" s="12" t="s">
        <v>1277</v>
      </c>
      <c r="D483" s="15" t="n">
        <v>-1.75705127862875</v>
      </c>
      <c r="E483" s="3" t="s">
        <v>26</v>
      </c>
      <c r="F483" s="12" t="s">
        <v>140</v>
      </c>
      <c r="G483" s="12"/>
      <c r="L483" s="17"/>
      <c r="Q483" s="12"/>
      <c r="S483" s="12"/>
      <c r="AJ483" s="12"/>
      <c r="AK483" s="12"/>
      <c r="AL483" s="12"/>
      <c r="AV483" s="17"/>
      <c r="BA483" s="12"/>
      <c r="BC483" s="12"/>
      <c r="BT483" s="12"/>
      <c r="BU483" s="12"/>
      <c r="BV483" s="12"/>
      <c r="CF483" s="17"/>
      <c r="CK483" s="12"/>
      <c r="CM483" s="12"/>
      <c r="DD483" s="12"/>
      <c r="DE483" s="12"/>
      <c r="DF483" s="12"/>
      <c r="DP483" s="17"/>
      <c r="DU483" s="12"/>
      <c r="DW483" s="12"/>
      <c r="EN483" s="12"/>
      <c r="EO483" s="12"/>
      <c r="EP483" s="12"/>
      <c r="EZ483" s="17"/>
      <c r="FE483" s="12"/>
      <c r="FG483" s="12"/>
      <c r="FX483" s="12"/>
      <c r="FY483" s="12"/>
      <c r="FZ483" s="12"/>
      <c r="GJ483" s="17"/>
      <c r="GO483" s="12"/>
      <c r="GQ483" s="12"/>
    </row>
    <row r="484" s="1" customFormat="true" ht="14" hidden="false" customHeight="false" outlineLevel="0" collapsed="false">
      <c r="A484" s="12" t="s">
        <v>1278</v>
      </c>
      <c r="B484" s="12" t="s">
        <v>1278</v>
      </c>
      <c r="C484" s="12" t="s">
        <v>1279</v>
      </c>
      <c r="D484" s="15" t="n">
        <v>-1.75418737591511</v>
      </c>
      <c r="E484" s="3" t="s">
        <v>26</v>
      </c>
      <c r="F484" s="12" t="s">
        <v>53</v>
      </c>
      <c r="G484" s="12"/>
      <c r="Q484" s="12"/>
      <c r="S484" s="12"/>
      <c r="AJ484" s="12"/>
      <c r="AK484" s="12"/>
      <c r="AL484" s="12"/>
      <c r="BA484" s="12"/>
      <c r="BC484" s="12"/>
      <c r="BT484" s="12"/>
      <c r="BU484" s="12"/>
      <c r="BV484" s="12"/>
      <c r="CK484" s="12"/>
      <c r="CM484" s="12"/>
      <c r="DD484" s="12"/>
      <c r="DE484" s="12"/>
      <c r="DF484" s="12"/>
      <c r="DU484" s="12"/>
      <c r="DW484" s="12"/>
      <c r="EN484" s="12"/>
      <c r="EO484" s="12"/>
      <c r="EP484" s="12"/>
      <c r="FE484" s="12"/>
      <c r="FG484" s="12"/>
      <c r="FX484" s="12"/>
      <c r="FY484" s="12"/>
      <c r="FZ484" s="12"/>
      <c r="GO484" s="12"/>
      <c r="GQ484" s="12"/>
    </row>
    <row r="485" customFormat="false" ht="14" hidden="false" customHeight="false" outlineLevel="0" collapsed="false">
      <c r="A485" s="12" t="s">
        <v>1280</v>
      </c>
      <c r="B485" s="12" t="s">
        <v>1281</v>
      </c>
      <c r="C485" s="12" t="s">
        <v>1282</v>
      </c>
      <c r="D485" s="15" t="n">
        <v>-1.75360147891443</v>
      </c>
      <c r="F485" s="12"/>
      <c r="G485" s="12"/>
      <c r="J485" s="17"/>
      <c r="L485" s="17"/>
      <c r="Q485" s="12"/>
      <c r="S485" s="12"/>
      <c r="AJ485" s="12"/>
      <c r="AK485" s="12"/>
      <c r="AL485" s="12"/>
      <c r="AT485" s="17"/>
      <c r="AV485" s="17"/>
      <c r="BA485" s="12"/>
      <c r="BC485" s="12"/>
      <c r="BT485" s="12"/>
      <c r="BU485" s="12"/>
      <c r="BV485" s="12"/>
      <c r="CD485" s="17"/>
      <c r="CF485" s="17"/>
      <c r="CK485" s="12"/>
      <c r="CM485" s="12"/>
      <c r="DD485" s="12"/>
      <c r="DE485" s="12"/>
      <c r="DF485" s="12"/>
      <c r="DN485" s="17"/>
      <c r="DP485" s="17"/>
      <c r="DU485" s="12"/>
      <c r="DW485" s="12"/>
      <c r="EN485" s="12"/>
      <c r="EO485" s="12"/>
      <c r="EP485" s="12"/>
      <c r="EX485" s="17"/>
      <c r="EZ485" s="17"/>
      <c r="FE485" s="12"/>
      <c r="FG485" s="12"/>
      <c r="FX485" s="12"/>
      <c r="FY485" s="12"/>
      <c r="FZ485" s="12"/>
      <c r="GH485" s="17"/>
      <c r="GJ485" s="17"/>
      <c r="GO485" s="12"/>
      <c r="GQ485" s="12"/>
    </row>
    <row r="486" s="1" customFormat="true" ht="14" hidden="false" customHeight="false" outlineLevel="0" collapsed="false">
      <c r="A486" s="12" t="s">
        <v>1283</v>
      </c>
      <c r="B486" s="12" t="s">
        <v>1284</v>
      </c>
      <c r="C486" s="12" t="s">
        <v>1285</v>
      </c>
      <c r="D486" s="15" t="n">
        <v>-1.74868273427397</v>
      </c>
      <c r="E486" s="3" t="s">
        <v>26</v>
      </c>
      <c r="F486" s="12" t="s">
        <v>140</v>
      </c>
      <c r="G486" s="12"/>
      <c r="Q486" s="12"/>
      <c r="S486" s="12"/>
      <c r="AJ486" s="12"/>
      <c r="AK486" s="12"/>
      <c r="AL486" s="12"/>
      <c r="BA486" s="12"/>
      <c r="BC486" s="12"/>
      <c r="BT486" s="12"/>
      <c r="BU486" s="12"/>
      <c r="BV486" s="12"/>
      <c r="CK486" s="12"/>
      <c r="CM486" s="12"/>
      <c r="DD486" s="12"/>
      <c r="DE486" s="12"/>
      <c r="DF486" s="12"/>
      <c r="DU486" s="12"/>
      <c r="DW486" s="12"/>
      <c r="EN486" s="12"/>
      <c r="EO486" s="12"/>
      <c r="EP486" s="12"/>
      <c r="FE486" s="12"/>
      <c r="FG486" s="12"/>
      <c r="FX486" s="12"/>
      <c r="FY486" s="12"/>
      <c r="FZ486" s="12"/>
      <c r="GO486" s="12"/>
      <c r="GQ486" s="12"/>
    </row>
    <row r="487" customFormat="false" ht="14" hidden="false" customHeight="false" outlineLevel="0" collapsed="false">
      <c r="A487" s="12" t="s">
        <v>1286</v>
      </c>
      <c r="B487" s="12" t="s">
        <v>1286</v>
      </c>
      <c r="C487" s="12" t="s">
        <v>1287</v>
      </c>
      <c r="D487" s="15" t="n">
        <v>-1.74527564208834</v>
      </c>
      <c r="F487" s="12"/>
      <c r="G487" s="12"/>
      <c r="J487" s="17"/>
      <c r="K487" s="17"/>
      <c r="L487" s="17"/>
      <c r="Q487" s="12"/>
      <c r="S487" s="12"/>
      <c r="AJ487" s="12"/>
      <c r="AK487" s="12"/>
      <c r="AL487" s="12"/>
      <c r="AT487" s="17"/>
      <c r="AU487" s="17"/>
      <c r="AV487" s="17"/>
      <c r="BA487" s="12"/>
      <c r="BC487" s="12"/>
      <c r="BT487" s="12"/>
      <c r="BU487" s="12"/>
      <c r="BV487" s="12"/>
      <c r="CD487" s="17"/>
      <c r="CE487" s="17"/>
      <c r="CF487" s="17"/>
      <c r="CK487" s="12"/>
      <c r="CM487" s="12"/>
      <c r="DD487" s="12"/>
      <c r="DE487" s="12"/>
      <c r="DF487" s="12"/>
      <c r="DN487" s="17"/>
      <c r="DO487" s="17"/>
      <c r="DP487" s="17"/>
      <c r="DU487" s="12"/>
      <c r="DW487" s="12"/>
      <c r="EN487" s="12"/>
      <c r="EO487" s="12"/>
      <c r="EP487" s="12"/>
      <c r="EX487" s="17"/>
      <c r="EY487" s="17"/>
      <c r="EZ487" s="17"/>
      <c r="FE487" s="12"/>
      <c r="FG487" s="12"/>
      <c r="FX487" s="12"/>
      <c r="FY487" s="12"/>
      <c r="FZ487" s="12"/>
      <c r="GH487" s="17"/>
      <c r="GI487" s="17"/>
      <c r="GJ487" s="17"/>
      <c r="GO487" s="12"/>
      <c r="GQ487" s="12"/>
    </row>
    <row r="488" s="1" customFormat="true" ht="14" hidden="false" customHeight="false" outlineLevel="0" collapsed="false">
      <c r="A488" s="12" t="s">
        <v>1288</v>
      </c>
      <c r="B488" s="12" t="s">
        <v>1289</v>
      </c>
      <c r="C488" s="12" t="s">
        <v>1290</v>
      </c>
      <c r="D488" s="15" t="n">
        <v>-1.74051817992669</v>
      </c>
      <c r="E488" s="3"/>
      <c r="F488" s="12"/>
      <c r="G488" s="12"/>
      <c r="Q488" s="12"/>
      <c r="S488" s="12"/>
      <c r="AJ488" s="12"/>
      <c r="AK488" s="12"/>
      <c r="AL488" s="12"/>
      <c r="BA488" s="12"/>
      <c r="BC488" s="12"/>
      <c r="BT488" s="12"/>
      <c r="BU488" s="12"/>
      <c r="BV488" s="12"/>
      <c r="CK488" s="12"/>
      <c r="CM488" s="12"/>
      <c r="DD488" s="12"/>
      <c r="DE488" s="12"/>
      <c r="DF488" s="12"/>
      <c r="DU488" s="12"/>
      <c r="DW488" s="12"/>
      <c r="EN488" s="12"/>
      <c r="EO488" s="12"/>
      <c r="EP488" s="12"/>
      <c r="FE488" s="12"/>
      <c r="FG488" s="12"/>
      <c r="FX488" s="12"/>
      <c r="FY488" s="12"/>
      <c r="FZ488" s="12"/>
      <c r="GO488" s="12"/>
      <c r="GQ488" s="12"/>
    </row>
    <row r="489" customFormat="false" ht="14" hidden="false" customHeight="false" outlineLevel="0" collapsed="false">
      <c r="A489" s="12" t="s">
        <v>1291</v>
      </c>
      <c r="B489" s="12" t="s">
        <v>1291</v>
      </c>
      <c r="C489" s="12" t="s">
        <v>1292</v>
      </c>
      <c r="D489" s="15" t="n">
        <v>-1.73835760896639</v>
      </c>
      <c r="E489" s="3" t="s">
        <v>26</v>
      </c>
      <c r="F489" s="12" t="s">
        <v>18</v>
      </c>
      <c r="G489" s="12"/>
      <c r="K489" s="17"/>
      <c r="Q489" s="12"/>
      <c r="S489" s="12"/>
      <c r="AJ489" s="12"/>
      <c r="AK489" s="12"/>
      <c r="AL489" s="12"/>
      <c r="AU489" s="17"/>
      <c r="BA489" s="12"/>
      <c r="BC489" s="12"/>
      <c r="BT489" s="12"/>
      <c r="BU489" s="12"/>
      <c r="BV489" s="12"/>
      <c r="CE489" s="17"/>
      <c r="CK489" s="12"/>
      <c r="CM489" s="12"/>
      <c r="DD489" s="12"/>
      <c r="DE489" s="12"/>
      <c r="DF489" s="12"/>
      <c r="DO489" s="17"/>
      <c r="DU489" s="12"/>
      <c r="DW489" s="12"/>
      <c r="EN489" s="12"/>
      <c r="EO489" s="12"/>
      <c r="EP489" s="12"/>
      <c r="EY489" s="17"/>
      <c r="FE489" s="12"/>
      <c r="FG489" s="12"/>
      <c r="FX489" s="12"/>
      <c r="FY489" s="12"/>
      <c r="FZ489" s="12"/>
      <c r="GI489" s="17"/>
      <c r="GO489" s="12"/>
      <c r="GQ489" s="12"/>
    </row>
    <row r="490" s="1" customFormat="true" ht="14" hidden="false" customHeight="false" outlineLevel="0" collapsed="false">
      <c r="A490" s="12" t="s">
        <v>1293</v>
      </c>
      <c r="B490" s="12" t="s">
        <v>1293</v>
      </c>
      <c r="C490" s="12" t="s">
        <v>1294</v>
      </c>
      <c r="D490" s="15" t="n">
        <v>-1.73729440741731</v>
      </c>
      <c r="E490" s="3" t="s">
        <v>26</v>
      </c>
      <c r="F490" s="12" t="s">
        <v>53</v>
      </c>
      <c r="G490" s="12"/>
      <c r="L490" s="17"/>
      <c r="Q490" s="12"/>
      <c r="S490" s="12"/>
      <c r="AJ490" s="12"/>
      <c r="AK490" s="12"/>
      <c r="AL490" s="12"/>
      <c r="AV490" s="17"/>
      <c r="BA490" s="12"/>
      <c r="BC490" s="12"/>
      <c r="BT490" s="12"/>
      <c r="BU490" s="12"/>
      <c r="BV490" s="12"/>
      <c r="CF490" s="17"/>
      <c r="CK490" s="12"/>
      <c r="CM490" s="12"/>
      <c r="DD490" s="12"/>
      <c r="DE490" s="12"/>
      <c r="DF490" s="12"/>
      <c r="DP490" s="17"/>
      <c r="DU490" s="12"/>
      <c r="DW490" s="12"/>
      <c r="EN490" s="12"/>
      <c r="EO490" s="12"/>
      <c r="EP490" s="12"/>
      <c r="EZ490" s="17"/>
      <c r="FE490" s="12"/>
      <c r="FG490" s="12"/>
      <c r="FX490" s="12"/>
      <c r="FY490" s="12"/>
      <c r="FZ490" s="12"/>
      <c r="GJ490" s="17"/>
      <c r="GO490" s="12"/>
      <c r="GQ490" s="12"/>
    </row>
    <row r="491" customFormat="false" ht="14" hidden="false" customHeight="false" outlineLevel="0" collapsed="false">
      <c r="A491" s="12" t="s">
        <v>1295</v>
      </c>
      <c r="B491" s="12" t="s">
        <v>1296</v>
      </c>
      <c r="C491" s="12" t="s">
        <v>1297</v>
      </c>
      <c r="D491" s="15" t="n">
        <v>-1.73690355541772</v>
      </c>
      <c r="E491" s="3" t="s">
        <v>26</v>
      </c>
      <c r="F491" s="12" t="s">
        <v>449</v>
      </c>
      <c r="G491" s="12"/>
      <c r="Q491" s="12"/>
      <c r="S491" s="12"/>
      <c r="AJ491" s="12"/>
      <c r="AK491" s="12"/>
      <c r="AL491" s="12"/>
      <c r="BA491" s="12"/>
      <c r="BC491" s="12"/>
      <c r="BT491" s="12"/>
      <c r="BU491" s="12"/>
      <c r="BV491" s="12"/>
      <c r="CK491" s="12"/>
      <c r="CM491" s="12"/>
      <c r="DD491" s="12"/>
      <c r="DE491" s="12"/>
      <c r="DF491" s="12"/>
      <c r="DU491" s="12"/>
      <c r="DW491" s="12"/>
      <c r="EN491" s="12"/>
      <c r="EO491" s="12"/>
      <c r="EP491" s="12"/>
      <c r="FE491" s="12"/>
      <c r="FG491" s="12"/>
      <c r="FX491" s="12"/>
      <c r="FY491" s="12"/>
      <c r="FZ491" s="12"/>
      <c r="GO491" s="12"/>
      <c r="GQ491" s="12"/>
    </row>
    <row r="492" s="1" customFormat="true" ht="14" hidden="false" customHeight="false" outlineLevel="0" collapsed="false">
      <c r="A492" s="12" t="s">
        <v>1298</v>
      </c>
      <c r="B492" s="12" t="s">
        <v>1299</v>
      </c>
      <c r="C492" s="12" t="s">
        <v>1300</v>
      </c>
      <c r="D492" s="15" t="n">
        <v>-1.73560219301607</v>
      </c>
      <c r="E492" s="3"/>
      <c r="F492" s="12"/>
      <c r="G492" s="12"/>
      <c r="J492" s="17"/>
      <c r="K492" s="17"/>
      <c r="L492" s="17"/>
      <c r="Q492" s="12"/>
      <c r="S492" s="12"/>
      <c r="AJ492" s="12"/>
      <c r="AK492" s="12"/>
      <c r="AL492" s="12"/>
      <c r="AT492" s="17"/>
      <c r="AU492" s="17"/>
      <c r="AV492" s="17"/>
      <c r="BA492" s="12"/>
      <c r="BC492" s="12"/>
      <c r="BT492" s="12"/>
      <c r="BU492" s="12"/>
      <c r="BV492" s="12"/>
      <c r="CD492" s="17"/>
      <c r="CE492" s="17"/>
      <c r="CF492" s="17"/>
      <c r="CK492" s="12"/>
      <c r="CM492" s="12"/>
      <c r="DD492" s="12"/>
      <c r="DE492" s="12"/>
      <c r="DF492" s="12"/>
      <c r="DN492" s="17"/>
      <c r="DO492" s="17"/>
      <c r="DP492" s="17"/>
      <c r="DU492" s="12"/>
      <c r="DW492" s="12"/>
      <c r="EN492" s="12"/>
      <c r="EO492" s="12"/>
      <c r="EP492" s="12"/>
      <c r="EX492" s="17"/>
      <c r="EY492" s="17"/>
      <c r="EZ492" s="17"/>
      <c r="FE492" s="12"/>
      <c r="FG492" s="12"/>
      <c r="FX492" s="12"/>
      <c r="FY492" s="12"/>
      <c r="FZ492" s="12"/>
      <c r="GH492" s="17"/>
      <c r="GI492" s="17"/>
      <c r="GJ492" s="17"/>
      <c r="GO492" s="12"/>
      <c r="GQ492" s="12"/>
    </row>
    <row r="493" customFormat="false" ht="14" hidden="false" customHeight="false" outlineLevel="0" collapsed="false">
      <c r="A493" s="12" t="s">
        <v>1301</v>
      </c>
      <c r="B493" s="12" t="s">
        <v>1301</v>
      </c>
      <c r="C493" s="12" t="s">
        <v>1302</v>
      </c>
      <c r="D493" s="15" t="n">
        <v>-1.72721418633409</v>
      </c>
      <c r="F493" s="12"/>
      <c r="G493" s="12"/>
      <c r="Q493" s="12"/>
      <c r="S493" s="12"/>
      <c r="AJ493" s="12"/>
      <c r="AK493" s="12"/>
      <c r="AL493" s="12"/>
      <c r="BA493" s="12"/>
      <c r="BC493" s="12"/>
      <c r="BT493" s="12"/>
      <c r="BU493" s="12"/>
      <c r="BV493" s="12"/>
      <c r="CK493" s="12"/>
      <c r="CM493" s="12"/>
      <c r="DD493" s="12"/>
      <c r="DE493" s="12"/>
      <c r="DF493" s="12"/>
      <c r="DU493" s="12"/>
      <c r="DW493" s="12"/>
      <c r="EN493" s="12"/>
      <c r="EO493" s="12"/>
      <c r="EP493" s="12"/>
      <c r="FE493" s="12"/>
      <c r="FG493" s="12"/>
      <c r="FX493" s="12"/>
      <c r="FY493" s="12"/>
      <c r="FZ493" s="12"/>
      <c r="GO493" s="12"/>
      <c r="GQ493" s="12"/>
    </row>
    <row r="494" s="1" customFormat="true" ht="14" hidden="false" customHeight="false" outlineLevel="0" collapsed="false">
      <c r="A494" s="12" t="s">
        <v>1303</v>
      </c>
      <c r="B494" s="12" t="s">
        <v>1303</v>
      </c>
      <c r="C494" s="12" t="s">
        <v>1304</v>
      </c>
      <c r="D494" s="15" t="n">
        <v>-1.72692328933262</v>
      </c>
      <c r="E494" s="3"/>
      <c r="F494" s="12"/>
      <c r="G494" s="12"/>
      <c r="Q494" s="12"/>
      <c r="S494" s="12"/>
      <c r="AJ494" s="12"/>
      <c r="AK494" s="12"/>
      <c r="AL494" s="12"/>
      <c r="BA494" s="12"/>
      <c r="BC494" s="12"/>
      <c r="BT494" s="12"/>
      <c r="BU494" s="12"/>
      <c r="BV494" s="12"/>
      <c r="CK494" s="12"/>
      <c r="CM494" s="12"/>
      <c r="DD494" s="12"/>
      <c r="DE494" s="12"/>
      <c r="DF494" s="12"/>
      <c r="DU494" s="12"/>
      <c r="DW494" s="12"/>
      <c r="EN494" s="12"/>
      <c r="EO494" s="12"/>
      <c r="EP494" s="12"/>
      <c r="FE494" s="12"/>
      <c r="FG494" s="12"/>
      <c r="FX494" s="12"/>
      <c r="FY494" s="12"/>
      <c r="FZ494" s="12"/>
      <c r="GO494" s="12"/>
      <c r="GQ494" s="12"/>
    </row>
    <row r="495" customFormat="false" ht="14" hidden="false" customHeight="false" outlineLevel="0" collapsed="false">
      <c r="A495" s="12" t="s">
        <v>1305</v>
      </c>
      <c r="B495" s="12" t="s">
        <v>1305</v>
      </c>
      <c r="C495" s="12" t="s">
        <v>1306</v>
      </c>
      <c r="D495" s="15" t="n">
        <v>-1.72434952870044</v>
      </c>
      <c r="E495" s="3" t="s">
        <v>13</v>
      </c>
      <c r="F495" s="12" t="s">
        <v>140</v>
      </c>
      <c r="G495" s="12"/>
      <c r="Q495" s="12"/>
      <c r="S495" s="12"/>
      <c r="AJ495" s="12"/>
      <c r="AK495" s="12"/>
      <c r="AL495" s="12"/>
      <c r="BA495" s="12"/>
      <c r="BC495" s="12"/>
      <c r="BT495" s="12"/>
      <c r="BU495" s="12"/>
      <c r="BV495" s="12"/>
      <c r="CK495" s="12"/>
      <c r="CM495" s="12"/>
      <c r="DD495" s="12"/>
      <c r="DE495" s="12"/>
      <c r="DF495" s="12"/>
      <c r="DU495" s="12"/>
      <c r="DW495" s="12"/>
      <c r="EN495" s="12"/>
      <c r="EO495" s="12"/>
      <c r="EP495" s="12"/>
      <c r="FE495" s="12"/>
      <c r="FG495" s="12"/>
      <c r="FX495" s="12"/>
      <c r="FY495" s="12"/>
      <c r="FZ495" s="12"/>
      <c r="GO495" s="12"/>
      <c r="GQ495" s="12"/>
    </row>
    <row r="496" s="1" customFormat="true" ht="14" hidden="false" customHeight="false" outlineLevel="0" collapsed="false">
      <c r="A496" s="12" t="s">
        <v>1307</v>
      </c>
      <c r="B496" s="12" t="s">
        <v>1307</v>
      </c>
      <c r="C496" s="12" t="s">
        <v>1308</v>
      </c>
      <c r="D496" s="15" t="n">
        <v>-1.71412332662431</v>
      </c>
      <c r="E496" s="3"/>
      <c r="F496" s="12"/>
      <c r="G496" s="12"/>
      <c r="J496" s="17"/>
      <c r="L496" s="17"/>
      <c r="Q496" s="12"/>
      <c r="S496" s="12"/>
      <c r="AJ496" s="12"/>
      <c r="AK496" s="12"/>
      <c r="AL496" s="12"/>
      <c r="AT496" s="17"/>
      <c r="AV496" s="17"/>
      <c r="BA496" s="12"/>
      <c r="BC496" s="12"/>
      <c r="BT496" s="12"/>
      <c r="BU496" s="12"/>
      <c r="BV496" s="12"/>
      <c r="CD496" s="17"/>
      <c r="CF496" s="17"/>
      <c r="CK496" s="12"/>
      <c r="CM496" s="12"/>
      <c r="DD496" s="12"/>
      <c r="DE496" s="12"/>
      <c r="DF496" s="12"/>
      <c r="DN496" s="17"/>
      <c r="DP496" s="17"/>
      <c r="DU496" s="12"/>
      <c r="DW496" s="12"/>
      <c r="EN496" s="12"/>
      <c r="EO496" s="12"/>
      <c r="EP496" s="12"/>
      <c r="EX496" s="17"/>
      <c r="EZ496" s="17"/>
      <c r="FE496" s="12"/>
      <c r="FG496" s="12"/>
      <c r="FX496" s="12"/>
      <c r="FY496" s="12"/>
      <c r="FZ496" s="12"/>
      <c r="GH496" s="17"/>
      <c r="GJ496" s="17"/>
      <c r="GO496" s="12"/>
      <c r="GQ496" s="12"/>
    </row>
    <row r="497" customFormat="false" ht="14" hidden="false" customHeight="false" outlineLevel="0" collapsed="false">
      <c r="A497" s="12" t="s">
        <v>1309</v>
      </c>
      <c r="B497" s="12" t="s">
        <v>1310</v>
      </c>
      <c r="C497" s="12" t="s">
        <v>1311</v>
      </c>
      <c r="D497" s="15" t="n">
        <v>-1.71198018702892</v>
      </c>
      <c r="F497" s="12"/>
      <c r="G497" s="12"/>
      <c r="J497" s="17"/>
      <c r="L497" s="17"/>
      <c r="Q497" s="12"/>
      <c r="S497" s="12"/>
      <c r="AJ497" s="12"/>
      <c r="AK497" s="12"/>
      <c r="AL497" s="12"/>
      <c r="AT497" s="17"/>
      <c r="AV497" s="17"/>
      <c r="BA497" s="12"/>
      <c r="BC497" s="12"/>
      <c r="BT497" s="12"/>
      <c r="BU497" s="12"/>
      <c r="BV497" s="12"/>
      <c r="CD497" s="17"/>
      <c r="CF497" s="17"/>
      <c r="CK497" s="12"/>
      <c r="CM497" s="12"/>
      <c r="DD497" s="12"/>
      <c r="DE497" s="12"/>
      <c r="DF497" s="12"/>
      <c r="DN497" s="17"/>
      <c r="DP497" s="17"/>
      <c r="DU497" s="12"/>
      <c r="DW497" s="12"/>
      <c r="EN497" s="12"/>
      <c r="EO497" s="12"/>
      <c r="EP497" s="12"/>
      <c r="EX497" s="17"/>
      <c r="EZ497" s="17"/>
      <c r="FE497" s="12"/>
      <c r="FG497" s="12"/>
      <c r="FX497" s="12"/>
      <c r="FY497" s="12"/>
      <c r="FZ497" s="12"/>
      <c r="GH497" s="17"/>
      <c r="GJ497" s="17"/>
      <c r="GO497" s="12"/>
      <c r="GQ497" s="12"/>
    </row>
    <row r="498" s="1" customFormat="true" ht="14" hidden="false" customHeight="false" outlineLevel="0" collapsed="false">
      <c r="A498" s="12" t="s">
        <v>1312</v>
      </c>
      <c r="B498" s="12" t="s">
        <v>1313</v>
      </c>
      <c r="C498" s="12" t="s">
        <v>1314</v>
      </c>
      <c r="D498" s="15" t="n">
        <v>-1.70729771099036</v>
      </c>
      <c r="E498" s="3"/>
      <c r="F498" s="12"/>
      <c r="G498" s="12"/>
      <c r="Q498" s="12"/>
      <c r="S498" s="12"/>
      <c r="AJ498" s="12"/>
      <c r="AK498" s="12"/>
      <c r="AL498" s="12"/>
      <c r="BA498" s="12"/>
      <c r="BC498" s="12"/>
      <c r="BT498" s="12"/>
      <c r="BU498" s="12"/>
      <c r="BV498" s="12"/>
      <c r="CK498" s="12"/>
      <c r="CM498" s="12"/>
      <c r="DD498" s="12"/>
      <c r="DE498" s="12"/>
      <c r="DF498" s="12"/>
      <c r="DU498" s="12"/>
      <c r="DW498" s="12"/>
      <c r="EN498" s="12"/>
      <c r="EO498" s="12"/>
      <c r="EP498" s="12"/>
      <c r="FE498" s="12"/>
      <c r="FG498" s="12"/>
      <c r="FX498" s="12"/>
      <c r="FY498" s="12"/>
      <c r="FZ498" s="12"/>
      <c r="GO498" s="12"/>
      <c r="GQ498" s="12"/>
    </row>
    <row r="499" customFormat="false" ht="14" hidden="false" customHeight="false" outlineLevel="0" collapsed="false">
      <c r="A499" s="12" t="s">
        <v>1315</v>
      </c>
      <c r="B499" s="12" t="s">
        <v>1316</v>
      </c>
      <c r="C499" s="12" t="s">
        <v>1317</v>
      </c>
      <c r="D499" s="15" t="n">
        <v>-1.70400922704276</v>
      </c>
      <c r="F499" s="12"/>
      <c r="G499" s="12"/>
      <c r="Q499" s="12"/>
      <c r="S499" s="12"/>
      <c r="AJ499" s="12"/>
      <c r="AK499" s="12"/>
      <c r="AL499" s="12"/>
      <c r="BA499" s="12"/>
      <c r="BC499" s="12"/>
      <c r="BT499" s="12"/>
      <c r="BU499" s="12"/>
      <c r="BV499" s="12"/>
      <c r="CK499" s="12"/>
      <c r="CM499" s="12"/>
      <c r="DD499" s="12"/>
      <c r="DE499" s="12"/>
      <c r="DF499" s="12"/>
      <c r="DU499" s="12"/>
      <c r="DW499" s="12"/>
      <c r="EN499" s="12"/>
      <c r="EO499" s="12"/>
      <c r="EP499" s="12"/>
      <c r="FE499" s="12"/>
      <c r="FG499" s="12"/>
      <c r="FX499" s="12"/>
      <c r="FY499" s="12"/>
      <c r="FZ499" s="12"/>
      <c r="GO499" s="12"/>
      <c r="GQ499" s="12"/>
    </row>
    <row r="500" s="1" customFormat="true" ht="14" hidden="false" customHeight="false" outlineLevel="0" collapsed="false">
      <c r="A500" s="12" t="s">
        <v>1318</v>
      </c>
      <c r="B500" s="12" t="s">
        <v>1319</v>
      </c>
      <c r="C500" s="12" t="s">
        <v>1320</v>
      </c>
      <c r="D500" s="15" t="n">
        <v>-1.70295652775546</v>
      </c>
      <c r="E500" s="3"/>
      <c r="F500" s="12"/>
      <c r="G500" s="12"/>
      <c r="Q500" s="12"/>
      <c r="S500" s="12"/>
      <c r="AJ500" s="12"/>
      <c r="AK500" s="12"/>
      <c r="AL500" s="12"/>
      <c r="BA500" s="12"/>
      <c r="BC500" s="12"/>
      <c r="BT500" s="12"/>
      <c r="BU500" s="12"/>
      <c r="BV500" s="12"/>
      <c r="CK500" s="12"/>
      <c r="CM500" s="12"/>
      <c r="DD500" s="12"/>
      <c r="DE500" s="12"/>
      <c r="DF500" s="12"/>
      <c r="DU500" s="12"/>
      <c r="DW500" s="12"/>
      <c r="EN500" s="12"/>
      <c r="EO500" s="12"/>
      <c r="EP500" s="12"/>
      <c r="FE500" s="12"/>
      <c r="FG500" s="12"/>
      <c r="FX500" s="12"/>
      <c r="FY500" s="12"/>
      <c r="FZ500" s="12"/>
      <c r="GO500" s="12"/>
      <c r="GQ500" s="12"/>
    </row>
    <row r="501" customFormat="false" ht="14" hidden="false" customHeight="false" outlineLevel="0" collapsed="false">
      <c r="A501" s="12" t="s">
        <v>1321</v>
      </c>
      <c r="B501" s="12" t="s">
        <v>1321</v>
      </c>
      <c r="C501" s="12" t="s">
        <v>1322</v>
      </c>
      <c r="D501" s="15" t="n">
        <v>-1.70168606585365</v>
      </c>
      <c r="E501" s="3" t="s">
        <v>26</v>
      </c>
      <c r="F501" s="12" t="s">
        <v>53</v>
      </c>
      <c r="G501" s="12"/>
      <c r="Q501" s="12"/>
      <c r="S501" s="19"/>
      <c r="AJ501" s="12"/>
      <c r="AK501" s="12"/>
      <c r="AL501" s="12"/>
      <c r="BA501" s="12"/>
      <c r="BC501" s="19"/>
      <c r="BT501" s="12"/>
      <c r="BU501" s="12"/>
      <c r="BV501" s="12"/>
      <c r="CK501" s="12"/>
      <c r="CM501" s="19"/>
      <c r="DD501" s="12"/>
      <c r="DE501" s="12"/>
      <c r="DF501" s="12"/>
      <c r="DU501" s="12"/>
      <c r="DW501" s="19"/>
      <c r="EN501" s="12"/>
      <c r="EO501" s="12"/>
      <c r="EP501" s="12"/>
      <c r="FE501" s="12"/>
      <c r="FG501" s="19"/>
      <c r="FX501" s="12"/>
      <c r="FY501" s="12"/>
      <c r="FZ501" s="12"/>
      <c r="GO501" s="12"/>
      <c r="GQ501" s="19"/>
    </row>
    <row r="502" s="1" customFormat="true" ht="14" hidden="false" customHeight="false" outlineLevel="0" collapsed="false">
      <c r="A502" s="12" t="s">
        <v>1323</v>
      </c>
      <c r="B502" s="12" t="s">
        <v>1324</v>
      </c>
      <c r="C502" s="12" t="s">
        <v>1325</v>
      </c>
      <c r="D502" s="15" t="n">
        <v>-1.70111650078861</v>
      </c>
      <c r="E502" s="3" t="s">
        <v>26</v>
      </c>
      <c r="F502" s="12" t="s">
        <v>53</v>
      </c>
      <c r="G502" s="12"/>
      <c r="L502" s="17"/>
      <c r="Q502" s="12"/>
      <c r="S502" s="12"/>
      <c r="AJ502" s="12"/>
      <c r="AK502" s="12"/>
      <c r="AL502" s="12"/>
      <c r="AV502" s="17"/>
      <c r="BA502" s="12"/>
      <c r="BC502" s="12"/>
      <c r="BT502" s="12"/>
      <c r="BU502" s="12"/>
      <c r="BV502" s="12"/>
      <c r="CF502" s="17"/>
      <c r="CK502" s="12"/>
      <c r="CM502" s="12"/>
      <c r="DD502" s="12"/>
      <c r="DE502" s="12"/>
      <c r="DF502" s="12"/>
      <c r="DP502" s="17"/>
      <c r="DU502" s="12"/>
      <c r="DW502" s="12"/>
      <c r="EN502" s="12"/>
      <c r="EO502" s="12"/>
      <c r="EP502" s="12"/>
      <c r="EZ502" s="17"/>
      <c r="FE502" s="12"/>
      <c r="FG502" s="12"/>
      <c r="FX502" s="12"/>
      <c r="FY502" s="12"/>
      <c r="FZ502" s="12"/>
      <c r="GJ502" s="17"/>
      <c r="GO502" s="12"/>
      <c r="GQ502" s="12"/>
    </row>
    <row r="503" customFormat="false" ht="14" hidden="false" customHeight="false" outlineLevel="0" collapsed="false">
      <c r="A503" s="12" t="s">
        <v>1326</v>
      </c>
      <c r="B503" s="12" t="s">
        <v>1327</v>
      </c>
      <c r="C503" s="12" t="s">
        <v>1328</v>
      </c>
      <c r="D503" s="15" t="n">
        <v>-1.69591510714621</v>
      </c>
      <c r="E503" s="3" t="s">
        <v>26</v>
      </c>
      <c r="F503" s="12" t="s">
        <v>53</v>
      </c>
      <c r="G503" s="12"/>
      <c r="J503" s="17"/>
      <c r="L503" s="17"/>
      <c r="Q503" s="12"/>
      <c r="S503" s="12"/>
      <c r="AJ503" s="12"/>
      <c r="AK503" s="12"/>
      <c r="AL503" s="12"/>
      <c r="AT503" s="17"/>
      <c r="AV503" s="17"/>
      <c r="BA503" s="12"/>
      <c r="BC503" s="12"/>
      <c r="BT503" s="12"/>
      <c r="BU503" s="12"/>
      <c r="BV503" s="12"/>
      <c r="CD503" s="17"/>
      <c r="CF503" s="17"/>
      <c r="CK503" s="12"/>
      <c r="CM503" s="12"/>
      <c r="DD503" s="12"/>
      <c r="DE503" s="12"/>
      <c r="DF503" s="12"/>
      <c r="DN503" s="17"/>
      <c r="DP503" s="17"/>
      <c r="DU503" s="12"/>
      <c r="DW503" s="12"/>
      <c r="EN503" s="12"/>
      <c r="EO503" s="12"/>
      <c r="EP503" s="12"/>
      <c r="EX503" s="17"/>
      <c r="EZ503" s="17"/>
      <c r="FE503" s="12"/>
      <c r="FG503" s="12"/>
      <c r="FX503" s="12"/>
      <c r="FY503" s="12"/>
      <c r="FZ503" s="12"/>
      <c r="GH503" s="17"/>
      <c r="GJ503" s="17"/>
      <c r="GO503" s="12"/>
      <c r="GQ503" s="12"/>
    </row>
    <row r="504" s="1" customFormat="true" ht="14" hidden="false" customHeight="false" outlineLevel="0" collapsed="false">
      <c r="A504" s="12" t="s">
        <v>1329</v>
      </c>
      <c r="B504" s="12" t="s">
        <v>1330</v>
      </c>
      <c r="C504" s="12" t="s">
        <v>1331</v>
      </c>
      <c r="D504" s="15" t="n">
        <v>-1.68900487010449</v>
      </c>
      <c r="E504" s="3" t="s">
        <v>26</v>
      </c>
      <c r="F504" s="12" t="s">
        <v>18</v>
      </c>
      <c r="G504" s="12"/>
      <c r="K504" s="17"/>
      <c r="Q504" s="12"/>
      <c r="S504" s="12"/>
      <c r="AJ504" s="12"/>
      <c r="AK504" s="12"/>
      <c r="AL504" s="12"/>
      <c r="AU504" s="17"/>
      <c r="BA504" s="12"/>
      <c r="BC504" s="12"/>
      <c r="BT504" s="12"/>
      <c r="BU504" s="12"/>
      <c r="BV504" s="12"/>
      <c r="CE504" s="17"/>
      <c r="CK504" s="12"/>
      <c r="CM504" s="12"/>
      <c r="DD504" s="12"/>
      <c r="DE504" s="12"/>
      <c r="DF504" s="12"/>
      <c r="DO504" s="17"/>
      <c r="DU504" s="12"/>
      <c r="DW504" s="12"/>
      <c r="EN504" s="12"/>
      <c r="EO504" s="12"/>
      <c r="EP504" s="12"/>
      <c r="EY504" s="17"/>
      <c r="FE504" s="12"/>
      <c r="FG504" s="12"/>
      <c r="FX504" s="12"/>
      <c r="FY504" s="12"/>
      <c r="FZ504" s="12"/>
      <c r="GI504" s="17"/>
      <c r="GO504" s="12"/>
      <c r="GQ504" s="12"/>
    </row>
    <row r="505" customFormat="false" ht="14" hidden="false" customHeight="false" outlineLevel="0" collapsed="false">
      <c r="A505" s="12" t="s">
        <v>1332</v>
      </c>
      <c r="B505" s="12" t="s">
        <v>1333</v>
      </c>
      <c r="C505" s="12" t="s">
        <v>1334</v>
      </c>
      <c r="D505" s="15" t="n">
        <v>-1.68768753883468</v>
      </c>
      <c r="F505" s="12"/>
      <c r="G505" s="12"/>
      <c r="Q505" s="12"/>
      <c r="S505" s="12"/>
      <c r="AJ505" s="12"/>
      <c r="AK505" s="12"/>
      <c r="AL505" s="12"/>
      <c r="BA505" s="12"/>
      <c r="BC505" s="12"/>
      <c r="BT505" s="12"/>
      <c r="BU505" s="12"/>
      <c r="BV505" s="12"/>
      <c r="CK505" s="12"/>
      <c r="CM505" s="12"/>
      <c r="DD505" s="12"/>
      <c r="DE505" s="12"/>
      <c r="DF505" s="12"/>
      <c r="DU505" s="12"/>
      <c r="DW505" s="12"/>
      <c r="EN505" s="12"/>
      <c r="EO505" s="12"/>
      <c r="EP505" s="12"/>
      <c r="FE505" s="12"/>
      <c r="FG505" s="12"/>
      <c r="FX505" s="12"/>
      <c r="FY505" s="12"/>
      <c r="FZ505" s="12"/>
      <c r="GO505" s="12"/>
      <c r="GQ505" s="12"/>
    </row>
    <row r="506" s="1" customFormat="true" ht="14" hidden="false" customHeight="false" outlineLevel="0" collapsed="false">
      <c r="A506" s="12" t="s">
        <v>1335</v>
      </c>
      <c r="B506" s="12" t="s">
        <v>1336</v>
      </c>
      <c r="C506" s="12" t="s">
        <v>1337</v>
      </c>
      <c r="D506" s="15" t="n">
        <v>-1.68535730352213</v>
      </c>
      <c r="E506" s="3" t="s">
        <v>13</v>
      </c>
      <c r="F506" s="12" t="s">
        <v>18</v>
      </c>
      <c r="G506" s="12"/>
      <c r="Q506" s="12"/>
      <c r="S506" s="12"/>
      <c r="AJ506" s="12"/>
      <c r="AK506" s="12"/>
      <c r="AL506" s="12"/>
      <c r="BA506" s="12"/>
      <c r="BC506" s="12"/>
      <c r="BT506" s="12"/>
      <c r="BU506" s="12"/>
      <c r="BV506" s="12"/>
      <c r="CK506" s="12"/>
      <c r="CM506" s="12"/>
      <c r="DD506" s="12"/>
      <c r="DE506" s="12"/>
      <c r="DF506" s="12"/>
      <c r="DU506" s="12"/>
      <c r="DW506" s="12"/>
      <c r="EN506" s="12"/>
      <c r="EO506" s="12"/>
      <c r="EP506" s="12"/>
      <c r="FE506" s="12"/>
      <c r="FG506" s="12"/>
      <c r="FX506" s="12"/>
      <c r="FY506" s="12"/>
      <c r="FZ506" s="12"/>
      <c r="GO506" s="12"/>
      <c r="GQ506" s="12"/>
    </row>
    <row r="507" customFormat="false" ht="14" hidden="false" customHeight="false" outlineLevel="0" collapsed="false">
      <c r="A507" s="12" t="s">
        <v>1338</v>
      </c>
      <c r="B507" s="12" t="s">
        <v>1339</v>
      </c>
      <c r="C507" s="12" t="s">
        <v>1340</v>
      </c>
      <c r="D507" s="15" t="n">
        <v>-1.6847507679983</v>
      </c>
      <c r="F507" s="12"/>
      <c r="G507" s="12"/>
      <c r="Q507" s="12"/>
      <c r="S507" s="12"/>
      <c r="AJ507" s="12"/>
      <c r="AK507" s="12"/>
      <c r="AL507" s="12"/>
      <c r="BA507" s="12"/>
      <c r="BC507" s="12"/>
      <c r="BT507" s="12"/>
      <c r="BU507" s="12"/>
      <c r="BV507" s="12"/>
      <c r="CK507" s="12"/>
      <c r="CM507" s="12"/>
      <c r="DD507" s="12"/>
      <c r="DE507" s="12"/>
      <c r="DF507" s="12"/>
      <c r="DU507" s="12"/>
      <c r="DW507" s="12"/>
      <c r="EN507" s="12"/>
      <c r="EO507" s="12"/>
      <c r="EP507" s="12"/>
      <c r="FE507" s="12"/>
      <c r="FG507" s="12"/>
      <c r="FX507" s="12"/>
      <c r="FY507" s="12"/>
      <c r="FZ507" s="12"/>
      <c r="GO507" s="12"/>
      <c r="GQ507" s="12"/>
    </row>
    <row r="508" customFormat="false" ht="14" hidden="false" customHeight="false" outlineLevel="0" collapsed="false">
      <c r="A508" s="12" t="s">
        <v>1341</v>
      </c>
      <c r="B508" s="12" t="s">
        <v>1342</v>
      </c>
      <c r="C508" s="12" t="s">
        <v>1343</v>
      </c>
      <c r="D508" s="15" t="n">
        <v>-1.68390416812017</v>
      </c>
      <c r="F508" s="12"/>
      <c r="G508" s="12"/>
      <c r="J508" s="17"/>
      <c r="K508" s="17"/>
      <c r="L508" s="17"/>
      <c r="Q508" s="12"/>
      <c r="S508" s="12"/>
      <c r="AJ508" s="12"/>
      <c r="AK508" s="12"/>
      <c r="AL508" s="12"/>
      <c r="AT508" s="17"/>
      <c r="AU508" s="17"/>
      <c r="AV508" s="17"/>
      <c r="BA508" s="12"/>
      <c r="BC508" s="12"/>
      <c r="BT508" s="12"/>
      <c r="BU508" s="12"/>
      <c r="BV508" s="12"/>
      <c r="CD508" s="17"/>
      <c r="CE508" s="17"/>
      <c r="CF508" s="17"/>
      <c r="CK508" s="12"/>
      <c r="CM508" s="12"/>
      <c r="DD508" s="12"/>
      <c r="DE508" s="12"/>
      <c r="DF508" s="12"/>
      <c r="DN508" s="17"/>
      <c r="DO508" s="17"/>
      <c r="DP508" s="17"/>
      <c r="DU508" s="12"/>
      <c r="DW508" s="12"/>
      <c r="EN508" s="12"/>
      <c r="EO508" s="12"/>
      <c r="EP508" s="12"/>
      <c r="EX508" s="17"/>
      <c r="EY508" s="17"/>
      <c r="EZ508" s="17"/>
      <c r="FE508" s="12"/>
      <c r="FG508" s="12"/>
      <c r="FX508" s="12"/>
      <c r="FY508" s="12"/>
      <c r="FZ508" s="12"/>
      <c r="GH508" s="17"/>
      <c r="GI508" s="17"/>
      <c r="GJ508" s="17"/>
      <c r="GO508" s="12"/>
      <c r="GQ508" s="12"/>
    </row>
    <row r="509" s="1" customFormat="true" ht="14" hidden="false" customHeight="false" outlineLevel="0" collapsed="false">
      <c r="A509" s="12" t="s">
        <v>1344</v>
      </c>
      <c r="B509" s="12" t="s">
        <v>1344</v>
      </c>
      <c r="C509" s="12" t="s">
        <v>1345</v>
      </c>
      <c r="D509" s="15" t="n">
        <v>-1.68251071607631</v>
      </c>
      <c r="E509" s="3" t="s">
        <v>13</v>
      </c>
      <c r="F509" s="12" t="s">
        <v>140</v>
      </c>
      <c r="G509" s="12"/>
      <c r="J509" s="17"/>
      <c r="K509" s="17"/>
      <c r="L509" s="17"/>
      <c r="Q509" s="12"/>
      <c r="S509" s="12"/>
      <c r="AJ509" s="12"/>
      <c r="AK509" s="12"/>
      <c r="AL509" s="12"/>
      <c r="AT509" s="17"/>
      <c r="AU509" s="17"/>
      <c r="AV509" s="17"/>
      <c r="BA509" s="12"/>
      <c r="BC509" s="12"/>
      <c r="BT509" s="12"/>
      <c r="BU509" s="12"/>
      <c r="BV509" s="12"/>
      <c r="CD509" s="17"/>
      <c r="CE509" s="17"/>
      <c r="CF509" s="17"/>
      <c r="CK509" s="12"/>
      <c r="CM509" s="12"/>
      <c r="DD509" s="12"/>
      <c r="DE509" s="12"/>
      <c r="DF509" s="12"/>
      <c r="DN509" s="17"/>
      <c r="DO509" s="17"/>
      <c r="DP509" s="17"/>
      <c r="DU509" s="12"/>
      <c r="DW509" s="12"/>
      <c r="EN509" s="12"/>
      <c r="EO509" s="12"/>
      <c r="EP509" s="12"/>
      <c r="EX509" s="17"/>
      <c r="EY509" s="17"/>
      <c r="EZ509" s="17"/>
      <c r="FE509" s="12"/>
      <c r="FG509" s="12"/>
      <c r="FX509" s="12"/>
      <c r="FY509" s="12"/>
      <c r="FZ509" s="12"/>
      <c r="GH509" s="17"/>
      <c r="GI509" s="17"/>
      <c r="GJ509" s="17"/>
      <c r="GO509" s="12"/>
      <c r="GQ509" s="12"/>
    </row>
    <row r="510" customFormat="false" ht="14" hidden="false" customHeight="false" outlineLevel="0" collapsed="false">
      <c r="A510" s="20" t="s">
        <v>1346</v>
      </c>
      <c r="B510" s="12" t="s">
        <v>1347</v>
      </c>
      <c r="C510" s="20" t="s">
        <v>1348</v>
      </c>
      <c r="D510" s="15" t="n">
        <v>-1.68196122236354</v>
      </c>
      <c r="F510" s="12"/>
      <c r="G510" s="12"/>
      <c r="J510" s="17"/>
      <c r="K510" s="17"/>
      <c r="L510" s="17"/>
      <c r="Q510" s="12"/>
      <c r="S510" s="12"/>
      <c r="AJ510" s="12"/>
      <c r="AK510" s="12"/>
      <c r="AL510" s="12"/>
      <c r="AT510" s="17"/>
      <c r="AU510" s="17"/>
      <c r="AV510" s="17"/>
      <c r="BA510" s="12"/>
      <c r="BC510" s="12"/>
      <c r="BT510" s="12"/>
      <c r="BU510" s="12"/>
      <c r="BV510" s="12"/>
      <c r="CD510" s="17"/>
      <c r="CE510" s="17"/>
      <c r="CF510" s="17"/>
      <c r="CK510" s="12"/>
      <c r="CM510" s="12"/>
      <c r="DD510" s="12"/>
      <c r="DE510" s="12"/>
      <c r="DF510" s="12"/>
      <c r="DN510" s="17"/>
      <c r="DO510" s="17"/>
      <c r="DP510" s="17"/>
      <c r="DU510" s="12"/>
      <c r="DW510" s="12"/>
      <c r="EN510" s="12"/>
      <c r="EO510" s="12"/>
      <c r="EP510" s="12"/>
      <c r="EX510" s="17"/>
      <c r="EY510" s="17"/>
      <c r="EZ510" s="17"/>
      <c r="FE510" s="12"/>
      <c r="FG510" s="12"/>
      <c r="FX510" s="12"/>
      <c r="FY510" s="12"/>
      <c r="FZ510" s="12"/>
      <c r="GH510" s="17"/>
      <c r="GI510" s="17"/>
      <c r="GJ510" s="17"/>
      <c r="GO510" s="12"/>
      <c r="GQ510" s="12"/>
    </row>
    <row r="511" s="1" customFormat="true" ht="14" hidden="false" customHeight="false" outlineLevel="0" collapsed="false">
      <c r="A511" s="12" t="s">
        <v>1349</v>
      </c>
      <c r="B511" s="12" t="s">
        <v>1349</v>
      </c>
      <c r="C511" s="12" t="s">
        <v>1350</v>
      </c>
      <c r="D511" s="15" t="n">
        <v>-1.68115084842502</v>
      </c>
      <c r="E511" s="3"/>
      <c r="F511" s="12"/>
      <c r="G511" s="12"/>
      <c r="J511" s="17"/>
      <c r="L511" s="17"/>
      <c r="Q511" s="12"/>
      <c r="S511" s="12"/>
      <c r="AJ511" s="12"/>
      <c r="AK511" s="12"/>
      <c r="AL511" s="12"/>
      <c r="AT511" s="17"/>
      <c r="AV511" s="17"/>
      <c r="BA511" s="12"/>
      <c r="BC511" s="12"/>
      <c r="BT511" s="12"/>
      <c r="BU511" s="12"/>
      <c r="BV511" s="12"/>
      <c r="CD511" s="17"/>
      <c r="CF511" s="17"/>
      <c r="CK511" s="12"/>
      <c r="CM511" s="12"/>
      <c r="DD511" s="12"/>
      <c r="DE511" s="12"/>
      <c r="DF511" s="12"/>
      <c r="DN511" s="17"/>
      <c r="DP511" s="17"/>
      <c r="DU511" s="12"/>
      <c r="DW511" s="12"/>
      <c r="EN511" s="12"/>
      <c r="EO511" s="12"/>
      <c r="EP511" s="12"/>
      <c r="EX511" s="17"/>
      <c r="EZ511" s="17"/>
      <c r="FE511" s="12"/>
      <c r="FG511" s="12"/>
      <c r="FX511" s="12"/>
      <c r="FY511" s="12"/>
      <c r="FZ511" s="12"/>
      <c r="GH511" s="17"/>
      <c r="GJ511" s="17"/>
      <c r="GO511" s="12"/>
      <c r="GQ511" s="12"/>
    </row>
    <row r="512" customFormat="false" ht="14" hidden="false" customHeight="false" outlineLevel="0" collapsed="false">
      <c r="A512" s="12" t="s">
        <v>1351</v>
      </c>
      <c r="B512" s="12" t="s">
        <v>1351</v>
      </c>
      <c r="C512" s="12" t="s">
        <v>1352</v>
      </c>
      <c r="D512" s="15" t="n">
        <v>-1.68098449649243</v>
      </c>
      <c r="E512" s="3" t="s">
        <v>13</v>
      </c>
      <c r="F512" s="12" t="s">
        <v>18</v>
      </c>
      <c r="G512" s="12"/>
      <c r="J512" s="17"/>
      <c r="L512" s="17"/>
      <c r="Q512" s="12"/>
      <c r="S512" s="12"/>
      <c r="AJ512" s="12"/>
      <c r="AK512" s="12"/>
      <c r="AL512" s="12"/>
      <c r="AT512" s="17"/>
      <c r="AV512" s="17"/>
      <c r="BA512" s="12"/>
      <c r="BC512" s="12"/>
      <c r="BT512" s="12"/>
      <c r="BU512" s="12"/>
      <c r="BV512" s="12"/>
      <c r="CD512" s="17"/>
      <c r="CF512" s="17"/>
      <c r="CK512" s="12"/>
      <c r="CM512" s="12"/>
      <c r="DD512" s="12"/>
      <c r="DE512" s="12"/>
      <c r="DF512" s="12"/>
      <c r="DN512" s="17"/>
      <c r="DP512" s="17"/>
      <c r="DU512" s="12"/>
      <c r="DW512" s="12"/>
      <c r="EN512" s="12"/>
      <c r="EO512" s="12"/>
      <c r="EP512" s="12"/>
      <c r="EX512" s="17"/>
      <c r="EZ512" s="17"/>
      <c r="FE512" s="12"/>
      <c r="FG512" s="12"/>
      <c r="FX512" s="12"/>
      <c r="FY512" s="12"/>
      <c r="FZ512" s="12"/>
      <c r="GH512" s="17"/>
      <c r="GJ512" s="17"/>
      <c r="GO512" s="12"/>
      <c r="GQ512" s="12"/>
    </row>
    <row r="513" s="1" customFormat="true" ht="14" hidden="false" customHeight="false" outlineLevel="0" collapsed="false">
      <c r="A513" s="12" t="s">
        <v>1353</v>
      </c>
      <c r="B513" s="12" t="s">
        <v>1353</v>
      </c>
      <c r="C513" s="12" t="s">
        <v>1354</v>
      </c>
      <c r="D513" s="15" t="n">
        <v>-1.68042920117516</v>
      </c>
      <c r="E513" s="3" t="s">
        <v>13</v>
      </c>
      <c r="F513" s="12" t="s">
        <v>18</v>
      </c>
      <c r="G513" s="12"/>
      <c r="J513" s="17"/>
      <c r="L513" s="17"/>
      <c r="Q513" s="12"/>
      <c r="S513" s="12"/>
      <c r="AJ513" s="12"/>
      <c r="AK513" s="12"/>
      <c r="AL513" s="12"/>
      <c r="AT513" s="17"/>
      <c r="AV513" s="17"/>
      <c r="BA513" s="12"/>
      <c r="BC513" s="12"/>
      <c r="BT513" s="12"/>
      <c r="BU513" s="12"/>
      <c r="BV513" s="12"/>
      <c r="CD513" s="17"/>
      <c r="CF513" s="17"/>
      <c r="CK513" s="12"/>
      <c r="CM513" s="12"/>
      <c r="DD513" s="12"/>
      <c r="DE513" s="12"/>
      <c r="DF513" s="12"/>
      <c r="DN513" s="17"/>
      <c r="DP513" s="17"/>
      <c r="DU513" s="12"/>
      <c r="DW513" s="12"/>
      <c r="EN513" s="12"/>
      <c r="EO513" s="12"/>
      <c r="EP513" s="12"/>
      <c r="EX513" s="17"/>
      <c r="EZ513" s="17"/>
      <c r="FE513" s="12"/>
      <c r="FG513" s="12"/>
      <c r="FX513" s="12"/>
      <c r="FY513" s="12"/>
      <c r="FZ513" s="12"/>
      <c r="GH513" s="17"/>
      <c r="GJ513" s="17"/>
      <c r="GO513" s="12"/>
      <c r="GQ513" s="12"/>
    </row>
    <row r="514" customFormat="false" ht="14" hidden="false" customHeight="false" outlineLevel="0" collapsed="false">
      <c r="A514" s="12" t="s">
        <v>1355</v>
      </c>
      <c r="B514" s="12" t="s">
        <v>1355</v>
      </c>
      <c r="C514" s="12" t="s">
        <v>1356</v>
      </c>
      <c r="D514" s="15" t="n">
        <v>-1.67884110022302</v>
      </c>
      <c r="E514" s="3" t="s">
        <v>26</v>
      </c>
      <c r="F514" s="12" t="s">
        <v>40</v>
      </c>
      <c r="G514" s="12"/>
      <c r="Q514" s="12"/>
      <c r="S514" s="12"/>
      <c r="AJ514" s="12"/>
      <c r="AK514" s="12"/>
      <c r="AL514" s="12"/>
      <c r="BA514" s="12"/>
      <c r="BC514" s="12"/>
      <c r="BT514" s="12"/>
      <c r="BU514" s="12"/>
      <c r="BV514" s="12"/>
      <c r="CK514" s="12"/>
      <c r="CM514" s="12"/>
      <c r="DD514" s="12"/>
      <c r="DE514" s="12"/>
      <c r="DF514" s="12"/>
      <c r="DU514" s="12"/>
      <c r="DW514" s="12"/>
      <c r="EN514" s="12"/>
      <c r="EO514" s="12"/>
      <c r="EP514" s="12"/>
      <c r="FE514" s="12"/>
      <c r="FG514" s="12"/>
      <c r="FX514" s="12"/>
      <c r="FY514" s="12"/>
      <c r="FZ514" s="12"/>
      <c r="GO514" s="12"/>
      <c r="GQ514" s="12"/>
    </row>
    <row r="515" s="1" customFormat="true" ht="14" hidden="false" customHeight="false" outlineLevel="0" collapsed="false">
      <c r="A515" s="12" t="s">
        <v>1357</v>
      </c>
      <c r="B515" s="12" t="s">
        <v>1358</v>
      </c>
      <c r="C515" s="12" t="s">
        <v>1359</v>
      </c>
      <c r="D515" s="15" t="n">
        <v>-1.677341573803</v>
      </c>
      <c r="E515" s="3" t="s">
        <v>13</v>
      </c>
      <c r="F515" s="12" t="s">
        <v>18</v>
      </c>
      <c r="G515" s="12"/>
      <c r="J515" s="17"/>
      <c r="K515" s="17"/>
      <c r="L515" s="17"/>
      <c r="Q515" s="12"/>
      <c r="S515" s="12"/>
      <c r="AJ515" s="12"/>
      <c r="AK515" s="12"/>
      <c r="AL515" s="12"/>
      <c r="AT515" s="17"/>
      <c r="AU515" s="17"/>
      <c r="AV515" s="17"/>
      <c r="BA515" s="12"/>
      <c r="BC515" s="12"/>
      <c r="BT515" s="12"/>
      <c r="BU515" s="12"/>
      <c r="BV515" s="12"/>
      <c r="CD515" s="17"/>
      <c r="CE515" s="17"/>
      <c r="CF515" s="17"/>
      <c r="CK515" s="12"/>
      <c r="CM515" s="12"/>
      <c r="DD515" s="12"/>
      <c r="DE515" s="12"/>
      <c r="DF515" s="12"/>
      <c r="DN515" s="17"/>
      <c r="DO515" s="17"/>
      <c r="DP515" s="17"/>
      <c r="DU515" s="12"/>
      <c r="DW515" s="12"/>
      <c r="EN515" s="12"/>
      <c r="EO515" s="12"/>
      <c r="EP515" s="12"/>
      <c r="EX515" s="17"/>
      <c r="EY515" s="17"/>
      <c r="EZ515" s="17"/>
      <c r="FE515" s="12"/>
      <c r="FG515" s="12"/>
      <c r="FX515" s="12"/>
      <c r="FY515" s="12"/>
      <c r="FZ515" s="12"/>
      <c r="GH515" s="17"/>
      <c r="GI515" s="17"/>
      <c r="GJ515" s="17"/>
      <c r="GO515" s="12"/>
      <c r="GQ515" s="12"/>
    </row>
    <row r="516" customFormat="false" ht="14" hidden="false" customHeight="false" outlineLevel="0" collapsed="false">
      <c r="A516" s="12" t="s">
        <v>1360</v>
      </c>
      <c r="B516" s="12" t="s">
        <v>1361</v>
      </c>
      <c r="C516" s="12" t="s">
        <v>1362</v>
      </c>
      <c r="D516" s="15" t="n">
        <v>-1.67537628318402</v>
      </c>
      <c r="F516" s="12"/>
      <c r="G516" s="12"/>
      <c r="Q516" s="12"/>
      <c r="S516" s="12"/>
      <c r="AJ516" s="12"/>
      <c r="AK516" s="12"/>
      <c r="AL516" s="12"/>
      <c r="BA516" s="12"/>
      <c r="BC516" s="12"/>
      <c r="BT516" s="12"/>
      <c r="BU516" s="12"/>
      <c r="BV516" s="12"/>
      <c r="CK516" s="12"/>
      <c r="CM516" s="12"/>
      <c r="DD516" s="12"/>
      <c r="DE516" s="12"/>
      <c r="DF516" s="12"/>
      <c r="DU516" s="12"/>
      <c r="DW516" s="12"/>
      <c r="EN516" s="12"/>
      <c r="EO516" s="12"/>
      <c r="EP516" s="12"/>
      <c r="FE516" s="12"/>
      <c r="FG516" s="12"/>
      <c r="FX516" s="12"/>
      <c r="FY516" s="12"/>
      <c r="FZ516" s="12"/>
      <c r="GO516" s="12"/>
      <c r="GQ516" s="12"/>
    </row>
    <row r="517" s="1" customFormat="true" ht="14" hidden="false" customHeight="false" outlineLevel="0" collapsed="false">
      <c r="A517" s="12" t="s">
        <v>1363</v>
      </c>
      <c r="B517" s="12" t="s">
        <v>1364</v>
      </c>
      <c r="C517" s="12" t="s">
        <v>1365</v>
      </c>
      <c r="D517" s="15" t="n">
        <v>-1.67109279779471</v>
      </c>
      <c r="E517" s="3" t="s">
        <v>13</v>
      </c>
      <c r="F517" s="12" t="s">
        <v>53</v>
      </c>
      <c r="G517" s="12"/>
      <c r="Q517" s="12"/>
      <c r="S517" s="12"/>
      <c r="AJ517" s="12"/>
      <c r="AK517" s="12"/>
      <c r="AL517" s="12"/>
      <c r="BA517" s="12"/>
      <c r="BC517" s="12"/>
      <c r="BT517" s="12"/>
      <c r="BU517" s="12"/>
      <c r="BV517" s="12"/>
      <c r="CK517" s="12"/>
      <c r="CM517" s="12"/>
      <c r="DD517" s="12"/>
      <c r="DE517" s="12"/>
      <c r="DF517" s="12"/>
      <c r="DU517" s="12"/>
      <c r="DW517" s="12"/>
      <c r="EN517" s="12"/>
      <c r="EO517" s="12"/>
      <c r="EP517" s="12"/>
      <c r="FE517" s="12"/>
      <c r="FG517" s="12"/>
      <c r="FX517" s="12"/>
      <c r="FY517" s="12"/>
      <c r="FZ517" s="12"/>
      <c r="GO517" s="12"/>
      <c r="GQ517" s="12"/>
    </row>
    <row r="518" customFormat="false" ht="14" hidden="false" customHeight="false" outlineLevel="0" collapsed="false">
      <c r="A518" s="12" t="s">
        <v>1366</v>
      </c>
      <c r="B518" s="12" t="s">
        <v>1367</v>
      </c>
      <c r="C518" s="12" t="s">
        <v>1368</v>
      </c>
      <c r="D518" s="15" t="n">
        <v>-1.66785344475243</v>
      </c>
      <c r="E518" s="3" t="s">
        <v>26</v>
      </c>
      <c r="F518" s="12" t="s">
        <v>18</v>
      </c>
      <c r="G518" s="12"/>
      <c r="Q518" s="12"/>
      <c r="S518" s="12"/>
      <c r="AJ518" s="12"/>
      <c r="AK518" s="12"/>
      <c r="AL518" s="12"/>
      <c r="BA518" s="12"/>
      <c r="BC518" s="12"/>
      <c r="BT518" s="12"/>
      <c r="BU518" s="12"/>
      <c r="BV518" s="12"/>
      <c r="CK518" s="12"/>
      <c r="CM518" s="12"/>
      <c r="DD518" s="12"/>
      <c r="DE518" s="12"/>
      <c r="DF518" s="12"/>
      <c r="DU518" s="12"/>
      <c r="DW518" s="12"/>
      <c r="EN518" s="12"/>
      <c r="EO518" s="12"/>
      <c r="EP518" s="12"/>
      <c r="FE518" s="12"/>
      <c r="FG518" s="12"/>
      <c r="FX518" s="12"/>
      <c r="FY518" s="12"/>
      <c r="FZ518" s="12"/>
      <c r="GO518" s="12"/>
      <c r="GQ518" s="12"/>
    </row>
    <row r="519" s="1" customFormat="true" ht="14" hidden="false" customHeight="false" outlineLevel="0" collapsed="false">
      <c r="A519" s="12" t="s">
        <v>1369</v>
      </c>
      <c r="B519" s="12" t="s">
        <v>1369</v>
      </c>
      <c r="C519" s="12" t="s">
        <v>1370</v>
      </c>
      <c r="D519" s="15" t="n">
        <v>-1.66632681719407</v>
      </c>
      <c r="E519" s="3"/>
      <c r="F519" s="12"/>
      <c r="G519" s="12"/>
      <c r="L519" s="17"/>
      <c r="Q519" s="12"/>
      <c r="S519" s="12"/>
      <c r="AJ519" s="12"/>
      <c r="AK519" s="12"/>
      <c r="AL519" s="12"/>
      <c r="AV519" s="17"/>
      <c r="BA519" s="12"/>
      <c r="BC519" s="12"/>
      <c r="BT519" s="12"/>
      <c r="BU519" s="12"/>
      <c r="BV519" s="12"/>
      <c r="CF519" s="17"/>
      <c r="CK519" s="12"/>
      <c r="CM519" s="12"/>
      <c r="DD519" s="12"/>
      <c r="DE519" s="12"/>
      <c r="DF519" s="12"/>
      <c r="DP519" s="17"/>
      <c r="DU519" s="12"/>
      <c r="DW519" s="12"/>
      <c r="EN519" s="12"/>
      <c r="EO519" s="12"/>
      <c r="EP519" s="12"/>
      <c r="EZ519" s="17"/>
      <c r="FE519" s="12"/>
      <c r="FG519" s="12"/>
      <c r="FX519" s="12"/>
      <c r="FY519" s="12"/>
      <c r="FZ519" s="12"/>
      <c r="GJ519" s="17"/>
      <c r="GO519" s="12"/>
      <c r="GQ519" s="12"/>
    </row>
    <row r="520" customFormat="false" ht="14" hidden="false" customHeight="false" outlineLevel="0" collapsed="false">
      <c r="A520" s="12" t="s">
        <v>1371</v>
      </c>
      <c r="B520" s="12" t="s">
        <v>1371</v>
      </c>
      <c r="C520" s="12" t="s">
        <v>1372</v>
      </c>
      <c r="D520" s="15" t="n">
        <v>-1.66411228906831</v>
      </c>
      <c r="E520" s="3" t="s">
        <v>13</v>
      </c>
      <c r="F520" s="12" t="s">
        <v>18</v>
      </c>
      <c r="G520" s="12"/>
      <c r="Q520" s="12"/>
      <c r="S520" s="12"/>
      <c r="AJ520" s="12"/>
      <c r="AK520" s="12"/>
      <c r="AL520" s="12"/>
      <c r="BA520" s="12"/>
      <c r="BC520" s="12"/>
      <c r="BT520" s="12"/>
      <c r="BU520" s="12"/>
      <c r="BV520" s="12"/>
      <c r="CK520" s="12"/>
      <c r="CM520" s="12"/>
      <c r="DD520" s="12"/>
      <c r="DE520" s="12"/>
      <c r="DF520" s="12"/>
      <c r="DU520" s="12"/>
      <c r="DW520" s="12"/>
      <c r="EN520" s="12"/>
      <c r="EO520" s="12"/>
      <c r="EP520" s="12"/>
      <c r="FE520" s="12"/>
      <c r="FG520" s="12"/>
      <c r="FX520" s="12"/>
      <c r="FY520" s="12"/>
      <c r="FZ520" s="12"/>
      <c r="GO520" s="12"/>
      <c r="GQ520" s="12"/>
    </row>
    <row r="521" s="1" customFormat="true" ht="14" hidden="false" customHeight="false" outlineLevel="0" collapsed="false">
      <c r="A521" s="12" t="s">
        <v>1373</v>
      </c>
      <c r="B521" s="12" t="s">
        <v>1374</v>
      </c>
      <c r="C521" s="12" t="s">
        <v>1375</v>
      </c>
      <c r="D521" s="15" t="n">
        <v>-1.66275071936499</v>
      </c>
      <c r="E521" s="3" t="s">
        <v>26</v>
      </c>
      <c r="F521" s="12" t="s">
        <v>140</v>
      </c>
      <c r="G521" s="12"/>
      <c r="Q521" s="12"/>
      <c r="S521" s="12"/>
      <c r="AJ521" s="12"/>
      <c r="AK521" s="12"/>
      <c r="AL521" s="12"/>
      <c r="BA521" s="12"/>
      <c r="BC521" s="12"/>
      <c r="BT521" s="12"/>
      <c r="BU521" s="12"/>
      <c r="BV521" s="12"/>
      <c r="CK521" s="12"/>
      <c r="CM521" s="12"/>
      <c r="DD521" s="12"/>
      <c r="DE521" s="12"/>
      <c r="DF521" s="12"/>
      <c r="DU521" s="12"/>
      <c r="DW521" s="12"/>
      <c r="EN521" s="12"/>
      <c r="EO521" s="12"/>
      <c r="EP521" s="12"/>
      <c r="FE521" s="12"/>
      <c r="FG521" s="12"/>
      <c r="FX521" s="12"/>
      <c r="FY521" s="12"/>
      <c r="FZ521" s="12"/>
      <c r="GO521" s="12"/>
      <c r="GQ521" s="12"/>
    </row>
    <row r="522" customFormat="false" ht="14" hidden="false" customHeight="false" outlineLevel="0" collapsed="false">
      <c r="A522" s="12" t="s">
        <v>1376</v>
      </c>
      <c r="B522" s="12" t="s">
        <v>1376</v>
      </c>
      <c r="C522" s="12" t="s">
        <v>1377</v>
      </c>
      <c r="D522" s="15" t="n">
        <v>-1.66101850101038</v>
      </c>
      <c r="F522" s="12"/>
      <c r="G522" s="12"/>
      <c r="Q522" s="12"/>
      <c r="S522" s="12"/>
      <c r="AJ522" s="12"/>
      <c r="AK522" s="12"/>
      <c r="AL522" s="12"/>
      <c r="BA522" s="12"/>
      <c r="BC522" s="12"/>
      <c r="BT522" s="12"/>
      <c r="BU522" s="12"/>
      <c r="BV522" s="12"/>
      <c r="CK522" s="12"/>
      <c r="CM522" s="12"/>
      <c r="DD522" s="12"/>
      <c r="DE522" s="12"/>
      <c r="DF522" s="12"/>
      <c r="DU522" s="12"/>
      <c r="DW522" s="12"/>
      <c r="EN522" s="12"/>
      <c r="EO522" s="12"/>
      <c r="EP522" s="12"/>
      <c r="FE522" s="12"/>
      <c r="FG522" s="12"/>
      <c r="FX522" s="12"/>
      <c r="FY522" s="12"/>
      <c r="FZ522" s="12"/>
      <c r="GO522" s="12"/>
      <c r="GQ522" s="12"/>
    </row>
    <row r="523" s="1" customFormat="true" ht="14" hidden="false" customHeight="false" outlineLevel="0" collapsed="false">
      <c r="A523" s="12" t="s">
        <v>1378</v>
      </c>
      <c r="B523" s="12" t="s">
        <v>1379</v>
      </c>
      <c r="C523" s="12" t="s">
        <v>1380</v>
      </c>
      <c r="D523" s="15" t="n">
        <v>-1.66037208011766</v>
      </c>
      <c r="E523" s="3"/>
      <c r="F523" s="12"/>
      <c r="G523" s="12"/>
      <c r="Q523" s="12"/>
      <c r="S523" s="12"/>
      <c r="AJ523" s="12"/>
      <c r="AK523" s="12"/>
      <c r="AL523" s="12"/>
      <c r="BA523" s="12"/>
      <c r="BC523" s="12"/>
      <c r="BT523" s="12"/>
      <c r="BU523" s="12"/>
      <c r="BV523" s="12"/>
      <c r="CK523" s="12"/>
      <c r="CM523" s="12"/>
      <c r="DD523" s="12"/>
      <c r="DE523" s="12"/>
      <c r="DF523" s="12"/>
      <c r="DU523" s="12"/>
      <c r="DW523" s="12"/>
      <c r="EN523" s="12"/>
      <c r="EO523" s="12"/>
      <c r="EP523" s="12"/>
      <c r="FE523" s="12"/>
      <c r="FG523" s="12"/>
      <c r="FX523" s="12"/>
      <c r="FY523" s="12"/>
      <c r="FZ523" s="12"/>
      <c r="GO523" s="12"/>
      <c r="GQ523" s="12"/>
    </row>
    <row r="524" customFormat="false" ht="14" hidden="false" customHeight="false" outlineLevel="0" collapsed="false">
      <c r="A524" s="12" t="s">
        <v>1381</v>
      </c>
      <c r="B524" s="12" t="s">
        <v>1381</v>
      </c>
      <c r="C524" s="12" t="s">
        <v>1382</v>
      </c>
      <c r="D524" s="15" t="n">
        <v>-1.65953604166753</v>
      </c>
      <c r="F524" s="12"/>
      <c r="G524" s="12"/>
      <c r="J524" s="17"/>
      <c r="K524" s="17"/>
      <c r="Q524" s="12"/>
      <c r="S524" s="12"/>
      <c r="AJ524" s="12"/>
      <c r="AK524" s="12"/>
      <c r="AL524" s="12"/>
      <c r="AT524" s="17"/>
      <c r="AU524" s="17"/>
      <c r="BA524" s="12"/>
      <c r="BC524" s="12"/>
      <c r="BT524" s="12"/>
      <c r="BU524" s="12"/>
      <c r="BV524" s="12"/>
      <c r="CD524" s="17"/>
      <c r="CE524" s="17"/>
      <c r="CK524" s="12"/>
      <c r="CM524" s="12"/>
      <c r="DD524" s="12"/>
      <c r="DE524" s="12"/>
      <c r="DF524" s="12"/>
      <c r="DN524" s="17"/>
      <c r="DO524" s="17"/>
      <c r="DU524" s="12"/>
      <c r="DW524" s="12"/>
      <c r="EN524" s="12"/>
      <c r="EO524" s="12"/>
      <c r="EP524" s="12"/>
      <c r="EX524" s="17"/>
      <c r="EY524" s="17"/>
      <c r="FE524" s="12"/>
      <c r="FG524" s="12"/>
      <c r="FX524" s="12"/>
      <c r="FY524" s="12"/>
      <c r="FZ524" s="12"/>
      <c r="GH524" s="17"/>
      <c r="GI524" s="17"/>
      <c r="GO524" s="12"/>
      <c r="GQ524" s="12"/>
    </row>
    <row r="525" s="1" customFormat="true" ht="14" hidden="false" customHeight="false" outlineLevel="0" collapsed="false">
      <c r="A525" s="12" t="s">
        <v>1383</v>
      </c>
      <c r="B525" s="12" t="s">
        <v>1384</v>
      </c>
      <c r="C525" s="12" t="s">
        <v>1385</v>
      </c>
      <c r="D525" s="15" t="n">
        <v>-1.65707665464327</v>
      </c>
      <c r="E525" s="3"/>
      <c r="F525" s="12"/>
      <c r="G525" s="12"/>
      <c r="Q525" s="12"/>
      <c r="S525" s="12"/>
      <c r="AJ525" s="12"/>
      <c r="AK525" s="12"/>
      <c r="AL525" s="12"/>
      <c r="BA525" s="12"/>
      <c r="BC525" s="12"/>
      <c r="BT525" s="12"/>
      <c r="BU525" s="12"/>
      <c r="BV525" s="12"/>
      <c r="CK525" s="12"/>
      <c r="CM525" s="12"/>
      <c r="DD525" s="12"/>
      <c r="DE525" s="12"/>
      <c r="DF525" s="12"/>
      <c r="DU525" s="12"/>
      <c r="DW525" s="12"/>
      <c r="EN525" s="12"/>
      <c r="EO525" s="12"/>
      <c r="EP525" s="12"/>
      <c r="FE525" s="12"/>
      <c r="FG525" s="12"/>
      <c r="FX525" s="12"/>
      <c r="FY525" s="12"/>
      <c r="FZ525" s="12"/>
      <c r="GO525" s="12"/>
      <c r="GQ525" s="12"/>
    </row>
    <row r="526" customFormat="false" ht="14" hidden="false" customHeight="false" outlineLevel="0" collapsed="false">
      <c r="A526" s="12" t="s">
        <v>1386</v>
      </c>
      <c r="B526" s="12" t="s">
        <v>1387</v>
      </c>
      <c r="C526" s="12" t="s">
        <v>1388</v>
      </c>
      <c r="D526" s="15" t="n">
        <v>-1.65472801258309</v>
      </c>
      <c r="F526" s="12"/>
      <c r="G526" s="12"/>
      <c r="J526" s="17"/>
      <c r="K526" s="17"/>
      <c r="L526" s="17"/>
      <c r="Q526" s="12"/>
      <c r="S526" s="12"/>
      <c r="AJ526" s="12"/>
      <c r="AK526" s="12"/>
      <c r="AL526" s="12"/>
      <c r="AT526" s="17"/>
      <c r="AU526" s="17"/>
      <c r="AV526" s="17"/>
      <c r="BA526" s="12"/>
      <c r="BC526" s="12"/>
      <c r="BT526" s="12"/>
      <c r="BU526" s="12"/>
      <c r="BV526" s="12"/>
      <c r="CD526" s="17"/>
      <c r="CE526" s="17"/>
      <c r="CF526" s="17"/>
      <c r="CK526" s="12"/>
      <c r="CM526" s="12"/>
      <c r="DD526" s="12"/>
      <c r="DE526" s="12"/>
      <c r="DF526" s="12"/>
      <c r="DN526" s="17"/>
      <c r="DO526" s="17"/>
      <c r="DP526" s="17"/>
      <c r="DU526" s="12"/>
      <c r="DW526" s="12"/>
      <c r="EN526" s="12"/>
      <c r="EO526" s="12"/>
      <c r="EP526" s="12"/>
      <c r="EX526" s="17"/>
      <c r="EY526" s="17"/>
      <c r="EZ526" s="17"/>
      <c r="FE526" s="12"/>
      <c r="FG526" s="12"/>
      <c r="FX526" s="12"/>
      <c r="FY526" s="12"/>
      <c r="FZ526" s="12"/>
      <c r="GH526" s="17"/>
      <c r="GI526" s="17"/>
      <c r="GJ526" s="17"/>
      <c r="GO526" s="12"/>
      <c r="GQ526" s="12"/>
    </row>
    <row r="527" s="1" customFormat="true" ht="14" hidden="false" customHeight="false" outlineLevel="0" collapsed="false">
      <c r="A527" s="12" t="s">
        <v>1389</v>
      </c>
      <c r="B527" s="12" t="s">
        <v>1389</v>
      </c>
      <c r="C527" s="12" t="s">
        <v>1390</v>
      </c>
      <c r="D527" s="15" t="n">
        <v>-1.65411523194138</v>
      </c>
      <c r="E527" s="3"/>
      <c r="F527" s="12"/>
      <c r="G527" s="12"/>
      <c r="Q527" s="12"/>
      <c r="S527" s="12"/>
      <c r="AJ527" s="12"/>
      <c r="AK527" s="12"/>
      <c r="AL527" s="12"/>
      <c r="BA527" s="12"/>
      <c r="BC527" s="12"/>
      <c r="BT527" s="12"/>
      <c r="BU527" s="12"/>
      <c r="BV527" s="12"/>
      <c r="CK527" s="12"/>
      <c r="CM527" s="12"/>
      <c r="DD527" s="12"/>
      <c r="DE527" s="12"/>
      <c r="DF527" s="12"/>
      <c r="DU527" s="12"/>
      <c r="DW527" s="12"/>
      <c r="EN527" s="12"/>
      <c r="EO527" s="12"/>
      <c r="EP527" s="12"/>
      <c r="FE527" s="12"/>
      <c r="FG527" s="12"/>
      <c r="FX527" s="12"/>
      <c r="FY527" s="12"/>
      <c r="FZ527" s="12"/>
      <c r="GO527" s="12"/>
      <c r="GQ527" s="12"/>
    </row>
    <row r="528" customFormat="false" ht="14" hidden="false" customHeight="false" outlineLevel="0" collapsed="false">
      <c r="A528" s="12" t="s">
        <v>1391</v>
      </c>
      <c r="B528" s="12" t="s">
        <v>1392</v>
      </c>
      <c r="C528" s="12" t="s">
        <v>1393</v>
      </c>
      <c r="D528" s="15" t="n">
        <v>-1.65368265092557</v>
      </c>
      <c r="F528" s="12"/>
      <c r="G528" s="12"/>
      <c r="L528" s="17"/>
      <c r="Q528" s="12"/>
      <c r="S528" s="12"/>
      <c r="AJ528" s="12"/>
      <c r="AK528" s="12"/>
      <c r="AL528" s="12"/>
      <c r="AV528" s="17"/>
      <c r="BA528" s="12"/>
      <c r="BC528" s="12"/>
      <c r="BT528" s="12"/>
      <c r="BU528" s="12"/>
      <c r="BV528" s="12"/>
      <c r="CF528" s="17"/>
      <c r="CK528" s="12"/>
      <c r="CM528" s="12"/>
      <c r="DD528" s="12"/>
      <c r="DE528" s="12"/>
      <c r="DF528" s="12"/>
      <c r="DP528" s="17"/>
      <c r="DU528" s="12"/>
      <c r="DW528" s="12"/>
      <c r="EN528" s="12"/>
      <c r="EO528" s="12"/>
      <c r="EP528" s="12"/>
      <c r="EZ528" s="17"/>
      <c r="FE528" s="12"/>
      <c r="FG528" s="12"/>
      <c r="FX528" s="12"/>
      <c r="FY528" s="12"/>
      <c r="FZ528" s="12"/>
      <c r="GJ528" s="17"/>
      <c r="GO528" s="12"/>
      <c r="GQ528" s="12"/>
    </row>
    <row r="529" s="1" customFormat="true" ht="14" hidden="false" customHeight="false" outlineLevel="0" collapsed="false">
      <c r="A529" s="12" t="s">
        <v>1394</v>
      </c>
      <c r="B529" s="12" t="s">
        <v>1395</v>
      </c>
      <c r="C529" s="12" t="s">
        <v>1396</v>
      </c>
      <c r="D529" s="15" t="n">
        <v>-1.6478565242689</v>
      </c>
      <c r="E529" s="3"/>
      <c r="F529" s="12"/>
      <c r="G529" s="12"/>
      <c r="K529" s="17"/>
      <c r="L529" s="17"/>
      <c r="Q529" s="12"/>
      <c r="S529" s="12"/>
      <c r="AJ529" s="12"/>
      <c r="AK529" s="12"/>
      <c r="AL529" s="12"/>
      <c r="AU529" s="17"/>
      <c r="AV529" s="17"/>
      <c r="BA529" s="12"/>
      <c r="BC529" s="12"/>
      <c r="BT529" s="12"/>
      <c r="BU529" s="12"/>
      <c r="BV529" s="12"/>
      <c r="CE529" s="17"/>
      <c r="CF529" s="17"/>
      <c r="CK529" s="12"/>
      <c r="CM529" s="12"/>
      <c r="DD529" s="12"/>
      <c r="DE529" s="12"/>
      <c r="DF529" s="12"/>
      <c r="DO529" s="17"/>
      <c r="DP529" s="17"/>
      <c r="DU529" s="12"/>
      <c r="DW529" s="12"/>
      <c r="EN529" s="12"/>
      <c r="EO529" s="12"/>
      <c r="EP529" s="12"/>
      <c r="EY529" s="17"/>
      <c r="EZ529" s="17"/>
      <c r="FE529" s="12"/>
      <c r="FG529" s="12"/>
      <c r="FX529" s="12"/>
      <c r="FY529" s="12"/>
      <c r="FZ529" s="12"/>
      <c r="GI529" s="17"/>
      <c r="GJ529" s="17"/>
      <c r="GO529" s="12"/>
      <c r="GQ529" s="12"/>
    </row>
    <row r="530" customFormat="false" ht="14" hidden="false" customHeight="false" outlineLevel="0" collapsed="false">
      <c r="A530" s="12" t="s">
        <v>1397</v>
      </c>
      <c r="B530" s="12" t="s">
        <v>1398</v>
      </c>
      <c r="C530" s="12" t="s">
        <v>1399</v>
      </c>
      <c r="D530" s="15" t="n">
        <v>-1.64731142325512</v>
      </c>
      <c r="E530" s="3" t="s">
        <v>13</v>
      </c>
      <c r="F530" s="12" t="s">
        <v>18</v>
      </c>
      <c r="G530" s="12"/>
      <c r="Q530" s="12"/>
      <c r="S530" s="12"/>
      <c r="AJ530" s="12"/>
      <c r="AK530" s="12"/>
      <c r="AL530" s="12"/>
      <c r="BA530" s="12"/>
      <c r="BC530" s="12"/>
      <c r="BT530" s="12"/>
      <c r="BU530" s="12"/>
      <c r="BV530" s="12"/>
      <c r="CK530" s="12"/>
      <c r="CM530" s="12"/>
      <c r="DD530" s="12"/>
      <c r="DE530" s="12"/>
      <c r="DF530" s="12"/>
      <c r="DU530" s="12"/>
      <c r="DW530" s="12"/>
      <c r="EN530" s="12"/>
      <c r="EO530" s="12"/>
      <c r="EP530" s="12"/>
      <c r="FE530" s="12"/>
      <c r="FG530" s="12"/>
      <c r="FX530" s="12"/>
      <c r="FY530" s="12"/>
      <c r="FZ530" s="12"/>
      <c r="GO530" s="12"/>
      <c r="GQ530" s="12"/>
    </row>
    <row r="531" s="1" customFormat="true" ht="14" hidden="false" customHeight="false" outlineLevel="0" collapsed="false">
      <c r="A531" s="12" t="s">
        <v>1400</v>
      </c>
      <c r="B531" s="12" t="s">
        <v>1400</v>
      </c>
      <c r="C531" s="12" t="s">
        <v>1401</v>
      </c>
      <c r="D531" s="15" t="n">
        <v>-1.64662845201025</v>
      </c>
      <c r="E531" s="3"/>
      <c r="F531" s="12"/>
      <c r="G531" s="12"/>
      <c r="Q531" s="12"/>
      <c r="S531" s="12"/>
      <c r="AJ531" s="12"/>
      <c r="AK531" s="12"/>
      <c r="AL531" s="12"/>
      <c r="BA531" s="12"/>
      <c r="BC531" s="12"/>
      <c r="BT531" s="12"/>
      <c r="BU531" s="12"/>
      <c r="BV531" s="12"/>
      <c r="CK531" s="12"/>
      <c r="CM531" s="12"/>
      <c r="DD531" s="12"/>
      <c r="DE531" s="12"/>
      <c r="DF531" s="12"/>
      <c r="DU531" s="12"/>
      <c r="DW531" s="12"/>
      <c r="EN531" s="12"/>
      <c r="EO531" s="12"/>
      <c r="EP531" s="12"/>
      <c r="FE531" s="12"/>
      <c r="FG531" s="12"/>
      <c r="FX531" s="12"/>
      <c r="FY531" s="12"/>
      <c r="FZ531" s="12"/>
      <c r="GO531" s="12"/>
      <c r="GQ531" s="12"/>
    </row>
    <row r="532" customFormat="false" ht="14" hidden="false" customHeight="false" outlineLevel="0" collapsed="false">
      <c r="A532" s="12" t="s">
        <v>1402</v>
      </c>
      <c r="B532" s="12" t="s">
        <v>831</v>
      </c>
      <c r="C532" s="12" t="s">
        <v>1403</v>
      </c>
      <c r="D532" s="15" t="n">
        <v>-1.64644049858899</v>
      </c>
      <c r="F532" s="12"/>
      <c r="G532" s="12"/>
      <c r="J532" s="17"/>
      <c r="K532" s="17"/>
      <c r="Q532" s="12"/>
      <c r="S532" s="12"/>
      <c r="AJ532" s="12"/>
      <c r="AK532" s="12"/>
      <c r="AL532" s="12"/>
      <c r="AT532" s="17"/>
      <c r="AU532" s="17"/>
      <c r="BA532" s="12"/>
      <c r="BC532" s="12"/>
      <c r="BT532" s="12"/>
      <c r="BU532" s="12"/>
      <c r="BV532" s="12"/>
      <c r="CD532" s="17"/>
      <c r="CE532" s="17"/>
      <c r="CK532" s="12"/>
      <c r="CM532" s="12"/>
      <c r="DD532" s="12"/>
      <c r="DE532" s="12"/>
      <c r="DF532" s="12"/>
      <c r="DN532" s="17"/>
      <c r="DO532" s="17"/>
      <c r="DU532" s="12"/>
      <c r="DW532" s="12"/>
      <c r="EN532" s="12"/>
      <c r="EO532" s="12"/>
      <c r="EP532" s="12"/>
      <c r="EX532" s="17"/>
      <c r="EY532" s="17"/>
      <c r="FE532" s="12"/>
      <c r="FG532" s="12"/>
      <c r="FX532" s="12"/>
      <c r="FY532" s="12"/>
      <c r="FZ532" s="12"/>
      <c r="GH532" s="17"/>
      <c r="GI532" s="17"/>
      <c r="GO532" s="12"/>
      <c r="GQ532" s="12"/>
    </row>
    <row r="533" s="1" customFormat="true" ht="14" hidden="false" customHeight="false" outlineLevel="0" collapsed="false">
      <c r="A533" s="12" t="s">
        <v>1404</v>
      </c>
      <c r="B533" s="12" t="s">
        <v>1404</v>
      </c>
      <c r="C533" s="12" t="s">
        <v>1405</v>
      </c>
      <c r="D533" s="15" t="n">
        <v>-1.64643602506319</v>
      </c>
      <c r="E533" s="3"/>
      <c r="F533" s="12"/>
      <c r="G533" s="12"/>
      <c r="Q533" s="12"/>
      <c r="S533" s="12"/>
      <c r="AJ533" s="12"/>
      <c r="AK533" s="12"/>
      <c r="AL533" s="12"/>
      <c r="BA533" s="12"/>
      <c r="BC533" s="12"/>
      <c r="BT533" s="12"/>
      <c r="BU533" s="12"/>
      <c r="BV533" s="12"/>
      <c r="CK533" s="12"/>
      <c r="CM533" s="12"/>
      <c r="DD533" s="12"/>
      <c r="DE533" s="12"/>
      <c r="DF533" s="12"/>
      <c r="DU533" s="12"/>
      <c r="DW533" s="12"/>
      <c r="EN533" s="12"/>
      <c r="EO533" s="12"/>
      <c r="EP533" s="12"/>
      <c r="FE533" s="12"/>
      <c r="FG533" s="12"/>
      <c r="FX533" s="12"/>
      <c r="FY533" s="12"/>
      <c r="FZ533" s="12"/>
      <c r="GO533" s="12"/>
      <c r="GQ533" s="12"/>
    </row>
    <row r="534" customFormat="false" ht="14" hidden="false" customHeight="false" outlineLevel="0" collapsed="false">
      <c r="A534" s="12" t="s">
        <v>1406</v>
      </c>
      <c r="B534" s="12" t="s">
        <v>1406</v>
      </c>
      <c r="C534" s="12" t="s">
        <v>1407</v>
      </c>
      <c r="D534" s="15" t="n">
        <v>-1.64627230644493</v>
      </c>
      <c r="E534" s="3" t="s">
        <v>13</v>
      </c>
      <c r="F534" s="12" t="s">
        <v>18</v>
      </c>
      <c r="G534" s="12"/>
      <c r="L534" s="17"/>
      <c r="Q534" s="12"/>
      <c r="S534" s="12"/>
      <c r="AJ534" s="12"/>
      <c r="AK534" s="12"/>
      <c r="AL534" s="12"/>
      <c r="AV534" s="17"/>
      <c r="BA534" s="12"/>
      <c r="BC534" s="12"/>
      <c r="BT534" s="12"/>
      <c r="BU534" s="12"/>
      <c r="BV534" s="12"/>
      <c r="CF534" s="17"/>
      <c r="CK534" s="12"/>
      <c r="CM534" s="12"/>
      <c r="DD534" s="12"/>
      <c r="DE534" s="12"/>
      <c r="DF534" s="12"/>
      <c r="DP534" s="17"/>
      <c r="DU534" s="12"/>
      <c r="DW534" s="12"/>
      <c r="EN534" s="12"/>
      <c r="EO534" s="12"/>
      <c r="EP534" s="12"/>
      <c r="EZ534" s="17"/>
      <c r="FE534" s="12"/>
      <c r="FG534" s="12"/>
      <c r="FX534" s="12"/>
      <c r="FY534" s="12"/>
      <c r="FZ534" s="12"/>
      <c r="GJ534" s="17"/>
      <c r="GO534" s="12"/>
      <c r="GQ534" s="12"/>
    </row>
    <row r="535" s="1" customFormat="true" ht="14" hidden="false" customHeight="false" outlineLevel="0" collapsed="false">
      <c r="A535" s="12" t="s">
        <v>1408</v>
      </c>
      <c r="B535" s="12" t="s">
        <v>1409</v>
      </c>
      <c r="C535" s="12" t="s">
        <v>1410</v>
      </c>
      <c r="D535" s="15" t="n">
        <v>-1.64617762439629</v>
      </c>
      <c r="E535" s="3" t="s">
        <v>26</v>
      </c>
      <c r="F535" s="12" t="s">
        <v>53</v>
      </c>
      <c r="G535" s="12"/>
      <c r="J535" s="17"/>
      <c r="K535" s="17"/>
      <c r="L535" s="17"/>
      <c r="Q535" s="12"/>
      <c r="S535" s="12"/>
      <c r="AJ535" s="12"/>
      <c r="AK535" s="12"/>
      <c r="AL535" s="12"/>
      <c r="AT535" s="17"/>
      <c r="AU535" s="17"/>
      <c r="AV535" s="17"/>
      <c r="BA535" s="12"/>
      <c r="BC535" s="12"/>
      <c r="BT535" s="12"/>
      <c r="BU535" s="12"/>
      <c r="BV535" s="12"/>
      <c r="CD535" s="17"/>
      <c r="CE535" s="17"/>
      <c r="CF535" s="17"/>
      <c r="CK535" s="12"/>
      <c r="CM535" s="12"/>
      <c r="DD535" s="12"/>
      <c r="DE535" s="12"/>
      <c r="DF535" s="12"/>
      <c r="DN535" s="17"/>
      <c r="DO535" s="17"/>
      <c r="DP535" s="17"/>
      <c r="DU535" s="12"/>
      <c r="DW535" s="12"/>
      <c r="EN535" s="12"/>
      <c r="EO535" s="12"/>
      <c r="EP535" s="12"/>
      <c r="EX535" s="17"/>
      <c r="EY535" s="17"/>
      <c r="EZ535" s="17"/>
      <c r="FE535" s="12"/>
      <c r="FG535" s="12"/>
      <c r="FX535" s="12"/>
      <c r="FY535" s="12"/>
      <c r="FZ535" s="12"/>
      <c r="GH535" s="17"/>
      <c r="GI535" s="17"/>
      <c r="GJ535" s="17"/>
      <c r="GO535" s="12"/>
      <c r="GQ535" s="12"/>
    </row>
    <row r="536" customFormat="false" ht="14" hidden="false" customHeight="false" outlineLevel="0" collapsed="false">
      <c r="A536" s="12" t="s">
        <v>1411</v>
      </c>
      <c r="B536" s="12" t="s">
        <v>1412</v>
      </c>
      <c r="C536" s="12" t="s">
        <v>1413</v>
      </c>
      <c r="D536" s="15" t="n">
        <v>-1.6457725747804</v>
      </c>
      <c r="F536" s="12"/>
      <c r="G536" s="12"/>
      <c r="Q536" s="12"/>
      <c r="S536" s="12"/>
      <c r="AJ536" s="12"/>
      <c r="AK536" s="12"/>
      <c r="AL536" s="12"/>
      <c r="BA536" s="12"/>
      <c r="BC536" s="12"/>
      <c r="BT536" s="12"/>
      <c r="BU536" s="12"/>
      <c r="BV536" s="12"/>
      <c r="CK536" s="12"/>
      <c r="CM536" s="12"/>
      <c r="DD536" s="12"/>
      <c r="DE536" s="12"/>
      <c r="DF536" s="12"/>
      <c r="DU536" s="12"/>
      <c r="DW536" s="12"/>
      <c r="EN536" s="12"/>
      <c r="EO536" s="12"/>
      <c r="EP536" s="12"/>
      <c r="FE536" s="12"/>
      <c r="FG536" s="12"/>
      <c r="FX536" s="12"/>
      <c r="FY536" s="12"/>
      <c r="FZ536" s="12"/>
      <c r="GO536" s="12"/>
      <c r="GQ536" s="12"/>
    </row>
    <row r="537" s="1" customFormat="true" ht="14" hidden="false" customHeight="false" outlineLevel="0" collapsed="false">
      <c r="A537" s="12" t="s">
        <v>1414</v>
      </c>
      <c r="B537" s="12" t="s">
        <v>1414</v>
      </c>
      <c r="C537" s="12" t="s">
        <v>1415</v>
      </c>
      <c r="D537" s="15" t="n">
        <v>-1.64574836302503</v>
      </c>
      <c r="E537" s="3"/>
      <c r="F537" s="12"/>
      <c r="G537" s="12"/>
      <c r="Q537" s="12"/>
      <c r="S537" s="12"/>
      <c r="AJ537" s="12"/>
      <c r="AK537" s="12"/>
      <c r="AL537" s="12"/>
      <c r="BA537" s="12"/>
      <c r="BC537" s="12"/>
      <c r="BT537" s="12"/>
      <c r="BU537" s="12"/>
      <c r="BV537" s="12"/>
      <c r="CK537" s="12"/>
      <c r="CM537" s="12"/>
      <c r="DD537" s="12"/>
      <c r="DE537" s="12"/>
      <c r="DF537" s="12"/>
      <c r="DU537" s="12"/>
      <c r="DW537" s="12"/>
      <c r="EN537" s="12"/>
      <c r="EO537" s="12"/>
      <c r="EP537" s="12"/>
      <c r="FE537" s="12"/>
      <c r="FG537" s="12"/>
      <c r="FX537" s="12"/>
      <c r="FY537" s="12"/>
      <c r="FZ537" s="12"/>
      <c r="GO537" s="12"/>
      <c r="GQ537" s="12"/>
    </row>
    <row r="538" customFormat="false" ht="14" hidden="false" customHeight="false" outlineLevel="0" collapsed="false">
      <c r="A538" s="12" t="s">
        <v>1416</v>
      </c>
      <c r="B538" s="12" t="s">
        <v>1417</v>
      </c>
      <c r="C538" s="12" t="s">
        <v>1418</v>
      </c>
      <c r="D538" s="15" t="n">
        <v>-1.64386729390826</v>
      </c>
      <c r="E538" s="3" t="s">
        <v>26</v>
      </c>
      <c r="F538" s="12" t="s">
        <v>18</v>
      </c>
      <c r="G538" s="12"/>
      <c r="J538" s="17"/>
      <c r="L538" s="17"/>
      <c r="Q538" s="12"/>
      <c r="S538" s="12"/>
      <c r="AJ538" s="12"/>
      <c r="AK538" s="12"/>
      <c r="AL538" s="12"/>
      <c r="AT538" s="17"/>
      <c r="AV538" s="17"/>
      <c r="BA538" s="12"/>
      <c r="BC538" s="12"/>
      <c r="BT538" s="12"/>
      <c r="BU538" s="12"/>
      <c r="BV538" s="12"/>
      <c r="CD538" s="17"/>
      <c r="CF538" s="17"/>
      <c r="CK538" s="12"/>
      <c r="CM538" s="12"/>
      <c r="DD538" s="12"/>
      <c r="DE538" s="12"/>
      <c r="DF538" s="12"/>
      <c r="DN538" s="17"/>
      <c r="DP538" s="17"/>
      <c r="DU538" s="12"/>
      <c r="DW538" s="12"/>
      <c r="EN538" s="12"/>
      <c r="EO538" s="12"/>
      <c r="EP538" s="12"/>
      <c r="EX538" s="17"/>
      <c r="EZ538" s="17"/>
      <c r="FE538" s="12"/>
      <c r="FG538" s="12"/>
      <c r="FX538" s="12"/>
      <c r="FY538" s="12"/>
      <c r="FZ538" s="12"/>
      <c r="GH538" s="17"/>
      <c r="GJ538" s="17"/>
      <c r="GO538" s="12"/>
      <c r="GQ538" s="12"/>
    </row>
    <row r="539" s="1" customFormat="true" ht="14" hidden="false" customHeight="false" outlineLevel="0" collapsed="false">
      <c r="A539" s="12" t="s">
        <v>1419</v>
      </c>
      <c r="B539" s="12" t="s">
        <v>1420</v>
      </c>
      <c r="C539" s="12" t="s">
        <v>1421</v>
      </c>
      <c r="D539" s="15" t="n">
        <v>-1.63852369812234</v>
      </c>
      <c r="E539" s="3" t="s">
        <v>26</v>
      </c>
      <c r="F539" s="12" t="s">
        <v>240</v>
      </c>
      <c r="G539" s="12"/>
      <c r="Q539" s="12"/>
      <c r="S539" s="12"/>
      <c r="AJ539" s="12"/>
      <c r="AK539" s="12"/>
      <c r="AL539" s="12"/>
      <c r="BA539" s="12"/>
      <c r="BC539" s="12"/>
      <c r="BT539" s="12"/>
      <c r="BU539" s="12"/>
      <c r="BV539" s="12"/>
      <c r="CK539" s="12"/>
      <c r="CM539" s="12"/>
      <c r="DD539" s="12"/>
      <c r="DE539" s="12"/>
      <c r="DF539" s="12"/>
      <c r="DU539" s="12"/>
      <c r="DW539" s="12"/>
      <c r="EN539" s="12"/>
      <c r="EO539" s="12"/>
      <c r="EP539" s="12"/>
      <c r="FE539" s="12"/>
      <c r="FG539" s="12"/>
      <c r="FX539" s="12"/>
      <c r="FY539" s="12"/>
      <c r="FZ539" s="12"/>
      <c r="GO539" s="12"/>
      <c r="GQ539" s="12"/>
    </row>
    <row r="540" s="1" customFormat="true" ht="14" hidden="false" customHeight="false" outlineLevel="0" collapsed="false">
      <c r="A540" s="12" t="s">
        <v>1422</v>
      </c>
      <c r="B540" s="12" t="s">
        <v>1423</v>
      </c>
      <c r="C540" s="12" t="s">
        <v>1424</v>
      </c>
      <c r="D540" s="15" t="n">
        <v>-1.63397507954481</v>
      </c>
      <c r="E540" s="3" t="s">
        <v>26</v>
      </c>
      <c r="F540" s="12" t="s">
        <v>40</v>
      </c>
      <c r="G540" s="12"/>
      <c r="Q540" s="12"/>
      <c r="S540" s="12"/>
      <c r="AJ540" s="12"/>
      <c r="AK540" s="12"/>
      <c r="AL540" s="12"/>
      <c r="BA540" s="12"/>
      <c r="BC540" s="12"/>
      <c r="BT540" s="12"/>
      <c r="BU540" s="12"/>
      <c r="BV540" s="12"/>
      <c r="CK540" s="12"/>
      <c r="CM540" s="12"/>
      <c r="DD540" s="12"/>
      <c r="DE540" s="12"/>
      <c r="DF540" s="12"/>
      <c r="DU540" s="12"/>
      <c r="DW540" s="12"/>
      <c r="EN540" s="12"/>
      <c r="EO540" s="12"/>
      <c r="EP540" s="12"/>
      <c r="FE540" s="12"/>
      <c r="FG540" s="12"/>
      <c r="FX540" s="12"/>
      <c r="FY540" s="12"/>
      <c r="FZ540" s="12"/>
      <c r="GO540" s="12"/>
      <c r="GQ540" s="12"/>
    </row>
    <row r="541" customFormat="false" ht="14" hidden="false" customHeight="false" outlineLevel="0" collapsed="false">
      <c r="A541" s="12" t="s">
        <v>1425</v>
      </c>
      <c r="B541" s="12" t="s">
        <v>1426</v>
      </c>
      <c r="C541" s="12" t="s">
        <v>1427</v>
      </c>
      <c r="D541" s="15" t="n">
        <v>-1.63378216339922</v>
      </c>
      <c r="E541" s="3" t="s">
        <v>26</v>
      </c>
      <c r="F541" s="12" t="s">
        <v>140</v>
      </c>
      <c r="G541" s="12"/>
      <c r="Q541" s="12"/>
      <c r="S541" s="12"/>
      <c r="AJ541" s="12"/>
      <c r="AK541" s="12"/>
      <c r="AL541" s="12"/>
      <c r="BA541" s="12"/>
      <c r="BC541" s="12"/>
      <c r="BT541" s="12"/>
      <c r="BU541" s="12"/>
      <c r="BV541" s="12"/>
      <c r="CK541" s="12"/>
      <c r="CM541" s="12"/>
      <c r="DD541" s="12"/>
      <c r="DE541" s="12"/>
      <c r="DF541" s="12"/>
      <c r="DU541" s="12"/>
      <c r="DW541" s="12"/>
      <c r="EN541" s="12"/>
      <c r="EO541" s="12"/>
      <c r="EP541" s="12"/>
      <c r="FE541" s="12"/>
      <c r="FG541" s="12"/>
      <c r="FX541" s="12"/>
      <c r="FY541" s="12"/>
      <c r="FZ541" s="12"/>
      <c r="GO541" s="12"/>
      <c r="GQ541" s="12"/>
    </row>
    <row r="542" s="1" customFormat="true" ht="14" hidden="false" customHeight="false" outlineLevel="0" collapsed="false">
      <c r="A542" s="12" t="s">
        <v>1428</v>
      </c>
      <c r="B542" s="12" t="s">
        <v>1429</v>
      </c>
      <c r="C542" s="12" t="s">
        <v>1430</v>
      </c>
      <c r="D542" s="15" t="n">
        <v>-1.63297910356481</v>
      </c>
      <c r="E542" s="3" t="s">
        <v>26</v>
      </c>
      <c r="F542" s="12" t="s">
        <v>53</v>
      </c>
      <c r="G542" s="12"/>
      <c r="Q542" s="12"/>
      <c r="S542" s="12"/>
      <c r="AJ542" s="12"/>
      <c r="AK542" s="12"/>
      <c r="AL542" s="12"/>
      <c r="BA542" s="12"/>
      <c r="BC542" s="12"/>
      <c r="BT542" s="12"/>
      <c r="BU542" s="12"/>
      <c r="BV542" s="12"/>
      <c r="CK542" s="12"/>
      <c r="CM542" s="12"/>
      <c r="DD542" s="12"/>
      <c r="DE542" s="12"/>
      <c r="DF542" s="12"/>
      <c r="DU542" s="12"/>
      <c r="DW542" s="12"/>
      <c r="EN542" s="12"/>
      <c r="EO542" s="12"/>
      <c r="EP542" s="12"/>
      <c r="FE542" s="12"/>
      <c r="FG542" s="12"/>
      <c r="FX542" s="12"/>
      <c r="FY542" s="12"/>
      <c r="FZ542" s="12"/>
      <c r="GO542" s="12"/>
      <c r="GQ542" s="12"/>
    </row>
    <row r="543" customFormat="false" ht="14" hidden="false" customHeight="false" outlineLevel="0" collapsed="false">
      <c r="A543" s="12" t="s">
        <v>1431</v>
      </c>
      <c r="B543" s="12" t="s">
        <v>1431</v>
      </c>
      <c r="C543" s="12" t="s">
        <v>1432</v>
      </c>
      <c r="D543" s="15" t="n">
        <v>-1.63002371053113</v>
      </c>
      <c r="E543" s="3" t="s">
        <v>13</v>
      </c>
      <c r="F543" s="12" t="s">
        <v>18</v>
      </c>
      <c r="G543" s="12"/>
      <c r="Q543" s="12"/>
      <c r="S543" s="12"/>
      <c r="AJ543" s="12"/>
      <c r="AK543" s="12"/>
      <c r="AL543" s="12"/>
      <c r="BA543" s="12"/>
      <c r="BC543" s="12"/>
      <c r="BT543" s="12"/>
      <c r="BU543" s="12"/>
      <c r="BV543" s="12"/>
      <c r="CK543" s="12"/>
      <c r="CM543" s="12"/>
      <c r="DD543" s="12"/>
      <c r="DE543" s="12"/>
      <c r="DF543" s="12"/>
      <c r="DU543" s="12"/>
      <c r="DW543" s="12"/>
      <c r="EN543" s="12"/>
      <c r="EO543" s="12"/>
      <c r="EP543" s="12"/>
      <c r="FE543" s="12"/>
      <c r="FG543" s="12"/>
      <c r="FX543" s="12"/>
      <c r="FY543" s="12"/>
      <c r="FZ543" s="12"/>
      <c r="GO543" s="12"/>
      <c r="GQ543" s="12"/>
    </row>
    <row r="544" s="1" customFormat="true" ht="14" hidden="false" customHeight="false" outlineLevel="0" collapsed="false">
      <c r="A544" s="12" t="s">
        <v>1433</v>
      </c>
      <c r="B544" s="12" t="s">
        <v>1433</v>
      </c>
      <c r="C544" s="12" t="s">
        <v>1434</v>
      </c>
      <c r="D544" s="15" t="n">
        <v>-1.62670397839288</v>
      </c>
      <c r="E544" s="3"/>
      <c r="F544" s="12"/>
      <c r="G544" s="12"/>
      <c r="Q544" s="12"/>
      <c r="S544" s="12"/>
      <c r="AJ544" s="12"/>
      <c r="AK544" s="12"/>
      <c r="AL544" s="12"/>
      <c r="BA544" s="12"/>
      <c r="BC544" s="12"/>
      <c r="BT544" s="12"/>
      <c r="BU544" s="12"/>
      <c r="BV544" s="12"/>
      <c r="CK544" s="12"/>
      <c r="CM544" s="12"/>
      <c r="DD544" s="12"/>
      <c r="DE544" s="12"/>
      <c r="DF544" s="12"/>
      <c r="DU544" s="12"/>
      <c r="DW544" s="12"/>
      <c r="EN544" s="12"/>
      <c r="EO544" s="12"/>
      <c r="EP544" s="12"/>
      <c r="FE544" s="12"/>
      <c r="FG544" s="12"/>
      <c r="FX544" s="12"/>
      <c r="FY544" s="12"/>
      <c r="FZ544" s="12"/>
      <c r="GO544" s="12"/>
      <c r="GQ544" s="12"/>
    </row>
    <row r="545" customFormat="false" ht="14" hidden="false" customHeight="false" outlineLevel="0" collapsed="false">
      <c r="A545" s="12" t="s">
        <v>1435</v>
      </c>
      <c r="B545" s="12" t="s">
        <v>1436</v>
      </c>
      <c r="C545" s="12" t="s">
        <v>1437</v>
      </c>
      <c r="D545" s="15" t="n">
        <v>-1.62430158866775</v>
      </c>
      <c r="E545" s="3" t="s">
        <v>26</v>
      </c>
      <c r="F545" s="12" t="s">
        <v>140</v>
      </c>
      <c r="G545" s="12"/>
      <c r="Q545" s="12"/>
      <c r="S545" s="12"/>
      <c r="AJ545" s="12"/>
      <c r="AK545" s="12"/>
      <c r="AL545" s="12"/>
      <c r="BA545" s="12"/>
      <c r="BC545" s="12"/>
      <c r="BT545" s="12"/>
      <c r="BU545" s="12"/>
      <c r="BV545" s="12"/>
      <c r="CK545" s="12"/>
      <c r="CM545" s="12"/>
      <c r="DD545" s="12"/>
      <c r="DE545" s="12"/>
      <c r="DF545" s="12"/>
      <c r="DU545" s="12"/>
      <c r="DW545" s="12"/>
      <c r="EN545" s="12"/>
      <c r="EO545" s="12"/>
      <c r="EP545" s="12"/>
      <c r="FE545" s="12"/>
      <c r="FG545" s="12"/>
      <c r="FX545" s="12"/>
      <c r="FY545" s="12"/>
      <c r="FZ545" s="12"/>
      <c r="GO545" s="12"/>
      <c r="GQ545" s="12"/>
    </row>
    <row r="546" s="1" customFormat="true" ht="14" hidden="false" customHeight="false" outlineLevel="0" collapsed="false">
      <c r="A546" s="12" t="s">
        <v>1438</v>
      </c>
      <c r="B546" s="12" t="s">
        <v>1439</v>
      </c>
      <c r="C546" s="12" t="s">
        <v>1440</v>
      </c>
      <c r="D546" s="15" t="n">
        <v>-1.62282146470729</v>
      </c>
      <c r="E546" s="3"/>
      <c r="F546" s="12"/>
      <c r="G546" s="12"/>
      <c r="J546" s="17"/>
      <c r="L546" s="17"/>
      <c r="Q546" s="12"/>
      <c r="S546" s="12"/>
      <c r="AJ546" s="12"/>
      <c r="AK546" s="12"/>
      <c r="AL546" s="12"/>
      <c r="AT546" s="17"/>
      <c r="AV546" s="17"/>
      <c r="BA546" s="12"/>
      <c r="BC546" s="12"/>
      <c r="BT546" s="12"/>
      <c r="BU546" s="12"/>
      <c r="BV546" s="12"/>
      <c r="CD546" s="17"/>
      <c r="CF546" s="17"/>
      <c r="CK546" s="12"/>
      <c r="CM546" s="12"/>
      <c r="DD546" s="12"/>
      <c r="DE546" s="12"/>
      <c r="DF546" s="12"/>
      <c r="DN546" s="17"/>
      <c r="DP546" s="17"/>
      <c r="DU546" s="12"/>
      <c r="DW546" s="12"/>
      <c r="EN546" s="12"/>
      <c r="EO546" s="12"/>
      <c r="EP546" s="12"/>
      <c r="EX546" s="17"/>
      <c r="EZ546" s="17"/>
      <c r="FE546" s="12"/>
      <c r="FG546" s="12"/>
      <c r="FX546" s="12"/>
      <c r="FY546" s="12"/>
      <c r="FZ546" s="12"/>
      <c r="GH546" s="17"/>
      <c r="GJ546" s="17"/>
      <c r="GO546" s="12"/>
      <c r="GQ546" s="12"/>
    </row>
    <row r="547" customFormat="false" ht="14" hidden="false" customHeight="false" outlineLevel="0" collapsed="false">
      <c r="A547" s="12" t="s">
        <v>1441</v>
      </c>
      <c r="B547" s="12" t="s">
        <v>1441</v>
      </c>
      <c r="C547" s="12" t="s">
        <v>1442</v>
      </c>
      <c r="D547" s="15" t="n">
        <v>-1.62049501191474</v>
      </c>
      <c r="E547" s="3" t="s">
        <v>26</v>
      </c>
      <c r="F547" s="12" t="s">
        <v>40</v>
      </c>
      <c r="G547" s="12"/>
      <c r="J547" s="17"/>
      <c r="K547" s="17"/>
      <c r="L547" s="17"/>
      <c r="Q547" s="12"/>
      <c r="S547" s="12"/>
      <c r="AJ547" s="12"/>
      <c r="AK547" s="12"/>
      <c r="AL547" s="12"/>
      <c r="AT547" s="17"/>
      <c r="AU547" s="17"/>
      <c r="AV547" s="17"/>
      <c r="BA547" s="12"/>
      <c r="BC547" s="12"/>
      <c r="BT547" s="12"/>
      <c r="BU547" s="12"/>
      <c r="BV547" s="12"/>
      <c r="CD547" s="17"/>
      <c r="CE547" s="17"/>
      <c r="CF547" s="17"/>
      <c r="CK547" s="12"/>
      <c r="CM547" s="12"/>
      <c r="DD547" s="12"/>
      <c r="DE547" s="12"/>
      <c r="DF547" s="12"/>
      <c r="DN547" s="17"/>
      <c r="DO547" s="17"/>
      <c r="DP547" s="17"/>
      <c r="DU547" s="12"/>
      <c r="DW547" s="12"/>
      <c r="EN547" s="12"/>
      <c r="EO547" s="12"/>
      <c r="EP547" s="12"/>
      <c r="EX547" s="17"/>
      <c r="EY547" s="17"/>
      <c r="EZ547" s="17"/>
      <c r="FE547" s="12"/>
      <c r="FG547" s="12"/>
      <c r="FX547" s="12"/>
      <c r="FY547" s="12"/>
      <c r="FZ547" s="12"/>
      <c r="GH547" s="17"/>
      <c r="GI547" s="17"/>
      <c r="GJ547" s="17"/>
      <c r="GO547" s="12"/>
      <c r="GQ547" s="12"/>
    </row>
    <row r="548" s="1" customFormat="true" ht="14" hidden="false" customHeight="false" outlineLevel="0" collapsed="false">
      <c r="A548" s="12" t="s">
        <v>1443</v>
      </c>
      <c r="B548" s="12" t="s">
        <v>1444</v>
      </c>
      <c r="C548" s="12" t="s">
        <v>1445</v>
      </c>
      <c r="D548" s="15" t="n">
        <v>-1.62048942212168</v>
      </c>
      <c r="E548" s="3" t="s">
        <v>26</v>
      </c>
      <c r="F548" s="12" t="s">
        <v>88</v>
      </c>
      <c r="G548" s="12"/>
      <c r="J548" s="17"/>
      <c r="Q548" s="12"/>
      <c r="S548" s="12"/>
      <c r="AJ548" s="12"/>
      <c r="AK548" s="12"/>
      <c r="AL548" s="12"/>
      <c r="AT548" s="17"/>
      <c r="BA548" s="12"/>
      <c r="BC548" s="12"/>
      <c r="BT548" s="12"/>
      <c r="BU548" s="12"/>
      <c r="BV548" s="12"/>
      <c r="CD548" s="17"/>
      <c r="CK548" s="12"/>
      <c r="CM548" s="12"/>
      <c r="DD548" s="12"/>
      <c r="DE548" s="12"/>
      <c r="DF548" s="12"/>
      <c r="DN548" s="17"/>
      <c r="DU548" s="12"/>
      <c r="DW548" s="12"/>
      <c r="EN548" s="12"/>
      <c r="EO548" s="12"/>
      <c r="EP548" s="12"/>
      <c r="EX548" s="17"/>
      <c r="FE548" s="12"/>
      <c r="FG548" s="12"/>
      <c r="FX548" s="12"/>
      <c r="FY548" s="12"/>
      <c r="FZ548" s="12"/>
      <c r="GH548" s="17"/>
      <c r="GO548" s="12"/>
      <c r="GQ548" s="12"/>
    </row>
    <row r="549" customFormat="false" ht="14" hidden="false" customHeight="false" outlineLevel="0" collapsed="false">
      <c r="A549" s="12" t="s">
        <v>1446</v>
      </c>
      <c r="B549" s="12" t="s">
        <v>1447</v>
      </c>
      <c r="C549" s="12" t="s">
        <v>1448</v>
      </c>
      <c r="D549" s="15" t="n">
        <v>-1.62044476582233</v>
      </c>
      <c r="F549" s="12"/>
      <c r="G549" s="12"/>
      <c r="L549" s="17"/>
      <c r="Q549" s="12"/>
      <c r="S549" s="12"/>
      <c r="AJ549" s="12"/>
      <c r="AK549" s="12"/>
      <c r="AL549" s="12"/>
      <c r="AV549" s="17"/>
      <c r="BA549" s="12"/>
      <c r="BC549" s="12"/>
      <c r="BT549" s="12"/>
      <c r="BU549" s="12"/>
      <c r="BV549" s="12"/>
      <c r="CF549" s="17"/>
      <c r="CK549" s="12"/>
      <c r="CM549" s="12"/>
      <c r="DD549" s="12"/>
      <c r="DE549" s="12"/>
      <c r="DF549" s="12"/>
      <c r="DP549" s="17"/>
      <c r="DU549" s="12"/>
      <c r="DW549" s="12"/>
      <c r="EN549" s="12"/>
      <c r="EO549" s="12"/>
      <c r="EP549" s="12"/>
      <c r="EZ549" s="17"/>
      <c r="FE549" s="12"/>
      <c r="FG549" s="12"/>
      <c r="FX549" s="12"/>
      <c r="FY549" s="12"/>
      <c r="FZ549" s="12"/>
      <c r="GJ549" s="17"/>
      <c r="GO549" s="12"/>
      <c r="GQ549" s="12"/>
    </row>
    <row r="550" s="1" customFormat="true" ht="14" hidden="false" customHeight="false" outlineLevel="0" collapsed="false">
      <c r="A550" s="12" t="s">
        <v>1449</v>
      </c>
      <c r="B550" s="12" t="s">
        <v>1449</v>
      </c>
      <c r="C550" s="12" t="s">
        <v>1450</v>
      </c>
      <c r="D550" s="15" t="n">
        <v>-1.61722209019326</v>
      </c>
      <c r="E550" s="3" t="s">
        <v>13</v>
      </c>
      <c r="F550" s="12" t="s">
        <v>140</v>
      </c>
      <c r="G550" s="12"/>
      <c r="Q550" s="12"/>
      <c r="S550" s="12"/>
      <c r="AJ550" s="12"/>
      <c r="AK550" s="12"/>
      <c r="AL550" s="12"/>
      <c r="BA550" s="12"/>
      <c r="BC550" s="12"/>
      <c r="BT550" s="12"/>
      <c r="BU550" s="12"/>
      <c r="BV550" s="12"/>
      <c r="CK550" s="12"/>
      <c r="CM550" s="12"/>
      <c r="DD550" s="12"/>
      <c r="DE550" s="12"/>
      <c r="DF550" s="12"/>
      <c r="DU550" s="12"/>
      <c r="DW550" s="12"/>
      <c r="EN550" s="12"/>
      <c r="EO550" s="12"/>
      <c r="EP550" s="12"/>
      <c r="FE550" s="12"/>
      <c r="FG550" s="12"/>
      <c r="FX550" s="12"/>
      <c r="FY550" s="12"/>
      <c r="FZ550" s="12"/>
      <c r="GO550" s="12"/>
      <c r="GQ550" s="12"/>
    </row>
    <row r="551" customFormat="false" ht="14" hidden="false" customHeight="false" outlineLevel="0" collapsed="false">
      <c r="A551" s="12" t="s">
        <v>1451</v>
      </c>
      <c r="B551" s="12" t="s">
        <v>1452</v>
      </c>
      <c r="C551" s="12" t="s">
        <v>1453</v>
      </c>
      <c r="D551" s="15" t="n">
        <v>-1.61667985420511</v>
      </c>
      <c r="F551" s="12"/>
      <c r="G551" s="12"/>
      <c r="L551" s="17"/>
      <c r="Q551" s="12"/>
      <c r="S551" s="12"/>
      <c r="AJ551" s="12"/>
      <c r="AK551" s="12"/>
      <c r="AL551" s="12"/>
      <c r="AV551" s="17"/>
      <c r="BA551" s="12"/>
      <c r="BC551" s="12"/>
      <c r="BT551" s="12"/>
      <c r="BU551" s="12"/>
      <c r="BV551" s="12"/>
      <c r="CF551" s="17"/>
      <c r="CK551" s="12"/>
      <c r="CM551" s="12"/>
      <c r="DD551" s="12"/>
      <c r="DE551" s="12"/>
      <c r="DF551" s="12"/>
      <c r="DP551" s="17"/>
      <c r="DU551" s="12"/>
      <c r="DW551" s="12"/>
      <c r="EN551" s="12"/>
      <c r="EO551" s="12"/>
      <c r="EP551" s="12"/>
      <c r="EZ551" s="17"/>
      <c r="FE551" s="12"/>
      <c r="FG551" s="12"/>
      <c r="FX551" s="12"/>
      <c r="FY551" s="12"/>
      <c r="FZ551" s="12"/>
      <c r="GJ551" s="17"/>
      <c r="GO551" s="12"/>
      <c r="GQ551" s="12"/>
    </row>
    <row r="552" s="1" customFormat="true" ht="14" hidden="false" customHeight="false" outlineLevel="0" collapsed="false">
      <c r="A552" s="12" t="s">
        <v>1454</v>
      </c>
      <c r="B552" s="12" t="s">
        <v>1454</v>
      </c>
      <c r="C552" s="12" t="s">
        <v>1455</v>
      </c>
      <c r="D552" s="15" t="n">
        <v>-1.61653681860222</v>
      </c>
      <c r="E552" s="3"/>
      <c r="F552" s="12"/>
      <c r="G552" s="12"/>
      <c r="J552" s="17"/>
      <c r="K552" s="17"/>
      <c r="Q552" s="12"/>
      <c r="S552" s="12"/>
      <c r="AJ552" s="12"/>
      <c r="AK552" s="12"/>
      <c r="AL552" s="12"/>
      <c r="AT552" s="17"/>
      <c r="AU552" s="17"/>
      <c r="BA552" s="12"/>
      <c r="BC552" s="12"/>
      <c r="BT552" s="12"/>
      <c r="BU552" s="12"/>
      <c r="BV552" s="12"/>
      <c r="CD552" s="17"/>
      <c r="CE552" s="17"/>
      <c r="CK552" s="12"/>
      <c r="CM552" s="12"/>
      <c r="DD552" s="12"/>
      <c r="DE552" s="12"/>
      <c r="DF552" s="12"/>
      <c r="DN552" s="17"/>
      <c r="DO552" s="17"/>
      <c r="DU552" s="12"/>
      <c r="DW552" s="12"/>
      <c r="EN552" s="12"/>
      <c r="EO552" s="12"/>
      <c r="EP552" s="12"/>
      <c r="EX552" s="17"/>
      <c r="EY552" s="17"/>
      <c r="FE552" s="12"/>
      <c r="FG552" s="12"/>
      <c r="FX552" s="12"/>
      <c r="FY552" s="12"/>
      <c r="FZ552" s="12"/>
      <c r="GH552" s="17"/>
      <c r="GI552" s="17"/>
      <c r="GO552" s="12"/>
      <c r="GQ552" s="12"/>
    </row>
    <row r="553" customFormat="false" ht="14" hidden="false" customHeight="false" outlineLevel="0" collapsed="false">
      <c r="A553" s="12" t="s">
        <v>1456</v>
      </c>
      <c r="B553" s="12" t="s">
        <v>1457</v>
      </c>
      <c r="C553" s="12" t="s">
        <v>1458</v>
      </c>
      <c r="D553" s="15" t="n">
        <v>-1.61498850619472</v>
      </c>
      <c r="F553" s="12"/>
      <c r="G553" s="12"/>
      <c r="Q553" s="12"/>
      <c r="S553" s="12"/>
      <c r="AJ553" s="12"/>
      <c r="AK553" s="12"/>
      <c r="AL553" s="12"/>
      <c r="BA553" s="12"/>
      <c r="BC553" s="12"/>
      <c r="BT553" s="12"/>
      <c r="BU553" s="12"/>
      <c r="BV553" s="12"/>
      <c r="CK553" s="12"/>
      <c r="CM553" s="12"/>
      <c r="DD553" s="12"/>
      <c r="DE553" s="12"/>
      <c r="DF553" s="12"/>
      <c r="DU553" s="12"/>
      <c r="DW553" s="12"/>
      <c r="EN553" s="12"/>
      <c r="EO553" s="12"/>
      <c r="EP553" s="12"/>
      <c r="FE553" s="12"/>
      <c r="FG553" s="12"/>
      <c r="FX553" s="12"/>
      <c r="FY553" s="12"/>
      <c r="FZ553" s="12"/>
      <c r="GO553" s="12"/>
      <c r="GQ553" s="12"/>
    </row>
    <row r="554" s="1" customFormat="true" ht="14" hidden="false" customHeight="false" outlineLevel="0" collapsed="false">
      <c r="A554" s="12" t="s">
        <v>1459</v>
      </c>
      <c r="B554" s="12" t="s">
        <v>1460</v>
      </c>
      <c r="C554" s="12" t="s">
        <v>1461</v>
      </c>
      <c r="D554" s="15" t="n">
        <v>-1.61277134270856</v>
      </c>
      <c r="E554" s="3"/>
      <c r="F554" s="12"/>
      <c r="G554" s="12"/>
      <c r="Q554" s="12"/>
      <c r="S554" s="12"/>
      <c r="AJ554" s="12"/>
      <c r="AK554" s="12"/>
      <c r="AL554" s="12"/>
      <c r="BA554" s="12"/>
      <c r="BC554" s="12"/>
      <c r="BT554" s="12"/>
      <c r="BU554" s="12"/>
      <c r="BV554" s="12"/>
      <c r="CK554" s="12"/>
      <c r="CM554" s="12"/>
      <c r="DD554" s="12"/>
      <c r="DE554" s="12"/>
      <c r="DF554" s="12"/>
      <c r="DU554" s="12"/>
      <c r="DW554" s="12"/>
      <c r="EN554" s="12"/>
      <c r="EO554" s="12"/>
      <c r="EP554" s="12"/>
      <c r="FE554" s="12"/>
      <c r="FG554" s="12"/>
      <c r="FX554" s="12"/>
      <c r="FY554" s="12"/>
      <c r="FZ554" s="12"/>
      <c r="GO554" s="12"/>
      <c r="GQ554" s="12"/>
    </row>
    <row r="555" customFormat="false" ht="14" hidden="false" customHeight="false" outlineLevel="0" collapsed="false">
      <c r="A555" s="12" t="s">
        <v>1462</v>
      </c>
      <c r="B555" s="20" t="s">
        <v>1462</v>
      </c>
      <c r="C555" s="12" t="s">
        <v>1463</v>
      </c>
      <c r="D555" s="15" t="n">
        <v>-1.61140214258273</v>
      </c>
      <c r="E555" s="3" t="s">
        <v>26</v>
      </c>
      <c r="F555" s="12" t="s">
        <v>53</v>
      </c>
      <c r="G555" s="12"/>
      <c r="J555" s="17"/>
      <c r="K555" s="17"/>
      <c r="L555" s="17"/>
      <c r="Q555" s="12"/>
      <c r="S555" s="12"/>
      <c r="AJ555" s="12"/>
      <c r="AK555" s="12"/>
      <c r="AL555" s="12"/>
      <c r="AT555" s="17"/>
      <c r="AU555" s="17"/>
      <c r="AV555" s="17"/>
      <c r="BA555" s="12"/>
      <c r="BC555" s="12"/>
      <c r="BT555" s="12"/>
      <c r="BU555" s="12"/>
      <c r="BV555" s="12"/>
      <c r="CD555" s="17"/>
      <c r="CE555" s="17"/>
      <c r="CF555" s="17"/>
      <c r="CK555" s="12"/>
      <c r="CM555" s="12"/>
      <c r="DD555" s="12"/>
      <c r="DE555" s="12"/>
      <c r="DF555" s="12"/>
      <c r="DN555" s="17"/>
      <c r="DO555" s="17"/>
      <c r="DP555" s="17"/>
      <c r="DU555" s="12"/>
      <c r="DW555" s="12"/>
      <c r="EN555" s="12"/>
      <c r="EO555" s="12"/>
      <c r="EP555" s="12"/>
      <c r="EX555" s="17"/>
      <c r="EY555" s="17"/>
      <c r="EZ555" s="17"/>
      <c r="FE555" s="12"/>
      <c r="FG555" s="12"/>
      <c r="FX555" s="12"/>
      <c r="FY555" s="12"/>
      <c r="FZ555" s="12"/>
      <c r="GH555" s="17"/>
      <c r="GI555" s="17"/>
      <c r="GJ555" s="17"/>
      <c r="GO555" s="12"/>
      <c r="GQ555" s="12"/>
    </row>
    <row r="556" s="1" customFormat="true" ht="14" hidden="false" customHeight="false" outlineLevel="0" collapsed="false">
      <c r="A556" s="12" t="s">
        <v>1464</v>
      </c>
      <c r="B556" s="12" t="s">
        <v>1465</v>
      </c>
      <c r="C556" s="12" t="s">
        <v>1466</v>
      </c>
      <c r="D556" s="15" t="n">
        <v>-1.61138325561095</v>
      </c>
      <c r="E556" s="3" t="s">
        <v>13</v>
      </c>
      <c r="F556" s="12" t="s">
        <v>18</v>
      </c>
      <c r="G556" s="12"/>
      <c r="J556" s="17"/>
      <c r="Q556" s="12"/>
      <c r="S556" s="12"/>
      <c r="AJ556" s="12"/>
      <c r="AK556" s="12"/>
      <c r="AL556" s="12"/>
      <c r="AT556" s="17"/>
      <c r="BA556" s="12"/>
      <c r="BC556" s="12"/>
      <c r="BT556" s="12"/>
      <c r="BU556" s="12"/>
      <c r="BV556" s="12"/>
      <c r="CD556" s="17"/>
      <c r="CK556" s="12"/>
      <c r="CM556" s="12"/>
      <c r="DD556" s="12"/>
      <c r="DE556" s="12"/>
      <c r="DF556" s="12"/>
      <c r="DN556" s="17"/>
      <c r="DU556" s="12"/>
      <c r="DW556" s="12"/>
      <c r="EN556" s="12"/>
      <c r="EO556" s="12"/>
      <c r="EP556" s="12"/>
      <c r="EX556" s="17"/>
      <c r="FE556" s="12"/>
      <c r="FG556" s="12"/>
      <c r="FX556" s="12"/>
      <c r="FY556" s="12"/>
      <c r="FZ556" s="12"/>
      <c r="GH556" s="17"/>
      <c r="GO556" s="12"/>
      <c r="GQ556" s="12"/>
    </row>
    <row r="557" customFormat="false" ht="14" hidden="false" customHeight="false" outlineLevel="0" collapsed="false">
      <c r="A557" s="12" t="s">
        <v>1467</v>
      </c>
      <c r="B557" s="12" t="s">
        <v>1467</v>
      </c>
      <c r="C557" s="12" t="s">
        <v>1468</v>
      </c>
      <c r="D557" s="15" t="n">
        <v>-1.60743785056151</v>
      </c>
      <c r="F557" s="12"/>
      <c r="G557" s="12"/>
      <c r="L557" s="17"/>
      <c r="Q557" s="12"/>
      <c r="S557" s="12"/>
      <c r="AJ557" s="12"/>
      <c r="AK557" s="12"/>
      <c r="AL557" s="12"/>
      <c r="AV557" s="17"/>
      <c r="BA557" s="12"/>
      <c r="BC557" s="12"/>
      <c r="BT557" s="12"/>
      <c r="BU557" s="12"/>
      <c r="BV557" s="12"/>
      <c r="CF557" s="17"/>
      <c r="CK557" s="12"/>
      <c r="CM557" s="12"/>
      <c r="DD557" s="12"/>
      <c r="DE557" s="12"/>
      <c r="DF557" s="12"/>
      <c r="DP557" s="17"/>
      <c r="DU557" s="12"/>
      <c r="DW557" s="12"/>
      <c r="EN557" s="12"/>
      <c r="EO557" s="12"/>
      <c r="EP557" s="12"/>
      <c r="EZ557" s="17"/>
      <c r="FE557" s="12"/>
      <c r="FG557" s="12"/>
      <c r="FX557" s="12"/>
      <c r="FY557" s="12"/>
      <c r="FZ557" s="12"/>
      <c r="GJ557" s="17"/>
      <c r="GO557" s="12"/>
      <c r="GQ557" s="12"/>
    </row>
    <row r="558" customFormat="false" ht="14" hidden="false" customHeight="false" outlineLevel="0" collapsed="false">
      <c r="A558" s="12" t="s">
        <v>1469</v>
      </c>
      <c r="B558" s="12" t="s">
        <v>1470</v>
      </c>
      <c r="C558" s="12" t="s">
        <v>1471</v>
      </c>
      <c r="D558" s="15" t="n">
        <v>-1.60732705463781</v>
      </c>
      <c r="F558" s="12"/>
      <c r="G558" s="12"/>
      <c r="J558" s="17"/>
      <c r="Q558" s="12"/>
      <c r="S558" s="12"/>
      <c r="AJ558" s="12"/>
      <c r="AK558" s="12"/>
      <c r="AL558" s="12"/>
      <c r="AT558" s="17"/>
      <c r="BA558" s="12"/>
      <c r="BC558" s="12"/>
      <c r="BT558" s="12"/>
      <c r="BU558" s="12"/>
      <c r="BV558" s="12"/>
      <c r="CD558" s="17"/>
      <c r="CK558" s="12"/>
      <c r="CM558" s="12"/>
      <c r="DD558" s="12"/>
      <c r="DE558" s="12"/>
      <c r="DF558" s="12"/>
      <c r="DN558" s="17"/>
      <c r="DU558" s="12"/>
      <c r="DW558" s="12"/>
      <c r="EN558" s="12"/>
      <c r="EO558" s="12"/>
      <c r="EP558" s="12"/>
      <c r="EX558" s="17"/>
      <c r="FE558" s="12"/>
      <c r="FG558" s="12"/>
      <c r="FX558" s="12"/>
      <c r="FY558" s="12"/>
      <c r="FZ558" s="12"/>
      <c r="GH558" s="17"/>
      <c r="GO558" s="12"/>
      <c r="GQ558" s="12"/>
    </row>
    <row r="559" s="1" customFormat="true" ht="14" hidden="false" customHeight="false" outlineLevel="0" collapsed="false">
      <c r="A559" s="12" t="s">
        <v>1472</v>
      </c>
      <c r="B559" s="12" t="s">
        <v>1472</v>
      </c>
      <c r="C559" s="12" t="s">
        <v>1473</v>
      </c>
      <c r="D559" s="15" t="n">
        <v>-1.60517394327938</v>
      </c>
      <c r="E559" s="3" t="s">
        <v>26</v>
      </c>
      <c r="F559" s="12" t="s">
        <v>18</v>
      </c>
      <c r="G559" s="12"/>
      <c r="L559" s="17"/>
      <c r="Q559" s="12"/>
      <c r="S559" s="12"/>
      <c r="AJ559" s="12"/>
      <c r="AK559" s="12"/>
      <c r="AL559" s="12"/>
      <c r="AV559" s="17"/>
      <c r="BA559" s="12"/>
      <c r="BC559" s="12"/>
      <c r="BT559" s="12"/>
      <c r="BU559" s="12"/>
      <c r="BV559" s="12"/>
      <c r="CF559" s="17"/>
      <c r="CK559" s="12"/>
      <c r="CM559" s="12"/>
      <c r="DD559" s="12"/>
      <c r="DE559" s="12"/>
      <c r="DF559" s="12"/>
      <c r="DP559" s="17"/>
      <c r="DU559" s="12"/>
      <c r="DW559" s="12"/>
      <c r="EN559" s="12"/>
      <c r="EO559" s="12"/>
      <c r="EP559" s="12"/>
      <c r="EZ559" s="17"/>
      <c r="FE559" s="12"/>
      <c r="FG559" s="12"/>
      <c r="FX559" s="12"/>
      <c r="FY559" s="12"/>
      <c r="FZ559" s="12"/>
      <c r="GJ559" s="17"/>
      <c r="GO559" s="12"/>
      <c r="GQ559" s="12"/>
    </row>
    <row r="560" customFormat="false" ht="14" hidden="false" customHeight="false" outlineLevel="0" collapsed="false">
      <c r="A560" s="12" t="s">
        <v>1474</v>
      </c>
      <c r="B560" s="12" t="s">
        <v>1475</v>
      </c>
      <c r="C560" s="12" t="s">
        <v>1476</v>
      </c>
      <c r="D560" s="15" t="n">
        <v>-1.60516449084859</v>
      </c>
      <c r="E560" s="3" t="s">
        <v>26</v>
      </c>
      <c r="F560" s="12" t="s">
        <v>88</v>
      </c>
      <c r="G560" s="12"/>
      <c r="Q560" s="12"/>
      <c r="S560" s="12"/>
      <c r="AJ560" s="12"/>
      <c r="AK560" s="12"/>
      <c r="AL560" s="12"/>
      <c r="BA560" s="12"/>
      <c r="BC560" s="12"/>
      <c r="BT560" s="12"/>
      <c r="BU560" s="12"/>
      <c r="BV560" s="12"/>
      <c r="CK560" s="12"/>
      <c r="CM560" s="12"/>
      <c r="DD560" s="12"/>
      <c r="DE560" s="12"/>
      <c r="DF560" s="12"/>
      <c r="DU560" s="12"/>
      <c r="DW560" s="12"/>
      <c r="EN560" s="12"/>
      <c r="EO560" s="12"/>
      <c r="EP560" s="12"/>
      <c r="FE560" s="12"/>
      <c r="FG560" s="12"/>
      <c r="FX560" s="12"/>
      <c r="FY560" s="12"/>
      <c r="FZ560" s="12"/>
      <c r="GO560" s="12"/>
      <c r="GQ560" s="12"/>
    </row>
    <row r="561" s="1" customFormat="true" ht="14" hidden="false" customHeight="false" outlineLevel="0" collapsed="false">
      <c r="A561" s="12" t="s">
        <v>1477</v>
      </c>
      <c r="B561" s="12" t="s">
        <v>1478</v>
      </c>
      <c r="C561" s="12" t="s">
        <v>1479</v>
      </c>
      <c r="D561" s="15" t="n">
        <v>-1.6050507018967</v>
      </c>
      <c r="E561" s="3" t="s">
        <v>26</v>
      </c>
      <c r="F561" s="12" t="s">
        <v>140</v>
      </c>
      <c r="G561" s="12"/>
      <c r="Q561" s="12"/>
      <c r="S561" s="12"/>
      <c r="AJ561" s="12"/>
      <c r="AK561" s="12"/>
      <c r="AL561" s="12"/>
      <c r="BA561" s="12"/>
      <c r="BC561" s="12"/>
      <c r="BT561" s="12"/>
      <c r="BU561" s="12"/>
      <c r="BV561" s="12"/>
      <c r="CK561" s="12"/>
      <c r="CM561" s="12"/>
      <c r="DD561" s="12"/>
      <c r="DE561" s="12"/>
      <c r="DF561" s="12"/>
      <c r="DU561" s="12"/>
      <c r="DW561" s="12"/>
      <c r="EN561" s="12"/>
      <c r="EO561" s="12"/>
      <c r="EP561" s="12"/>
      <c r="FE561" s="12"/>
      <c r="FG561" s="12"/>
      <c r="FX561" s="12"/>
      <c r="FY561" s="12"/>
      <c r="FZ561" s="12"/>
      <c r="GO561" s="12"/>
      <c r="GQ561" s="12"/>
    </row>
    <row r="562" customFormat="false" ht="14" hidden="false" customHeight="false" outlineLevel="0" collapsed="false">
      <c r="A562" s="12" t="s">
        <v>1480</v>
      </c>
      <c r="B562" s="12" t="s">
        <v>1480</v>
      </c>
      <c r="C562" s="12" t="s">
        <v>1481</v>
      </c>
      <c r="D562" s="15" t="n">
        <v>-1.60357671567739</v>
      </c>
      <c r="F562" s="12"/>
      <c r="G562" s="12"/>
      <c r="L562" s="17"/>
      <c r="Q562" s="12"/>
      <c r="S562" s="12"/>
      <c r="AJ562" s="12"/>
      <c r="AK562" s="12"/>
      <c r="AL562" s="12"/>
      <c r="AV562" s="17"/>
      <c r="BA562" s="12"/>
      <c r="BC562" s="12"/>
      <c r="BT562" s="12"/>
      <c r="BU562" s="12"/>
      <c r="BV562" s="12"/>
      <c r="CF562" s="17"/>
      <c r="CK562" s="12"/>
      <c r="CM562" s="12"/>
      <c r="DD562" s="12"/>
      <c r="DE562" s="12"/>
      <c r="DF562" s="12"/>
      <c r="DP562" s="17"/>
      <c r="DU562" s="12"/>
      <c r="DW562" s="12"/>
      <c r="EN562" s="12"/>
      <c r="EO562" s="12"/>
      <c r="EP562" s="12"/>
      <c r="EZ562" s="17"/>
      <c r="FE562" s="12"/>
      <c r="FG562" s="12"/>
      <c r="FX562" s="12"/>
      <c r="FY562" s="12"/>
      <c r="FZ562" s="12"/>
      <c r="GJ562" s="17"/>
      <c r="GO562" s="12"/>
      <c r="GQ562" s="12"/>
    </row>
    <row r="563" s="1" customFormat="true" ht="14" hidden="false" customHeight="false" outlineLevel="0" collapsed="false">
      <c r="A563" s="12" t="s">
        <v>1482</v>
      </c>
      <c r="B563" s="12" t="s">
        <v>1483</v>
      </c>
      <c r="C563" s="12" t="s">
        <v>1484</v>
      </c>
      <c r="D563" s="15" t="n">
        <v>-1.60216317518744</v>
      </c>
      <c r="E563" s="3"/>
      <c r="F563" s="12"/>
      <c r="G563" s="12"/>
      <c r="Q563" s="12"/>
      <c r="S563" s="12"/>
      <c r="AJ563" s="12"/>
      <c r="AK563" s="12"/>
      <c r="AL563" s="12"/>
      <c r="BA563" s="12"/>
      <c r="BC563" s="12"/>
      <c r="BT563" s="12"/>
      <c r="BU563" s="12"/>
      <c r="BV563" s="12"/>
      <c r="CK563" s="12"/>
      <c r="CM563" s="12"/>
      <c r="DD563" s="12"/>
      <c r="DE563" s="12"/>
      <c r="DF563" s="12"/>
      <c r="DU563" s="12"/>
      <c r="DW563" s="12"/>
      <c r="EN563" s="12"/>
      <c r="EO563" s="12"/>
      <c r="EP563" s="12"/>
      <c r="FE563" s="12"/>
      <c r="FG563" s="12"/>
      <c r="FX563" s="12"/>
      <c r="FY563" s="12"/>
      <c r="FZ563" s="12"/>
      <c r="GO563" s="12"/>
      <c r="GQ563" s="12"/>
    </row>
    <row r="564" customFormat="false" ht="14" hidden="false" customHeight="false" outlineLevel="0" collapsed="false">
      <c r="A564" s="12" t="s">
        <v>1485</v>
      </c>
      <c r="B564" s="12" t="s">
        <v>1486</v>
      </c>
      <c r="C564" s="12" t="s">
        <v>1487</v>
      </c>
      <c r="D564" s="15" t="n">
        <v>-1.6019717861565</v>
      </c>
      <c r="F564" s="12"/>
      <c r="G564" s="12"/>
      <c r="L564" s="17"/>
      <c r="Q564" s="12"/>
      <c r="S564" s="12"/>
      <c r="AJ564" s="12"/>
      <c r="AK564" s="12"/>
      <c r="AL564" s="12"/>
      <c r="AV564" s="17"/>
      <c r="BA564" s="12"/>
      <c r="BC564" s="12"/>
      <c r="BT564" s="12"/>
      <c r="BU564" s="12"/>
      <c r="BV564" s="12"/>
      <c r="CF564" s="17"/>
      <c r="CK564" s="12"/>
      <c r="CM564" s="12"/>
      <c r="DD564" s="12"/>
      <c r="DE564" s="12"/>
      <c r="DF564" s="12"/>
      <c r="DP564" s="17"/>
      <c r="DU564" s="12"/>
      <c r="DW564" s="12"/>
      <c r="EN564" s="12"/>
      <c r="EO564" s="12"/>
      <c r="EP564" s="12"/>
      <c r="EZ564" s="17"/>
      <c r="FE564" s="12"/>
      <c r="FG564" s="12"/>
      <c r="FX564" s="12"/>
      <c r="FY564" s="12"/>
      <c r="FZ564" s="12"/>
      <c r="GJ564" s="17"/>
      <c r="GO564" s="12"/>
      <c r="GQ564" s="12"/>
    </row>
    <row r="565" s="1" customFormat="true" ht="14" hidden="false" customHeight="false" outlineLevel="0" collapsed="false">
      <c r="A565" s="12" t="s">
        <v>1488</v>
      </c>
      <c r="B565" s="12" t="s">
        <v>1489</v>
      </c>
      <c r="C565" s="12" t="s">
        <v>1490</v>
      </c>
      <c r="D565" s="15" t="n">
        <v>-1.60181299385523</v>
      </c>
      <c r="E565" s="3" t="s">
        <v>13</v>
      </c>
      <c r="F565" s="12" t="s">
        <v>88</v>
      </c>
      <c r="G565" s="12"/>
      <c r="Q565" s="12"/>
      <c r="S565" s="12"/>
      <c r="AJ565" s="12"/>
      <c r="AK565" s="12"/>
      <c r="AL565" s="12"/>
      <c r="BA565" s="12"/>
      <c r="BC565" s="12"/>
      <c r="BT565" s="12"/>
      <c r="BU565" s="12"/>
      <c r="BV565" s="12"/>
      <c r="CK565" s="12"/>
      <c r="CM565" s="12"/>
      <c r="DD565" s="12"/>
      <c r="DE565" s="12"/>
      <c r="DF565" s="12"/>
      <c r="DU565" s="12"/>
      <c r="DW565" s="12"/>
      <c r="EN565" s="12"/>
      <c r="EO565" s="12"/>
      <c r="EP565" s="12"/>
      <c r="FE565" s="12"/>
      <c r="FG565" s="12"/>
      <c r="FX565" s="12"/>
      <c r="FY565" s="12"/>
      <c r="FZ565" s="12"/>
      <c r="GO565" s="12"/>
      <c r="GQ565" s="12"/>
    </row>
    <row r="566" customFormat="false" ht="14" hidden="false" customHeight="false" outlineLevel="0" collapsed="false">
      <c r="A566" s="12" t="s">
        <v>1491</v>
      </c>
      <c r="B566" s="12" t="s">
        <v>1492</v>
      </c>
      <c r="C566" s="12" t="s">
        <v>1493</v>
      </c>
      <c r="D566" s="15" t="n">
        <v>-1.60164828823177</v>
      </c>
      <c r="E566" s="3" t="s">
        <v>17</v>
      </c>
      <c r="F566" s="12" t="s">
        <v>27</v>
      </c>
      <c r="G566" s="12"/>
      <c r="Q566" s="12"/>
      <c r="S566" s="12"/>
      <c r="AJ566" s="12"/>
      <c r="AK566" s="12"/>
      <c r="AL566" s="12"/>
      <c r="BA566" s="12"/>
      <c r="BC566" s="12"/>
      <c r="BT566" s="12"/>
      <c r="BU566" s="12"/>
      <c r="BV566" s="12"/>
      <c r="CK566" s="12"/>
      <c r="CM566" s="12"/>
      <c r="DD566" s="12"/>
      <c r="DE566" s="12"/>
      <c r="DF566" s="12"/>
      <c r="DU566" s="12"/>
      <c r="DW566" s="12"/>
      <c r="EN566" s="12"/>
      <c r="EO566" s="12"/>
      <c r="EP566" s="12"/>
      <c r="FE566" s="12"/>
      <c r="FG566" s="12"/>
      <c r="FX566" s="12"/>
      <c r="FY566" s="12"/>
      <c r="FZ566" s="12"/>
      <c r="GO566" s="12"/>
      <c r="GQ566" s="12"/>
    </row>
    <row r="567" s="1" customFormat="true" ht="14" hidden="false" customHeight="false" outlineLevel="0" collapsed="false">
      <c r="A567" s="12" t="s">
        <v>1494</v>
      </c>
      <c r="B567" s="12" t="s">
        <v>1495</v>
      </c>
      <c r="C567" s="12" t="s">
        <v>1496</v>
      </c>
      <c r="D567" s="15" t="n">
        <v>-1.59986743772859</v>
      </c>
      <c r="E567" s="3" t="s">
        <v>26</v>
      </c>
      <c r="F567" s="12" t="s">
        <v>53</v>
      </c>
      <c r="G567" s="12"/>
      <c r="J567" s="17"/>
      <c r="K567" s="17"/>
      <c r="L567" s="17"/>
      <c r="Q567" s="12"/>
      <c r="S567" s="12"/>
      <c r="AJ567" s="12"/>
      <c r="AK567" s="12"/>
      <c r="AL567" s="12"/>
      <c r="AT567" s="17"/>
      <c r="AU567" s="17"/>
      <c r="AV567" s="17"/>
      <c r="BA567" s="12"/>
      <c r="BC567" s="12"/>
      <c r="BT567" s="12"/>
      <c r="BU567" s="12"/>
      <c r="BV567" s="12"/>
      <c r="CD567" s="17"/>
      <c r="CE567" s="17"/>
      <c r="CF567" s="17"/>
      <c r="CK567" s="12"/>
      <c r="CM567" s="12"/>
      <c r="DD567" s="12"/>
      <c r="DE567" s="12"/>
      <c r="DF567" s="12"/>
      <c r="DN567" s="17"/>
      <c r="DO567" s="17"/>
      <c r="DP567" s="17"/>
      <c r="DU567" s="12"/>
      <c r="DW567" s="12"/>
      <c r="EN567" s="12"/>
      <c r="EO567" s="12"/>
      <c r="EP567" s="12"/>
      <c r="EX567" s="17"/>
      <c r="EY567" s="17"/>
      <c r="EZ567" s="17"/>
      <c r="FE567" s="12"/>
      <c r="FG567" s="12"/>
      <c r="FX567" s="12"/>
      <c r="FY567" s="12"/>
      <c r="FZ567" s="12"/>
      <c r="GH567" s="17"/>
      <c r="GI567" s="17"/>
      <c r="GJ567" s="17"/>
      <c r="GO567" s="12"/>
      <c r="GQ567" s="12"/>
    </row>
    <row r="568" customFormat="false" ht="14" hidden="false" customHeight="false" outlineLevel="0" collapsed="false">
      <c r="A568" s="12" t="s">
        <v>1497</v>
      </c>
      <c r="B568" s="12" t="s">
        <v>1497</v>
      </c>
      <c r="C568" s="12" t="s">
        <v>1498</v>
      </c>
      <c r="D568" s="15" t="n">
        <v>-1.59806457222679</v>
      </c>
      <c r="F568" s="12"/>
      <c r="G568" s="12"/>
      <c r="Q568" s="12"/>
      <c r="S568" s="12"/>
      <c r="AJ568" s="12"/>
      <c r="AK568" s="12"/>
      <c r="AL568" s="12"/>
      <c r="BA568" s="12"/>
      <c r="BC568" s="12"/>
      <c r="BT568" s="12"/>
      <c r="BU568" s="12"/>
      <c r="BV568" s="12"/>
      <c r="CK568" s="12"/>
      <c r="CM568" s="12"/>
      <c r="DD568" s="12"/>
      <c r="DE568" s="12"/>
      <c r="DF568" s="12"/>
      <c r="DU568" s="12"/>
      <c r="DW568" s="12"/>
      <c r="EN568" s="12"/>
      <c r="EO568" s="12"/>
      <c r="EP568" s="12"/>
      <c r="FE568" s="12"/>
      <c r="FG568" s="12"/>
      <c r="FX568" s="12"/>
      <c r="FY568" s="12"/>
      <c r="FZ568" s="12"/>
      <c r="GO568" s="12"/>
      <c r="GQ568" s="12"/>
    </row>
    <row r="569" s="1" customFormat="true" ht="14" hidden="false" customHeight="false" outlineLevel="0" collapsed="false">
      <c r="A569" s="12" t="s">
        <v>1499</v>
      </c>
      <c r="B569" s="12" t="s">
        <v>1500</v>
      </c>
      <c r="C569" s="12" t="s">
        <v>1501</v>
      </c>
      <c r="D569" s="15" t="n">
        <v>-1.59648353616854</v>
      </c>
      <c r="E569" s="3"/>
      <c r="F569" s="12"/>
      <c r="G569" s="12"/>
      <c r="Q569" s="12"/>
      <c r="S569" s="12"/>
      <c r="AJ569" s="12"/>
      <c r="AK569" s="12"/>
      <c r="AL569" s="12"/>
      <c r="BA569" s="12"/>
      <c r="BC569" s="12"/>
      <c r="BT569" s="12"/>
      <c r="BU569" s="12"/>
      <c r="BV569" s="12"/>
      <c r="CK569" s="12"/>
      <c r="CM569" s="12"/>
      <c r="DD569" s="12"/>
      <c r="DE569" s="12"/>
      <c r="DF569" s="12"/>
      <c r="DU569" s="12"/>
      <c r="DW569" s="12"/>
      <c r="EN569" s="12"/>
      <c r="EO569" s="12"/>
      <c r="EP569" s="12"/>
      <c r="FE569" s="12"/>
      <c r="FG569" s="12"/>
      <c r="FX569" s="12"/>
      <c r="FY569" s="12"/>
      <c r="FZ569" s="12"/>
      <c r="GO569" s="12"/>
      <c r="GQ569" s="12"/>
    </row>
    <row r="570" customFormat="false" ht="14" hidden="false" customHeight="false" outlineLevel="0" collapsed="false">
      <c r="A570" s="12" t="s">
        <v>1502</v>
      </c>
      <c r="B570" s="12" t="s">
        <v>1503</v>
      </c>
      <c r="C570" s="12" t="s">
        <v>1504</v>
      </c>
      <c r="D570" s="15" t="n">
        <v>-1.59409382360507</v>
      </c>
      <c r="E570" s="3" t="s">
        <v>13</v>
      </c>
      <c r="F570" s="12" t="s">
        <v>18</v>
      </c>
      <c r="G570" s="12"/>
      <c r="J570" s="17"/>
      <c r="Q570" s="12"/>
      <c r="S570" s="12"/>
      <c r="AJ570" s="12"/>
      <c r="AK570" s="12"/>
      <c r="AL570" s="12"/>
      <c r="AT570" s="17"/>
      <c r="BA570" s="12"/>
      <c r="BC570" s="12"/>
      <c r="BT570" s="12"/>
      <c r="BU570" s="12"/>
      <c r="BV570" s="12"/>
      <c r="CD570" s="17"/>
      <c r="CK570" s="12"/>
      <c r="CM570" s="12"/>
      <c r="DD570" s="12"/>
      <c r="DE570" s="12"/>
      <c r="DF570" s="12"/>
      <c r="DN570" s="17"/>
      <c r="DU570" s="12"/>
      <c r="DW570" s="12"/>
      <c r="EN570" s="12"/>
      <c r="EO570" s="12"/>
      <c r="EP570" s="12"/>
      <c r="EX570" s="17"/>
      <c r="FE570" s="12"/>
      <c r="FG570" s="12"/>
      <c r="FX570" s="12"/>
      <c r="FY570" s="12"/>
      <c r="FZ570" s="12"/>
      <c r="GH570" s="17"/>
      <c r="GO570" s="12"/>
      <c r="GQ570" s="12"/>
    </row>
    <row r="571" s="1" customFormat="true" ht="14" hidden="false" customHeight="false" outlineLevel="0" collapsed="false">
      <c r="A571" s="12" t="s">
        <v>1505</v>
      </c>
      <c r="B571" s="12" t="s">
        <v>1505</v>
      </c>
      <c r="C571" s="12" t="s">
        <v>1506</v>
      </c>
      <c r="D571" s="15" t="n">
        <v>-1.59405037685097</v>
      </c>
      <c r="E571" s="3"/>
      <c r="F571" s="12"/>
      <c r="G571" s="12"/>
      <c r="L571" s="17"/>
      <c r="Q571" s="12"/>
      <c r="S571" s="12"/>
      <c r="AJ571" s="12"/>
      <c r="AK571" s="12"/>
      <c r="AL571" s="12"/>
      <c r="AV571" s="17"/>
      <c r="BA571" s="12"/>
      <c r="BC571" s="12"/>
      <c r="BT571" s="12"/>
      <c r="BU571" s="12"/>
      <c r="BV571" s="12"/>
      <c r="CF571" s="17"/>
      <c r="CK571" s="12"/>
      <c r="CM571" s="12"/>
      <c r="DD571" s="12"/>
      <c r="DE571" s="12"/>
      <c r="DF571" s="12"/>
      <c r="DP571" s="17"/>
      <c r="DU571" s="12"/>
      <c r="DW571" s="12"/>
      <c r="EN571" s="12"/>
      <c r="EO571" s="12"/>
      <c r="EP571" s="12"/>
      <c r="EZ571" s="17"/>
      <c r="FE571" s="12"/>
      <c r="FG571" s="12"/>
      <c r="FX571" s="12"/>
      <c r="FY571" s="12"/>
      <c r="FZ571" s="12"/>
      <c r="GJ571" s="17"/>
      <c r="GO571" s="12"/>
      <c r="GQ571" s="12"/>
    </row>
    <row r="572" customFormat="false" ht="14" hidden="false" customHeight="false" outlineLevel="0" collapsed="false">
      <c r="A572" s="12" t="s">
        <v>1507</v>
      </c>
      <c r="B572" s="12" t="s">
        <v>1508</v>
      </c>
      <c r="C572" s="12" t="s">
        <v>1509</v>
      </c>
      <c r="D572" s="15" t="n">
        <v>-1.59384538122384</v>
      </c>
      <c r="E572" s="3" t="s">
        <v>13</v>
      </c>
      <c r="F572" s="12" t="s">
        <v>140</v>
      </c>
      <c r="G572" s="12"/>
      <c r="Q572" s="12"/>
      <c r="S572" s="12"/>
      <c r="AJ572" s="12"/>
      <c r="AK572" s="12"/>
      <c r="AL572" s="12"/>
      <c r="BA572" s="12"/>
      <c r="BC572" s="12"/>
      <c r="BT572" s="12"/>
      <c r="BU572" s="12"/>
      <c r="BV572" s="12"/>
      <c r="CK572" s="12"/>
      <c r="CM572" s="12"/>
      <c r="DD572" s="12"/>
      <c r="DE572" s="12"/>
      <c r="DF572" s="12"/>
      <c r="DU572" s="12"/>
      <c r="DW572" s="12"/>
      <c r="EN572" s="12"/>
      <c r="EO572" s="12"/>
      <c r="EP572" s="12"/>
      <c r="FE572" s="12"/>
      <c r="FG572" s="12"/>
      <c r="FX572" s="12"/>
      <c r="FY572" s="12"/>
      <c r="FZ572" s="12"/>
      <c r="GO572" s="12"/>
      <c r="GQ572" s="12"/>
    </row>
    <row r="573" s="1" customFormat="true" ht="14" hidden="false" customHeight="false" outlineLevel="0" collapsed="false">
      <c r="A573" s="12" t="s">
        <v>1510</v>
      </c>
      <c r="B573" s="12" t="s">
        <v>1511</v>
      </c>
      <c r="C573" s="12" t="s">
        <v>1512</v>
      </c>
      <c r="D573" s="15" t="n">
        <v>-1.59365912266966</v>
      </c>
      <c r="E573" s="3" t="s">
        <v>26</v>
      </c>
      <c r="F573" s="12" t="s">
        <v>240</v>
      </c>
      <c r="G573" s="12"/>
      <c r="J573" s="17"/>
      <c r="K573" s="17"/>
      <c r="L573" s="17"/>
      <c r="Q573" s="12"/>
      <c r="S573" s="12"/>
      <c r="AJ573" s="12"/>
      <c r="AK573" s="12"/>
      <c r="AL573" s="12"/>
      <c r="AT573" s="17"/>
      <c r="AU573" s="17"/>
      <c r="AV573" s="17"/>
      <c r="BA573" s="12"/>
      <c r="BC573" s="12"/>
      <c r="BT573" s="12"/>
      <c r="BU573" s="12"/>
      <c r="BV573" s="12"/>
      <c r="CD573" s="17"/>
      <c r="CE573" s="17"/>
      <c r="CF573" s="17"/>
      <c r="CK573" s="12"/>
      <c r="CM573" s="12"/>
      <c r="DD573" s="12"/>
      <c r="DE573" s="12"/>
      <c r="DF573" s="12"/>
      <c r="DN573" s="17"/>
      <c r="DO573" s="17"/>
      <c r="DP573" s="17"/>
      <c r="DU573" s="12"/>
      <c r="DW573" s="12"/>
      <c r="EN573" s="12"/>
      <c r="EO573" s="12"/>
      <c r="EP573" s="12"/>
      <c r="EX573" s="17"/>
      <c r="EY573" s="17"/>
      <c r="EZ573" s="17"/>
      <c r="FE573" s="12"/>
      <c r="FG573" s="12"/>
      <c r="FX573" s="12"/>
      <c r="FY573" s="12"/>
      <c r="FZ573" s="12"/>
      <c r="GH573" s="17"/>
      <c r="GI573" s="17"/>
      <c r="GJ573" s="17"/>
      <c r="GO573" s="12"/>
      <c r="GQ573" s="12"/>
    </row>
    <row r="574" customFormat="false" ht="14" hidden="false" customHeight="false" outlineLevel="0" collapsed="false">
      <c r="A574" s="12" t="s">
        <v>1513</v>
      </c>
      <c r="B574" s="12" t="s">
        <v>1514</v>
      </c>
      <c r="C574" s="12" t="s">
        <v>1515</v>
      </c>
      <c r="D574" s="15" t="n">
        <v>-1.59113229023064</v>
      </c>
      <c r="F574" s="12"/>
      <c r="G574" s="12"/>
      <c r="Q574" s="12"/>
      <c r="S574" s="12"/>
      <c r="AJ574" s="12"/>
      <c r="AK574" s="12"/>
      <c r="AL574" s="12"/>
      <c r="BA574" s="12"/>
      <c r="BC574" s="12"/>
      <c r="BT574" s="12"/>
      <c r="BU574" s="12"/>
      <c r="BV574" s="12"/>
      <c r="CK574" s="12"/>
      <c r="CM574" s="12"/>
      <c r="DD574" s="12"/>
      <c r="DE574" s="12"/>
      <c r="DF574" s="12"/>
      <c r="DU574" s="12"/>
      <c r="DW574" s="12"/>
      <c r="EN574" s="12"/>
      <c r="EO574" s="12"/>
      <c r="EP574" s="12"/>
      <c r="FE574" s="12"/>
      <c r="FG574" s="12"/>
      <c r="FX574" s="12"/>
      <c r="FY574" s="12"/>
      <c r="FZ574" s="12"/>
      <c r="GO574" s="12"/>
      <c r="GQ574" s="12"/>
    </row>
    <row r="575" s="1" customFormat="true" ht="14" hidden="false" customHeight="false" outlineLevel="0" collapsed="false">
      <c r="A575" s="12" t="s">
        <v>1516</v>
      </c>
      <c r="B575" s="12" t="s">
        <v>1517</v>
      </c>
      <c r="C575" s="12" t="s">
        <v>1518</v>
      </c>
      <c r="D575" s="15" t="n">
        <v>-1.58912258696013</v>
      </c>
      <c r="E575" s="3" t="s">
        <v>13</v>
      </c>
      <c r="F575" s="12" t="s">
        <v>18</v>
      </c>
      <c r="G575" s="12"/>
      <c r="J575" s="17"/>
      <c r="L575" s="17"/>
      <c r="Q575" s="12"/>
      <c r="S575" s="12"/>
      <c r="AJ575" s="12"/>
      <c r="AK575" s="12"/>
      <c r="AL575" s="12"/>
      <c r="AT575" s="17"/>
      <c r="AV575" s="17"/>
      <c r="BA575" s="12"/>
      <c r="BC575" s="12"/>
      <c r="BT575" s="12"/>
      <c r="BU575" s="12"/>
      <c r="BV575" s="12"/>
      <c r="CD575" s="17"/>
      <c r="CF575" s="17"/>
      <c r="CK575" s="12"/>
      <c r="CM575" s="12"/>
      <c r="DD575" s="12"/>
      <c r="DE575" s="12"/>
      <c r="DF575" s="12"/>
      <c r="DN575" s="17"/>
      <c r="DP575" s="17"/>
      <c r="DU575" s="12"/>
      <c r="DW575" s="12"/>
      <c r="EN575" s="12"/>
      <c r="EO575" s="12"/>
      <c r="EP575" s="12"/>
      <c r="EX575" s="17"/>
      <c r="EZ575" s="17"/>
      <c r="FE575" s="12"/>
      <c r="FG575" s="12"/>
      <c r="FX575" s="12"/>
      <c r="FY575" s="12"/>
      <c r="FZ575" s="12"/>
      <c r="GH575" s="17"/>
      <c r="GJ575" s="17"/>
      <c r="GO575" s="12"/>
      <c r="GQ575" s="12"/>
    </row>
    <row r="576" customFormat="false" ht="14" hidden="false" customHeight="false" outlineLevel="0" collapsed="false">
      <c r="A576" s="12" t="s">
        <v>1519</v>
      </c>
      <c r="B576" s="12" t="s">
        <v>1519</v>
      </c>
      <c r="C576" s="12" t="s">
        <v>1520</v>
      </c>
      <c r="D576" s="15" t="n">
        <v>-1.58779909055034</v>
      </c>
      <c r="F576" s="12"/>
      <c r="G576" s="12"/>
      <c r="Q576" s="12"/>
      <c r="S576" s="12"/>
      <c r="AJ576" s="12"/>
      <c r="AK576" s="12"/>
      <c r="AL576" s="12"/>
      <c r="BA576" s="12"/>
      <c r="BC576" s="12"/>
      <c r="BT576" s="12"/>
      <c r="BU576" s="12"/>
      <c r="BV576" s="12"/>
      <c r="CK576" s="12"/>
      <c r="CM576" s="12"/>
      <c r="DD576" s="12"/>
      <c r="DE576" s="12"/>
      <c r="DF576" s="12"/>
      <c r="DU576" s="12"/>
      <c r="DW576" s="12"/>
      <c r="EN576" s="12"/>
      <c r="EO576" s="12"/>
      <c r="EP576" s="12"/>
      <c r="FE576" s="12"/>
      <c r="FG576" s="12"/>
      <c r="FX576" s="12"/>
      <c r="FY576" s="12"/>
      <c r="FZ576" s="12"/>
      <c r="GO576" s="12"/>
      <c r="GQ576" s="12"/>
    </row>
    <row r="577" s="1" customFormat="true" ht="14" hidden="false" customHeight="false" outlineLevel="0" collapsed="false">
      <c r="A577" s="12" t="s">
        <v>1521</v>
      </c>
      <c r="B577" s="12" t="s">
        <v>1522</v>
      </c>
      <c r="C577" s="12" t="s">
        <v>1523</v>
      </c>
      <c r="D577" s="15" t="n">
        <v>-1.5869851170993</v>
      </c>
      <c r="E577" s="3" t="s">
        <v>26</v>
      </c>
      <c r="F577" s="12" t="s">
        <v>27</v>
      </c>
      <c r="G577" s="12"/>
      <c r="L577" s="17"/>
      <c r="Q577" s="12"/>
      <c r="S577" s="12"/>
      <c r="AJ577" s="12"/>
      <c r="AK577" s="12"/>
      <c r="AL577" s="12"/>
      <c r="AV577" s="17"/>
      <c r="BA577" s="12"/>
      <c r="BC577" s="12"/>
      <c r="BT577" s="12"/>
      <c r="BU577" s="12"/>
      <c r="BV577" s="12"/>
      <c r="CF577" s="17"/>
      <c r="CK577" s="12"/>
      <c r="CM577" s="12"/>
      <c r="DD577" s="12"/>
      <c r="DE577" s="12"/>
      <c r="DF577" s="12"/>
      <c r="DP577" s="17"/>
      <c r="DU577" s="12"/>
      <c r="DW577" s="12"/>
      <c r="EN577" s="12"/>
      <c r="EO577" s="12"/>
      <c r="EP577" s="12"/>
      <c r="EZ577" s="17"/>
      <c r="FE577" s="12"/>
      <c r="FG577" s="12"/>
      <c r="FX577" s="12"/>
      <c r="FY577" s="12"/>
      <c r="FZ577" s="12"/>
      <c r="GJ577" s="17"/>
      <c r="GO577" s="12"/>
      <c r="GQ577" s="12"/>
    </row>
    <row r="578" customFormat="false" ht="14" hidden="false" customHeight="false" outlineLevel="0" collapsed="false">
      <c r="A578" s="12" t="s">
        <v>1524</v>
      </c>
      <c r="B578" s="12" t="s">
        <v>1524</v>
      </c>
      <c r="C578" s="12" t="s">
        <v>1525</v>
      </c>
      <c r="D578" s="15" t="n">
        <v>-1.58573706191782</v>
      </c>
      <c r="F578" s="12"/>
      <c r="G578" s="12"/>
      <c r="Q578" s="12"/>
      <c r="S578" s="12"/>
      <c r="AJ578" s="12"/>
      <c r="AK578" s="12"/>
      <c r="AL578" s="12"/>
      <c r="BA578" s="12"/>
      <c r="BC578" s="12"/>
      <c r="BT578" s="12"/>
      <c r="BU578" s="12"/>
      <c r="BV578" s="12"/>
      <c r="CK578" s="12"/>
      <c r="CM578" s="12"/>
      <c r="DD578" s="12"/>
      <c r="DE578" s="12"/>
      <c r="DF578" s="12"/>
      <c r="DU578" s="12"/>
      <c r="DW578" s="12"/>
      <c r="EN578" s="12"/>
      <c r="EO578" s="12"/>
      <c r="EP578" s="12"/>
      <c r="FE578" s="12"/>
      <c r="FG578" s="12"/>
      <c r="FX578" s="12"/>
      <c r="FY578" s="12"/>
      <c r="FZ578" s="12"/>
      <c r="GO578" s="12"/>
      <c r="GQ578" s="12"/>
    </row>
    <row r="579" s="1" customFormat="true" ht="14" hidden="false" customHeight="false" outlineLevel="0" collapsed="false">
      <c r="A579" s="12" t="s">
        <v>1526</v>
      </c>
      <c r="B579" s="12" t="s">
        <v>1526</v>
      </c>
      <c r="C579" s="12" t="s">
        <v>1527</v>
      </c>
      <c r="D579" s="15" t="n">
        <v>-1.58501336243565</v>
      </c>
      <c r="E579" s="3"/>
      <c r="F579" s="12"/>
      <c r="G579" s="12"/>
      <c r="J579" s="17"/>
      <c r="K579" s="17"/>
      <c r="Q579" s="12"/>
      <c r="S579" s="12"/>
      <c r="AJ579" s="12"/>
      <c r="AK579" s="12"/>
      <c r="AL579" s="12"/>
      <c r="AT579" s="17"/>
      <c r="AU579" s="17"/>
      <c r="BA579" s="12"/>
      <c r="BC579" s="12"/>
      <c r="BT579" s="12"/>
      <c r="BU579" s="12"/>
      <c r="BV579" s="12"/>
      <c r="CD579" s="17"/>
      <c r="CE579" s="17"/>
      <c r="CK579" s="12"/>
      <c r="CM579" s="12"/>
      <c r="DD579" s="12"/>
      <c r="DE579" s="12"/>
      <c r="DF579" s="12"/>
      <c r="DN579" s="17"/>
      <c r="DO579" s="17"/>
      <c r="DU579" s="12"/>
      <c r="DW579" s="12"/>
      <c r="EN579" s="12"/>
      <c r="EO579" s="12"/>
      <c r="EP579" s="12"/>
      <c r="EX579" s="17"/>
      <c r="EY579" s="17"/>
      <c r="FE579" s="12"/>
      <c r="FG579" s="12"/>
      <c r="FX579" s="12"/>
      <c r="FY579" s="12"/>
      <c r="FZ579" s="12"/>
      <c r="GH579" s="17"/>
      <c r="GI579" s="17"/>
      <c r="GO579" s="12"/>
      <c r="GQ579" s="12"/>
    </row>
    <row r="580" customFormat="false" ht="14" hidden="false" customHeight="false" outlineLevel="0" collapsed="false">
      <c r="A580" s="12" t="s">
        <v>1528</v>
      </c>
      <c r="B580" s="12" t="s">
        <v>1529</v>
      </c>
      <c r="C580" s="12" t="s">
        <v>1530</v>
      </c>
      <c r="D580" s="15" t="n">
        <v>-1.58367451345082</v>
      </c>
      <c r="F580" s="12"/>
      <c r="G580" s="12"/>
      <c r="Q580" s="12"/>
      <c r="S580" s="12"/>
      <c r="AJ580" s="12"/>
      <c r="AK580" s="12"/>
      <c r="AL580" s="12"/>
      <c r="BA580" s="12"/>
      <c r="BC580" s="12"/>
      <c r="BT580" s="12"/>
      <c r="BU580" s="12"/>
      <c r="BV580" s="12"/>
      <c r="CK580" s="12"/>
      <c r="CM580" s="12"/>
      <c r="DD580" s="12"/>
      <c r="DE580" s="12"/>
      <c r="DF580" s="12"/>
      <c r="DU580" s="12"/>
      <c r="DW580" s="12"/>
      <c r="EN580" s="12"/>
      <c r="EO580" s="12"/>
      <c r="EP580" s="12"/>
      <c r="FE580" s="12"/>
      <c r="FG580" s="12"/>
      <c r="FX580" s="12"/>
      <c r="FY580" s="12"/>
      <c r="FZ580" s="12"/>
      <c r="GO580" s="12"/>
      <c r="GQ580" s="12"/>
    </row>
    <row r="581" s="1" customFormat="true" ht="14" hidden="false" customHeight="false" outlineLevel="0" collapsed="false">
      <c r="A581" s="12" t="s">
        <v>1531</v>
      </c>
      <c r="B581" s="12" t="s">
        <v>1532</v>
      </c>
      <c r="C581" s="12" t="s">
        <v>1533</v>
      </c>
      <c r="D581" s="15" t="n">
        <v>-1.58333266693258</v>
      </c>
      <c r="E581" s="3"/>
      <c r="F581" s="12"/>
      <c r="G581" s="12"/>
      <c r="L581" s="17"/>
      <c r="Q581" s="12"/>
      <c r="S581" s="12"/>
      <c r="AJ581" s="12"/>
      <c r="AK581" s="12"/>
      <c r="AL581" s="12"/>
      <c r="AV581" s="17"/>
      <c r="BA581" s="12"/>
      <c r="BC581" s="12"/>
      <c r="BT581" s="12"/>
      <c r="BU581" s="12"/>
      <c r="BV581" s="12"/>
      <c r="CF581" s="17"/>
      <c r="CK581" s="12"/>
      <c r="CM581" s="12"/>
      <c r="DD581" s="12"/>
      <c r="DE581" s="12"/>
      <c r="DF581" s="12"/>
      <c r="DP581" s="17"/>
      <c r="DU581" s="12"/>
      <c r="DW581" s="12"/>
      <c r="EN581" s="12"/>
      <c r="EO581" s="12"/>
      <c r="EP581" s="12"/>
      <c r="EZ581" s="17"/>
      <c r="FE581" s="12"/>
      <c r="FG581" s="12"/>
      <c r="FX581" s="12"/>
      <c r="FY581" s="12"/>
      <c r="FZ581" s="12"/>
      <c r="GJ581" s="17"/>
      <c r="GO581" s="12"/>
      <c r="GQ581" s="12"/>
    </row>
    <row r="582" customFormat="false" ht="14" hidden="false" customHeight="false" outlineLevel="0" collapsed="false">
      <c r="A582" s="12" t="s">
        <v>1534</v>
      </c>
      <c r="B582" s="12" t="s">
        <v>1535</v>
      </c>
      <c r="C582" s="12" t="s">
        <v>1536</v>
      </c>
      <c r="D582" s="15" t="n">
        <v>-1.58304069704148</v>
      </c>
      <c r="E582" s="3" t="s">
        <v>13</v>
      </c>
      <c r="F582" s="12" t="s">
        <v>18</v>
      </c>
      <c r="G582" s="12"/>
      <c r="J582" s="17"/>
      <c r="L582" s="17"/>
      <c r="Q582" s="12"/>
      <c r="S582" s="12"/>
      <c r="AJ582" s="12"/>
      <c r="AK582" s="12"/>
      <c r="AL582" s="12"/>
      <c r="AT582" s="17"/>
      <c r="AV582" s="17"/>
      <c r="BA582" s="12"/>
      <c r="BC582" s="12"/>
      <c r="BT582" s="12"/>
      <c r="BU582" s="12"/>
      <c r="BV582" s="12"/>
      <c r="CD582" s="17"/>
      <c r="CF582" s="17"/>
      <c r="CK582" s="12"/>
      <c r="CM582" s="12"/>
      <c r="DD582" s="12"/>
      <c r="DE582" s="12"/>
      <c r="DF582" s="12"/>
      <c r="DN582" s="17"/>
      <c r="DP582" s="17"/>
      <c r="DU582" s="12"/>
      <c r="DW582" s="12"/>
      <c r="EN582" s="12"/>
      <c r="EO582" s="12"/>
      <c r="EP582" s="12"/>
      <c r="EX582" s="17"/>
      <c r="EZ582" s="17"/>
      <c r="FE582" s="12"/>
      <c r="FG582" s="12"/>
      <c r="FX582" s="12"/>
      <c r="FY582" s="12"/>
      <c r="FZ582" s="12"/>
      <c r="GH582" s="17"/>
      <c r="GJ582" s="17"/>
      <c r="GO582" s="12"/>
      <c r="GQ582" s="12"/>
    </row>
    <row r="583" s="1" customFormat="true" ht="14" hidden="false" customHeight="false" outlineLevel="0" collapsed="false">
      <c r="A583" s="12" t="s">
        <v>1537</v>
      </c>
      <c r="B583" s="12" t="s">
        <v>1537</v>
      </c>
      <c r="C583" s="12" t="s">
        <v>1538</v>
      </c>
      <c r="D583" s="15" t="n">
        <v>-1.58259130080394</v>
      </c>
      <c r="E583" s="3"/>
      <c r="F583" s="12"/>
      <c r="G583" s="12"/>
      <c r="J583" s="17"/>
      <c r="L583" s="17"/>
      <c r="Q583" s="12"/>
      <c r="S583" s="12"/>
      <c r="AJ583" s="12"/>
      <c r="AK583" s="12"/>
      <c r="AL583" s="12"/>
      <c r="AT583" s="17"/>
      <c r="AV583" s="17"/>
      <c r="BA583" s="12"/>
      <c r="BC583" s="12"/>
      <c r="BT583" s="12"/>
      <c r="BU583" s="12"/>
      <c r="BV583" s="12"/>
      <c r="CD583" s="17"/>
      <c r="CF583" s="17"/>
      <c r="CK583" s="12"/>
      <c r="CM583" s="12"/>
      <c r="DD583" s="12"/>
      <c r="DE583" s="12"/>
      <c r="DF583" s="12"/>
      <c r="DN583" s="17"/>
      <c r="DP583" s="17"/>
      <c r="DU583" s="12"/>
      <c r="DW583" s="12"/>
      <c r="EN583" s="12"/>
      <c r="EO583" s="12"/>
      <c r="EP583" s="12"/>
      <c r="EX583" s="17"/>
      <c r="EZ583" s="17"/>
      <c r="FE583" s="12"/>
      <c r="FG583" s="12"/>
      <c r="FX583" s="12"/>
      <c r="FY583" s="12"/>
      <c r="FZ583" s="12"/>
      <c r="GH583" s="17"/>
      <c r="GJ583" s="17"/>
      <c r="GO583" s="12"/>
      <c r="GQ583" s="12"/>
    </row>
    <row r="584" customFormat="false" ht="14" hidden="false" customHeight="false" outlineLevel="0" collapsed="false">
      <c r="A584" s="12" t="s">
        <v>1539</v>
      </c>
      <c r="B584" s="12" t="s">
        <v>1540</v>
      </c>
      <c r="C584" s="12" t="s">
        <v>1541</v>
      </c>
      <c r="D584" s="15" t="n">
        <v>-1.58026789421366</v>
      </c>
      <c r="E584" s="3" t="s">
        <v>13</v>
      </c>
      <c r="F584" s="12" t="s">
        <v>53</v>
      </c>
      <c r="G584" s="12"/>
      <c r="J584" s="17"/>
      <c r="K584" s="17"/>
      <c r="L584" s="17"/>
      <c r="Q584" s="12"/>
      <c r="S584" s="12"/>
      <c r="AJ584" s="12"/>
      <c r="AK584" s="12"/>
      <c r="AL584" s="12"/>
      <c r="AT584" s="17"/>
      <c r="AU584" s="17"/>
      <c r="AV584" s="17"/>
      <c r="BA584" s="12"/>
      <c r="BC584" s="12"/>
      <c r="BT584" s="12"/>
      <c r="BU584" s="12"/>
      <c r="BV584" s="12"/>
      <c r="CD584" s="17"/>
      <c r="CE584" s="17"/>
      <c r="CF584" s="17"/>
      <c r="CK584" s="12"/>
      <c r="CM584" s="12"/>
      <c r="DD584" s="12"/>
      <c r="DE584" s="12"/>
      <c r="DF584" s="12"/>
      <c r="DN584" s="17"/>
      <c r="DO584" s="17"/>
      <c r="DP584" s="17"/>
      <c r="DU584" s="12"/>
      <c r="DW584" s="12"/>
      <c r="EN584" s="12"/>
      <c r="EO584" s="12"/>
      <c r="EP584" s="12"/>
      <c r="EX584" s="17"/>
      <c r="EY584" s="17"/>
      <c r="EZ584" s="17"/>
      <c r="FE584" s="12"/>
      <c r="FG584" s="12"/>
      <c r="FX584" s="12"/>
      <c r="FY584" s="12"/>
      <c r="FZ584" s="12"/>
      <c r="GH584" s="17"/>
      <c r="GI584" s="17"/>
      <c r="GJ584" s="17"/>
      <c r="GO584" s="12"/>
      <c r="GQ584" s="12"/>
    </row>
    <row r="585" s="1" customFormat="true" ht="14" hidden="false" customHeight="false" outlineLevel="0" collapsed="false">
      <c r="A585" s="12" t="s">
        <v>1542</v>
      </c>
      <c r="B585" s="12" t="s">
        <v>1543</v>
      </c>
      <c r="C585" s="12" t="s">
        <v>1544</v>
      </c>
      <c r="D585" s="15" t="n">
        <v>-1.57902419183878</v>
      </c>
      <c r="E585" s="3" t="s">
        <v>13</v>
      </c>
      <c r="F585" s="12" t="s">
        <v>53</v>
      </c>
      <c r="G585" s="12"/>
      <c r="J585" s="17"/>
      <c r="Q585" s="12"/>
      <c r="S585" s="12"/>
      <c r="AJ585" s="12"/>
      <c r="AK585" s="12"/>
      <c r="AL585" s="12"/>
      <c r="AT585" s="17"/>
      <c r="BA585" s="12"/>
      <c r="BC585" s="12"/>
      <c r="BT585" s="12"/>
      <c r="BU585" s="12"/>
      <c r="BV585" s="12"/>
      <c r="CD585" s="17"/>
      <c r="CK585" s="12"/>
      <c r="CM585" s="12"/>
      <c r="DD585" s="12"/>
      <c r="DE585" s="12"/>
      <c r="DF585" s="12"/>
      <c r="DN585" s="17"/>
      <c r="DU585" s="12"/>
      <c r="DW585" s="12"/>
      <c r="EN585" s="12"/>
      <c r="EO585" s="12"/>
      <c r="EP585" s="12"/>
      <c r="EX585" s="17"/>
      <c r="FE585" s="12"/>
      <c r="FG585" s="12"/>
      <c r="FX585" s="12"/>
      <c r="FY585" s="12"/>
      <c r="FZ585" s="12"/>
      <c r="GH585" s="17"/>
      <c r="GO585" s="12"/>
      <c r="GQ585" s="12"/>
    </row>
    <row r="586" customFormat="false" ht="14" hidden="false" customHeight="false" outlineLevel="0" collapsed="false">
      <c r="A586" s="12" t="s">
        <v>1545</v>
      </c>
      <c r="B586" s="12" t="s">
        <v>1546</v>
      </c>
      <c r="C586" s="12" t="s">
        <v>1547</v>
      </c>
      <c r="D586" s="15" t="n">
        <v>-1.5752499107215</v>
      </c>
      <c r="F586" s="12"/>
      <c r="G586" s="12"/>
      <c r="J586" s="17"/>
      <c r="L586" s="17"/>
      <c r="Q586" s="12"/>
      <c r="S586" s="12"/>
      <c r="AJ586" s="12"/>
      <c r="AK586" s="12"/>
      <c r="AL586" s="12"/>
      <c r="AT586" s="17"/>
      <c r="AV586" s="17"/>
      <c r="BA586" s="12"/>
      <c r="BC586" s="12"/>
      <c r="BT586" s="12"/>
      <c r="BU586" s="12"/>
      <c r="BV586" s="12"/>
      <c r="CD586" s="17"/>
      <c r="CF586" s="17"/>
      <c r="CK586" s="12"/>
      <c r="CM586" s="12"/>
      <c r="DD586" s="12"/>
      <c r="DE586" s="12"/>
      <c r="DF586" s="12"/>
      <c r="DN586" s="17"/>
      <c r="DP586" s="17"/>
      <c r="DU586" s="12"/>
      <c r="DW586" s="12"/>
      <c r="EN586" s="12"/>
      <c r="EO586" s="12"/>
      <c r="EP586" s="12"/>
      <c r="EX586" s="17"/>
      <c r="EZ586" s="17"/>
      <c r="FE586" s="12"/>
      <c r="FG586" s="12"/>
      <c r="FX586" s="12"/>
      <c r="FY586" s="12"/>
      <c r="FZ586" s="12"/>
      <c r="GH586" s="17"/>
      <c r="GJ586" s="17"/>
      <c r="GO586" s="12"/>
      <c r="GQ586" s="12"/>
    </row>
    <row r="587" s="1" customFormat="true" ht="14" hidden="false" customHeight="false" outlineLevel="0" collapsed="false">
      <c r="A587" s="12" t="s">
        <v>1548</v>
      </c>
      <c r="B587" s="12" t="s">
        <v>1548</v>
      </c>
      <c r="C587" s="12" t="s">
        <v>1549</v>
      </c>
      <c r="D587" s="15" t="n">
        <v>-1.57450496863224</v>
      </c>
      <c r="E587" s="3" t="s">
        <v>26</v>
      </c>
      <c r="F587" s="12" t="s">
        <v>18</v>
      </c>
      <c r="G587" s="12"/>
      <c r="Q587" s="12"/>
      <c r="S587" s="12"/>
      <c r="AJ587" s="12"/>
      <c r="AK587" s="12"/>
      <c r="AL587" s="12"/>
      <c r="BA587" s="12"/>
      <c r="BC587" s="12"/>
      <c r="BT587" s="12"/>
      <c r="BU587" s="12"/>
      <c r="BV587" s="12"/>
      <c r="CK587" s="12"/>
      <c r="CM587" s="12"/>
      <c r="DD587" s="12"/>
      <c r="DE587" s="12"/>
      <c r="DF587" s="12"/>
      <c r="DU587" s="12"/>
      <c r="DW587" s="12"/>
      <c r="EN587" s="12"/>
      <c r="EO587" s="12"/>
      <c r="EP587" s="12"/>
      <c r="FE587" s="12"/>
      <c r="FG587" s="12"/>
      <c r="FX587" s="12"/>
      <c r="FY587" s="12"/>
      <c r="FZ587" s="12"/>
      <c r="GO587" s="12"/>
      <c r="GQ587" s="12"/>
    </row>
    <row r="588" customFormat="false" ht="14" hidden="false" customHeight="false" outlineLevel="0" collapsed="false">
      <c r="A588" s="12" t="s">
        <v>1550</v>
      </c>
      <c r="B588" s="12" t="s">
        <v>1551</v>
      </c>
      <c r="C588" s="12" t="s">
        <v>1552</v>
      </c>
      <c r="D588" s="15" t="n">
        <v>-1.57313777677776</v>
      </c>
      <c r="F588" s="12"/>
      <c r="G588" s="12"/>
      <c r="J588" s="17"/>
      <c r="K588" s="17"/>
      <c r="L588" s="17"/>
      <c r="Q588" s="12"/>
      <c r="S588" s="12"/>
      <c r="AJ588" s="12"/>
      <c r="AK588" s="12"/>
      <c r="AL588" s="12"/>
      <c r="AT588" s="17"/>
      <c r="AU588" s="17"/>
      <c r="AV588" s="17"/>
      <c r="BA588" s="12"/>
      <c r="BC588" s="12"/>
      <c r="BT588" s="12"/>
      <c r="BU588" s="12"/>
      <c r="BV588" s="12"/>
      <c r="CD588" s="17"/>
      <c r="CE588" s="17"/>
      <c r="CF588" s="17"/>
      <c r="CK588" s="12"/>
      <c r="CM588" s="12"/>
      <c r="DD588" s="12"/>
      <c r="DE588" s="12"/>
      <c r="DF588" s="12"/>
      <c r="DN588" s="17"/>
      <c r="DO588" s="17"/>
      <c r="DP588" s="17"/>
      <c r="DU588" s="12"/>
      <c r="DW588" s="12"/>
      <c r="EN588" s="12"/>
      <c r="EO588" s="12"/>
      <c r="EP588" s="12"/>
      <c r="EX588" s="17"/>
      <c r="EY588" s="17"/>
      <c r="EZ588" s="17"/>
      <c r="FE588" s="12"/>
      <c r="FG588" s="12"/>
      <c r="FX588" s="12"/>
      <c r="FY588" s="12"/>
      <c r="FZ588" s="12"/>
      <c r="GH588" s="17"/>
      <c r="GI588" s="17"/>
      <c r="GJ588" s="17"/>
      <c r="GO588" s="12"/>
      <c r="GQ588" s="12"/>
    </row>
    <row r="589" s="1" customFormat="true" ht="14" hidden="false" customHeight="false" outlineLevel="0" collapsed="false">
      <c r="A589" s="12" t="s">
        <v>1553</v>
      </c>
      <c r="B589" s="12" t="s">
        <v>1553</v>
      </c>
      <c r="C589" s="12" t="s">
        <v>1554</v>
      </c>
      <c r="D589" s="15" t="n">
        <v>-1.56906084798622</v>
      </c>
      <c r="E589" s="3"/>
      <c r="F589" s="12"/>
      <c r="G589" s="12"/>
      <c r="Q589" s="12"/>
      <c r="S589" s="12"/>
      <c r="AJ589" s="12"/>
      <c r="AK589" s="12"/>
      <c r="AL589" s="12"/>
      <c r="BA589" s="12"/>
      <c r="BC589" s="12"/>
      <c r="BT589" s="12"/>
      <c r="BU589" s="12"/>
      <c r="BV589" s="12"/>
      <c r="CK589" s="12"/>
      <c r="CM589" s="12"/>
      <c r="DD589" s="12"/>
      <c r="DE589" s="12"/>
      <c r="DF589" s="12"/>
      <c r="DU589" s="12"/>
      <c r="DW589" s="12"/>
      <c r="EN589" s="12"/>
      <c r="EO589" s="12"/>
      <c r="EP589" s="12"/>
      <c r="FE589" s="12"/>
      <c r="FG589" s="12"/>
      <c r="FX589" s="12"/>
      <c r="FY589" s="12"/>
      <c r="FZ589" s="12"/>
      <c r="GO589" s="12"/>
      <c r="GQ589" s="12"/>
    </row>
    <row r="590" customFormat="false" ht="14" hidden="false" customHeight="false" outlineLevel="0" collapsed="false">
      <c r="A590" s="12" t="s">
        <v>1555</v>
      </c>
      <c r="B590" s="12" t="s">
        <v>1555</v>
      </c>
      <c r="C590" s="12" t="s">
        <v>1556</v>
      </c>
      <c r="D590" s="15" t="n">
        <v>-1.56900705722099</v>
      </c>
      <c r="E590" s="3" t="s">
        <v>13</v>
      </c>
      <c r="F590" s="12" t="s">
        <v>18</v>
      </c>
      <c r="G590" s="12"/>
      <c r="L590" s="17"/>
      <c r="Q590" s="12"/>
      <c r="S590" s="12"/>
      <c r="AJ590" s="12"/>
      <c r="AK590" s="12"/>
      <c r="AL590" s="12"/>
      <c r="AV590" s="17"/>
      <c r="BA590" s="12"/>
      <c r="BC590" s="12"/>
      <c r="BT590" s="12"/>
      <c r="BU590" s="12"/>
      <c r="BV590" s="12"/>
      <c r="CF590" s="17"/>
      <c r="CK590" s="12"/>
      <c r="CM590" s="12"/>
      <c r="DD590" s="12"/>
      <c r="DE590" s="12"/>
      <c r="DF590" s="12"/>
      <c r="DP590" s="17"/>
      <c r="DU590" s="12"/>
      <c r="DW590" s="12"/>
      <c r="EN590" s="12"/>
      <c r="EO590" s="12"/>
      <c r="EP590" s="12"/>
      <c r="EZ590" s="17"/>
      <c r="FE590" s="12"/>
      <c r="FG590" s="12"/>
      <c r="FX590" s="12"/>
      <c r="FY590" s="12"/>
      <c r="FZ590" s="12"/>
      <c r="GJ590" s="17"/>
      <c r="GO590" s="12"/>
      <c r="GQ590" s="12"/>
    </row>
    <row r="591" s="1" customFormat="true" ht="14" hidden="false" customHeight="false" outlineLevel="0" collapsed="false">
      <c r="A591" s="12" t="s">
        <v>1557</v>
      </c>
      <c r="B591" s="12" t="s">
        <v>1557</v>
      </c>
      <c r="C591" s="12" t="s">
        <v>1558</v>
      </c>
      <c r="D591" s="15" t="n">
        <v>-1.56838704488839</v>
      </c>
      <c r="E591" s="3"/>
      <c r="F591" s="12"/>
      <c r="G591" s="12"/>
      <c r="J591" s="17"/>
      <c r="K591" s="17"/>
      <c r="L591" s="17"/>
      <c r="Q591" s="12"/>
      <c r="S591" s="12"/>
      <c r="AJ591" s="12"/>
      <c r="AK591" s="12"/>
      <c r="AL591" s="12"/>
      <c r="AT591" s="17"/>
      <c r="AU591" s="17"/>
      <c r="AV591" s="17"/>
      <c r="BA591" s="12"/>
      <c r="BC591" s="12"/>
      <c r="BT591" s="12"/>
      <c r="BU591" s="12"/>
      <c r="BV591" s="12"/>
      <c r="CD591" s="17"/>
      <c r="CE591" s="17"/>
      <c r="CF591" s="17"/>
      <c r="CK591" s="12"/>
      <c r="CM591" s="12"/>
      <c r="DD591" s="12"/>
      <c r="DE591" s="12"/>
      <c r="DF591" s="12"/>
      <c r="DN591" s="17"/>
      <c r="DO591" s="17"/>
      <c r="DP591" s="17"/>
      <c r="DU591" s="12"/>
      <c r="DW591" s="12"/>
      <c r="EN591" s="12"/>
      <c r="EO591" s="12"/>
      <c r="EP591" s="12"/>
      <c r="EX591" s="17"/>
      <c r="EY591" s="17"/>
      <c r="EZ591" s="17"/>
      <c r="FE591" s="12"/>
      <c r="FG591" s="12"/>
      <c r="FX591" s="12"/>
      <c r="FY591" s="12"/>
      <c r="FZ591" s="12"/>
      <c r="GH591" s="17"/>
      <c r="GI591" s="17"/>
      <c r="GJ591" s="17"/>
      <c r="GO591" s="12"/>
      <c r="GQ591" s="12"/>
    </row>
    <row r="592" customFormat="false" ht="14" hidden="false" customHeight="false" outlineLevel="0" collapsed="false">
      <c r="A592" s="12" t="s">
        <v>1559</v>
      </c>
      <c r="B592" s="12" t="s">
        <v>1559</v>
      </c>
      <c r="C592" s="12" t="s">
        <v>1560</v>
      </c>
      <c r="D592" s="15" t="n">
        <v>-1.56599954236746</v>
      </c>
      <c r="E592" s="3" t="s">
        <v>26</v>
      </c>
      <c r="F592" s="12" t="s">
        <v>18</v>
      </c>
      <c r="G592" s="12"/>
      <c r="J592" s="17"/>
      <c r="L592" s="17"/>
      <c r="Q592" s="12"/>
      <c r="S592" s="12"/>
      <c r="AJ592" s="12"/>
      <c r="AK592" s="12"/>
      <c r="AL592" s="12"/>
      <c r="AT592" s="17"/>
      <c r="AV592" s="17"/>
      <c r="BA592" s="12"/>
      <c r="BC592" s="12"/>
      <c r="BT592" s="12"/>
      <c r="BU592" s="12"/>
      <c r="BV592" s="12"/>
      <c r="CD592" s="17"/>
      <c r="CF592" s="17"/>
      <c r="CK592" s="12"/>
      <c r="CM592" s="12"/>
      <c r="DD592" s="12"/>
      <c r="DE592" s="12"/>
      <c r="DF592" s="12"/>
      <c r="DN592" s="17"/>
      <c r="DP592" s="17"/>
      <c r="DU592" s="12"/>
      <c r="DW592" s="12"/>
      <c r="EN592" s="12"/>
      <c r="EO592" s="12"/>
      <c r="EP592" s="12"/>
      <c r="EX592" s="17"/>
      <c r="EZ592" s="17"/>
      <c r="FE592" s="12"/>
      <c r="FG592" s="12"/>
      <c r="FX592" s="12"/>
      <c r="FY592" s="12"/>
      <c r="FZ592" s="12"/>
      <c r="GH592" s="17"/>
      <c r="GJ592" s="17"/>
      <c r="GO592" s="12"/>
      <c r="GQ592" s="12"/>
    </row>
    <row r="593" s="1" customFormat="true" ht="14" hidden="false" customHeight="false" outlineLevel="0" collapsed="false">
      <c r="A593" s="12" t="s">
        <v>1561</v>
      </c>
      <c r="B593" s="12" t="s">
        <v>1562</v>
      </c>
      <c r="C593" s="12" t="s">
        <v>1563</v>
      </c>
      <c r="D593" s="15" t="n">
        <v>-1.56420028144498</v>
      </c>
      <c r="E593" s="3"/>
      <c r="F593" s="12"/>
      <c r="G593" s="12"/>
      <c r="Q593" s="12"/>
      <c r="S593" s="12"/>
      <c r="AJ593" s="12"/>
      <c r="AK593" s="12"/>
      <c r="AL593" s="12"/>
      <c r="AO593" s="17"/>
      <c r="BA593" s="12"/>
      <c r="BC593" s="12"/>
      <c r="BT593" s="12"/>
      <c r="BU593" s="12"/>
      <c r="BV593" s="12"/>
      <c r="BY593" s="17"/>
      <c r="CK593" s="12"/>
      <c r="CM593" s="12"/>
      <c r="DD593" s="12"/>
      <c r="DE593" s="12"/>
      <c r="DF593" s="12"/>
      <c r="DI593" s="17"/>
      <c r="DU593" s="12"/>
      <c r="DW593" s="12"/>
      <c r="EN593" s="12"/>
      <c r="EO593" s="12"/>
      <c r="EP593" s="12"/>
      <c r="ES593" s="17"/>
      <c r="FE593" s="12"/>
      <c r="FG593" s="12"/>
      <c r="FX593" s="12"/>
      <c r="FY593" s="12"/>
      <c r="FZ593" s="12"/>
      <c r="GC593" s="17"/>
      <c r="GO593" s="12"/>
      <c r="GQ593" s="12"/>
    </row>
    <row r="594" customFormat="false" ht="14" hidden="false" customHeight="false" outlineLevel="0" collapsed="false">
      <c r="A594" s="12" t="s">
        <v>1564</v>
      </c>
      <c r="B594" s="12" t="s">
        <v>1565</v>
      </c>
      <c r="C594" s="12" t="s">
        <v>1566</v>
      </c>
      <c r="D594" s="15" t="n">
        <v>-1.56301271600467</v>
      </c>
      <c r="F594" s="12"/>
      <c r="G594" s="12"/>
      <c r="Q594" s="12"/>
      <c r="S594" s="12"/>
      <c r="AJ594" s="12"/>
      <c r="AK594" s="12"/>
      <c r="AL594" s="12"/>
      <c r="BA594" s="12"/>
      <c r="BC594" s="12"/>
      <c r="BT594" s="12"/>
      <c r="BU594" s="12"/>
      <c r="BV594" s="12"/>
      <c r="CK594" s="12"/>
      <c r="CM594" s="12"/>
      <c r="DD594" s="12"/>
      <c r="DE594" s="12"/>
      <c r="DF594" s="12"/>
      <c r="DU594" s="12"/>
      <c r="DW594" s="12"/>
      <c r="EN594" s="12"/>
      <c r="EO594" s="12"/>
      <c r="EP594" s="12"/>
      <c r="FE594" s="12"/>
      <c r="FG594" s="12"/>
      <c r="FX594" s="12"/>
      <c r="FY594" s="12"/>
      <c r="FZ594" s="12"/>
      <c r="GO594" s="12"/>
      <c r="GQ594" s="12"/>
    </row>
    <row r="595" s="1" customFormat="true" ht="14" hidden="false" customHeight="false" outlineLevel="0" collapsed="false">
      <c r="A595" s="12" t="s">
        <v>1567</v>
      </c>
      <c r="B595" s="12" t="s">
        <v>1568</v>
      </c>
      <c r="C595" s="12" t="s">
        <v>1569</v>
      </c>
      <c r="D595" s="15" t="n">
        <v>-1.56237401229311</v>
      </c>
      <c r="E595" s="3"/>
      <c r="F595" s="12"/>
      <c r="G595" s="12"/>
      <c r="Q595" s="12"/>
      <c r="S595" s="12"/>
      <c r="AJ595" s="12"/>
      <c r="AK595" s="12"/>
      <c r="AL595" s="12"/>
      <c r="BA595" s="12"/>
      <c r="BC595" s="12"/>
      <c r="BT595" s="12"/>
      <c r="BU595" s="12"/>
      <c r="BV595" s="12"/>
      <c r="CK595" s="12"/>
      <c r="CM595" s="12"/>
      <c r="DD595" s="12"/>
      <c r="DE595" s="12"/>
      <c r="DF595" s="12"/>
      <c r="DU595" s="12"/>
      <c r="DW595" s="12"/>
      <c r="EN595" s="12"/>
      <c r="EO595" s="12"/>
      <c r="EP595" s="12"/>
      <c r="FE595" s="12"/>
      <c r="FG595" s="12"/>
      <c r="FX595" s="12"/>
      <c r="FY595" s="12"/>
      <c r="FZ595" s="12"/>
      <c r="GO595" s="12"/>
      <c r="GQ595" s="12"/>
    </row>
    <row r="596" customFormat="false" ht="14" hidden="false" customHeight="false" outlineLevel="0" collapsed="false">
      <c r="A596" s="12" t="s">
        <v>1570</v>
      </c>
      <c r="B596" s="12" t="s">
        <v>1570</v>
      </c>
      <c r="C596" s="12" t="s">
        <v>1571</v>
      </c>
      <c r="D596" s="15" t="n">
        <v>-1.56113354134548</v>
      </c>
      <c r="F596" s="12"/>
      <c r="G596" s="12"/>
      <c r="Q596" s="12"/>
      <c r="S596" s="12"/>
      <c r="AJ596" s="12"/>
      <c r="AK596" s="12"/>
      <c r="AL596" s="12"/>
      <c r="BA596" s="12"/>
      <c r="BC596" s="12"/>
      <c r="BT596" s="12"/>
      <c r="BU596" s="12"/>
      <c r="BV596" s="12"/>
      <c r="CK596" s="12"/>
      <c r="CM596" s="12"/>
      <c r="DD596" s="12"/>
      <c r="DE596" s="12"/>
      <c r="DF596" s="12"/>
      <c r="DU596" s="12"/>
      <c r="DW596" s="12"/>
      <c r="EN596" s="12"/>
      <c r="EO596" s="12"/>
      <c r="EP596" s="12"/>
      <c r="FE596" s="12"/>
      <c r="FG596" s="12"/>
      <c r="FX596" s="12"/>
      <c r="FY596" s="12"/>
      <c r="FZ596" s="12"/>
      <c r="GO596" s="12"/>
      <c r="GQ596" s="12"/>
    </row>
    <row r="597" s="1" customFormat="true" ht="14" hidden="false" customHeight="false" outlineLevel="0" collapsed="false">
      <c r="A597" s="12" t="s">
        <v>1572</v>
      </c>
      <c r="B597" s="12" t="s">
        <v>1573</v>
      </c>
      <c r="C597" s="12" t="s">
        <v>1574</v>
      </c>
      <c r="D597" s="15" t="n">
        <v>-1.56013871995822</v>
      </c>
      <c r="E597" s="3"/>
      <c r="F597" s="12"/>
      <c r="G597" s="12"/>
      <c r="J597" s="17"/>
      <c r="Q597" s="12"/>
      <c r="S597" s="12"/>
      <c r="AJ597" s="12"/>
      <c r="AK597" s="12"/>
      <c r="AL597" s="12"/>
      <c r="AT597" s="17"/>
      <c r="BA597" s="12"/>
      <c r="BC597" s="12"/>
      <c r="BT597" s="12"/>
      <c r="BU597" s="12"/>
      <c r="BV597" s="12"/>
      <c r="CD597" s="17"/>
      <c r="CK597" s="12"/>
      <c r="CM597" s="12"/>
      <c r="DD597" s="12"/>
      <c r="DE597" s="12"/>
      <c r="DF597" s="12"/>
      <c r="DN597" s="17"/>
      <c r="DU597" s="12"/>
      <c r="DW597" s="12"/>
      <c r="EN597" s="12"/>
      <c r="EO597" s="12"/>
      <c r="EP597" s="12"/>
      <c r="EX597" s="17"/>
      <c r="FE597" s="12"/>
      <c r="FG597" s="12"/>
      <c r="FX597" s="12"/>
      <c r="FY597" s="12"/>
      <c r="FZ597" s="12"/>
      <c r="GH597" s="17"/>
      <c r="GO597" s="12"/>
      <c r="GQ597" s="12"/>
    </row>
    <row r="598" customFormat="false" ht="14" hidden="false" customHeight="false" outlineLevel="0" collapsed="false">
      <c r="A598" s="12" t="s">
        <v>1575</v>
      </c>
      <c r="B598" s="12" t="s">
        <v>1576</v>
      </c>
      <c r="C598" s="12" t="s">
        <v>1577</v>
      </c>
      <c r="D598" s="15" t="n">
        <v>-1.55897885893175</v>
      </c>
      <c r="F598" s="12"/>
      <c r="G598" s="12"/>
      <c r="Q598" s="12"/>
      <c r="S598" s="12"/>
      <c r="AJ598" s="12"/>
      <c r="AK598" s="12"/>
      <c r="AL598" s="12"/>
      <c r="BA598" s="12"/>
      <c r="BC598" s="12"/>
      <c r="BT598" s="12"/>
      <c r="BU598" s="12"/>
      <c r="BV598" s="12"/>
      <c r="CK598" s="12"/>
      <c r="CM598" s="12"/>
      <c r="DD598" s="12"/>
      <c r="DE598" s="12"/>
      <c r="DF598" s="12"/>
      <c r="DU598" s="12"/>
      <c r="DW598" s="12"/>
      <c r="EN598" s="12"/>
      <c r="EO598" s="12"/>
      <c r="EP598" s="12"/>
      <c r="FE598" s="12"/>
      <c r="FG598" s="12"/>
      <c r="FX598" s="12"/>
      <c r="FY598" s="12"/>
      <c r="FZ598" s="12"/>
      <c r="GO598" s="12"/>
      <c r="GQ598" s="12"/>
    </row>
    <row r="599" s="1" customFormat="true" ht="14" hidden="false" customHeight="false" outlineLevel="0" collapsed="false">
      <c r="A599" s="12" t="s">
        <v>1578</v>
      </c>
      <c r="B599" s="12" t="s">
        <v>1579</v>
      </c>
      <c r="C599" s="12" t="s">
        <v>1580</v>
      </c>
      <c r="D599" s="15" t="n">
        <v>-1.55745722329765</v>
      </c>
      <c r="E599" s="3" t="s">
        <v>13</v>
      </c>
      <c r="F599" s="12" t="s">
        <v>140</v>
      </c>
      <c r="G599" s="12"/>
      <c r="Q599" s="12"/>
      <c r="S599" s="12"/>
      <c r="AJ599" s="12"/>
      <c r="AK599" s="12"/>
      <c r="AL599" s="12"/>
      <c r="BA599" s="12"/>
      <c r="BC599" s="12"/>
      <c r="BT599" s="12"/>
      <c r="BU599" s="12"/>
      <c r="BV599" s="12"/>
      <c r="CK599" s="12"/>
      <c r="CM599" s="12"/>
      <c r="DD599" s="12"/>
      <c r="DE599" s="12"/>
      <c r="DF599" s="12"/>
      <c r="DU599" s="12"/>
      <c r="DW599" s="12"/>
      <c r="EN599" s="12"/>
      <c r="EO599" s="12"/>
      <c r="EP599" s="12"/>
      <c r="FE599" s="12"/>
      <c r="FG599" s="12"/>
      <c r="FX599" s="12"/>
      <c r="FY599" s="12"/>
      <c r="FZ599" s="12"/>
      <c r="GO599" s="12"/>
      <c r="GQ599" s="12"/>
    </row>
    <row r="600" customFormat="false" ht="14" hidden="false" customHeight="false" outlineLevel="0" collapsed="false">
      <c r="A600" s="12" t="s">
        <v>1581</v>
      </c>
      <c r="B600" s="12" t="s">
        <v>1582</v>
      </c>
      <c r="C600" s="12" t="s">
        <v>1583</v>
      </c>
      <c r="D600" s="15" t="n">
        <v>-1.55741310472989</v>
      </c>
      <c r="F600" s="12"/>
      <c r="G600" s="12"/>
      <c r="J600" s="17"/>
      <c r="K600" s="17"/>
      <c r="Q600" s="12"/>
      <c r="S600" s="12"/>
      <c r="AJ600" s="12"/>
      <c r="AK600" s="12"/>
      <c r="AL600" s="12"/>
      <c r="AT600" s="17"/>
      <c r="AU600" s="17"/>
      <c r="BA600" s="12"/>
      <c r="BC600" s="12"/>
      <c r="BT600" s="12"/>
      <c r="BU600" s="12"/>
      <c r="BV600" s="12"/>
      <c r="CD600" s="17"/>
      <c r="CE600" s="17"/>
      <c r="CK600" s="12"/>
      <c r="CM600" s="12"/>
      <c r="DD600" s="12"/>
      <c r="DE600" s="12"/>
      <c r="DF600" s="12"/>
      <c r="DN600" s="17"/>
      <c r="DO600" s="17"/>
      <c r="DU600" s="12"/>
      <c r="DW600" s="12"/>
      <c r="EN600" s="12"/>
      <c r="EO600" s="12"/>
      <c r="EP600" s="12"/>
      <c r="EX600" s="17"/>
      <c r="EY600" s="17"/>
      <c r="FE600" s="12"/>
      <c r="FG600" s="12"/>
      <c r="FX600" s="12"/>
      <c r="FY600" s="12"/>
      <c r="FZ600" s="12"/>
      <c r="GH600" s="17"/>
      <c r="GI600" s="17"/>
      <c r="GO600" s="12"/>
      <c r="GQ600" s="12"/>
    </row>
    <row r="601" s="1" customFormat="true" ht="14" hidden="false" customHeight="false" outlineLevel="0" collapsed="false">
      <c r="A601" s="12" t="s">
        <v>1584</v>
      </c>
      <c r="B601" s="12" t="s">
        <v>1584</v>
      </c>
      <c r="C601" s="12" t="s">
        <v>1585</v>
      </c>
      <c r="D601" s="15" t="n">
        <v>-1.5572311336723</v>
      </c>
      <c r="E601" s="3"/>
      <c r="F601" s="12"/>
      <c r="G601" s="12"/>
      <c r="L601" s="17"/>
      <c r="Q601" s="12"/>
      <c r="S601" s="12"/>
      <c r="AJ601" s="12"/>
      <c r="AK601" s="12"/>
      <c r="AL601" s="12"/>
      <c r="AV601" s="17"/>
      <c r="BA601" s="12"/>
      <c r="BC601" s="12"/>
      <c r="BT601" s="12"/>
      <c r="BU601" s="12"/>
      <c r="BV601" s="12"/>
      <c r="CF601" s="17"/>
      <c r="CK601" s="12"/>
      <c r="CM601" s="12"/>
      <c r="DD601" s="12"/>
      <c r="DE601" s="12"/>
      <c r="DF601" s="12"/>
      <c r="DP601" s="17"/>
      <c r="DU601" s="12"/>
      <c r="DW601" s="12"/>
      <c r="EN601" s="12"/>
      <c r="EO601" s="12"/>
      <c r="EP601" s="12"/>
      <c r="EZ601" s="17"/>
      <c r="FE601" s="12"/>
      <c r="FG601" s="12"/>
      <c r="FX601" s="12"/>
      <c r="FY601" s="12"/>
      <c r="FZ601" s="12"/>
      <c r="GJ601" s="17"/>
      <c r="GO601" s="12"/>
      <c r="GQ601" s="12"/>
    </row>
    <row r="602" customFormat="false" ht="14" hidden="false" customHeight="false" outlineLevel="0" collapsed="false">
      <c r="A602" s="12" t="s">
        <v>1586</v>
      </c>
      <c r="B602" s="12" t="s">
        <v>1587</v>
      </c>
      <c r="C602" s="12" t="s">
        <v>1588</v>
      </c>
      <c r="D602" s="15" t="n">
        <v>-1.55681832486696</v>
      </c>
      <c r="F602" s="12"/>
      <c r="G602" s="12"/>
      <c r="J602" s="17"/>
      <c r="K602" s="17"/>
      <c r="Q602" s="12"/>
      <c r="S602" s="12"/>
      <c r="AJ602" s="12"/>
      <c r="AK602" s="12"/>
      <c r="AL602" s="12"/>
      <c r="AT602" s="17"/>
      <c r="AU602" s="17"/>
      <c r="BA602" s="12"/>
      <c r="BC602" s="12"/>
      <c r="BT602" s="12"/>
      <c r="BU602" s="12"/>
      <c r="BV602" s="12"/>
      <c r="CD602" s="17"/>
      <c r="CE602" s="17"/>
      <c r="CK602" s="12"/>
      <c r="CM602" s="12"/>
      <c r="DD602" s="12"/>
      <c r="DE602" s="12"/>
      <c r="DF602" s="12"/>
      <c r="DN602" s="17"/>
      <c r="DO602" s="17"/>
      <c r="DU602" s="12"/>
      <c r="DW602" s="12"/>
      <c r="EN602" s="12"/>
      <c r="EO602" s="12"/>
      <c r="EP602" s="12"/>
      <c r="EX602" s="17"/>
      <c r="EY602" s="17"/>
      <c r="FE602" s="12"/>
      <c r="FG602" s="12"/>
      <c r="FX602" s="12"/>
      <c r="FY602" s="12"/>
      <c r="FZ602" s="12"/>
      <c r="GH602" s="17"/>
      <c r="GI602" s="17"/>
      <c r="GO602" s="12"/>
      <c r="GQ602" s="12"/>
    </row>
    <row r="603" s="1" customFormat="true" ht="14" hidden="false" customHeight="false" outlineLevel="0" collapsed="false">
      <c r="A603" s="12" t="s">
        <v>1589</v>
      </c>
      <c r="B603" s="12" t="s">
        <v>1590</v>
      </c>
      <c r="C603" s="12" t="s">
        <v>1591</v>
      </c>
      <c r="D603" s="15" t="n">
        <v>-1.55646755998844</v>
      </c>
      <c r="E603" s="3"/>
      <c r="F603" s="12"/>
      <c r="G603" s="12"/>
      <c r="Q603" s="12"/>
      <c r="S603" s="12"/>
      <c r="AJ603" s="12"/>
      <c r="AK603" s="12"/>
      <c r="AL603" s="12"/>
      <c r="AO603" s="17"/>
      <c r="BA603" s="12"/>
      <c r="BC603" s="12"/>
      <c r="BT603" s="12"/>
      <c r="BU603" s="12"/>
      <c r="BV603" s="12"/>
      <c r="BY603" s="17"/>
      <c r="CK603" s="12"/>
      <c r="CM603" s="12"/>
      <c r="DD603" s="12"/>
      <c r="DE603" s="12"/>
      <c r="DF603" s="12"/>
      <c r="DI603" s="17"/>
      <c r="DU603" s="12"/>
      <c r="DW603" s="12"/>
      <c r="EN603" s="12"/>
      <c r="EO603" s="12"/>
      <c r="EP603" s="12"/>
      <c r="ES603" s="17"/>
      <c r="FE603" s="12"/>
      <c r="FG603" s="12"/>
      <c r="FX603" s="12"/>
      <c r="FY603" s="12"/>
      <c r="FZ603" s="12"/>
      <c r="GC603" s="17"/>
      <c r="GO603" s="12"/>
      <c r="GQ603" s="12"/>
    </row>
    <row r="604" customFormat="false" ht="14" hidden="false" customHeight="false" outlineLevel="0" collapsed="false">
      <c r="A604" s="12" t="s">
        <v>1592</v>
      </c>
      <c r="B604" s="12" t="s">
        <v>1593</v>
      </c>
      <c r="C604" s="12" t="s">
        <v>1594</v>
      </c>
      <c r="D604" s="15" t="n">
        <v>-1.55644561447035</v>
      </c>
      <c r="F604" s="12"/>
      <c r="G604" s="12"/>
      <c r="L604" s="17"/>
      <c r="Q604" s="12"/>
      <c r="S604" s="12"/>
      <c r="AJ604" s="12"/>
      <c r="AK604" s="12"/>
      <c r="AL604" s="12"/>
      <c r="AV604" s="17"/>
      <c r="BA604" s="12"/>
      <c r="BC604" s="12"/>
      <c r="BT604" s="12"/>
      <c r="BU604" s="12"/>
      <c r="BV604" s="12"/>
      <c r="CF604" s="17"/>
      <c r="CK604" s="12"/>
      <c r="CM604" s="12"/>
      <c r="DD604" s="12"/>
      <c r="DE604" s="12"/>
      <c r="DF604" s="12"/>
      <c r="DP604" s="17"/>
      <c r="DU604" s="12"/>
      <c r="DW604" s="12"/>
      <c r="EN604" s="12"/>
      <c r="EO604" s="12"/>
      <c r="EP604" s="12"/>
      <c r="EZ604" s="17"/>
      <c r="FE604" s="12"/>
      <c r="FG604" s="12"/>
      <c r="FX604" s="12"/>
      <c r="FY604" s="12"/>
      <c r="FZ604" s="12"/>
      <c r="GJ604" s="17"/>
      <c r="GO604" s="12"/>
      <c r="GQ604" s="12"/>
    </row>
    <row r="605" s="1" customFormat="true" ht="14" hidden="false" customHeight="false" outlineLevel="0" collapsed="false">
      <c r="A605" s="12" t="s">
        <v>1595</v>
      </c>
      <c r="B605" s="12" t="s">
        <v>1595</v>
      </c>
      <c r="C605" s="12" t="s">
        <v>1596</v>
      </c>
      <c r="D605" s="15" t="n">
        <v>-1.55461783988781</v>
      </c>
      <c r="E605" s="3"/>
      <c r="F605" s="12"/>
      <c r="G605" s="12"/>
      <c r="Q605" s="12"/>
      <c r="S605" s="12"/>
      <c r="AJ605" s="12"/>
      <c r="AK605" s="12"/>
      <c r="AL605" s="12"/>
      <c r="BA605" s="12"/>
      <c r="BC605" s="12"/>
      <c r="BT605" s="12"/>
      <c r="BU605" s="12"/>
      <c r="BV605" s="12"/>
      <c r="CK605" s="12"/>
      <c r="CM605" s="12"/>
      <c r="DD605" s="12"/>
      <c r="DE605" s="12"/>
      <c r="DF605" s="12"/>
      <c r="DU605" s="12"/>
      <c r="DW605" s="12"/>
      <c r="EN605" s="12"/>
      <c r="EO605" s="12"/>
      <c r="EP605" s="12"/>
      <c r="FE605" s="12"/>
      <c r="FG605" s="12"/>
      <c r="FX605" s="12"/>
      <c r="FY605" s="12"/>
      <c r="FZ605" s="12"/>
      <c r="GO605" s="12"/>
      <c r="GQ605" s="12"/>
    </row>
    <row r="606" customFormat="false" ht="14" hidden="false" customHeight="false" outlineLevel="0" collapsed="false">
      <c r="A606" s="12" t="s">
        <v>1597</v>
      </c>
      <c r="B606" s="12" t="s">
        <v>1598</v>
      </c>
      <c r="C606" s="12" t="s">
        <v>1599</v>
      </c>
      <c r="D606" s="15" t="n">
        <v>-1.5528197986106</v>
      </c>
      <c r="F606" s="12"/>
      <c r="G606" s="12"/>
      <c r="L606" s="17"/>
      <c r="Q606" s="12"/>
      <c r="S606" s="12"/>
      <c r="AJ606" s="12"/>
      <c r="AK606" s="12"/>
      <c r="AL606" s="12"/>
      <c r="AV606" s="17"/>
      <c r="BA606" s="12"/>
      <c r="BC606" s="12"/>
      <c r="BT606" s="12"/>
      <c r="BU606" s="12"/>
      <c r="BV606" s="12"/>
      <c r="CF606" s="17"/>
      <c r="CK606" s="12"/>
      <c r="CM606" s="12"/>
      <c r="DD606" s="12"/>
      <c r="DE606" s="12"/>
      <c r="DF606" s="12"/>
      <c r="DP606" s="17"/>
      <c r="DU606" s="12"/>
      <c r="DW606" s="12"/>
      <c r="EN606" s="12"/>
      <c r="EO606" s="12"/>
      <c r="EP606" s="12"/>
      <c r="EZ606" s="17"/>
      <c r="FE606" s="12"/>
      <c r="FG606" s="12"/>
      <c r="FX606" s="12"/>
      <c r="FY606" s="12"/>
      <c r="FZ606" s="12"/>
      <c r="GJ606" s="17"/>
      <c r="GO606" s="12"/>
      <c r="GQ606" s="12"/>
    </row>
    <row r="607" s="1" customFormat="true" ht="14" hidden="false" customHeight="false" outlineLevel="0" collapsed="false">
      <c r="A607" s="12" t="s">
        <v>1600</v>
      </c>
      <c r="B607" s="12" t="s">
        <v>1600</v>
      </c>
      <c r="C607" s="12" t="s">
        <v>1601</v>
      </c>
      <c r="D607" s="15" t="n">
        <v>-1.55250683374391</v>
      </c>
      <c r="E607" s="3"/>
      <c r="F607" s="12"/>
      <c r="G607" s="12"/>
      <c r="L607" s="17"/>
      <c r="Q607" s="12"/>
      <c r="S607" s="12"/>
      <c r="AJ607" s="12"/>
      <c r="AK607" s="12"/>
      <c r="AL607" s="12"/>
      <c r="AV607" s="17"/>
      <c r="BA607" s="12"/>
      <c r="BC607" s="12"/>
      <c r="BT607" s="12"/>
      <c r="BU607" s="12"/>
      <c r="BV607" s="12"/>
      <c r="CF607" s="17"/>
      <c r="CK607" s="12"/>
      <c r="CM607" s="12"/>
      <c r="DD607" s="12"/>
      <c r="DE607" s="12"/>
      <c r="DF607" s="12"/>
      <c r="DP607" s="17"/>
      <c r="DU607" s="12"/>
      <c r="DW607" s="12"/>
      <c r="EN607" s="12"/>
      <c r="EO607" s="12"/>
      <c r="EP607" s="12"/>
      <c r="EZ607" s="17"/>
      <c r="FE607" s="12"/>
      <c r="FG607" s="12"/>
      <c r="FX607" s="12"/>
      <c r="FY607" s="12"/>
      <c r="FZ607" s="12"/>
      <c r="GJ607" s="17"/>
      <c r="GO607" s="12"/>
      <c r="GQ607" s="12"/>
    </row>
    <row r="608" customFormat="false" ht="14" hidden="false" customHeight="false" outlineLevel="0" collapsed="false">
      <c r="A608" s="12" t="s">
        <v>1602</v>
      </c>
      <c r="B608" s="12" t="s">
        <v>1603</v>
      </c>
      <c r="C608" s="12" t="s">
        <v>1604</v>
      </c>
      <c r="D608" s="15" t="n">
        <v>-1.55041976909552</v>
      </c>
      <c r="F608" s="12"/>
      <c r="G608" s="12"/>
      <c r="J608" s="17"/>
      <c r="K608" s="17"/>
      <c r="Q608" s="12"/>
      <c r="S608" s="12"/>
      <c r="AJ608" s="12"/>
      <c r="AK608" s="12"/>
      <c r="AL608" s="12"/>
      <c r="AT608" s="17"/>
      <c r="AU608" s="17"/>
      <c r="BA608" s="12"/>
      <c r="BC608" s="12"/>
      <c r="BT608" s="12"/>
      <c r="BU608" s="12"/>
      <c r="BV608" s="12"/>
      <c r="CD608" s="17"/>
      <c r="CE608" s="17"/>
      <c r="CK608" s="12"/>
      <c r="CM608" s="12"/>
      <c r="DD608" s="12"/>
      <c r="DE608" s="12"/>
      <c r="DF608" s="12"/>
      <c r="DN608" s="17"/>
      <c r="DO608" s="17"/>
      <c r="DU608" s="12"/>
      <c r="DW608" s="12"/>
      <c r="EN608" s="12"/>
      <c r="EO608" s="12"/>
      <c r="EP608" s="12"/>
      <c r="EX608" s="17"/>
      <c r="EY608" s="17"/>
      <c r="FE608" s="12"/>
      <c r="FG608" s="12"/>
      <c r="FX608" s="12"/>
      <c r="FY608" s="12"/>
      <c r="FZ608" s="12"/>
      <c r="GH608" s="17"/>
      <c r="GI608" s="17"/>
      <c r="GO608" s="12"/>
      <c r="GQ608" s="12"/>
    </row>
    <row r="609" s="1" customFormat="true" ht="14" hidden="false" customHeight="false" outlineLevel="0" collapsed="false">
      <c r="A609" s="12" t="s">
        <v>1605</v>
      </c>
      <c r="B609" s="12" t="s">
        <v>1605</v>
      </c>
      <c r="C609" s="12" t="s">
        <v>1606</v>
      </c>
      <c r="D609" s="15" t="n">
        <v>-1.5498054264877</v>
      </c>
      <c r="E609" s="3"/>
      <c r="F609" s="12"/>
      <c r="G609" s="12"/>
      <c r="Q609" s="12"/>
      <c r="S609" s="12"/>
      <c r="AJ609" s="12"/>
      <c r="AK609" s="12"/>
      <c r="AL609" s="12"/>
      <c r="BA609" s="12"/>
      <c r="BC609" s="12"/>
      <c r="BT609" s="12"/>
      <c r="BU609" s="12"/>
      <c r="BV609" s="12"/>
      <c r="CK609" s="12"/>
      <c r="CM609" s="12"/>
      <c r="DD609" s="12"/>
      <c r="DE609" s="12"/>
      <c r="DF609" s="12"/>
      <c r="DU609" s="12"/>
      <c r="DW609" s="12"/>
      <c r="EN609" s="12"/>
      <c r="EO609" s="12"/>
      <c r="EP609" s="12"/>
      <c r="FE609" s="12"/>
      <c r="FG609" s="12"/>
      <c r="FX609" s="12"/>
      <c r="FY609" s="12"/>
      <c r="FZ609" s="12"/>
      <c r="GO609" s="12"/>
      <c r="GQ609" s="12"/>
    </row>
    <row r="610" customFormat="false" ht="14" hidden="false" customHeight="false" outlineLevel="0" collapsed="false">
      <c r="A610" s="12" t="s">
        <v>1607</v>
      </c>
      <c r="B610" s="12" t="s">
        <v>1607</v>
      </c>
      <c r="C610" s="12" t="s">
        <v>1608</v>
      </c>
      <c r="D610" s="15" t="n">
        <v>-1.54837654840999</v>
      </c>
      <c r="E610" s="3" t="s">
        <v>26</v>
      </c>
      <c r="F610" s="12" t="s">
        <v>18</v>
      </c>
      <c r="G610" s="12"/>
      <c r="Q610" s="12"/>
      <c r="S610" s="12"/>
      <c r="AJ610" s="12"/>
      <c r="AK610" s="12"/>
      <c r="AL610" s="12"/>
      <c r="BA610" s="12"/>
      <c r="BC610" s="12"/>
      <c r="BT610" s="12"/>
      <c r="BU610" s="12"/>
      <c r="BV610" s="12"/>
      <c r="CK610" s="12"/>
      <c r="CM610" s="12"/>
      <c r="DD610" s="12"/>
      <c r="DE610" s="12"/>
      <c r="DF610" s="12"/>
      <c r="DU610" s="12"/>
      <c r="DW610" s="12"/>
      <c r="EN610" s="12"/>
      <c r="EO610" s="12"/>
      <c r="EP610" s="12"/>
      <c r="FE610" s="12"/>
      <c r="FG610" s="12"/>
      <c r="FX610" s="12"/>
      <c r="FY610" s="12"/>
      <c r="FZ610" s="12"/>
      <c r="GO610" s="12"/>
      <c r="GQ610" s="12"/>
    </row>
    <row r="611" s="1" customFormat="true" ht="14" hidden="false" customHeight="false" outlineLevel="0" collapsed="false">
      <c r="A611" s="12" t="s">
        <v>1609</v>
      </c>
      <c r="B611" s="12" t="s">
        <v>1610</v>
      </c>
      <c r="C611" s="12" t="s">
        <v>1611</v>
      </c>
      <c r="D611" s="15" t="n">
        <v>-1.54806745203878</v>
      </c>
      <c r="E611" s="3" t="s">
        <v>13</v>
      </c>
      <c r="F611" s="12" t="s">
        <v>140</v>
      </c>
      <c r="G611" s="12"/>
      <c r="Q611" s="12"/>
      <c r="S611" s="12"/>
      <c r="AJ611" s="12"/>
      <c r="AK611" s="12"/>
      <c r="AL611" s="12"/>
      <c r="BA611" s="12"/>
      <c r="BC611" s="12"/>
      <c r="BT611" s="12"/>
      <c r="BU611" s="12"/>
      <c r="BV611" s="12"/>
      <c r="CK611" s="12"/>
      <c r="CM611" s="12"/>
      <c r="DD611" s="12"/>
      <c r="DE611" s="12"/>
      <c r="DF611" s="12"/>
      <c r="DU611" s="12"/>
      <c r="DW611" s="12"/>
      <c r="EN611" s="12"/>
      <c r="EO611" s="12"/>
      <c r="EP611" s="12"/>
      <c r="FE611" s="12"/>
      <c r="FG611" s="12"/>
      <c r="FX611" s="12"/>
      <c r="FY611" s="12"/>
      <c r="FZ611" s="12"/>
      <c r="GO611" s="12"/>
      <c r="GQ611" s="12"/>
    </row>
    <row r="612" customFormat="false" ht="14" hidden="false" customHeight="false" outlineLevel="0" collapsed="false">
      <c r="A612" s="21" t="s">
        <v>1612</v>
      </c>
      <c r="B612" s="12" t="s">
        <v>1613</v>
      </c>
      <c r="C612" s="12" t="s">
        <v>1614</v>
      </c>
      <c r="D612" s="15" t="n">
        <v>-1.5454454212613</v>
      </c>
      <c r="E612" s="3" t="s">
        <v>13</v>
      </c>
      <c r="F612" s="12" t="s">
        <v>53</v>
      </c>
      <c r="G612" s="12"/>
      <c r="Q612" s="12"/>
      <c r="S612" s="12"/>
      <c r="AJ612" s="12"/>
      <c r="AK612" s="12"/>
      <c r="AL612" s="12"/>
      <c r="BA612" s="12"/>
      <c r="BC612" s="12"/>
      <c r="BT612" s="12"/>
      <c r="BU612" s="12"/>
      <c r="BV612" s="12"/>
      <c r="CK612" s="12"/>
      <c r="CM612" s="12"/>
      <c r="DD612" s="12"/>
      <c r="DE612" s="12"/>
      <c r="DF612" s="12"/>
      <c r="DU612" s="12"/>
      <c r="DW612" s="12"/>
      <c r="EN612" s="12"/>
      <c r="EO612" s="12"/>
      <c r="EP612" s="12"/>
      <c r="FE612" s="12"/>
      <c r="FG612" s="12"/>
      <c r="FX612" s="12"/>
      <c r="FY612" s="12"/>
      <c r="FZ612" s="12"/>
      <c r="GO612" s="12"/>
      <c r="GQ612" s="12"/>
    </row>
    <row r="613" s="1" customFormat="true" ht="14" hidden="false" customHeight="false" outlineLevel="0" collapsed="false">
      <c r="A613" s="12" t="s">
        <v>1615</v>
      </c>
      <c r="B613" s="12" t="s">
        <v>1616</v>
      </c>
      <c r="C613" s="12" t="s">
        <v>1617</v>
      </c>
      <c r="D613" s="15" t="n">
        <v>-1.544727466299</v>
      </c>
      <c r="E613" s="3" t="s">
        <v>17</v>
      </c>
      <c r="F613" s="12" t="s">
        <v>27</v>
      </c>
      <c r="G613" s="12"/>
      <c r="L613" s="17"/>
      <c r="Q613" s="12"/>
      <c r="S613" s="12"/>
      <c r="AJ613" s="12"/>
      <c r="AK613" s="12"/>
      <c r="AL613" s="12"/>
      <c r="AV613" s="17"/>
      <c r="BA613" s="12"/>
      <c r="BC613" s="12"/>
      <c r="BT613" s="12"/>
      <c r="BU613" s="12"/>
      <c r="BV613" s="12"/>
      <c r="CF613" s="17"/>
      <c r="CK613" s="12"/>
      <c r="CM613" s="12"/>
      <c r="DD613" s="12"/>
      <c r="DE613" s="12"/>
      <c r="DF613" s="12"/>
      <c r="DP613" s="17"/>
      <c r="DU613" s="12"/>
      <c r="DW613" s="12"/>
      <c r="EN613" s="12"/>
      <c r="EO613" s="12"/>
      <c r="EP613" s="12"/>
      <c r="EZ613" s="17"/>
      <c r="FE613" s="12"/>
      <c r="FG613" s="12"/>
      <c r="FX613" s="12"/>
      <c r="FY613" s="12"/>
      <c r="FZ613" s="12"/>
      <c r="GJ613" s="17"/>
      <c r="GO613" s="12"/>
      <c r="GQ613" s="12"/>
    </row>
    <row r="614" customFormat="false" ht="14" hidden="false" customHeight="false" outlineLevel="0" collapsed="false">
      <c r="A614" s="12" t="s">
        <v>1618</v>
      </c>
      <c r="B614" s="12" t="s">
        <v>1619</v>
      </c>
      <c r="C614" s="12" t="s">
        <v>1620</v>
      </c>
      <c r="D614" s="15" t="n">
        <v>-1.54365954371576</v>
      </c>
      <c r="E614" s="3" t="s">
        <v>13</v>
      </c>
      <c r="F614" s="12" t="s">
        <v>140</v>
      </c>
      <c r="G614" s="12"/>
      <c r="L614" s="17"/>
      <c r="Q614" s="12"/>
      <c r="S614" s="12"/>
      <c r="AJ614" s="12"/>
      <c r="AK614" s="12"/>
      <c r="AL614" s="12"/>
      <c r="AV614" s="17"/>
      <c r="BA614" s="12"/>
      <c r="BC614" s="12"/>
      <c r="BT614" s="12"/>
      <c r="BU614" s="12"/>
      <c r="BV614" s="12"/>
      <c r="CF614" s="17"/>
      <c r="CK614" s="12"/>
      <c r="CM614" s="12"/>
      <c r="DD614" s="12"/>
      <c r="DE614" s="12"/>
      <c r="DF614" s="12"/>
      <c r="DP614" s="17"/>
      <c r="DU614" s="12"/>
      <c r="DW614" s="12"/>
      <c r="EN614" s="12"/>
      <c r="EO614" s="12"/>
      <c r="EP614" s="12"/>
      <c r="EZ614" s="17"/>
      <c r="FE614" s="12"/>
      <c r="FG614" s="12"/>
      <c r="FX614" s="12"/>
      <c r="FY614" s="12"/>
      <c r="FZ614" s="12"/>
      <c r="GJ614" s="17"/>
      <c r="GO614" s="12"/>
      <c r="GQ614" s="12"/>
    </row>
    <row r="615" s="1" customFormat="true" ht="14" hidden="false" customHeight="false" outlineLevel="0" collapsed="false">
      <c r="A615" s="12" t="s">
        <v>1621</v>
      </c>
      <c r="B615" s="12" t="s">
        <v>1621</v>
      </c>
      <c r="C615" s="12" t="s">
        <v>1622</v>
      </c>
      <c r="D615" s="15" t="n">
        <v>-1.54295987129654</v>
      </c>
      <c r="E615" s="3"/>
      <c r="F615" s="12"/>
      <c r="G615" s="12"/>
      <c r="Q615" s="12"/>
      <c r="S615" s="12"/>
      <c r="AJ615" s="12"/>
      <c r="AK615" s="12"/>
      <c r="AL615" s="12"/>
      <c r="BA615" s="12"/>
      <c r="BC615" s="12"/>
      <c r="BT615" s="12"/>
      <c r="BU615" s="12"/>
      <c r="BV615" s="12"/>
      <c r="CK615" s="12"/>
      <c r="CM615" s="12"/>
      <c r="DD615" s="12"/>
      <c r="DE615" s="12"/>
      <c r="DF615" s="12"/>
      <c r="DU615" s="12"/>
      <c r="DW615" s="12"/>
      <c r="EN615" s="12"/>
      <c r="EO615" s="12"/>
      <c r="EP615" s="12"/>
      <c r="FE615" s="12"/>
      <c r="FG615" s="12"/>
      <c r="FX615" s="12"/>
      <c r="FY615" s="12"/>
      <c r="FZ615" s="12"/>
      <c r="GO615" s="12"/>
      <c r="GQ615" s="12"/>
    </row>
    <row r="616" customFormat="false" ht="14" hidden="false" customHeight="false" outlineLevel="0" collapsed="false">
      <c r="A616" s="12" t="s">
        <v>1623</v>
      </c>
      <c r="B616" s="12" t="s">
        <v>1624</v>
      </c>
      <c r="C616" s="12" t="s">
        <v>1625</v>
      </c>
      <c r="D616" s="15" t="n">
        <v>-1.54256382260894</v>
      </c>
      <c r="E616" s="3" t="s">
        <v>26</v>
      </c>
      <c r="F616" s="12" t="s">
        <v>27</v>
      </c>
      <c r="G616" s="12"/>
      <c r="L616" s="17"/>
      <c r="Q616" s="12"/>
      <c r="S616" s="12"/>
      <c r="AJ616" s="12"/>
      <c r="AK616" s="12"/>
      <c r="AL616" s="12"/>
      <c r="AV616" s="17"/>
      <c r="BA616" s="12"/>
      <c r="BC616" s="12"/>
      <c r="BT616" s="12"/>
      <c r="BU616" s="12"/>
      <c r="BV616" s="12"/>
      <c r="CF616" s="17"/>
      <c r="CK616" s="12"/>
      <c r="CM616" s="12"/>
      <c r="DD616" s="12"/>
      <c r="DE616" s="12"/>
      <c r="DF616" s="12"/>
      <c r="DP616" s="17"/>
      <c r="DU616" s="12"/>
      <c r="DW616" s="12"/>
      <c r="EN616" s="12"/>
      <c r="EO616" s="12"/>
      <c r="EP616" s="12"/>
      <c r="EZ616" s="17"/>
      <c r="FE616" s="12"/>
      <c r="FG616" s="12"/>
      <c r="FX616" s="12"/>
      <c r="FY616" s="12"/>
      <c r="FZ616" s="12"/>
      <c r="GJ616" s="17"/>
      <c r="GO616" s="12"/>
      <c r="GQ616" s="12"/>
    </row>
    <row r="617" s="1" customFormat="true" ht="14" hidden="false" customHeight="false" outlineLevel="0" collapsed="false">
      <c r="A617" s="12" t="s">
        <v>1626</v>
      </c>
      <c r="B617" s="12" t="s">
        <v>1626</v>
      </c>
      <c r="C617" s="12" t="s">
        <v>1627</v>
      </c>
      <c r="D617" s="15" t="n">
        <v>-1.54243696357252</v>
      </c>
      <c r="E617" s="3"/>
      <c r="F617" s="12"/>
      <c r="G617" s="12"/>
      <c r="L617" s="17"/>
      <c r="Q617" s="12"/>
      <c r="S617" s="12"/>
      <c r="AJ617" s="12"/>
      <c r="AK617" s="12"/>
      <c r="AL617" s="12"/>
      <c r="AV617" s="17"/>
      <c r="BA617" s="12"/>
      <c r="BC617" s="12"/>
      <c r="BT617" s="12"/>
      <c r="BU617" s="12"/>
      <c r="BV617" s="12"/>
      <c r="CF617" s="17"/>
      <c r="CK617" s="12"/>
      <c r="CM617" s="12"/>
      <c r="DD617" s="12"/>
      <c r="DE617" s="12"/>
      <c r="DF617" s="12"/>
      <c r="DP617" s="17"/>
      <c r="DU617" s="12"/>
      <c r="DW617" s="12"/>
      <c r="EN617" s="12"/>
      <c r="EO617" s="12"/>
      <c r="EP617" s="12"/>
      <c r="EZ617" s="17"/>
      <c r="FE617" s="12"/>
      <c r="FG617" s="12"/>
      <c r="FX617" s="12"/>
      <c r="FY617" s="12"/>
      <c r="FZ617" s="12"/>
      <c r="GJ617" s="17"/>
      <c r="GO617" s="12"/>
      <c r="GQ617" s="12"/>
    </row>
    <row r="618" customFormat="false" ht="14" hidden="false" customHeight="false" outlineLevel="0" collapsed="false">
      <c r="A618" s="12" t="s">
        <v>1628</v>
      </c>
      <c r="B618" s="12" t="s">
        <v>1628</v>
      </c>
      <c r="C618" s="12" t="s">
        <v>1629</v>
      </c>
      <c r="D618" s="15" t="n">
        <v>-1.54169700568501</v>
      </c>
      <c r="F618" s="12"/>
      <c r="G618" s="12"/>
      <c r="Q618" s="12"/>
      <c r="S618" s="12"/>
      <c r="AJ618" s="12"/>
      <c r="AK618" s="12"/>
      <c r="AL618" s="12"/>
      <c r="BA618" s="12"/>
      <c r="BC618" s="12"/>
      <c r="BT618" s="12"/>
      <c r="BU618" s="12"/>
      <c r="BV618" s="12"/>
      <c r="CK618" s="12"/>
      <c r="CM618" s="12"/>
      <c r="DD618" s="12"/>
      <c r="DE618" s="12"/>
      <c r="DF618" s="12"/>
      <c r="DU618" s="12"/>
      <c r="DW618" s="12"/>
      <c r="EN618" s="12"/>
      <c r="EO618" s="12"/>
      <c r="EP618" s="12"/>
      <c r="FE618" s="12"/>
      <c r="FG618" s="12"/>
      <c r="FX618" s="12"/>
      <c r="FY618" s="12"/>
      <c r="FZ618" s="12"/>
      <c r="GO618" s="12"/>
      <c r="GQ618" s="12"/>
    </row>
    <row r="619" s="1" customFormat="true" ht="14" hidden="false" customHeight="false" outlineLevel="0" collapsed="false">
      <c r="A619" s="12" t="s">
        <v>1630</v>
      </c>
      <c r="B619" s="12" t="s">
        <v>1630</v>
      </c>
      <c r="C619" s="12" t="s">
        <v>1631</v>
      </c>
      <c r="D619" s="15" t="n">
        <v>-1.54099764924738</v>
      </c>
      <c r="E619" s="3" t="s">
        <v>26</v>
      </c>
      <c r="F619" s="12" t="s">
        <v>18</v>
      </c>
      <c r="G619" s="12"/>
      <c r="J619" s="17"/>
      <c r="L619" s="17"/>
      <c r="Q619" s="12"/>
      <c r="S619" s="12"/>
      <c r="AJ619" s="12"/>
      <c r="AK619" s="12"/>
      <c r="AL619" s="12"/>
      <c r="AT619" s="17"/>
      <c r="AV619" s="17"/>
      <c r="BA619" s="12"/>
      <c r="BC619" s="12"/>
      <c r="BT619" s="12"/>
      <c r="BU619" s="12"/>
      <c r="BV619" s="12"/>
      <c r="CD619" s="17"/>
      <c r="CF619" s="17"/>
      <c r="CK619" s="12"/>
      <c r="CM619" s="12"/>
      <c r="DD619" s="12"/>
      <c r="DE619" s="12"/>
      <c r="DF619" s="12"/>
      <c r="DN619" s="17"/>
      <c r="DP619" s="17"/>
      <c r="DU619" s="12"/>
      <c r="DW619" s="12"/>
      <c r="EN619" s="12"/>
      <c r="EO619" s="12"/>
      <c r="EP619" s="12"/>
      <c r="EX619" s="17"/>
      <c r="EZ619" s="17"/>
      <c r="FE619" s="12"/>
      <c r="FG619" s="12"/>
      <c r="FX619" s="12"/>
      <c r="FY619" s="12"/>
      <c r="FZ619" s="12"/>
      <c r="GH619" s="17"/>
      <c r="GJ619" s="17"/>
      <c r="GO619" s="12"/>
      <c r="GQ619" s="12"/>
    </row>
    <row r="620" customFormat="false" ht="14" hidden="false" customHeight="false" outlineLevel="0" collapsed="false">
      <c r="A620" s="12" t="s">
        <v>1632</v>
      </c>
      <c r="B620" s="12" t="s">
        <v>1633</v>
      </c>
      <c r="C620" s="12" t="s">
        <v>1634</v>
      </c>
      <c r="D620" s="15" t="n">
        <v>-1.5394978078773</v>
      </c>
      <c r="F620" s="12"/>
      <c r="G620" s="12"/>
      <c r="K620" s="17"/>
      <c r="Q620" s="12"/>
      <c r="S620" s="12"/>
      <c r="AJ620" s="12"/>
      <c r="AK620" s="12"/>
      <c r="AL620" s="12"/>
      <c r="AU620" s="17"/>
      <c r="BA620" s="12"/>
      <c r="BC620" s="12"/>
      <c r="BT620" s="12"/>
      <c r="BU620" s="12"/>
      <c r="BV620" s="12"/>
      <c r="CE620" s="17"/>
      <c r="CK620" s="12"/>
      <c r="CM620" s="12"/>
      <c r="DD620" s="12"/>
      <c r="DE620" s="12"/>
      <c r="DF620" s="12"/>
      <c r="DO620" s="17"/>
      <c r="DU620" s="12"/>
      <c r="DW620" s="12"/>
      <c r="EN620" s="12"/>
      <c r="EO620" s="12"/>
      <c r="EP620" s="12"/>
      <c r="EY620" s="17"/>
      <c r="FE620" s="12"/>
      <c r="FG620" s="12"/>
      <c r="FX620" s="12"/>
      <c r="FY620" s="12"/>
      <c r="FZ620" s="12"/>
      <c r="GI620" s="17"/>
      <c r="GO620" s="12"/>
      <c r="GQ620" s="12"/>
    </row>
    <row r="621" s="1" customFormat="true" ht="14" hidden="false" customHeight="false" outlineLevel="0" collapsed="false">
      <c r="A621" s="12" t="s">
        <v>1635</v>
      </c>
      <c r="B621" s="12" t="s">
        <v>1636</v>
      </c>
      <c r="C621" s="12" t="s">
        <v>1637</v>
      </c>
      <c r="D621" s="15" t="n">
        <v>-1.53755712668407</v>
      </c>
      <c r="E621" s="3"/>
      <c r="F621" s="12"/>
      <c r="G621" s="12"/>
      <c r="J621" s="17"/>
      <c r="Q621" s="12"/>
      <c r="S621" s="12"/>
      <c r="AJ621" s="12"/>
      <c r="AK621" s="12"/>
      <c r="AL621" s="12"/>
      <c r="AT621" s="17"/>
      <c r="BA621" s="12"/>
      <c r="BC621" s="12"/>
      <c r="BT621" s="12"/>
      <c r="BU621" s="12"/>
      <c r="BV621" s="12"/>
      <c r="CD621" s="17"/>
      <c r="CK621" s="12"/>
      <c r="CM621" s="12"/>
      <c r="DD621" s="12"/>
      <c r="DE621" s="12"/>
      <c r="DF621" s="12"/>
      <c r="DN621" s="17"/>
      <c r="DU621" s="12"/>
      <c r="DW621" s="12"/>
      <c r="EN621" s="12"/>
      <c r="EO621" s="12"/>
      <c r="EP621" s="12"/>
      <c r="EX621" s="17"/>
      <c r="FE621" s="12"/>
      <c r="FG621" s="12"/>
      <c r="FX621" s="12"/>
      <c r="FY621" s="12"/>
      <c r="FZ621" s="12"/>
      <c r="GH621" s="17"/>
      <c r="GO621" s="12"/>
      <c r="GQ621" s="12"/>
    </row>
    <row r="622" customFormat="false" ht="14" hidden="false" customHeight="false" outlineLevel="0" collapsed="false">
      <c r="A622" s="12" t="s">
        <v>1638</v>
      </c>
      <c r="B622" s="12" t="s">
        <v>1638</v>
      </c>
      <c r="C622" s="12" t="s">
        <v>1639</v>
      </c>
      <c r="D622" s="15" t="n">
        <v>-1.53679621714663</v>
      </c>
      <c r="F622" s="12"/>
      <c r="G622" s="12"/>
      <c r="Q622" s="12"/>
      <c r="S622" s="12"/>
      <c r="AJ622" s="12"/>
      <c r="AK622" s="12"/>
      <c r="AL622" s="12"/>
      <c r="BA622" s="12"/>
      <c r="BC622" s="12"/>
      <c r="BT622" s="12"/>
      <c r="BU622" s="12"/>
      <c r="BV622" s="12"/>
      <c r="CK622" s="12"/>
      <c r="CM622" s="12"/>
      <c r="DD622" s="12"/>
      <c r="DE622" s="12"/>
      <c r="DF622" s="12"/>
      <c r="DU622" s="12"/>
      <c r="DW622" s="12"/>
      <c r="EN622" s="12"/>
      <c r="EO622" s="12"/>
      <c r="EP622" s="12"/>
      <c r="FE622" s="12"/>
      <c r="FG622" s="12"/>
      <c r="FX622" s="12"/>
      <c r="FY622" s="12"/>
      <c r="FZ622" s="12"/>
      <c r="GO622" s="12"/>
      <c r="GQ622" s="12"/>
    </row>
    <row r="623" s="1" customFormat="true" ht="14" hidden="false" customHeight="false" outlineLevel="0" collapsed="false">
      <c r="A623" s="12" t="s">
        <v>1640</v>
      </c>
      <c r="B623" s="12" t="s">
        <v>1641</v>
      </c>
      <c r="C623" s="12" t="s">
        <v>1642</v>
      </c>
      <c r="D623" s="15" t="n">
        <v>-1.53617836523909</v>
      </c>
      <c r="E623" s="3"/>
      <c r="F623" s="12"/>
      <c r="G623" s="12"/>
      <c r="Q623" s="12"/>
      <c r="S623" s="12"/>
      <c r="AJ623" s="12"/>
      <c r="AK623" s="12"/>
      <c r="AL623" s="12"/>
      <c r="BA623" s="12"/>
      <c r="BC623" s="12"/>
      <c r="BT623" s="12"/>
      <c r="BU623" s="12"/>
      <c r="BV623" s="12"/>
      <c r="CK623" s="12"/>
      <c r="CM623" s="12"/>
      <c r="DD623" s="12"/>
      <c r="DE623" s="12"/>
      <c r="DF623" s="12"/>
      <c r="DU623" s="12"/>
      <c r="DW623" s="12"/>
      <c r="EN623" s="12"/>
      <c r="EO623" s="12"/>
      <c r="EP623" s="12"/>
      <c r="FE623" s="12"/>
      <c r="FG623" s="12"/>
      <c r="FX623" s="12"/>
      <c r="FY623" s="12"/>
      <c r="FZ623" s="12"/>
      <c r="GO623" s="12"/>
      <c r="GQ623" s="12"/>
    </row>
    <row r="624" customFormat="false" ht="14" hidden="false" customHeight="false" outlineLevel="0" collapsed="false">
      <c r="A624" s="12" t="s">
        <v>1643</v>
      </c>
      <c r="B624" s="12" t="s">
        <v>1644</v>
      </c>
      <c r="C624" s="12" t="s">
        <v>1645</v>
      </c>
      <c r="D624" s="15" t="n">
        <v>-1.5354280311804</v>
      </c>
      <c r="F624" s="12"/>
      <c r="G624" s="12"/>
      <c r="J624" s="17"/>
      <c r="L624" s="17"/>
      <c r="Q624" s="12"/>
      <c r="S624" s="12"/>
      <c r="AJ624" s="12"/>
      <c r="AK624" s="12"/>
      <c r="AL624" s="12"/>
      <c r="AT624" s="17"/>
      <c r="AV624" s="17"/>
      <c r="BA624" s="12"/>
      <c r="BC624" s="12"/>
      <c r="BT624" s="12"/>
      <c r="BU624" s="12"/>
      <c r="BV624" s="12"/>
      <c r="CD624" s="17"/>
      <c r="CF624" s="17"/>
      <c r="CK624" s="12"/>
      <c r="CM624" s="12"/>
      <c r="DD624" s="12"/>
      <c r="DE624" s="12"/>
      <c r="DF624" s="12"/>
      <c r="DN624" s="17"/>
      <c r="DP624" s="17"/>
      <c r="DU624" s="12"/>
      <c r="DW624" s="12"/>
      <c r="EN624" s="12"/>
      <c r="EO624" s="12"/>
      <c r="EP624" s="12"/>
      <c r="EX624" s="17"/>
      <c r="EZ624" s="17"/>
      <c r="FE624" s="12"/>
      <c r="FG624" s="12"/>
      <c r="FX624" s="12"/>
      <c r="FY624" s="12"/>
      <c r="FZ624" s="12"/>
      <c r="GH624" s="17"/>
      <c r="GJ624" s="17"/>
      <c r="GO624" s="12"/>
      <c r="GQ624" s="12"/>
    </row>
    <row r="625" s="1" customFormat="true" ht="14" hidden="false" customHeight="false" outlineLevel="0" collapsed="false">
      <c r="A625" s="12" t="s">
        <v>1646</v>
      </c>
      <c r="B625" s="12" t="s">
        <v>1646</v>
      </c>
      <c r="C625" s="12" t="s">
        <v>1647</v>
      </c>
      <c r="D625" s="15" t="n">
        <v>-1.53507442539664</v>
      </c>
      <c r="E625" s="3"/>
      <c r="F625" s="12"/>
      <c r="G625" s="12"/>
      <c r="K625" s="17"/>
      <c r="Q625" s="12"/>
      <c r="S625" s="12"/>
      <c r="AJ625" s="12"/>
      <c r="AK625" s="12"/>
      <c r="AL625" s="12"/>
      <c r="AU625" s="17"/>
      <c r="BA625" s="12"/>
      <c r="BC625" s="12"/>
      <c r="BT625" s="12"/>
      <c r="BU625" s="12"/>
      <c r="BV625" s="12"/>
      <c r="CE625" s="17"/>
      <c r="CK625" s="12"/>
      <c r="CM625" s="12"/>
      <c r="DD625" s="12"/>
      <c r="DE625" s="12"/>
      <c r="DF625" s="12"/>
      <c r="DO625" s="17"/>
      <c r="DU625" s="12"/>
      <c r="DW625" s="12"/>
      <c r="EN625" s="12"/>
      <c r="EO625" s="12"/>
      <c r="EP625" s="12"/>
      <c r="EY625" s="17"/>
      <c r="FE625" s="12"/>
      <c r="FG625" s="12"/>
      <c r="FX625" s="12"/>
      <c r="FY625" s="12"/>
      <c r="FZ625" s="12"/>
      <c r="GI625" s="17"/>
      <c r="GO625" s="12"/>
      <c r="GQ625" s="12"/>
    </row>
    <row r="626" customFormat="false" ht="14" hidden="false" customHeight="false" outlineLevel="0" collapsed="false">
      <c r="A626" s="12" t="s">
        <v>1648</v>
      </c>
      <c r="B626" s="12" t="s">
        <v>1648</v>
      </c>
      <c r="C626" s="12" t="s">
        <v>1649</v>
      </c>
      <c r="D626" s="15" t="n">
        <v>-1.53415436638781</v>
      </c>
      <c r="E626" s="3" t="s">
        <v>26</v>
      </c>
      <c r="F626" s="12" t="s">
        <v>240</v>
      </c>
      <c r="G626" s="12"/>
      <c r="J626" s="17"/>
      <c r="Q626" s="12"/>
      <c r="S626" s="12"/>
      <c r="AJ626" s="12"/>
      <c r="AK626" s="12"/>
      <c r="AL626" s="12"/>
      <c r="AT626" s="17"/>
      <c r="BA626" s="12"/>
      <c r="BC626" s="12"/>
      <c r="BT626" s="12"/>
      <c r="BU626" s="12"/>
      <c r="BV626" s="12"/>
      <c r="CD626" s="17"/>
      <c r="CK626" s="12"/>
      <c r="CM626" s="12"/>
      <c r="DD626" s="12"/>
      <c r="DE626" s="12"/>
      <c r="DF626" s="12"/>
      <c r="DN626" s="17"/>
      <c r="DU626" s="12"/>
      <c r="DW626" s="12"/>
      <c r="EN626" s="12"/>
      <c r="EO626" s="12"/>
      <c r="EP626" s="12"/>
      <c r="EX626" s="17"/>
      <c r="FE626" s="12"/>
      <c r="FG626" s="12"/>
      <c r="FX626" s="12"/>
      <c r="FY626" s="12"/>
      <c r="FZ626" s="12"/>
      <c r="GH626" s="17"/>
      <c r="GO626" s="12"/>
      <c r="GQ626" s="12"/>
    </row>
    <row r="627" s="1" customFormat="true" ht="14" hidden="false" customHeight="false" outlineLevel="0" collapsed="false">
      <c r="A627" s="12" t="s">
        <v>1650</v>
      </c>
      <c r="B627" s="12" t="s">
        <v>1650</v>
      </c>
      <c r="C627" s="12" t="s">
        <v>1651</v>
      </c>
      <c r="D627" s="15" t="n">
        <v>-1.53382895905066</v>
      </c>
      <c r="E627" s="3"/>
      <c r="F627" s="12"/>
      <c r="G627" s="12"/>
      <c r="Q627" s="12"/>
      <c r="S627" s="12"/>
      <c r="AJ627" s="12"/>
      <c r="AK627" s="12"/>
      <c r="AL627" s="12"/>
      <c r="BA627" s="12"/>
      <c r="BC627" s="12"/>
      <c r="BT627" s="12"/>
      <c r="BU627" s="12"/>
      <c r="BV627" s="12"/>
      <c r="CK627" s="12"/>
      <c r="CM627" s="12"/>
      <c r="DD627" s="12"/>
      <c r="DE627" s="12"/>
      <c r="DF627" s="12"/>
      <c r="DU627" s="12"/>
      <c r="DW627" s="12"/>
      <c r="EN627" s="12"/>
      <c r="EO627" s="12"/>
      <c r="EP627" s="12"/>
      <c r="FE627" s="12"/>
      <c r="FG627" s="12"/>
      <c r="FX627" s="12"/>
      <c r="FY627" s="12"/>
      <c r="FZ627" s="12"/>
      <c r="GO627" s="12"/>
      <c r="GQ627" s="12"/>
    </row>
    <row r="628" customFormat="false" ht="14" hidden="false" customHeight="false" outlineLevel="0" collapsed="false">
      <c r="A628" s="12" t="s">
        <v>1652</v>
      </c>
      <c r="B628" s="12" t="s">
        <v>1653</v>
      </c>
      <c r="C628" s="12" t="s">
        <v>1654</v>
      </c>
      <c r="D628" s="15" t="n">
        <v>-1.53374495186958</v>
      </c>
      <c r="F628" s="12"/>
      <c r="G628" s="12"/>
      <c r="Q628" s="12"/>
      <c r="S628" s="12"/>
      <c r="AJ628" s="12"/>
      <c r="AK628" s="12"/>
      <c r="AL628" s="12"/>
      <c r="BA628" s="12"/>
      <c r="BC628" s="12"/>
      <c r="BT628" s="12"/>
      <c r="BU628" s="12"/>
      <c r="BV628" s="12"/>
      <c r="CK628" s="12"/>
      <c r="CM628" s="12"/>
      <c r="DD628" s="12"/>
      <c r="DE628" s="12"/>
      <c r="DF628" s="12"/>
      <c r="DU628" s="12"/>
      <c r="DW628" s="12"/>
      <c r="EN628" s="12"/>
      <c r="EO628" s="12"/>
      <c r="EP628" s="12"/>
      <c r="FE628" s="12"/>
      <c r="FG628" s="12"/>
      <c r="FX628" s="12"/>
      <c r="FY628" s="12"/>
      <c r="FZ628" s="12"/>
      <c r="GO628" s="12"/>
      <c r="GQ628" s="12"/>
    </row>
    <row r="629" s="1" customFormat="true" ht="14" hidden="false" customHeight="false" outlineLevel="0" collapsed="false">
      <c r="A629" s="12" t="s">
        <v>1655</v>
      </c>
      <c r="B629" s="12" t="s">
        <v>1656</v>
      </c>
      <c r="C629" s="12" t="s">
        <v>1657</v>
      </c>
      <c r="D629" s="15" t="n">
        <v>-1.53342071936154</v>
      </c>
      <c r="E629" s="3" t="s">
        <v>13</v>
      </c>
      <c r="F629" s="12" t="s">
        <v>256</v>
      </c>
      <c r="G629" s="12"/>
      <c r="J629" s="17"/>
      <c r="Q629" s="12"/>
      <c r="S629" s="12"/>
      <c r="AJ629" s="12"/>
      <c r="AK629" s="12"/>
      <c r="AL629" s="12"/>
      <c r="AT629" s="17"/>
      <c r="BA629" s="12"/>
      <c r="BC629" s="12"/>
      <c r="BT629" s="12"/>
      <c r="BU629" s="12"/>
      <c r="BV629" s="12"/>
      <c r="CD629" s="17"/>
      <c r="CK629" s="12"/>
      <c r="CM629" s="12"/>
      <c r="DD629" s="12"/>
      <c r="DE629" s="12"/>
      <c r="DF629" s="12"/>
      <c r="DN629" s="17"/>
      <c r="DU629" s="12"/>
      <c r="DW629" s="12"/>
      <c r="EN629" s="12"/>
      <c r="EO629" s="12"/>
      <c r="EP629" s="12"/>
      <c r="EX629" s="17"/>
      <c r="FE629" s="12"/>
      <c r="FG629" s="12"/>
      <c r="FX629" s="12"/>
      <c r="FY629" s="12"/>
      <c r="FZ629" s="12"/>
      <c r="GH629" s="17"/>
      <c r="GO629" s="12"/>
      <c r="GQ629" s="12"/>
    </row>
    <row r="630" customFormat="false" ht="14" hidden="false" customHeight="false" outlineLevel="0" collapsed="false">
      <c r="A630" s="12" t="s">
        <v>1658</v>
      </c>
      <c r="B630" s="12" t="s">
        <v>1658</v>
      </c>
      <c r="C630" s="12" t="s">
        <v>1659</v>
      </c>
      <c r="D630" s="15" t="n">
        <v>-1.53324156701065</v>
      </c>
      <c r="E630" s="3" t="s">
        <v>26</v>
      </c>
      <c r="F630" s="12" t="s">
        <v>18</v>
      </c>
      <c r="G630" s="12"/>
      <c r="Q630" s="12"/>
      <c r="S630" s="12"/>
      <c r="AJ630" s="12"/>
      <c r="AK630" s="12"/>
      <c r="AL630" s="12"/>
      <c r="BA630" s="12"/>
      <c r="BC630" s="12"/>
      <c r="BT630" s="12"/>
      <c r="BU630" s="12"/>
      <c r="BV630" s="12"/>
      <c r="CK630" s="12"/>
      <c r="CM630" s="12"/>
      <c r="DD630" s="12"/>
      <c r="DE630" s="12"/>
      <c r="DF630" s="12"/>
      <c r="DU630" s="12"/>
      <c r="DW630" s="12"/>
      <c r="EN630" s="12"/>
      <c r="EO630" s="12"/>
      <c r="EP630" s="12"/>
      <c r="FE630" s="12"/>
      <c r="FG630" s="12"/>
      <c r="FX630" s="12"/>
      <c r="FY630" s="12"/>
      <c r="FZ630" s="12"/>
      <c r="GO630" s="12"/>
      <c r="GQ630" s="12"/>
    </row>
    <row r="631" s="1" customFormat="true" ht="14" hidden="false" customHeight="false" outlineLevel="0" collapsed="false">
      <c r="A631" s="12" t="s">
        <v>1660</v>
      </c>
      <c r="B631" s="12" t="s">
        <v>1661</v>
      </c>
      <c r="C631" s="12" t="s">
        <v>1662</v>
      </c>
      <c r="D631" s="15" t="n">
        <v>-1.53131558227616</v>
      </c>
      <c r="E631" s="3"/>
      <c r="F631" s="12"/>
      <c r="G631" s="12"/>
      <c r="Q631" s="12"/>
      <c r="S631" s="12"/>
      <c r="AJ631" s="12"/>
      <c r="AK631" s="12"/>
      <c r="AL631" s="12"/>
      <c r="BA631" s="12"/>
      <c r="BC631" s="12"/>
      <c r="BT631" s="12"/>
      <c r="BU631" s="12"/>
      <c r="BV631" s="12"/>
      <c r="CK631" s="12"/>
      <c r="CM631" s="12"/>
      <c r="DD631" s="12"/>
      <c r="DE631" s="12"/>
      <c r="DF631" s="12"/>
      <c r="DU631" s="12"/>
      <c r="DW631" s="12"/>
      <c r="EN631" s="12"/>
      <c r="EO631" s="12"/>
      <c r="EP631" s="12"/>
      <c r="FE631" s="12"/>
      <c r="FG631" s="12"/>
      <c r="FX631" s="12"/>
      <c r="FY631" s="12"/>
      <c r="FZ631" s="12"/>
      <c r="GO631" s="12"/>
      <c r="GQ631" s="12"/>
    </row>
    <row r="632" customFormat="false" ht="14" hidden="false" customHeight="false" outlineLevel="0" collapsed="false">
      <c r="A632" s="12" t="s">
        <v>1663</v>
      </c>
      <c r="B632" s="12" t="s">
        <v>1664</v>
      </c>
      <c r="C632" s="12" t="s">
        <v>1665</v>
      </c>
      <c r="D632" s="15" t="n">
        <v>-1.5309143601032</v>
      </c>
      <c r="F632" s="12"/>
      <c r="G632" s="12"/>
      <c r="L632" s="17"/>
      <c r="Q632" s="12"/>
      <c r="S632" s="12"/>
      <c r="AJ632" s="12"/>
      <c r="AK632" s="12"/>
      <c r="AL632" s="12"/>
      <c r="AV632" s="17"/>
      <c r="BA632" s="12"/>
      <c r="BC632" s="12"/>
      <c r="BT632" s="12"/>
      <c r="BU632" s="12"/>
      <c r="BV632" s="12"/>
      <c r="CF632" s="17"/>
      <c r="CK632" s="12"/>
      <c r="CM632" s="12"/>
      <c r="DD632" s="12"/>
      <c r="DE632" s="12"/>
      <c r="DF632" s="12"/>
      <c r="DP632" s="17"/>
      <c r="DU632" s="12"/>
      <c r="DW632" s="12"/>
      <c r="EN632" s="12"/>
      <c r="EO632" s="12"/>
      <c r="EP632" s="12"/>
      <c r="EZ632" s="17"/>
      <c r="FE632" s="12"/>
      <c r="FG632" s="12"/>
      <c r="FX632" s="12"/>
      <c r="FY632" s="12"/>
      <c r="FZ632" s="12"/>
      <c r="GJ632" s="17"/>
      <c r="GO632" s="12"/>
      <c r="GQ632" s="12"/>
    </row>
    <row r="633" s="1" customFormat="true" ht="14" hidden="false" customHeight="false" outlineLevel="0" collapsed="false">
      <c r="A633" s="12" t="s">
        <v>1666</v>
      </c>
      <c r="B633" s="12" t="s">
        <v>1666</v>
      </c>
      <c r="C633" s="12" t="s">
        <v>1667</v>
      </c>
      <c r="D633" s="15" t="n">
        <v>-1.5297572887178</v>
      </c>
      <c r="E633" s="3" t="s">
        <v>26</v>
      </c>
      <c r="F633" s="12" t="s">
        <v>53</v>
      </c>
      <c r="G633" s="12"/>
      <c r="Q633" s="12"/>
      <c r="S633" s="12"/>
      <c r="AJ633" s="12"/>
      <c r="AK633" s="12"/>
      <c r="AL633" s="12"/>
      <c r="BA633" s="12"/>
      <c r="BC633" s="12"/>
      <c r="BT633" s="12"/>
      <c r="BU633" s="12"/>
      <c r="BV633" s="12"/>
      <c r="CK633" s="12"/>
      <c r="CM633" s="12"/>
      <c r="DD633" s="12"/>
      <c r="DE633" s="12"/>
      <c r="DF633" s="12"/>
      <c r="DU633" s="12"/>
      <c r="DW633" s="12"/>
      <c r="EN633" s="12"/>
      <c r="EO633" s="12"/>
      <c r="EP633" s="12"/>
      <c r="FE633" s="12"/>
      <c r="FG633" s="12"/>
      <c r="FX633" s="12"/>
      <c r="FY633" s="12"/>
      <c r="FZ633" s="12"/>
      <c r="GO633" s="12"/>
      <c r="GQ633" s="12"/>
    </row>
    <row r="634" customFormat="false" ht="14" hidden="false" customHeight="false" outlineLevel="0" collapsed="false">
      <c r="A634" s="12" t="s">
        <v>1668</v>
      </c>
      <c r="B634" s="12" t="s">
        <v>1669</v>
      </c>
      <c r="C634" s="12" t="s">
        <v>1670</v>
      </c>
      <c r="D634" s="15" t="n">
        <v>-1.5292172988409</v>
      </c>
      <c r="F634" s="12"/>
      <c r="G634" s="12"/>
      <c r="L634" s="17"/>
      <c r="Q634" s="12"/>
      <c r="S634" s="12"/>
      <c r="AJ634" s="12"/>
      <c r="AK634" s="12"/>
      <c r="AL634" s="12"/>
      <c r="AV634" s="17"/>
      <c r="BA634" s="12"/>
      <c r="BC634" s="12"/>
      <c r="BT634" s="12"/>
      <c r="BU634" s="12"/>
      <c r="BV634" s="12"/>
      <c r="CF634" s="17"/>
      <c r="CK634" s="12"/>
      <c r="CM634" s="12"/>
      <c r="DD634" s="12"/>
      <c r="DE634" s="12"/>
      <c r="DF634" s="12"/>
      <c r="DP634" s="17"/>
      <c r="DU634" s="12"/>
      <c r="DW634" s="12"/>
      <c r="EN634" s="12"/>
      <c r="EO634" s="12"/>
      <c r="EP634" s="12"/>
      <c r="EZ634" s="17"/>
      <c r="FE634" s="12"/>
      <c r="FG634" s="12"/>
      <c r="FX634" s="12"/>
      <c r="FY634" s="12"/>
      <c r="FZ634" s="12"/>
      <c r="GJ634" s="17"/>
      <c r="GO634" s="12"/>
      <c r="GQ634" s="12"/>
    </row>
    <row r="635" s="1" customFormat="true" ht="14" hidden="false" customHeight="false" outlineLevel="0" collapsed="false">
      <c r="A635" s="12" t="s">
        <v>1671</v>
      </c>
      <c r="B635" s="12" t="s">
        <v>1672</v>
      </c>
      <c r="C635" s="12" t="s">
        <v>1673</v>
      </c>
      <c r="D635" s="15" t="n">
        <v>-1.52920097646555</v>
      </c>
      <c r="E635" s="3" t="s">
        <v>26</v>
      </c>
      <c r="F635" s="12" t="s">
        <v>240</v>
      </c>
      <c r="G635" s="12"/>
      <c r="L635" s="17"/>
      <c r="Q635" s="12"/>
      <c r="S635" s="12"/>
      <c r="AJ635" s="12"/>
      <c r="AK635" s="12"/>
      <c r="AL635" s="12"/>
      <c r="AV635" s="17"/>
      <c r="BA635" s="12"/>
      <c r="BC635" s="12"/>
      <c r="BT635" s="12"/>
      <c r="BU635" s="12"/>
      <c r="BV635" s="12"/>
      <c r="CF635" s="17"/>
      <c r="CK635" s="12"/>
      <c r="CM635" s="12"/>
      <c r="DD635" s="12"/>
      <c r="DE635" s="12"/>
      <c r="DF635" s="12"/>
      <c r="DP635" s="17"/>
      <c r="DU635" s="12"/>
      <c r="DW635" s="12"/>
      <c r="EN635" s="12"/>
      <c r="EO635" s="12"/>
      <c r="EP635" s="12"/>
      <c r="EZ635" s="17"/>
      <c r="FE635" s="12"/>
      <c r="FG635" s="12"/>
      <c r="FX635" s="12"/>
      <c r="FY635" s="12"/>
      <c r="FZ635" s="12"/>
      <c r="GJ635" s="17"/>
      <c r="GO635" s="12"/>
      <c r="GQ635" s="12"/>
    </row>
    <row r="636" customFormat="false" ht="14" hidden="false" customHeight="false" outlineLevel="0" collapsed="false">
      <c r="A636" s="12" t="s">
        <v>1674</v>
      </c>
      <c r="B636" s="12" t="s">
        <v>1675</v>
      </c>
      <c r="C636" s="12" t="s">
        <v>1676</v>
      </c>
      <c r="D636" s="15" t="n">
        <v>-1.527765357047</v>
      </c>
      <c r="E636" s="3" t="s">
        <v>26</v>
      </c>
      <c r="F636" s="12" t="s">
        <v>140</v>
      </c>
      <c r="G636" s="12"/>
      <c r="K636" s="17"/>
      <c r="L636" s="17"/>
      <c r="Q636" s="12"/>
      <c r="S636" s="12"/>
      <c r="AJ636" s="12"/>
      <c r="AK636" s="12"/>
      <c r="AL636" s="12"/>
      <c r="AU636" s="17"/>
      <c r="AV636" s="17"/>
      <c r="BA636" s="12"/>
      <c r="BC636" s="12"/>
      <c r="BT636" s="12"/>
      <c r="BU636" s="12"/>
      <c r="BV636" s="12"/>
      <c r="CE636" s="17"/>
      <c r="CF636" s="17"/>
      <c r="CK636" s="12"/>
      <c r="CM636" s="12"/>
      <c r="DD636" s="12"/>
      <c r="DE636" s="12"/>
      <c r="DF636" s="12"/>
      <c r="DO636" s="17"/>
      <c r="DP636" s="17"/>
      <c r="DU636" s="12"/>
      <c r="DW636" s="12"/>
      <c r="EN636" s="12"/>
      <c r="EO636" s="12"/>
      <c r="EP636" s="12"/>
      <c r="EY636" s="17"/>
      <c r="EZ636" s="17"/>
      <c r="FE636" s="12"/>
      <c r="FG636" s="12"/>
      <c r="FX636" s="12"/>
      <c r="FY636" s="12"/>
      <c r="FZ636" s="12"/>
      <c r="GI636" s="17"/>
      <c r="GJ636" s="17"/>
      <c r="GO636" s="12"/>
      <c r="GQ636" s="12"/>
    </row>
    <row r="637" s="1" customFormat="true" ht="14" hidden="false" customHeight="false" outlineLevel="0" collapsed="false">
      <c r="A637" s="12" t="s">
        <v>1677</v>
      </c>
      <c r="B637" s="12" t="s">
        <v>1677</v>
      </c>
      <c r="C637" s="12" t="s">
        <v>1678</v>
      </c>
      <c r="D637" s="15" t="n">
        <v>-1.52706196094061</v>
      </c>
      <c r="E637" s="3" t="s">
        <v>26</v>
      </c>
      <c r="F637" s="12" t="s">
        <v>240</v>
      </c>
      <c r="G637" s="12"/>
      <c r="Q637" s="12"/>
      <c r="S637" s="12"/>
      <c r="AJ637" s="12"/>
      <c r="AK637" s="12"/>
      <c r="AL637" s="12"/>
      <c r="BA637" s="12"/>
      <c r="BC637" s="12"/>
      <c r="BT637" s="12"/>
      <c r="BU637" s="12"/>
      <c r="BV637" s="12"/>
      <c r="CK637" s="12"/>
      <c r="CM637" s="12"/>
      <c r="DD637" s="12"/>
      <c r="DE637" s="12"/>
      <c r="DF637" s="12"/>
      <c r="DU637" s="12"/>
      <c r="DW637" s="12"/>
      <c r="EN637" s="12"/>
      <c r="EO637" s="12"/>
      <c r="EP637" s="12"/>
      <c r="FE637" s="12"/>
      <c r="FG637" s="12"/>
      <c r="FX637" s="12"/>
      <c r="FY637" s="12"/>
      <c r="FZ637" s="12"/>
      <c r="GO637" s="12"/>
      <c r="GQ637" s="12"/>
    </row>
    <row r="638" customFormat="false" ht="14" hidden="false" customHeight="false" outlineLevel="0" collapsed="false">
      <c r="A638" s="12" t="s">
        <v>1679</v>
      </c>
      <c r="B638" s="12" t="s">
        <v>1679</v>
      </c>
      <c r="C638" s="12" t="s">
        <v>1680</v>
      </c>
      <c r="D638" s="15" t="n">
        <v>-1.52673626631819</v>
      </c>
      <c r="E638" s="3" t="s">
        <v>17</v>
      </c>
      <c r="F638" s="12" t="s">
        <v>40</v>
      </c>
      <c r="G638" s="12"/>
      <c r="L638" s="17"/>
      <c r="Q638" s="12"/>
      <c r="S638" s="12"/>
      <c r="AJ638" s="12"/>
      <c r="AK638" s="12"/>
      <c r="AL638" s="12"/>
      <c r="AV638" s="17"/>
      <c r="BA638" s="12"/>
      <c r="BC638" s="12"/>
      <c r="BT638" s="12"/>
      <c r="BU638" s="12"/>
      <c r="BV638" s="12"/>
      <c r="CF638" s="17"/>
      <c r="CK638" s="12"/>
      <c r="CM638" s="12"/>
      <c r="DD638" s="12"/>
      <c r="DE638" s="12"/>
      <c r="DF638" s="12"/>
      <c r="DP638" s="17"/>
      <c r="DU638" s="12"/>
      <c r="DW638" s="12"/>
      <c r="EN638" s="12"/>
      <c r="EO638" s="12"/>
      <c r="EP638" s="12"/>
      <c r="EZ638" s="17"/>
      <c r="FE638" s="12"/>
      <c r="FG638" s="12"/>
      <c r="FX638" s="12"/>
      <c r="FY638" s="12"/>
      <c r="FZ638" s="12"/>
      <c r="GJ638" s="17"/>
      <c r="GO638" s="12"/>
      <c r="GQ638" s="12"/>
    </row>
    <row r="639" s="1" customFormat="true" ht="14" hidden="false" customHeight="false" outlineLevel="0" collapsed="false">
      <c r="A639" s="12" t="s">
        <v>1681</v>
      </c>
      <c r="B639" s="12" t="s">
        <v>1682</v>
      </c>
      <c r="C639" s="12" t="s">
        <v>1683</v>
      </c>
      <c r="D639" s="15" t="n">
        <v>-1.52564977506233</v>
      </c>
      <c r="E639" s="3"/>
      <c r="F639" s="12"/>
      <c r="G639" s="12"/>
      <c r="L639" s="17"/>
      <c r="Q639" s="12"/>
      <c r="S639" s="12"/>
      <c r="AJ639" s="12"/>
      <c r="AK639" s="12"/>
      <c r="AL639" s="12"/>
      <c r="AV639" s="17"/>
      <c r="BA639" s="12"/>
      <c r="BC639" s="12"/>
      <c r="BT639" s="12"/>
      <c r="BU639" s="12"/>
      <c r="BV639" s="12"/>
      <c r="CF639" s="17"/>
      <c r="CK639" s="12"/>
      <c r="CM639" s="12"/>
      <c r="DD639" s="12"/>
      <c r="DE639" s="12"/>
      <c r="DF639" s="12"/>
      <c r="DP639" s="17"/>
      <c r="DU639" s="12"/>
      <c r="DW639" s="12"/>
      <c r="EN639" s="12"/>
      <c r="EO639" s="12"/>
      <c r="EP639" s="12"/>
      <c r="EZ639" s="17"/>
      <c r="FE639" s="12"/>
      <c r="FG639" s="12"/>
      <c r="FX639" s="12"/>
      <c r="FY639" s="12"/>
      <c r="FZ639" s="12"/>
      <c r="GJ639" s="17"/>
      <c r="GO639" s="12"/>
      <c r="GQ639" s="12"/>
    </row>
    <row r="640" customFormat="false" ht="14" hidden="false" customHeight="false" outlineLevel="0" collapsed="false">
      <c r="A640" s="12" t="s">
        <v>1684</v>
      </c>
      <c r="B640" s="12" t="s">
        <v>1684</v>
      </c>
      <c r="C640" s="12" t="s">
        <v>1685</v>
      </c>
      <c r="D640" s="15" t="n">
        <v>-1.52454431372527</v>
      </c>
      <c r="F640" s="12"/>
      <c r="G640" s="12"/>
      <c r="L640" s="17"/>
      <c r="Q640" s="12"/>
      <c r="S640" s="12"/>
      <c r="AJ640" s="12"/>
      <c r="AK640" s="12"/>
      <c r="AL640" s="12"/>
      <c r="AV640" s="17"/>
      <c r="BA640" s="12"/>
      <c r="BC640" s="12"/>
      <c r="BT640" s="12"/>
      <c r="BU640" s="12"/>
      <c r="BV640" s="12"/>
      <c r="CF640" s="17"/>
      <c r="CK640" s="12"/>
      <c r="CM640" s="12"/>
      <c r="DD640" s="12"/>
      <c r="DE640" s="12"/>
      <c r="DF640" s="12"/>
      <c r="DP640" s="17"/>
      <c r="DU640" s="12"/>
      <c r="DW640" s="12"/>
      <c r="EN640" s="12"/>
      <c r="EO640" s="12"/>
      <c r="EP640" s="12"/>
      <c r="EZ640" s="17"/>
      <c r="FE640" s="12"/>
      <c r="FG640" s="12"/>
      <c r="FX640" s="12"/>
      <c r="FY640" s="12"/>
      <c r="FZ640" s="12"/>
      <c r="GJ640" s="17"/>
      <c r="GO640" s="12"/>
      <c r="GQ640" s="12"/>
    </row>
    <row r="641" s="1" customFormat="true" ht="14" hidden="false" customHeight="false" outlineLevel="0" collapsed="false">
      <c r="A641" s="12" t="s">
        <v>1686</v>
      </c>
      <c r="B641" s="12" t="s">
        <v>1686</v>
      </c>
      <c r="C641" s="12" t="s">
        <v>1687</v>
      </c>
      <c r="D641" s="15" t="n">
        <v>-1.52441710620891</v>
      </c>
      <c r="E641" s="3"/>
      <c r="F641" s="12"/>
      <c r="G641" s="12"/>
      <c r="J641" s="17"/>
      <c r="K641" s="17"/>
      <c r="L641" s="17"/>
      <c r="Q641" s="12"/>
      <c r="S641" s="12"/>
      <c r="AJ641" s="12"/>
      <c r="AK641" s="12"/>
      <c r="AL641" s="12"/>
      <c r="AT641" s="17"/>
      <c r="AU641" s="17"/>
      <c r="AV641" s="17"/>
      <c r="BA641" s="12"/>
      <c r="BC641" s="12"/>
      <c r="BT641" s="12"/>
      <c r="BU641" s="12"/>
      <c r="BV641" s="12"/>
      <c r="CD641" s="17"/>
      <c r="CE641" s="17"/>
      <c r="CF641" s="17"/>
      <c r="CK641" s="12"/>
      <c r="CM641" s="12"/>
      <c r="DD641" s="12"/>
      <c r="DE641" s="12"/>
      <c r="DF641" s="12"/>
      <c r="DN641" s="17"/>
      <c r="DO641" s="17"/>
      <c r="DP641" s="17"/>
      <c r="DU641" s="12"/>
      <c r="DW641" s="12"/>
      <c r="EN641" s="12"/>
      <c r="EO641" s="12"/>
      <c r="EP641" s="12"/>
      <c r="EX641" s="17"/>
      <c r="EY641" s="17"/>
      <c r="EZ641" s="17"/>
      <c r="FE641" s="12"/>
      <c r="FG641" s="12"/>
      <c r="FX641" s="12"/>
      <c r="FY641" s="12"/>
      <c r="FZ641" s="12"/>
      <c r="GH641" s="17"/>
      <c r="GI641" s="17"/>
      <c r="GJ641" s="17"/>
      <c r="GO641" s="12"/>
      <c r="GQ641" s="12"/>
    </row>
    <row r="642" customFormat="false" ht="14" hidden="false" customHeight="false" outlineLevel="0" collapsed="false">
      <c r="A642" s="12" t="s">
        <v>1688</v>
      </c>
      <c r="B642" s="12" t="s">
        <v>1688</v>
      </c>
      <c r="C642" s="12" t="s">
        <v>1689</v>
      </c>
      <c r="D642" s="15" t="n">
        <v>-1.52375715622266</v>
      </c>
      <c r="F642" s="12"/>
      <c r="G642" s="12"/>
      <c r="Q642" s="12"/>
      <c r="S642" s="12"/>
      <c r="AJ642" s="12"/>
      <c r="AK642" s="12"/>
      <c r="AL642" s="12"/>
      <c r="BA642" s="12"/>
      <c r="BC642" s="12"/>
      <c r="BT642" s="12"/>
      <c r="BU642" s="12"/>
      <c r="BV642" s="12"/>
      <c r="CK642" s="12"/>
      <c r="CM642" s="12"/>
      <c r="DD642" s="12"/>
      <c r="DE642" s="12"/>
      <c r="DF642" s="12"/>
      <c r="DU642" s="12"/>
      <c r="DW642" s="12"/>
      <c r="EN642" s="12"/>
      <c r="EO642" s="12"/>
      <c r="EP642" s="12"/>
      <c r="FE642" s="12"/>
      <c r="FG642" s="12"/>
      <c r="FX642" s="12"/>
      <c r="FY642" s="12"/>
      <c r="FZ642" s="12"/>
      <c r="GO642" s="12"/>
      <c r="GQ642" s="12"/>
    </row>
    <row r="643" s="1" customFormat="true" ht="14" hidden="false" customHeight="false" outlineLevel="0" collapsed="false">
      <c r="A643" s="12" t="s">
        <v>1690</v>
      </c>
      <c r="B643" s="12" t="s">
        <v>1691</v>
      </c>
      <c r="C643" s="12" t="s">
        <v>1692</v>
      </c>
      <c r="D643" s="15" t="n">
        <v>-1.51776462145258</v>
      </c>
      <c r="E643" s="3"/>
      <c r="F643" s="12"/>
      <c r="G643" s="12"/>
      <c r="J643" s="17"/>
      <c r="L643" s="17"/>
      <c r="Q643" s="12"/>
      <c r="S643" s="12"/>
      <c r="AJ643" s="12"/>
      <c r="AK643" s="12"/>
      <c r="AL643" s="12"/>
      <c r="AT643" s="17"/>
      <c r="AV643" s="17"/>
      <c r="BA643" s="12"/>
      <c r="BC643" s="12"/>
      <c r="BT643" s="12"/>
      <c r="BU643" s="12"/>
      <c r="BV643" s="12"/>
      <c r="CD643" s="17"/>
      <c r="CF643" s="17"/>
      <c r="CK643" s="12"/>
      <c r="CM643" s="12"/>
      <c r="DD643" s="12"/>
      <c r="DE643" s="12"/>
      <c r="DF643" s="12"/>
      <c r="DN643" s="17"/>
      <c r="DP643" s="17"/>
      <c r="DU643" s="12"/>
      <c r="DW643" s="12"/>
      <c r="EN643" s="12"/>
      <c r="EO643" s="12"/>
      <c r="EP643" s="12"/>
      <c r="EX643" s="17"/>
      <c r="EZ643" s="17"/>
      <c r="FE643" s="12"/>
      <c r="FG643" s="12"/>
      <c r="FX643" s="12"/>
      <c r="FY643" s="12"/>
      <c r="FZ643" s="12"/>
      <c r="GH643" s="17"/>
      <c r="GJ643" s="17"/>
      <c r="GO643" s="12"/>
      <c r="GQ643" s="12"/>
    </row>
    <row r="644" customFormat="false" ht="14" hidden="false" customHeight="false" outlineLevel="0" collapsed="false">
      <c r="A644" s="12" t="s">
        <v>1693</v>
      </c>
      <c r="B644" s="12" t="s">
        <v>1694</v>
      </c>
      <c r="C644" s="12" t="s">
        <v>1695</v>
      </c>
      <c r="D644" s="15" t="n">
        <v>-1.51733478271871</v>
      </c>
      <c r="E644" s="3" t="s">
        <v>26</v>
      </c>
      <c r="F644" s="12" t="s">
        <v>140</v>
      </c>
      <c r="G644" s="12"/>
      <c r="L644" s="17"/>
      <c r="Q644" s="12"/>
      <c r="S644" s="12"/>
      <c r="AJ644" s="12"/>
      <c r="AK644" s="12"/>
      <c r="AL644" s="12"/>
      <c r="AV644" s="17"/>
      <c r="BA644" s="12"/>
      <c r="BC644" s="12"/>
      <c r="BT644" s="12"/>
      <c r="BU644" s="12"/>
      <c r="BV644" s="12"/>
      <c r="CF644" s="17"/>
      <c r="CK644" s="12"/>
      <c r="CM644" s="12"/>
      <c r="DD644" s="12"/>
      <c r="DE644" s="12"/>
      <c r="DF644" s="12"/>
      <c r="DP644" s="17"/>
      <c r="DU644" s="12"/>
      <c r="DW644" s="12"/>
      <c r="EN644" s="12"/>
      <c r="EO644" s="12"/>
      <c r="EP644" s="12"/>
      <c r="EZ644" s="17"/>
      <c r="FE644" s="12"/>
      <c r="FG644" s="12"/>
      <c r="FX644" s="12"/>
      <c r="FY644" s="12"/>
      <c r="FZ644" s="12"/>
      <c r="GJ644" s="17"/>
      <c r="GO644" s="12"/>
      <c r="GQ644" s="12"/>
    </row>
    <row r="645" s="1" customFormat="true" ht="14" hidden="false" customHeight="false" outlineLevel="0" collapsed="false">
      <c r="A645" s="12" t="s">
        <v>1696</v>
      </c>
      <c r="B645" s="12" t="s">
        <v>1696</v>
      </c>
      <c r="C645" s="12" t="s">
        <v>1697</v>
      </c>
      <c r="D645" s="15" t="n">
        <v>-1.51701889051168</v>
      </c>
      <c r="E645" s="3" t="s">
        <v>26</v>
      </c>
      <c r="F645" s="12" t="s">
        <v>18</v>
      </c>
      <c r="G645" s="12"/>
      <c r="Q645" s="12"/>
      <c r="S645" s="12"/>
      <c r="AJ645" s="12"/>
      <c r="AK645" s="12"/>
      <c r="AL645" s="12"/>
      <c r="BA645" s="12"/>
      <c r="BC645" s="12"/>
      <c r="BT645" s="12"/>
      <c r="BU645" s="12"/>
      <c r="BV645" s="12"/>
      <c r="CK645" s="12"/>
      <c r="CM645" s="12"/>
      <c r="DD645" s="12"/>
      <c r="DE645" s="12"/>
      <c r="DF645" s="12"/>
      <c r="DU645" s="12"/>
      <c r="DW645" s="12"/>
      <c r="EN645" s="12"/>
      <c r="EO645" s="12"/>
      <c r="EP645" s="12"/>
      <c r="FE645" s="12"/>
      <c r="FG645" s="12"/>
      <c r="FX645" s="12"/>
      <c r="FY645" s="12"/>
      <c r="FZ645" s="12"/>
      <c r="GO645" s="12"/>
      <c r="GQ645" s="12"/>
    </row>
    <row r="646" customFormat="false" ht="14" hidden="false" customHeight="false" outlineLevel="0" collapsed="false">
      <c r="A646" s="12" t="s">
        <v>1698</v>
      </c>
      <c r="B646" s="12" t="s">
        <v>1698</v>
      </c>
      <c r="C646" s="12" t="s">
        <v>1699</v>
      </c>
      <c r="D646" s="15" t="n">
        <v>-1.51660646832484</v>
      </c>
      <c r="E646" s="3" t="s">
        <v>26</v>
      </c>
      <c r="F646" s="12" t="s">
        <v>18</v>
      </c>
      <c r="G646" s="12"/>
      <c r="J646" s="17"/>
      <c r="L646" s="17"/>
      <c r="Q646" s="12"/>
      <c r="S646" s="12"/>
      <c r="AJ646" s="12"/>
      <c r="AK646" s="12"/>
      <c r="AL646" s="12"/>
      <c r="AT646" s="17"/>
      <c r="AV646" s="17"/>
      <c r="BA646" s="12"/>
      <c r="BC646" s="12"/>
      <c r="BT646" s="12"/>
      <c r="BU646" s="12"/>
      <c r="BV646" s="12"/>
      <c r="CD646" s="17"/>
      <c r="CF646" s="17"/>
      <c r="CK646" s="12"/>
      <c r="CM646" s="12"/>
      <c r="DD646" s="12"/>
      <c r="DE646" s="12"/>
      <c r="DF646" s="12"/>
      <c r="DN646" s="17"/>
      <c r="DP646" s="17"/>
      <c r="DU646" s="12"/>
      <c r="DW646" s="12"/>
      <c r="EN646" s="12"/>
      <c r="EO646" s="12"/>
      <c r="EP646" s="12"/>
      <c r="EX646" s="17"/>
      <c r="EZ646" s="17"/>
      <c r="FE646" s="12"/>
      <c r="FG646" s="12"/>
      <c r="FX646" s="12"/>
      <c r="FY646" s="12"/>
      <c r="FZ646" s="12"/>
      <c r="GH646" s="17"/>
      <c r="GJ646" s="17"/>
      <c r="GO646" s="12"/>
      <c r="GQ646" s="12"/>
    </row>
    <row r="647" s="1" customFormat="true" ht="14" hidden="false" customHeight="false" outlineLevel="0" collapsed="false">
      <c r="A647" s="12" t="s">
        <v>1700</v>
      </c>
      <c r="B647" s="12" t="s">
        <v>1700</v>
      </c>
      <c r="C647" s="12" t="s">
        <v>1701</v>
      </c>
      <c r="D647" s="15" t="n">
        <v>-1.51602521384428</v>
      </c>
      <c r="E647" s="3"/>
      <c r="F647" s="12"/>
      <c r="G647" s="12"/>
      <c r="Q647" s="12"/>
      <c r="S647" s="12"/>
      <c r="AJ647" s="12"/>
      <c r="AK647" s="12"/>
      <c r="AL647" s="12"/>
      <c r="BA647" s="12"/>
      <c r="BC647" s="12"/>
      <c r="BT647" s="12"/>
      <c r="BU647" s="12"/>
      <c r="BV647" s="12"/>
      <c r="CK647" s="12"/>
      <c r="CM647" s="12"/>
      <c r="DD647" s="12"/>
      <c r="DE647" s="12"/>
      <c r="DF647" s="12"/>
      <c r="DU647" s="12"/>
      <c r="DW647" s="12"/>
      <c r="EN647" s="12"/>
      <c r="EO647" s="12"/>
      <c r="EP647" s="12"/>
      <c r="FE647" s="12"/>
      <c r="FG647" s="12"/>
      <c r="FX647" s="12"/>
      <c r="FY647" s="12"/>
      <c r="FZ647" s="12"/>
      <c r="GO647" s="12"/>
      <c r="GQ647" s="12"/>
    </row>
    <row r="648" customFormat="false" ht="14" hidden="false" customHeight="false" outlineLevel="0" collapsed="false">
      <c r="A648" s="12" t="s">
        <v>1702</v>
      </c>
      <c r="B648" s="12" t="s">
        <v>1703</v>
      </c>
      <c r="C648" s="12" t="s">
        <v>1704</v>
      </c>
      <c r="D648" s="15" t="n">
        <v>-1.51574566665652</v>
      </c>
      <c r="F648" s="12"/>
      <c r="G648" s="12"/>
      <c r="J648" s="17"/>
      <c r="L648" s="17"/>
      <c r="Q648" s="12"/>
      <c r="S648" s="12"/>
      <c r="AJ648" s="12"/>
      <c r="AK648" s="12"/>
      <c r="AL648" s="12"/>
      <c r="AT648" s="17"/>
      <c r="AV648" s="17"/>
      <c r="BA648" s="12"/>
      <c r="BC648" s="12"/>
      <c r="BT648" s="12"/>
      <c r="BU648" s="12"/>
      <c r="BV648" s="12"/>
      <c r="CD648" s="17"/>
      <c r="CF648" s="17"/>
      <c r="CK648" s="12"/>
      <c r="CM648" s="12"/>
      <c r="DD648" s="12"/>
      <c r="DE648" s="12"/>
      <c r="DF648" s="12"/>
      <c r="DN648" s="17"/>
      <c r="DP648" s="17"/>
      <c r="DU648" s="12"/>
      <c r="DW648" s="12"/>
      <c r="EN648" s="12"/>
      <c r="EO648" s="12"/>
      <c r="EP648" s="12"/>
      <c r="EX648" s="17"/>
      <c r="EZ648" s="17"/>
      <c r="FE648" s="12"/>
      <c r="FG648" s="12"/>
      <c r="FX648" s="12"/>
      <c r="FY648" s="12"/>
      <c r="FZ648" s="12"/>
      <c r="GH648" s="17"/>
      <c r="GJ648" s="17"/>
      <c r="GO648" s="12"/>
      <c r="GQ648" s="12"/>
    </row>
    <row r="649" s="1" customFormat="true" ht="14" hidden="false" customHeight="false" outlineLevel="0" collapsed="false">
      <c r="A649" s="12" t="s">
        <v>1705</v>
      </c>
      <c r="B649" s="12" t="s">
        <v>1706</v>
      </c>
      <c r="C649" s="12" t="s">
        <v>1707</v>
      </c>
      <c r="D649" s="15" t="n">
        <v>-1.51571736465027</v>
      </c>
      <c r="E649" s="3" t="s">
        <v>26</v>
      </c>
      <c r="F649" s="12" t="s">
        <v>140</v>
      </c>
      <c r="G649" s="12"/>
      <c r="J649" s="17"/>
      <c r="K649" s="17"/>
      <c r="L649" s="17"/>
      <c r="Q649" s="12"/>
      <c r="S649" s="12"/>
      <c r="AJ649" s="12"/>
      <c r="AK649" s="12"/>
      <c r="AL649" s="12"/>
      <c r="AT649" s="17"/>
      <c r="AU649" s="17"/>
      <c r="AV649" s="17"/>
      <c r="BA649" s="12"/>
      <c r="BC649" s="12"/>
      <c r="BT649" s="12"/>
      <c r="BU649" s="12"/>
      <c r="BV649" s="12"/>
      <c r="CD649" s="17"/>
      <c r="CE649" s="17"/>
      <c r="CF649" s="17"/>
      <c r="CK649" s="12"/>
      <c r="CM649" s="12"/>
      <c r="DD649" s="12"/>
      <c r="DE649" s="12"/>
      <c r="DF649" s="12"/>
      <c r="DN649" s="17"/>
      <c r="DO649" s="17"/>
      <c r="DP649" s="17"/>
      <c r="DU649" s="12"/>
      <c r="DW649" s="12"/>
      <c r="EN649" s="12"/>
      <c r="EO649" s="12"/>
      <c r="EP649" s="12"/>
      <c r="EX649" s="17"/>
      <c r="EY649" s="17"/>
      <c r="EZ649" s="17"/>
      <c r="FE649" s="12"/>
      <c r="FG649" s="12"/>
      <c r="FX649" s="12"/>
      <c r="FY649" s="12"/>
      <c r="FZ649" s="12"/>
      <c r="GH649" s="17"/>
      <c r="GI649" s="17"/>
      <c r="GJ649" s="17"/>
      <c r="GO649" s="12"/>
      <c r="GQ649" s="12"/>
    </row>
    <row r="650" customFormat="false" ht="14" hidden="false" customHeight="false" outlineLevel="0" collapsed="false">
      <c r="A650" s="12" t="s">
        <v>1708</v>
      </c>
      <c r="B650" s="12" t="s">
        <v>1708</v>
      </c>
      <c r="C650" s="12" t="s">
        <v>1709</v>
      </c>
      <c r="D650" s="15" t="n">
        <v>-1.51471776957933</v>
      </c>
      <c r="F650" s="12"/>
      <c r="G650" s="12"/>
      <c r="L650" s="17"/>
      <c r="Q650" s="12"/>
      <c r="S650" s="12"/>
      <c r="AJ650" s="12"/>
      <c r="AK650" s="12"/>
      <c r="AL650" s="12"/>
      <c r="AV650" s="17"/>
      <c r="BA650" s="12"/>
      <c r="BC650" s="12"/>
      <c r="BT650" s="12"/>
      <c r="BU650" s="12"/>
      <c r="BV650" s="12"/>
      <c r="CF650" s="17"/>
      <c r="CK650" s="12"/>
      <c r="CM650" s="12"/>
      <c r="DD650" s="12"/>
      <c r="DE650" s="12"/>
      <c r="DF650" s="12"/>
      <c r="DP650" s="17"/>
      <c r="DU650" s="12"/>
      <c r="DW650" s="12"/>
      <c r="EN650" s="12"/>
      <c r="EO650" s="12"/>
      <c r="EP650" s="12"/>
      <c r="EZ650" s="17"/>
      <c r="FE650" s="12"/>
      <c r="FG650" s="12"/>
      <c r="FX650" s="12"/>
      <c r="FY650" s="12"/>
      <c r="FZ650" s="12"/>
      <c r="GJ650" s="17"/>
      <c r="GO650" s="12"/>
      <c r="GQ650" s="12"/>
    </row>
    <row r="651" s="1" customFormat="true" ht="14" hidden="false" customHeight="false" outlineLevel="0" collapsed="false">
      <c r="A651" s="12" t="s">
        <v>1710</v>
      </c>
      <c r="B651" s="12" t="s">
        <v>1710</v>
      </c>
      <c r="C651" s="12" t="s">
        <v>1711</v>
      </c>
      <c r="D651" s="15" t="n">
        <v>-1.51321508831126</v>
      </c>
      <c r="E651" s="3"/>
      <c r="F651" s="12"/>
      <c r="G651" s="12"/>
      <c r="J651" s="17"/>
      <c r="L651" s="17"/>
      <c r="Q651" s="12"/>
      <c r="S651" s="12"/>
      <c r="AJ651" s="12"/>
      <c r="AK651" s="12"/>
      <c r="AL651" s="12"/>
      <c r="AT651" s="17"/>
      <c r="AV651" s="17"/>
      <c r="BA651" s="12"/>
      <c r="BC651" s="12"/>
      <c r="BT651" s="12"/>
      <c r="BU651" s="12"/>
      <c r="BV651" s="12"/>
      <c r="CD651" s="17"/>
      <c r="CF651" s="17"/>
      <c r="CK651" s="12"/>
      <c r="CM651" s="12"/>
      <c r="DD651" s="12"/>
      <c r="DE651" s="12"/>
      <c r="DF651" s="12"/>
      <c r="DN651" s="17"/>
      <c r="DP651" s="17"/>
      <c r="DU651" s="12"/>
      <c r="DW651" s="12"/>
      <c r="EN651" s="12"/>
      <c r="EO651" s="12"/>
      <c r="EP651" s="12"/>
      <c r="EX651" s="17"/>
      <c r="EZ651" s="17"/>
      <c r="FE651" s="12"/>
      <c r="FG651" s="12"/>
      <c r="FX651" s="12"/>
      <c r="FY651" s="12"/>
      <c r="FZ651" s="12"/>
      <c r="GH651" s="17"/>
      <c r="GJ651" s="17"/>
      <c r="GO651" s="12"/>
      <c r="GQ651" s="12"/>
    </row>
    <row r="652" customFormat="false" ht="14" hidden="false" customHeight="false" outlineLevel="0" collapsed="false">
      <c r="A652" s="12" t="s">
        <v>1712</v>
      </c>
      <c r="B652" s="12" t="s">
        <v>1713</v>
      </c>
      <c r="C652" s="12" t="s">
        <v>1714</v>
      </c>
      <c r="D652" s="15" t="n">
        <v>-1.5112609296048</v>
      </c>
      <c r="F652" s="12"/>
      <c r="G652" s="12"/>
      <c r="Q652" s="12"/>
      <c r="S652" s="12"/>
      <c r="AJ652" s="12"/>
      <c r="AK652" s="12"/>
      <c r="AL652" s="12"/>
      <c r="BA652" s="12"/>
      <c r="BC652" s="12"/>
      <c r="BT652" s="12"/>
      <c r="BU652" s="12"/>
      <c r="BV652" s="12"/>
      <c r="CK652" s="12"/>
      <c r="CM652" s="12"/>
      <c r="DD652" s="12"/>
      <c r="DE652" s="12"/>
      <c r="DF652" s="12"/>
      <c r="DU652" s="12"/>
      <c r="DW652" s="12"/>
      <c r="EN652" s="12"/>
      <c r="EO652" s="12"/>
      <c r="EP652" s="12"/>
      <c r="FE652" s="12"/>
      <c r="FG652" s="12"/>
      <c r="FX652" s="12"/>
      <c r="FY652" s="12"/>
      <c r="FZ652" s="12"/>
      <c r="GO652" s="12"/>
      <c r="GQ652" s="12"/>
    </row>
    <row r="653" s="1" customFormat="true" ht="14" hidden="false" customHeight="false" outlineLevel="0" collapsed="false">
      <c r="A653" s="12" t="s">
        <v>1715</v>
      </c>
      <c r="B653" s="12" t="s">
        <v>1716</v>
      </c>
      <c r="C653" s="12" t="s">
        <v>1717</v>
      </c>
      <c r="D653" s="15" t="n">
        <v>-1.51003094042072</v>
      </c>
      <c r="E653" s="3" t="s">
        <v>26</v>
      </c>
      <c r="F653" s="12" t="s">
        <v>18</v>
      </c>
      <c r="G653" s="19"/>
      <c r="J653" s="17"/>
      <c r="L653" s="17"/>
      <c r="Q653" s="12"/>
      <c r="S653" s="12"/>
      <c r="AJ653" s="12"/>
      <c r="AK653" s="12"/>
      <c r="AL653" s="12"/>
      <c r="AT653" s="17"/>
      <c r="AV653" s="17"/>
      <c r="BA653" s="12"/>
      <c r="BC653" s="12"/>
      <c r="BT653" s="12"/>
      <c r="BU653" s="12"/>
      <c r="BV653" s="12"/>
      <c r="CD653" s="17"/>
      <c r="CF653" s="17"/>
      <c r="CK653" s="12"/>
      <c r="CM653" s="12"/>
      <c r="DD653" s="12"/>
      <c r="DE653" s="12"/>
      <c r="DF653" s="12"/>
      <c r="DN653" s="17"/>
      <c r="DP653" s="17"/>
      <c r="DU653" s="12"/>
      <c r="DW653" s="12"/>
      <c r="EN653" s="12"/>
      <c r="EO653" s="12"/>
      <c r="EP653" s="12"/>
      <c r="EX653" s="17"/>
      <c r="EZ653" s="17"/>
      <c r="FE653" s="12"/>
      <c r="FG653" s="12"/>
      <c r="FX653" s="12"/>
      <c r="FY653" s="12"/>
      <c r="FZ653" s="12"/>
      <c r="GH653" s="17"/>
      <c r="GJ653" s="17"/>
      <c r="GO653" s="12"/>
      <c r="GQ653" s="12"/>
    </row>
    <row r="654" customFormat="false" ht="14" hidden="false" customHeight="false" outlineLevel="0" collapsed="false">
      <c r="A654" s="12" t="s">
        <v>1718</v>
      </c>
      <c r="B654" s="12" t="s">
        <v>1719</v>
      </c>
      <c r="C654" s="12" t="s">
        <v>1720</v>
      </c>
      <c r="D654" s="22" t="n">
        <v>-1.50885597897948</v>
      </c>
      <c r="E654" s="3" t="s">
        <v>26</v>
      </c>
      <c r="F654" s="19" t="s">
        <v>18</v>
      </c>
      <c r="G654" s="12"/>
      <c r="J654" s="17"/>
      <c r="K654" s="17"/>
      <c r="L654" s="17"/>
      <c r="Q654" s="12"/>
      <c r="S654" s="12"/>
      <c r="AJ654" s="12"/>
      <c r="AK654" s="12"/>
      <c r="AL654" s="12"/>
      <c r="AT654" s="17"/>
      <c r="AU654" s="17"/>
      <c r="AV654" s="17"/>
      <c r="BA654" s="12"/>
      <c r="BC654" s="12"/>
      <c r="BT654" s="12"/>
      <c r="BU654" s="12"/>
      <c r="BV654" s="12"/>
      <c r="CD654" s="17"/>
      <c r="CE654" s="17"/>
      <c r="CF654" s="17"/>
      <c r="CK654" s="12"/>
      <c r="CM654" s="12"/>
      <c r="DD654" s="12"/>
      <c r="DE654" s="12"/>
      <c r="DF654" s="12"/>
      <c r="DN654" s="17"/>
      <c r="DO654" s="17"/>
      <c r="DP654" s="17"/>
      <c r="DU654" s="12"/>
      <c r="DW654" s="12"/>
      <c r="EN654" s="12"/>
      <c r="EO654" s="12"/>
      <c r="EP654" s="12"/>
      <c r="EX654" s="17"/>
      <c r="EY654" s="17"/>
      <c r="EZ654" s="17"/>
      <c r="FE654" s="12"/>
      <c r="FG654" s="12"/>
      <c r="FX654" s="12"/>
      <c r="FY654" s="12"/>
      <c r="FZ654" s="12"/>
      <c r="GH654" s="17"/>
      <c r="GI654" s="17"/>
      <c r="GJ654" s="17"/>
      <c r="GO654" s="12"/>
      <c r="GQ654" s="12"/>
    </row>
    <row r="655" s="1" customFormat="true" ht="14" hidden="false" customHeight="false" outlineLevel="0" collapsed="false">
      <c r="A655" s="12" t="s">
        <v>1721</v>
      </c>
      <c r="B655" s="12" t="s">
        <v>1722</v>
      </c>
      <c r="C655" s="12" t="s">
        <v>1723</v>
      </c>
      <c r="D655" s="15" t="n">
        <v>-1.50390597665752</v>
      </c>
      <c r="E655" s="3" t="s">
        <v>13</v>
      </c>
      <c r="F655" s="12" t="s">
        <v>18</v>
      </c>
      <c r="G655" s="12"/>
      <c r="J655" s="17"/>
      <c r="K655" s="17"/>
      <c r="Q655" s="12"/>
      <c r="S655" s="12"/>
      <c r="AJ655" s="12"/>
      <c r="AK655" s="12"/>
      <c r="AL655" s="12"/>
      <c r="AT655" s="17"/>
      <c r="AU655" s="17"/>
      <c r="BA655" s="12"/>
      <c r="BC655" s="12"/>
      <c r="BT655" s="12"/>
      <c r="BU655" s="12"/>
      <c r="BV655" s="12"/>
      <c r="CD655" s="17"/>
      <c r="CE655" s="17"/>
      <c r="CK655" s="12"/>
      <c r="CM655" s="12"/>
      <c r="DD655" s="12"/>
      <c r="DE655" s="12"/>
      <c r="DF655" s="12"/>
      <c r="DN655" s="17"/>
      <c r="DO655" s="17"/>
      <c r="DU655" s="12"/>
      <c r="DW655" s="12"/>
      <c r="EN655" s="12"/>
      <c r="EO655" s="12"/>
      <c r="EP655" s="12"/>
      <c r="EX655" s="17"/>
      <c r="EY655" s="17"/>
      <c r="FE655" s="12"/>
      <c r="FG655" s="12"/>
      <c r="FX655" s="12"/>
      <c r="FY655" s="12"/>
      <c r="FZ655" s="12"/>
      <c r="GH655" s="17"/>
      <c r="GI655" s="17"/>
      <c r="GO655" s="12"/>
      <c r="GQ655" s="12"/>
    </row>
    <row r="656" customFormat="false" ht="14" hidden="false" customHeight="false" outlineLevel="0" collapsed="false">
      <c r="A656" s="12" t="s">
        <v>1724</v>
      </c>
      <c r="B656" s="12" t="s">
        <v>1725</v>
      </c>
      <c r="C656" s="12" t="s">
        <v>1726</v>
      </c>
      <c r="D656" s="15" t="n">
        <v>-1.50353051844178</v>
      </c>
      <c r="E656" s="3" t="s">
        <v>13</v>
      </c>
      <c r="F656" s="12" t="s">
        <v>18</v>
      </c>
      <c r="G656" s="12"/>
      <c r="Q656" s="12"/>
      <c r="S656" s="12"/>
      <c r="AJ656" s="12"/>
      <c r="AK656" s="12"/>
      <c r="AL656" s="12"/>
      <c r="BA656" s="12"/>
      <c r="BC656" s="12"/>
      <c r="BT656" s="12"/>
      <c r="BU656" s="12"/>
      <c r="BV656" s="12"/>
      <c r="CK656" s="12"/>
      <c r="CM656" s="12"/>
      <c r="DD656" s="12"/>
      <c r="DE656" s="12"/>
      <c r="DF656" s="12"/>
      <c r="DU656" s="12"/>
      <c r="DW656" s="12"/>
      <c r="EN656" s="12"/>
      <c r="EO656" s="12"/>
      <c r="EP656" s="12"/>
      <c r="FE656" s="12"/>
      <c r="FG656" s="12"/>
      <c r="FX656" s="12"/>
      <c r="FY656" s="12"/>
      <c r="FZ656" s="12"/>
      <c r="GO656" s="12"/>
      <c r="GQ656" s="12"/>
    </row>
    <row r="657" s="1" customFormat="true" ht="14" hidden="false" customHeight="false" outlineLevel="0" collapsed="false">
      <c r="A657" s="12" t="s">
        <v>1727</v>
      </c>
      <c r="B657" s="12" t="s">
        <v>1727</v>
      </c>
      <c r="C657" s="12" t="s">
        <v>1728</v>
      </c>
      <c r="D657" s="15" t="n">
        <v>-1.50211038603866</v>
      </c>
      <c r="E657" s="3" t="s">
        <v>17</v>
      </c>
      <c r="F657" s="12" t="s">
        <v>18</v>
      </c>
      <c r="G657" s="12"/>
      <c r="Q657" s="12"/>
      <c r="S657" s="12"/>
      <c r="AJ657" s="12"/>
      <c r="AK657" s="12"/>
      <c r="AL657" s="12"/>
      <c r="BA657" s="12"/>
      <c r="BC657" s="12"/>
      <c r="BT657" s="12"/>
      <c r="BU657" s="12"/>
      <c r="BV657" s="12"/>
      <c r="CK657" s="12"/>
      <c r="CM657" s="12"/>
      <c r="DD657" s="12"/>
      <c r="DE657" s="12"/>
      <c r="DF657" s="12"/>
      <c r="DU657" s="12"/>
      <c r="DW657" s="12"/>
      <c r="EN657" s="12"/>
      <c r="EO657" s="12"/>
      <c r="EP657" s="12"/>
      <c r="FE657" s="12"/>
      <c r="FG657" s="12"/>
      <c r="FX657" s="12"/>
      <c r="FY657" s="12"/>
      <c r="FZ657" s="12"/>
      <c r="GO657" s="12"/>
      <c r="GQ657" s="12"/>
    </row>
    <row r="658" customFormat="false" ht="14" hidden="false" customHeight="false" outlineLevel="0" collapsed="false">
      <c r="A658" s="12" t="s">
        <v>1729</v>
      </c>
      <c r="B658" s="12" t="s">
        <v>1730</v>
      </c>
      <c r="C658" s="12" t="s">
        <v>1731</v>
      </c>
      <c r="D658" s="15" t="n">
        <v>-1.50195212084916</v>
      </c>
      <c r="F658" s="12"/>
      <c r="G658" s="12"/>
      <c r="J658" s="17"/>
      <c r="K658" s="17"/>
      <c r="L658" s="17"/>
      <c r="Q658" s="12"/>
      <c r="S658" s="12"/>
      <c r="AJ658" s="12"/>
      <c r="AK658" s="12"/>
      <c r="AL658" s="12"/>
      <c r="AT658" s="17"/>
      <c r="AU658" s="17"/>
      <c r="AV658" s="17"/>
      <c r="BA658" s="12"/>
      <c r="BC658" s="12"/>
      <c r="BT658" s="12"/>
      <c r="BU658" s="12"/>
      <c r="BV658" s="12"/>
      <c r="CD658" s="17"/>
      <c r="CE658" s="17"/>
      <c r="CF658" s="17"/>
      <c r="CK658" s="12"/>
      <c r="CM658" s="12"/>
      <c r="DD658" s="12"/>
      <c r="DE658" s="12"/>
      <c r="DF658" s="12"/>
      <c r="DN658" s="17"/>
      <c r="DO658" s="17"/>
      <c r="DP658" s="17"/>
      <c r="DU658" s="12"/>
      <c r="DW658" s="12"/>
      <c r="EN658" s="12"/>
      <c r="EO658" s="12"/>
      <c r="EP658" s="12"/>
      <c r="EX658" s="17"/>
      <c r="EY658" s="17"/>
      <c r="EZ658" s="17"/>
      <c r="FE658" s="12"/>
      <c r="FG658" s="12"/>
      <c r="FX658" s="12"/>
      <c r="FY658" s="12"/>
      <c r="FZ658" s="12"/>
      <c r="GH658" s="17"/>
      <c r="GI658" s="17"/>
      <c r="GJ658" s="17"/>
      <c r="GO658" s="12"/>
      <c r="GQ658" s="12"/>
    </row>
    <row r="659" s="1" customFormat="true" ht="14" hidden="false" customHeight="false" outlineLevel="0" collapsed="false">
      <c r="A659" s="23" t="s">
        <v>1732</v>
      </c>
      <c r="B659" s="23" t="s">
        <v>1733</v>
      </c>
      <c r="C659" s="23" t="s">
        <v>1734</v>
      </c>
      <c r="D659" s="15" t="n">
        <v>-1.50125290274589</v>
      </c>
      <c r="E659" s="3"/>
      <c r="F659" s="12"/>
      <c r="G659" s="12"/>
      <c r="L659" s="17"/>
      <c r="Q659" s="12"/>
      <c r="S659" s="12"/>
      <c r="AJ659" s="12"/>
      <c r="AK659" s="12"/>
      <c r="AL659" s="12"/>
      <c r="AV659" s="17"/>
      <c r="BA659" s="12"/>
      <c r="BC659" s="12"/>
      <c r="BT659" s="12"/>
      <c r="BU659" s="12"/>
      <c r="BV659" s="12"/>
      <c r="CF659" s="17"/>
      <c r="CK659" s="12"/>
      <c r="CM659" s="12"/>
      <c r="DD659" s="12"/>
      <c r="DE659" s="12"/>
      <c r="DF659" s="12"/>
      <c r="DP659" s="17"/>
      <c r="DU659" s="12"/>
      <c r="DW659" s="12"/>
      <c r="EN659" s="12"/>
      <c r="EO659" s="12"/>
      <c r="EP659" s="12"/>
      <c r="EZ659" s="17"/>
      <c r="FE659" s="12"/>
      <c r="FG659" s="12"/>
      <c r="FX659" s="12"/>
      <c r="FY659" s="12"/>
      <c r="FZ659" s="12"/>
      <c r="GJ659" s="17"/>
      <c r="GO659" s="12"/>
      <c r="GQ659" s="12"/>
    </row>
    <row r="660" customFormat="false" ht="14" hidden="false" customHeight="false" outlineLevel="0" collapsed="false">
      <c r="D660" s="24"/>
      <c r="E660" s="16"/>
      <c r="F660" s="14"/>
      <c r="G660" s="12"/>
      <c r="K660" s="17"/>
      <c r="L660" s="17"/>
      <c r="Q660" s="12"/>
      <c r="S660" s="12"/>
      <c r="AJ660" s="12"/>
      <c r="AK660" s="12"/>
      <c r="AL660" s="12"/>
      <c r="AU660" s="17"/>
      <c r="AV660" s="17"/>
      <c r="BA660" s="12"/>
      <c r="BC660" s="12"/>
      <c r="BT660" s="12"/>
      <c r="BU660" s="12"/>
      <c r="BV660" s="12"/>
      <c r="CE660" s="17"/>
      <c r="CF660" s="17"/>
      <c r="CK660" s="12"/>
      <c r="CM660" s="12"/>
      <c r="DD660" s="12"/>
      <c r="DE660" s="12"/>
      <c r="DF660" s="12"/>
      <c r="DO660" s="17"/>
      <c r="DP660" s="17"/>
      <c r="DU660" s="12"/>
      <c r="DW660" s="12"/>
      <c r="EN660" s="12"/>
      <c r="EO660" s="12"/>
      <c r="EP660" s="12"/>
      <c r="EY660" s="17"/>
      <c r="EZ660" s="17"/>
      <c r="FE660" s="12"/>
      <c r="FG660" s="12"/>
      <c r="FX660" s="12"/>
      <c r="FY660" s="12"/>
      <c r="FZ660" s="12"/>
      <c r="GI660" s="17"/>
      <c r="GJ660" s="17"/>
      <c r="GO660" s="12"/>
      <c r="GQ660" s="12"/>
    </row>
    <row r="661" s="1" customFormat="true" ht="14" hidden="false" customHeight="false" outlineLevel="0" collapsed="false">
      <c r="A661" s="25" t="s">
        <v>1735</v>
      </c>
      <c r="D661" s="15"/>
      <c r="E661" s="3"/>
      <c r="F661" s="12"/>
      <c r="G661" s="12"/>
      <c r="L661" s="17"/>
      <c r="Q661" s="12"/>
      <c r="S661" s="12"/>
      <c r="AJ661" s="12"/>
      <c r="AK661" s="12"/>
      <c r="AL661" s="12"/>
      <c r="AV661" s="17"/>
      <c r="BA661" s="12"/>
      <c r="BC661" s="12"/>
      <c r="BT661" s="12"/>
      <c r="BU661" s="12"/>
      <c r="BV661" s="12"/>
      <c r="CF661" s="17"/>
      <c r="CK661" s="12"/>
      <c r="CM661" s="12"/>
      <c r="DD661" s="12"/>
      <c r="DE661" s="12"/>
      <c r="DF661" s="12"/>
      <c r="DP661" s="17"/>
      <c r="DU661" s="12"/>
      <c r="DW661" s="12"/>
      <c r="EN661" s="12"/>
      <c r="EO661" s="12"/>
      <c r="EP661" s="12"/>
      <c r="EZ661" s="17"/>
      <c r="FE661" s="12"/>
      <c r="FG661" s="12"/>
      <c r="FX661" s="12"/>
      <c r="FY661" s="12"/>
      <c r="FZ661" s="12"/>
      <c r="GJ661" s="17"/>
      <c r="GO661" s="12"/>
      <c r="GQ661" s="12"/>
    </row>
    <row r="662" customFormat="false" ht="14" hidden="false" customHeight="false" outlineLevel="0" collapsed="false">
      <c r="A662" s="12" t="s">
        <v>1736</v>
      </c>
      <c r="B662" s="20"/>
      <c r="C662" s="12"/>
      <c r="D662" s="15"/>
      <c r="F662" s="12"/>
      <c r="G662" s="12"/>
      <c r="Q662" s="12"/>
      <c r="S662" s="12"/>
      <c r="AJ662" s="12"/>
      <c r="AK662" s="12"/>
      <c r="AL662" s="12"/>
      <c r="BA662" s="12"/>
      <c r="BC662" s="12"/>
      <c r="BT662" s="12"/>
      <c r="BU662" s="12"/>
      <c r="BV662" s="12"/>
      <c r="CK662" s="12"/>
      <c r="CM662" s="12"/>
      <c r="DD662" s="12"/>
      <c r="DE662" s="12"/>
      <c r="DF662" s="12"/>
      <c r="DU662" s="12"/>
      <c r="DW662" s="12"/>
      <c r="EN662" s="12"/>
      <c r="EO662" s="12"/>
      <c r="EP662" s="12"/>
      <c r="FE662" s="12"/>
      <c r="FG662" s="12"/>
      <c r="FX662" s="12"/>
      <c r="FY662" s="12"/>
      <c r="FZ662" s="12"/>
      <c r="GO662" s="12"/>
      <c r="GQ662" s="12"/>
    </row>
    <row r="663" s="6" customFormat="true" ht="14" hidden="false" customHeight="false" outlineLevel="0" collapsed="false">
      <c r="A663" s="12" t="s">
        <v>1737</v>
      </c>
      <c r="B663" s="12"/>
      <c r="C663" s="12"/>
      <c r="D663" s="15"/>
      <c r="E663" s="3"/>
      <c r="F663" s="12"/>
      <c r="G663" s="5"/>
      <c r="L663" s="26"/>
      <c r="Q663" s="5"/>
      <c r="S663" s="5"/>
      <c r="AJ663" s="5"/>
      <c r="AK663" s="5"/>
      <c r="AL663" s="5"/>
      <c r="AV663" s="26"/>
      <c r="BA663" s="5"/>
      <c r="BC663" s="5"/>
      <c r="BT663" s="5"/>
      <c r="BU663" s="5"/>
      <c r="BV663" s="5"/>
      <c r="CF663" s="26"/>
      <c r="CK663" s="5"/>
      <c r="CM663" s="5"/>
      <c r="DD663" s="5"/>
      <c r="DE663" s="5"/>
      <c r="DF663" s="5"/>
      <c r="DP663" s="26"/>
      <c r="DU663" s="5"/>
      <c r="DW663" s="5"/>
      <c r="EN663" s="5"/>
      <c r="EO663" s="5"/>
      <c r="EP663" s="5"/>
      <c r="EZ663" s="26"/>
      <c r="FE663" s="5"/>
      <c r="FG663" s="5"/>
      <c r="FX663" s="5"/>
      <c r="FY663" s="5"/>
      <c r="FZ663" s="5"/>
      <c r="GJ663" s="26"/>
      <c r="GO663" s="5"/>
      <c r="GQ663" s="5"/>
    </row>
    <row r="664" customFormat="false" ht="14" hidden="false" customHeight="false" outlineLevel="0" collapsed="false">
      <c r="A664" s="12" t="s">
        <v>1738</v>
      </c>
      <c r="B664" s="12"/>
      <c r="C664" s="12"/>
      <c r="D664" s="27"/>
      <c r="E664" s="28"/>
      <c r="F664" s="5"/>
      <c r="G664" s="12"/>
      <c r="Q664" s="12"/>
      <c r="S664" s="12"/>
      <c r="AJ664" s="12"/>
      <c r="AK664" s="12"/>
      <c r="AL664" s="12"/>
      <c r="BA664" s="12"/>
      <c r="BC664" s="12"/>
      <c r="BT664" s="12"/>
      <c r="BU664" s="12"/>
      <c r="BV664" s="12"/>
      <c r="CK664" s="12"/>
      <c r="CM664" s="12"/>
      <c r="DD664" s="12"/>
      <c r="DE664" s="12"/>
      <c r="DF664" s="12"/>
      <c r="DU664" s="12"/>
      <c r="DW664" s="12"/>
      <c r="EN664" s="12"/>
      <c r="EO664" s="12"/>
      <c r="EP664" s="12"/>
      <c r="FE664" s="12"/>
      <c r="FG664" s="12"/>
      <c r="FX664" s="12"/>
      <c r="FY664" s="12"/>
      <c r="FZ664" s="12"/>
      <c r="GO664" s="12"/>
      <c r="GQ664" s="12"/>
    </row>
    <row r="665" s="1" customFormat="true" ht="14" hidden="false" customHeight="false" outlineLevel="0" collapsed="false">
      <c r="A665" s="12" t="s">
        <v>1739</v>
      </c>
      <c r="B665" s="12"/>
      <c r="D665" s="15"/>
      <c r="E665" s="3"/>
      <c r="F665" s="12"/>
      <c r="G665" s="12"/>
      <c r="Q665" s="12"/>
      <c r="S665" s="12"/>
      <c r="AJ665" s="12"/>
      <c r="AK665" s="12"/>
      <c r="AL665" s="12"/>
      <c r="BA665" s="12"/>
      <c r="BC665" s="12"/>
      <c r="BT665" s="12"/>
      <c r="BU665" s="12"/>
      <c r="BV665" s="12"/>
      <c r="CK665" s="12"/>
      <c r="CM665" s="12"/>
      <c r="DD665" s="12"/>
      <c r="DE665" s="12"/>
      <c r="DF665" s="12"/>
      <c r="DU665" s="12"/>
      <c r="DW665" s="12"/>
      <c r="EN665" s="12"/>
      <c r="EO665" s="12"/>
      <c r="EP665" s="12"/>
      <c r="FE665" s="12"/>
      <c r="FG665" s="12"/>
      <c r="FX665" s="12"/>
      <c r="FY665" s="12"/>
      <c r="FZ665" s="12"/>
      <c r="GO665" s="12"/>
      <c r="GQ665" s="12"/>
    </row>
    <row r="666" customFormat="false" ht="14" hidden="false" customHeight="false" outlineLevel="0" collapsed="false">
      <c r="A666" s="12" t="s">
        <v>1740</v>
      </c>
      <c r="B666" s="12"/>
      <c r="C666" s="12"/>
      <c r="D666" s="15"/>
      <c r="F666" s="12"/>
      <c r="G666" s="12"/>
      <c r="Q666" s="12"/>
      <c r="S666" s="12"/>
      <c r="AJ666" s="12"/>
      <c r="AK666" s="12"/>
      <c r="AL666" s="12"/>
      <c r="BA666" s="12"/>
      <c r="BC666" s="12"/>
      <c r="BT666" s="12"/>
      <c r="BU666" s="12"/>
      <c r="BV666" s="12"/>
      <c r="CK666" s="12"/>
      <c r="CM666" s="12"/>
      <c r="DD666" s="12"/>
      <c r="DE666" s="12"/>
      <c r="DF666" s="12"/>
      <c r="DU666" s="12"/>
      <c r="DW666" s="12"/>
      <c r="EN666" s="12"/>
      <c r="EO666" s="12"/>
      <c r="EP666" s="12"/>
      <c r="FE666" s="12"/>
      <c r="FG666" s="12"/>
      <c r="FX666" s="12"/>
      <c r="FY666" s="12"/>
      <c r="FZ666" s="12"/>
      <c r="GO666" s="12"/>
      <c r="GQ666" s="12"/>
    </row>
    <row r="667" s="1" customFormat="true" ht="14" hidden="false" customHeight="false" outlineLevel="0" collapsed="false">
      <c r="D667" s="15"/>
      <c r="E667" s="3"/>
      <c r="F667" s="12"/>
      <c r="G667" s="12"/>
      <c r="Q667" s="12"/>
      <c r="S667" s="12"/>
      <c r="AJ667" s="12"/>
      <c r="AK667" s="12"/>
      <c r="AL667" s="12"/>
      <c r="BA667" s="12"/>
      <c r="BC667" s="12"/>
      <c r="BT667" s="12"/>
      <c r="BU667" s="12"/>
      <c r="BV667" s="12"/>
      <c r="CK667" s="12"/>
      <c r="CM667" s="12"/>
      <c r="DD667" s="12"/>
      <c r="DE667" s="12"/>
      <c r="DF667" s="12"/>
      <c r="DU667" s="12"/>
      <c r="DW667" s="12"/>
      <c r="EN667" s="12"/>
      <c r="EO667" s="12"/>
      <c r="EP667" s="12"/>
      <c r="FE667" s="12"/>
      <c r="FG667" s="12"/>
      <c r="FX667" s="12"/>
      <c r="FY667" s="12"/>
      <c r="FZ667" s="12"/>
      <c r="GO667" s="12"/>
      <c r="GQ667" s="12"/>
    </row>
    <row r="668" customFormat="false" ht="14" hidden="false" customHeight="false" outlineLevel="0" collapsed="false">
      <c r="A668" s="29"/>
      <c r="B668" s="12"/>
      <c r="C668" s="12"/>
      <c r="D668" s="15"/>
      <c r="F668" s="12"/>
      <c r="G668" s="12"/>
      <c r="L668" s="17"/>
      <c r="Q668" s="12"/>
      <c r="S668" s="12"/>
      <c r="AJ668" s="12"/>
      <c r="AK668" s="12"/>
      <c r="AL668" s="12"/>
      <c r="AV668" s="17"/>
      <c r="BA668" s="12"/>
      <c r="BC668" s="12"/>
      <c r="BT668" s="12"/>
      <c r="BU668" s="12"/>
      <c r="BV668" s="12"/>
      <c r="CF668" s="17"/>
      <c r="CK668" s="12"/>
      <c r="CM668" s="12"/>
      <c r="DD668" s="12"/>
      <c r="DE668" s="12"/>
      <c r="DF668" s="12"/>
      <c r="DP668" s="17"/>
      <c r="DU668" s="12"/>
      <c r="DW668" s="12"/>
      <c r="EN668" s="12"/>
      <c r="EO668" s="12"/>
      <c r="EP668" s="12"/>
      <c r="EZ668" s="17"/>
      <c r="FE668" s="12"/>
      <c r="FG668" s="12"/>
      <c r="FX668" s="12"/>
      <c r="FY668" s="12"/>
      <c r="FZ668" s="12"/>
      <c r="GJ668" s="17"/>
      <c r="GO668" s="12"/>
      <c r="GQ668" s="12"/>
    </row>
    <row r="669" s="1" customFormat="true" ht="14" hidden="false" customHeight="false" outlineLevel="0" collapsed="false">
      <c r="A669" s="12"/>
      <c r="B669" s="12"/>
      <c r="C669" s="12"/>
      <c r="D669" s="15"/>
      <c r="E669" s="3"/>
      <c r="F669" s="12"/>
      <c r="G669" s="12"/>
      <c r="Q669" s="12"/>
      <c r="S669" s="12"/>
      <c r="AJ669" s="12"/>
      <c r="AK669" s="12"/>
      <c r="AL669" s="12"/>
      <c r="BA669" s="12"/>
      <c r="BC669" s="12"/>
      <c r="BT669" s="12"/>
      <c r="BU669" s="12"/>
      <c r="BV669" s="12"/>
      <c r="CK669" s="12"/>
      <c r="CM669" s="12"/>
      <c r="DD669" s="12"/>
      <c r="DE669" s="12"/>
      <c r="DF669" s="12"/>
      <c r="DU669" s="12"/>
      <c r="DW669" s="12"/>
      <c r="EN669" s="12"/>
      <c r="EO669" s="12"/>
      <c r="EP669" s="12"/>
      <c r="FE669" s="12"/>
      <c r="FG669" s="12"/>
      <c r="FX669" s="12"/>
      <c r="FY669" s="12"/>
      <c r="FZ669" s="12"/>
      <c r="GO669" s="12"/>
      <c r="GQ669" s="12"/>
    </row>
    <row r="670" customFormat="false" ht="14" hidden="false" customHeight="false" outlineLevel="0" collapsed="false">
      <c r="A670" s="12"/>
      <c r="B670" s="12"/>
      <c r="C670" s="12"/>
      <c r="D670" s="15"/>
      <c r="F670" s="12"/>
      <c r="G670" s="12"/>
      <c r="L670" s="17"/>
      <c r="Q670" s="12"/>
      <c r="S670" s="12"/>
      <c r="AJ670" s="12"/>
      <c r="AK670" s="12"/>
      <c r="AL670" s="12"/>
      <c r="AV670" s="17"/>
      <c r="BA670" s="12"/>
      <c r="BC670" s="12"/>
      <c r="BT670" s="12"/>
      <c r="BU670" s="12"/>
      <c r="BV670" s="12"/>
      <c r="CF670" s="17"/>
      <c r="CK670" s="12"/>
      <c r="CM670" s="12"/>
      <c r="DD670" s="12"/>
      <c r="DE670" s="12"/>
      <c r="DF670" s="12"/>
      <c r="DP670" s="17"/>
      <c r="DU670" s="12"/>
      <c r="DW670" s="12"/>
      <c r="EN670" s="12"/>
      <c r="EO670" s="12"/>
      <c r="EP670" s="12"/>
      <c r="EZ670" s="17"/>
      <c r="FE670" s="12"/>
      <c r="FG670" s="12"/>
      <c r="FX670" s="12"/>
      <c r="FY670" s="12"/>
      <c r="FZ670" s="12"/>
      <c r="GJ670" s="17"/>
      <c r="GO670" s="12"/>
      <c r="GQ670" s="12"/>
    </row>
    <row r="671" s="1" customFormat="true" ht="14" hidden="false" customHeight="false" outlineLevel="0" collapsed="false">
      <c r="A671" s="12"/>
      <c r="B671" s="12"/>
      <c r="C671" s="12"/>
      <c r="D671" s="15"/>
      <c r="E671" s="3"/>
      <c r="F671" s="12"/>
      <c r="G671" s="12"/>
      <c r="Q671" s="12"/>
      <c r="S671" s="12"/>
      <c r="AJ671" s="12"/>
      <c r="AK671" s="12"/>
      <c r="AL671" s="12"/>
      <c r="BA671" s="12"/>
      <c r="BC671" s="12"/>
      <c r="BT671" s="12"/>
      <c r="BU671" s="12"/>
      <c r="BV671" s="12"/>
      <c r="CK671" s="12"/>
      <c r="CM671" s="12"/>
      <c r="DD671" s="12"/>
      <c r="DE671" s="12"/>
      <c r="DF671" s="12"/>
      <c r="DU671" s="12"/>
      <c r="DW671" s="12"/>
      <c r="EN671" s="12"/>
      <c r="EO671" s="12"/>
      <c r="EP671" s="12"/>
      <c r="FE671" s="12"/>
      <c r="FG671" s="12"/>
      <c r="FX671" s="12"/>
      <c r="FY671" s="12"/>
      <c r="FZ671" s="12"/>
      <c r="GO671" s="12"/>
      <c r="GQ671" s="12"/>
    </row>
    <row r="672" customFormat="false" ht="14" hidden="false" customHeight="false" outlineLevel="0" collapsed="false">
      <c r="A672" s="12"/>
      <c r="B672" s="12"/>
      <c r="C672" s="12"/>
      <c r="D672" s="15"/>
      <c r="F672" s="12"/>
      <c r="G672" s="12"/>
      <c r="Q672" s="12"/>
      <c r="S672" s="12"/>
      <c r="AJ672" s="12"/>
      <c r="AK672" s="12"/>
      <c r="AL672" s="12"/>
      <c r="BA672" s="12"/>
      <c r="BC672" s="12"/>
      <c r="BT672" s="12"/>
      <c r="BU672" s="12"/>
      <c r="BV672" s="12"/>
      <c r="CK672" s="12"/>
      <c r="CM672" s="12"/>
      <c r="DD672" s="12"/>
      <c r="DE672" s="12"/>
      <c r="DF672" s="12"/>
      <c r="DU672" s="12"/>
      <c r="DW672" s="12"/>
      <c r="EN672" s="12"/>
      <c r="EO672" s="12"/>
      <c r="EP672" s="12"/>
      <c r="FE672" s="12"/>
      <c r="FG672" s="12"/>
      <c r="FX672" s="12"/>
      <c r="FY672" s="12"/>
      <c r="FZ672" s="12"/>
      <c r="GO672" s="12"/>
      <c r="GQ672" s="12"/>
    </row>
    <row r="673" s="1" customFormat="true" ht="14" hidden="false" customHeight="false" outlineLevel="0" collapsed="false">
      <c r="A673" s="12"/>
      <c r="B673" s="12"/>
      <c r="C673" s="12"/>
      <c r="D673" s="15"/>
      <c r="E673" s="3"/>
      <c r="F673" s="12"/>
      <c r="G673" s="12"/>
      <c r="Q673" s="12"/>
      <c r="S673" s="12"/>
      <c r="AJ673" s="12"/>
      <c r="AK673" s="12"/>
      <c r="AL673" s="12"/>
      <c r="BA673" s="12"/>
      <c r="BC673" s="12"/>
      <c r="BT673" s="12"/>
      <c r="BU673" s="12"/>
      <c r="BV673" s="12"/>
      <c r="CK673" s="12"/>
      <c r="CM673" s="12"/>
      <c r="DD673" s="12"/>
      <c r="DE673" s="12"/>
      <c r="DF673" s="12"/>
      <c r="DU673" s="12"/>
      <c r="DW673" s="12"/>
      <c r="EN673" s="12"/>
      <c r="EO673" s="12"/>
      <c r="EP673" s="12"/>
      <c r="FE673" s="12"/>
      <c r="FG673" s="12"/>
      <c r="FX673" s="12"/>
      <c r="FY673" s="12"/>
      <c r="FZ673" s="12"/>
      <c r="GO673" s="12"/>
      <c r="GQ673" s="12"/>
    </row>
    <row r="674" customFormat="false" ht="14" hidden="false" customHeight="false" outlineLevel="0" collapsed="false">
      <c r="A674" s="12"/>
      <c r="B674" s="12"/>
      <c r="C674" s="12"/>
      <c r="D674" s="15"/>
      <c r="F674" s="12"/>
      <c r="G674" s="12"/>
      <c r="J674" s="17"/>
      <c r="K674" s="17"/>
      <c r="L674" s="17"/>
      <c r="Q674" s="12"/>
      <c r="S674" s="12"/>
      <c r="AJ674" s="12"/>
      <c r="AK674" s="12"/>
      <c r="AL674" s="12"/>
      <c r="AT674" s="17"/>
      <c r="AU674" s="17"/>
      <c r="AV674" s="17"/>
      <c r="BA674" s="12"/>
      <c r="BC674" s="12"/>
      <c r="BT674" s="12"/>
      <c r="BU674" s="12"/>
      <c r="BV674" s="12"/>
      <c r="CD674" s="17"/>
      <c r="CE674" s="17"/>
      <c r="CF674" s="17"/>
      <c r="CK674" s="12"/>
      <c r="CM674" s="12"/>
      <c r="DD674" s="12"/>
      <c r="DE674" s="12"/>
      <c r="DF674" s="12"/>
      <c r="DN674" s="17"/>
      <c r="DO674" s="17"/>
      <c r="DP674" s="17"/>
      <c r="DU674" s="12"/>
      <c r="DW674" s="12"/>
      <c r="EN674" s="12"/>
      <c r="EO674" s="12"/>
      <c r="EP674" s="12"/>
      <c r="EX674" s="17"/>
      <c r="EY674" s="17"/>
      <c r="EZ674" s="17"/>
      <c r="FE674" s="12"/>
      <c r="FG674" s="12"/>
      <c r="FX674" s="12"/>
      <c r="FY674" s="12"/>
      <c r="FZ674" s="12"/>
      <c r="GH674" s="17"/>
      <c r="GI674" s="17"/>
      <c r="GJ674" s="17"/>
      <c r="GO674" s="12"/>
      <c r="GQ674" s="12"/>
    </row>
    <row r="675" s="1" customFormat="true" ht="14" hidden="false" customHeight="false" outlineLevel="0" collapsed="false">
      <c r="A675" s="12"/>
      <c r="B675" s="12"/>
      <c r="C675" s="12"/>
      <c r="D675" s="15"/>
      <c r="E675" s="3"/>
      <c r="F675" s="12"/>
      <c r="G675" s="12"/>
      <c r="Q675" s="12"/>
      <c r="S675" s="12"/>
      <c r="AJ675" s="12"/>
      <c r="AK675" s="12"/>
      <c r="AL675" s="12"/>
      <c r="BA675" s="12"/>
      <c r="BC675" s="12"/>
      <c r="BT675" s="12"/>
      <c r="BU675" s="12"/>
      <c r="BV675" s="12"/>
      <c r="CK675" s="12"/>
      <c r="CM675" s="12"/>
      <c r="DD675" s="12"/>
      <c r="DE675" s="12"/>
      <c r="DF675" s="12"/>
      <c r="DU675" s="12"/>
      <c r="DW675" s="12"/>
      <c r="EN675" s="12"/>
      <c r="EO675" s="12"/>
      <c r="EP675" s="12"/>
      <c r="FE675" s="12"/>
      <c r="FG675" s="12"/>
      <c r="FX675" s="12"/>
      <c r="FY675" s="12"/>
      <c r="FZ675" s="12"/>
      <c r="GO675" s="12"/>
      <c r="GQ675" s="12"/>
    </row>
    <row r="676" customFormat="false" ht="14" hidden="false" customHeight="false" outlineLevel="0" collapsed="false">
      <c r="A676" s="12"/>
      <c r="B676" s="12"/>
      <c r="C676" s="12"/>
      <c r="D676" s="15"/>
      <c r="F676" s="12"/>
      <c r="G676" s="12"/>
      <c r="Q676" s="12"/>
      <c r="S676" s="12"/>
      <c r="AJ676" s="12"/>
      <c r="AK676" s="12"/>
      <c r="AL676" s="12"/>
      <c r="BA676" s="12"/>
      <c r="BC676" s="12"/>
      <c r="BT676" s="12"/>
      <c r="BU676" s="12"/>
      <c r="BV676" s="12"/>
      <c r="CK676" s="12"/>
      <c r="CM676" s="12"/>
      <c r="DD676" s="12"/>
      <c r="DE676" s="12"/>
      <c r="DF676" s="12"/>
      <c r="DU676" s="12"/>
      <c r="DW676" s="12"/>
      <c r="EN676" s="12"/>
      <c r="EO676" s="12"/>
      <c r="EP676" s="12"/>
      <c r="FE676" s="12"/>
      <c r="FG676" s="12"/>
      <c r="FX676" s="12"/>
      <c r="FY676" s="12"/>
      <c r="FZ676" s="12"/>
      <c r="GO676" s="12"/>
      <c r="GQ676" s="12"/>
    </row>
    <row r="677" s="1" customFormat="true" ht="14" hidden="false" customHeight="false" outlineLevel="0" collapsed="false">
      <c r="A677" s="12"/>
      <c r="B677" s="12"/>
      <c r="C677" s="12"/>
      <c r="D677" s="15"/>
      <c r="E677" s="3"/>
      <c r="F677" s="12"/>
      <c r="G677" s="12"/>
      <c r="J677" s="17"/>
      <c r="K677" s="17"/>
      <c r="Q677" s="12"/>
      <c r="S677" s="12"/>
      <c r="AJ677" s="12"/>
      <c r="AK677" s="12"/>
      <c r="AL677" s="12"/>
      <c r="AT677" s="17"/>
      <c r="AU677" s="17"/>
      <c r="BA677" s="12"/>
      <c r="BC677" s="12"/>
      <c r="BT677" s="12"/>
      <c r="BU677" s="12"/>
      <c r="BV677" s="12"/>
      <c r="CD677" s="17"/>
      <c r="CE677" s="17"/>
      <c r="CK677" s="12"/>
      <c r="CM677" s="12"/>
      <c r="DD677" s="12"/>
      <c r="DE677" s="12"/>
      <c r="DF677" s="12"/>
      <c r="DN677" s="17"/>
      <c r="DO677" s="17"/>
      <c r="DU677" s="12"/>
      <c r="DW677" s="12"/>
      <c r="EN677" s="12"/>
      <c r="EO677" s="12"/>
      <c r="EP677" s="12"/>
      <c r="EX677" s="17"/>
      <c r="EY677" s="17"/>
      <c r="FE677" s="12"/>
      <c r="FG677" s="12"/>
      <c r="FX677" s="12"/>
      <c r="FY677" s="12"/>
      <c r="FZ677" s="12"/>
      <c r="GH677" s="17"/>
      <c r="GI677" s="17"/>
      <c r="GO677" s="12"/>
      <c r="GQ677" s="12"/>
    </row>
    <row r="678" customFormat="false" ht="14" hidden="false" customHeight="false" outlineLevel="0" collapsed="false">
      <c r="A678" s="12"/>
      <c r="B678" s="12"/>
      <c r="C678" s="12"/>
      <c r="D678" s="15"/>
      <c r="F678" s="12"/>
      <c r="G678" s="12"/>
      <c r="J678" s="17"/>
      <c r="L678" s="17"/>
      <c r="Q678" s="12"/>
      <c r="S678" s="12"/>
      <c r="AJ678" s="12"/>
      <c r="AK678" s="12"/>
      <c r="AL678" s="12"/>
      <c r="AT678" s="17"/>
      <c r="AV678" s="17"/>
      <c r="BA678" s="12"/>
      <c r="BC678" s="12"/>
      <c r="BT678" s="12"/>
      <c r="BU678" s="12"/>
      <c r="BV678" s="12"/>
      <c r="CD678" s="17"/>
      <c r="CF678" s="17"/>
      <c r="CK678" s="12"/>
      <c r="CM678" s="12"/>
      <c r="DD678" s="12"/>
      <c r="DE678" s="12"/>
      <c r="DF678" s="12"/>
      <c r="DN678" s="17"/>
      <c r="DP678" s="17"/>
      <c r="DU678" s="12"/>
      <c r="DW678" s="12"/>
      <c r="EN678" s="12"/>
      <c r="EO678" s="12"/>
      <c r="EP678" s="12"/>
      <c r="EX678" s="17"/>
      <c r="EZ678" s="17"/>
      <c r="FE678" s="12"/>
      <c r="FG678" s="12"/>
      <c r="FX678" s="12"/>
      <c r="FY678" s="12"/>
      <c r="FZ678" s="12"/>
      <c r="GH678" s="17"/>
      <c r="GJ678" s="17"/>
      <c r="GO678" s="12"/>
      <c r="GQ678" s="12"/>
    </row>
    <row r="679" s="1" customFormat="true" ht="14" hidden="false" customHeight="false" outlineLevel="0" collapsed="false">
      <c r="A679" s="12"/>
      <c r="B679" s="12"/>
      <c r="C679" s="12"/>
      <c r="D679" s="15"/>
      <c r="E679" s="3"/>
      <c r="F679" s="12"/>
      <c r="G679" s="12"/>
      <c r="Q679" s="12"/>
      <c r="S679" s="12"/>
      <c r="AJ679" s="12"/>
      <c r="AK679" s="12"/>
      <c r="AL679" s="12"/>
      <c r="BA679" s="12"/>
      <c r="BC679" s="12"/>
      <c r="BT679" s="12"/>
      <c r="BU679" s="12"/>
      <c r="BV679" s="12"/>
      <c r="CK679" s="12"/>
      <c r="CM679" s="12"/>
      <c r="DD679" s="12"/>
      <c r="DE679" s="12"/>
      <c r="DF679" s="12"/>
      <c r="DU679" s="12"/>
      <c r="DW679" s="12"/>
      <c r="EN679" s="12"/>
      <c r="EO679" s="12"/>
      <c r="EP679" s="12"/>
      <c r="FE679" s="12"/>
      <c r="FG679" s="12"/>
      <c r="FX679" s="12"/>
      <c r="FY679" s="12"/>
      <c r="FZ679" s="12"/>
      <c r="GO679" s="12"/>
      <c r="GQ679" s="12"/>
    </row>
    <row r="680" customFormat="false" ht="14" hidden="false" customHeight="false" outlineLevel="0" collapsed="false">
      <c r="A680" s="12"/>
      <c r="B680" s="12"/>
      <c r="C680" s="12"/>
      <c r="D680" s="15"/>
      <c r="F680" s="12"/>
      <c r="G680" s="12"/>
      <c r="Q680" s="12"/>
      <c r="S680" s="12"/>
      <c r="AJ680" s="12"/>
      <c r="AK680" s="12"/>
      <c r="AL680" s="12"/>
      <c r="BA680" s="12"/>
      <c r="BC680" s="12"/>
      <c r="BT680" s="12"/>
      <c r="BU680" s="12"/>
      <c r="BV680" s="12"/>
      <c r="CK680" s="12"/>
      <c r="CM680" s="12"/>
      <c r="DD680" s="12"/>
      <c r="DE680" s="12"/>
      <c r="DF680" s="12"/>
      <c r="DU680" s="12"/>
      <c r="DW680" s="12"/>
      <c r="EN680" s="12"/>
      <c r="EO680" s="12"/>
      <c r="EP680" s="12"/>
      <c r="FE680" s="12"/>
      <c r="FG680" s="12"/>
      <c r="FX680" s="12"/>
      <c r="FY680" s="12"/>
      <c r="FZ680" s="12"/>
      <c r="GO680" s="12"/>
      <c r="GQ680" s="12"/>
    </row>
    <row r="681" s="1" customFormat="true" ht="14" hidden="false" customHeight="false" outlineLevel="0" collapsed="false">
      <c r="A681" s="12"/>
      <c r="B681" s="12"/>
      <c r="C681" s="12"/>
      <c r="D681" s="15"/>
      <c r="E681" s="3"/>
      <c r="F681" s="12"/>
      <c r="G681" s="12"/>
      <c r="Q681" s="12"/>
      <c r="S681" s="12"/>
      <c r="AJ681" s="12"/>
      <c r="AK681" s="12"/>
      <c r="AL681" s="12"/>
      <c r="BA681" s="12"/>
      <c r="BC681" s="12"/>
      <c r="BT681" s="12"/>
      <c r="BU681" s="12"/>
      <c r="BV681" s="12"/>
      <c r="CK681" s="12"/>
      <c r="CM681" s="12"/>
      <c r="DD681" s="12"/>
      <c r="DE681" s="12"/>
      <c r="DF681" s="12"/>
      <c r="DU681" s="12"/>
      <c r="DW681" s="12"/>
      <c r="EN681" s="12"/>
      <c r="EO681" s="12"/>
      <c r="EP681" s="12"/>
      <c r="FE681" s="12"/>
      <c r="FG681" s="12"/>
      <c r="FX681" s="12"/>
      <c r="FY681" s="12"/>
      <c r="FZ681" s="12"/>
      <c r="GO681" s="12"/>
      <c r="GQ681" s="12"/>
    </row>
    <row r="682" customFormat="false" ht="14" hidden="false" customHeight="false" outlineLevel="0" collapsed="false">
      <c r="A682" s="12"/>
      <c r="B682" s="12"/>
      <c r="C682" s="12"/>
      <c r="D682" s="15"/>
      <c r="F682" s="12"/>
      <c r="G682" s="12"/>
      <c r="J682" s="17"/>
      <c r="Q682" s="12"/>
      <c r="S682" s="12"/>
      <c r="AJ682" s="12"/>
      <c r="AK682" s="12"/>
      <c r="AL682" s="12"/>
      <c r="AT682" s="17"/>
      <c r="BA682" s="12"/>
      <c r="BC682" s="12"/>
      <c r="BT682" s="12"/>
      <c r="BU682" s="12"/>
      <c r="BV682" s="12"/>
      <c r="CD682" s="17"/>
      <c r="CK682" s="12"/>
      <c r="CM682" s="12"/>
      <c r="DD682" s="12"/>
      <c r="DE682" s="12"/>
      <c r="DF682" s="12"/>
      <c r="DN682" s="17"/>
      <c r="DU682" s="12"/>
      <c r="DW682" s="12"/>
      <c r="EN682" s="12"/>
      <c r="EO682" s="12"/>
      <c r="EP682" s="12"/>
      <c r="EX682" s="17"/>
      <c r="FE682" s="12"/>
      <c r="FG682" s="12"/>
      <c r="FX682" s="12"/>
      <c r="FY682" s="12"/>
      <c r="FZ682" s="12"/>
      <c r="GH682" s="17"/>
      <c r="GO682" s="12"/>
      <c r="GQ682" s="12"/>
    </row>
    <row r="683" s="1" customFormat="true" ht="14" hidden="false" customHeight="false" outlineLevel="0" collapsed="false">
      <c r="A683" s="12"/>
      <c r="B683" s="12"/>
      <c r="C683" s="12"/>
      <c r="D683" s="15"/>
      <c r="E683" s="3"/>
      <c r="F683" s="12"/>
      <c r="G683" s="12"/>
      <c r="Q683" s="12"/>
      <c r="S683" s="12"/>
      <c r="AJ683" s="12"/>
      <c r="AK683" s="12"/>
      <c r="AL683" s="12"/>
      <c r="BA683" s="12"/>
      <c r="BC683" s="12"/>
      <c r="BT683" s="12"/>
      <c r="BU683" s="12"/>
      <c r="BV683" s="12"/>
      <c r="CK683" s="12"/>
      <c r="CM683" s="12"/>
      <c r="DD683" s="12"/>
      <c r="DE683" s="12"/>
      <c r="DF683" s="12"/>
      <c r="DU683" s="12"/>
      <c r="DW683" s="12"/>
      <c r="EN683" s="12"/>
      <c r="EO683" s="12"/>
      <c r="EP683" s="12"/>
      <c r="FE683" s="12"/>
      <c r="FG683" s="12"/>
      <c r="FX683" s="12"/>
      <c r="FY683" s="12"/>
      <c r="FZ683" s="12"/>
      <c r="GO683" s="12"/>
      <c r="GQ683" s="12"/>
    </row>
    <row r="684" customFormat="false" ht="14" hidden="false" customHeight="false" outlineLevel="0" collapsed="false">
      <c r="A684" s="12"/>
      <c r="B684" s="12"/>
      <c r="C684" s="12"/>
      <c r="D684" s="15"/>
      <c r="F684" s="12"/>
      <c r="G684" s="12"/>
      <c r="Q684" s="12"/>
      <c r="S684" s="12"/>
      <c r="AJ684" s="12"/>
      <c r="AK684" s="12"/>
      <c r="AL684" s="12"/>
      <c r="BA684" s="12"/>
      <c r="BC684" s="12"/>
      <c r="BT684" s="12"/>
      <c r="BU684" s="12"/>
      <c r="BV684" s="12"/>
      <c r="CK684" s="12"/>
      <c r="CM684" s="12"/>
      <c r="DD684" s="12"/>
      <c r="DE684" s="12"/>
      <c r="DF684" s="12"/>
      <c r="DU684" s="12"/>
      <c r="DW684" s="12"/>
      <c r="EN684" s="12"/>
      <c r="EO684" s="12"/>
      <c r="EP684" s="12"/>
      <c r="FE684" s="12"/>
      <c r="FG684" s="12"/>
      <c r="FX684" s="12"/>
      <c r="FY684" s="12"/>
      <c r="FZ684" s="12"/>
      <c r="GO684" s="12"/>
      <c r="GQ684" s="12"/>
    </row>
    <row r="685" s="1" customFormat="true" ht="14" hidden="false" customHeight="false" outlineLevel="0" collapsed="false">
      <c r="A685" s="12"/>
      <c r="B685" s="12"/>
      <c r="C685" s="12"/>
      <c r="D685" s="15"/>
      <c r="E685" s="3"/>
      <c r="F685" s="12"/>
      <c r="G685" s="12"/>
      <c r="J685" s="30"/>
      <c r="Q685" s="12"/>
      <c r="S685" s="12"/>
      <c r="AJ685" s="12"/>
      <c r="AK685" s="12"/>
      <c r="AL685" s="12"/>
      <c r="BA685" s="12"/>
      <c r="BC685" s="12"/>
      <c r="BT685" s="12"/>
      <c r="BU685" s="12"/>
      <c r="BV685" s="12"/>
      <c r="CK685" s="12"/>
      <c r="CM685" s="12"/>
      <c r="DD685" s="12"/>
      <c r="DE685" s="12"/>
      <c r="DF685" s="12"/>
      <c r="DU685" s="12"/>
      <c r="DW685" s="12"/>
      <c r="EN685" s="12"/>
      <c r="EO685" s="12"/>
      <c r="EP685" s="12"/>
      <c r="FE685" s="12"/>
      <c r="FG685" s="12"/>
      <c r="FX685" s="12"/>
      <c r="FY685" s="12"/>
      <c r="FZ685" s="12"/>
      <c r="GO685" s="12"/>
      <c r="GQ685" s="12"/>
    </row>
    <row r="686" customFormat="false" ht="14" hidden="false" customHeight="false" outlineLevel="0" collapsed="false">
      <c r="A686" s="12"/>
      <c r="B686" s="12"/>
      <c r="C686" s="12"/>
      <c r="D686" s="15"/>
      <c r="F686" s="12"/>
      <c r="G686" s="12"/>
      <c r="J686" s="0"/>
      <c r="Q686" s="12"/>
      <c r="S686" s="12"/>
      <c r="AJ686" s="12"/>
      <c r="AK686" s="12"/>
      <c r="AL686" s="12"/>
      <c r="BA686" s="12"/>
      <c r="BC686" s="12"/>
      <c r="BT686" s="12"/>
      <c r="BU686" s="12"/>
      <c r="BV686" s="12"/>
      <c r="CK686" s="12"/>
      <c r="CM686" s="12"/>
      <c r="DD686" s="12"/>
      <c r="DE686" s="12"/>
      <c r="DF686" s="12"/>
      <c r="DU686" s="12"/>
      <c r="DW686" s="12"/>
      <c r="EN686" s="12"/>
      <c r="EO686" s="12"/>
      <c r="EP686" s="12"/>
      <c r="FE686" s="12"/>
      <c r="FG686" s="12"/>
      <c r="FX686" s="12"/>
      <c r="FY686" s="12"/>
      <c r="FZ686" s="12"/>
      <c r="GO686" s="12"/>
      <c r="GQ686" s="12"/>
    </row>
    <row r="687" s="1" customFormat="true" ht="14" hidden="false" customHeight="false" outlineLevel="0" collapsed="false">
      <c r="A687" s="12"/>
      <c r="B687" s="12"/>
      <c r="C687" s="12"/>
      <c r="D687" s="15"/>
      <c r="E687" s="3"/>
      <c r="F687" s="12"/>
      <c r="G687" s="12"/>
      <c r="Q687" s="12"/>
      <c r="S687" s="12"/>
      <c r="AJ687" s="12"/>
      <c r="AK687" s="12"/>
      <c r="AL687" s="12"/>
      <c r="BA687" s="12"/>
      <c r="BC687" s="12"/>
      <c r="BT687" s="12"/>
      <c r="BU687" s="12"/>
      <c r="BV687" s="12"/>
      <c r="CK687" s="12"/>
      <c r="CM687" s="12"/>
      <c r="DD687" s="12"/>
      <c r="DE687" s="12"/>
      <c r="DF687" s="12"/>
      <c r="DU687" s="12"/>
      <c r="DW687" s="12"/>
      <c r="EN687" s="12"/>
      <c r="EO687" s="12"/>
      <c r="EP687" s="12"/>
      <c r="FE687" s="12"/>
      <c r="FG687" s="12"/>
      <c r="FX687" s="12"/>
      <c r="FY687" s="12"/>
      <c r="FZ687" s="12"/>
      <c r="GO687" s="12"/>
      <c r="GQ687" s="12"/>
    </row>
    <row r="688" customFormat="false" ht="14" hidden="false" customHeight="false" outlineLevel="0" collapsed="false">
      <c r="A688" s="12"/>
      <c r="B688" s="12"/>
      <c r="C688" s="12"/>
      <c r="D688" s="15"/>
      <c r="F688" s="12"/>
      <c r="G688" s="12"/>
      <c r="Q688" s="12"/>
      <c r="S688" s="12"/>
      <c r="AJ688" s="12"/>
      <c r="AK688" s="12"/>
      <c r="AL688" s="12"/>
      <c r="BA688" s="12"/>
      <c r="BC688" s="12"/>
      <c r="BT688" s="12"/>
      <c r="BU688" s="12"/>
      <c r="BV688" s="12"/>
      <c r="CK688" s="12"/>
      <c r="CM688" s="12"/>
      <c r="DD688" s="12"/>
      <c r="DE688" s="12"/>
      <c r="DF688" s="12"/>
      <c r="DU688" s="12"/>
      <c r="DW688" s="12"/>
      <c r="EN688" s="12"/>
      <c r="EO688" s="12"/>
      <c r="EP688" s="12"/>
      <c r="FE688" s="12"/>
      <c r="FG688" s="12"/>
      <c r="FX688" s="12"/>
      <c r="FY688" s="12"/>
      <c r="FZ688" s="12"/>
      <c r="GO688" s="12"/>
      <c r="GQ688" s="12"/>
    </row>
    <row r="689" customFormat="false" ht="14" hidden="false" customHeight="false" outlineLevel="0" collapsed="false">
      <c r="A689" s="12"/>
      <c r="B689" s="12"/>
      <c r="C689" s="12"/>
      <c r="D689" s="15"/>
      <c r="F689" s="12"/>
      <c r="G689" s="12"/>
      <c r="Q689" s="12"/>
      <c r="S689" s="12"/>
      <c r="AJ689" s="12"/>
      <c r="AK689" s="12"/>
      <c r="AL689" s="12"/>
      <c r="BA689" s="12"/>
      <c r="BC689" s="12"/>
      <c r="BT689" s="12"/>
      <c r="BU689" s="12"/>
      <c r="BV689" s="12"/>
      <c r="CK689" s="12"/>
      <c r="CM689" s="12"/>
      <c r="DD689" s="12"/>
      <c r="DE689" s="12"/>
      <c r="DF689" s="12"/>
      <c r="DU689" s="12"/>
      <c r="DW689" s="12"/>
      <c r="EN689" s="12"/>
      <c r="EO689" s="12"/>
      <c r="EP689" s="12"/>
      <c r="FE689" s="12"/>
      <c r="FG689" s="12"/>
      <c r="FX689" s="12"/>
      <c r="FY689" s="12"/>
      <c r="FZ689" s="12"/>
      <c r="GO689" s="12"/>
      <c r="GQ689" s="12"/>
    </row>
    <row r="690" s="1" customFormat="true" ht="14" hidden="false" customHeight="false" outlineLevel="0" collapsed="false">
      <c r="A690" s="12"/>
      <c r="B690" s="12"/>
      <c r="C690" s="12"/>
      <c r="D690" s="15"/>
      <c r="E690" s="3"/>
      <c r="F690" s="12"/>
      <c r="G690" s="12"/>
      <c r="Q690" s="12"/>
      <c r="S690" s="12"/>
      <c r="AJ690" s="12"/>
      <c r="AK690" s="12"/>
      <c r="AL690" s="12"/>
      <c r="BA690" s="12"/>
      <c r="BC690" s="12"/>
      <c r="BT690" s="12"/>
      <c r="BU690" s="12"/>
      <c r="BV690" s="12"/>
      <c r="CK690" s="12"/>
      <c r="CM690" s="12"/>
      <c r="DD690" s="12"/>
      <c r="DE690" s="12"/>
      <c r="DF690" s="12"/>
      <c r="DU690" s="12"/>
      <c r="DW690" s="12"/>
      <c r="EN690" s="12"/>
      <c r="EO690" s="12"/>
      <c r="EP690" s="12"/>
      <c r="FE690" s="12"/>
      <c r="FG690" s="12"/>
      <c r="FX690" s="12"/>
      <c r="FY690" s="12"/>
      <c r="FZ690" s="12"/>
      <c r="GO690" s="12"/>
      <c r="GQ690" s="12"/>
    </row>
    <row r="691" customFormat="false" ht="14" hidden="false" customHeight="false" outlineLevel="0" collapsed="false">
      <c r="A691" s="12"/>
      <c r="B691" s="12"/>
      <c r="C691" s="12"/>
      <c r="D691" s="15"/>
      <c r="F691" s="12"/>
      <c r="G691" s="12"/>
      <c r="Q691" s="12"/>
      <c r="S691" s="12"/>
      <c r="AJ691" s="12"/>
      <c r="AK691" s="12"/>
      <c r="AL691" s="12"/>
      <c r="BA691" s="12"/>
      <c r="BC691" s="12"/>
      <c r="BT691" s="12"/>
      <c r="BU691" s="12"/>
      <c r="BV691" s="12"/>
      <c r="CK691" s="12"/>
      <c r="CM691" s="12"/>
      <c r="DD691" s="12"/>
      <c r="DE691" s="12"/>
      <c r="DF691" s="12"/>
      <c r="DU691" s="12"/>
      <c r="DW691" s="12"/>
      <c r="EN691" s="12"/>
      <c r="EO691" s="12"/>
      <c r="EP691" s="12"/>
      <c r="FE691" s="12"/>
      <c r="FG691" s="12"/>
      <c r="FX691" s="12"/>
      <c r="FY691" s="12"/>
      <c r="FZ691" s="12"/>
      <c r="GO691" s="12"/>
      <c r="GQ691" s="12"/>
    </row>
    <row r="692" s="1" customFormat="true" ht="14" hidden="false" customHeight="false" outlineLevel="0" collapsed="false">
      <c r="A692" s="12"/>
      <c r="B692" s="12"/>
      <c r="C692" s="12"/>
      <c r="D692" s="15"/>
      <c r="E692" s="3"/>
      <c r="F692" s="12"/>
      <c r="G692" s="12"/>
      <c r="Q692" s="12"/>
      <c r="S692" s="12"/>
      <c r="AJ692" s="12"/>
      <c r="AK692" s="12"/>
      <c r="AL692" s="12"/>
      <c r="BA692" s="12"/>
      <c r="BC692" s="12"/>
      <c r="BT692" s="12"/>
      <c r="BU692" s="12"/>
      <c r="BV692" s="12"/>
      <c r="CK692" s="12"/>
      <c r="CM692" s="12"/>
      <c r="DD692" s="12"/>
      <c r="DE692" s="12"/>
      <c r="DF692" s="12"/>
      <c r="DU692" s="12"/>
      <c r="DW692" s="12"/>
      <c r="EN692" s="12"/>
      <c r="EO692" s="12"/>
      <c r="EP692" s="12"/>
      <c r="FE692" s="12"/>
      <c r="FG692" s="12"/>
      <c r="FX692" s="12"/>
      <c r="FY692" s="12"/>
      <c r="FZ692" s="12"/>
      <c r="GO692" s="12"/>
      <c r="GQ692" s="12"/>
    </row>
    <row r="693" customFormat="false" ht="14" hidden="false" customHeight="false" outlineLevel="0" collapsed="false">
      <c r="A693" s="12"/>
      <c r="B693" s="12"/>
      <c r="C693" s="12"/>
      <c r="D693" s="15"/>
      <c r="F693" s="12"/>
      <c r="G693" s="12"/>
      <c r="Q693" s="12"/>
      <c r="S693" s="12"/>
      <c r="AJ693" s="12"/>
      <c r="AK693" s="12"/>
      <c r="AL693" s="12"/>
      <c r="BA693" s="12"/>
      <c r="BC693" s="12"/>
      <c r="BT693" s="12"/>
      <c r="BU693" s="12"/>
      <c r="BV693" s="12"/>
      <c r="CK693" s="12"/>
      <c r="CM693" s="12"/>
      <c r="DD693" s="12"/>
      <c r="DE693" s="12"/>
      <c r="DF693" s="12"/>
      <c r="DU693" s="12"/>
      <c r="DW693" s="12"/>
      <c r="EN693" s="12"/>
      <c r="EO693" s="12"/>
      <c r="EP693" s="12"/>
      <c r="FE693" s="12"/>
      <c r="FG693" s="12"/>
      <c r="FX693" s="12"/>
      <c r="FY693" s="12"/>
      <c r="FZ693" s="12"/>
      <c r="GO693" s="12"/>
      <c r="GQ693" s="12"/>
    </row>
    <row r="694" s="1" customFormat="true" ht="14" hidden="false" customHeight="false" outlineLevel="0" collapsed="false">
      <c r="A694" s="12"/>
      <c r="B694" s="12"/>
      <c r="C694" s="12"/>
      <c r="D694" s="15"/>
      <c r="E694" s="3"/>
      <c r="F694" s="12"/>
      <c r="G694" s="12"/>
      <c r="J694" s="17"/>
      <c r="L694" s="17"/>
      <c r="Q694" s="12"/>
      <c r="S694" s="12"/>
      <c r="AJ694" s="12"/>
      <c r="AK694" s="12"/>
      <c r="AL694" s="12"/>
      <c r="AT694" s="17"/>
      <c r="AV694" s="17"/>
      <c r="BA694" s="12"/>
      <c r="BC694" s="12"/>
      <c r="BT694" s="12"/>
      <c r="BU694" s="12"/>
      <c r="BV694" s="12"/>
      <c r="CD694" s="17"/>
      <c r="CF694" s="17"/>
      <c r="CK694" s="12"/>
      <c r="CM694" s="12"/>
      <c r="DD694" s="12"/>
      <c r="DE694" s="12"/>
      <c r="DF694" s="12"/>
      <c r="DN694" s="17"/>
      <c r="DP694" s="17"/>
      <c r="DU694" s="12"/>
      <c r="DW694" s="12"/>
      <c r="EN694" s="12"/>
      <c r="EO694" s="12"/>
      <c r="EP694" s="12"/>
      <c r="EX694" s="17"/>
      <c r="EZ694" s="17"/>
      <c r="FE694" s="12"/>
      <c r="FG694" s="12"/>
      <c r="FX694" s="12"/>
      <c r="FY694" s="12"/>
      <c r="FZ694" s="12"/>
      <c r="GH694" s="17"/>
      <c r="GJ694" s="17"/>
      <c r="GO694" s="12"/>
      <c r="GQ694" s="12"/>
    </row>
    <row r="695" customFormat="false" ht="14" hidden="false" customHeight="false" outlineLevel="0" collapsed="false">
      <c r="A695" s="12"/>
      <c r="B695" s="12"/>
      <c r="C695" s="12"/>
      <c r="D695" s="15"/>
      <c r="F695" s="12"/>
      <c r="G695" s="12"/>
      <c r="L695" s="17"/>
      <c r="Q695" s="12"/>
      <c r="S695" s="12"/>
      <c r="AJ695" s="12"/>
      <c r="AK695" s="12"/>
      <c r="AL695" s="12"/>
      <c r="AN695" s="31"/>
      <c r="AV695" s="17"/>
      <c r="BA695" s="12"/>
      <c r="BC695" s="12"/>
      <c r="BT695" s="12"/>
      <c r="BU695" s="12"/>
      <c r="BV695" s="12"/>
      <c r="BX695" s="31"/>
      <c r="CF695" s="17"/>
      <c r="CK695" s="12"/>
      <c r="CM695" s="12"/>
      <c r="DD695" s="12"/>
      <c r="DE695" s="12"/>
      <c r="DF695" s="12"/>
      <c r="DH695" s="31"/>
      <c r="DP695" s="17"/>
      <c r="DU695" s="12"/>
      <c r="DW695" s="12"/>
      <c r="EN695" s="12"/>
      <c r="EO695" s="12"/>
      <c r="EP695" s="12"/>
      <c r="ER695" s="31"/>
      <c r="EZ695" s="17"/>
      <c r="FE695" s="12"/>
      <c r="FG695" s="12"/>
      <c r="FX695" s="12"/>
      <c r="FY695" s="12"/>
      <c r="FZ695" s="12"/>
      <c r="GB695" s="31"/>
      <c r="GJ695" s="17"/>
      <c r="GO695" s="12"/>
      <c r="GQ695" s="12"/>
    </row>
    <row r="696" s="1" customFormat="true" ht="14" hidden="false" customHeight="false" outlineLevel="0" collapsed="false">
      <c r="A696" s="12"/>
      <c r="B696" s="12"/>
      <c r="C696" s="12"/>
      <c r="D696" s="15"/>
      <c r="E696" s="3"/>
      <c r="F696" s="12"/>
      <c r="G696" s="12"/>
      <c r="L696" s="17"/>
      <c r="Q696" s="12"/>
      <c r="S696" s="12"/>
      <c r="AJ696" s="12"/>
      <c r="AK696" s="12"/>
      <c r="AL696" s="12"/>
      <c r="AV696" s="17"/>
      <c r="BA696" s="12"/>
      <c r="BC696" s="12"/>
      <c r="BT696" s="12"/>
      <c r="BU696" s="12"/>
      <c r="BV696" s="12"/>
      <c r="CF696" s="17"/>
      <c r="CK696" s="12"/>
      <c r="CM696" s="12"/>
      <c r="DD696" s="12"/>
      <c r="DE696" s="12"/>
      <c r="DF696" s="12"/>
      <c r="DP696" s="17"/>
      <c r="DU696" s="12"/>
      <c r="DW696" s="12"/>
      <c r="EN696" s="12"/>
      <c r="EO696" s="12"/>
      <c r="EP696" s="12"/>
      <c r="EZ696" s="17"/>
      <c r="FE696" s="12"/>
      <c r="FG696" s="12"/>
      <c r="FX696" s="12"/>
      <c r="FY696" s="12"/>
      <c r="FZ696" s="12"/>
      <c r="GJ696" s="17"/>
      <c r="GO696" s="12"/>
      <c r="GQ696" s="12"/>
    </row>
    <row r="697" customFormat="false" ht="14" hidden="false" customHeight="false" outlineLevel="0" collapsed="false">
      <c r="A697" s="12"/>
      <c r="B697" s="12"/>
      <c r="C697" s="12"/>
      <c r="D697" s="15"/>
      <c r="F697" s="12"/>
      <c r="G697" s="12"/>
      <c r="Q697" s="12"/>
      <c r="S697" s="12"/>
      <c r="AJ697" s="12"/>
      <c r="AK697" s="12"/>
      <c r="AL697" s="12"/>
      <c r="BA697" s="12"/>
      <c r="BC697" s="12"/>
      <c r="BT697" s="12"/>
      <c r="BU697" s="12"/>
      <c r="BV697" s="12"/>
      <c r="CK697" s="12"/>
      <c r="CM697" s="12"/>
      <c r="DD697" s="12"/>
      <c r="DE697" s="12"/>
      <c r="DF697" s="12"/>
      <c r="DU697" s="12"/>
      <c r="DW697" s="12"/>
      <c r="EN697" s="12"/>
      <c r="EO697" s="12"/>
      <c r="EP697" s="12"/>
      <c r="FE697" s="12"/>
      <c r="FG697" s="12"/>
      <c r="FX697" s="12"/>
      <c r="FY697" s="12"/>
      <c r="FZ697" s="12"/>
      <c r="GO697" s="12"/>
      <c r="GQ697" s="12"/>
    </row>
    <row r="698" s="1" customFormat="true" ht="14" hidden="false" customHeight="false" outlineLevel="0" collapsed="false">
      <c r="A698" s="12"/>
      <c r="B698" s="12"/>
      <c r="C698" s="12"/>
      <c r="D698" s="15"/>
      <c r="E698" s="3"/>
      <c r="F698" s="12"/>
      <c r="G698" s="12"/>
      <c r="Q698" s="12"/>
      <c r="S698" s="12"/>
      <c r="AJ698" s="12"/>
      <c r="AK698" s="12"/>
      <c r="AL698" s="12"/>
      <c r="BA698" s="12"/>
      <c r="BC698" s="12"/>
      <c r="BT698" s="12"/>
      <c r="BU698" s="12"/>
      <c r="BV698" s="12"/>
      <c r="CK698" s="12"/>
      <c r="CM698" s="12"/>
      <c r="DD698" s="12"/>
      <c r="DE698" s="12"/>
      <c r="DF698" s="12"/>
      <c r="DU698" s="12"/>
      <c r="DW698" s="12"/>
      <c r="EN698" s="12"/>
      <c r="EO698" s="12"/>
      <c r="EP698" s="12"/>
      <c r="FE698" s="12"/>
      <c r="FG698" s="12"/>
      <c r="FX698" s="12"/>
      <c r="FY698" s="12"/>
      <c r="FZ698" s="12"/>
      <c r="GO698" s="12"/>
      <c r="GQ698" s="12"/>
    </row>
    <row r="699" customFormat="false" ht="14" hidden="false" customHeight="false" outlineLevel="0" collapsed="false">
      <c r="A699" s="12"/>
      <c r="B699" s="12"/>
      <c r="C699" s="12"/>
      <c r="D699" s="15"/>
      <c r="F699" s="12"/>
      <c r="G699" s="12"/>
      <c r="Q699" s="12"/>
      <c r="S699" s="12"/>
      <c r="AJ699" s="12"/>
      <c r="AK699" s="12"/>
      <c r="AL699" s="12"/>
      <c r="BA699" s="12"/>
      <c r="BC699" s="12"/>
      <c r="BT699" s="12"/>
      <c r="BU699" s="12"/>
      <c r="BV699" s="12"/>
      <c r="CK699" s="12"/>
      <c r="CM699" s="12"/>
      <c r="DD699" s="12"/>
      <c r="DE699" s="12"/>
      <c r="DF699" s="12"/>
      <c r="DU699" s="12"/>
      <c r="DW699" s="12"/>
      <c r="EN699" s="12"/>
      <c r="EO699" s="12"/>
      <c r="EP699" s="12"/>
      <c r="FE699" s="12"/>
      <c r="FG699" s="12"/>
      <c r="FX699" s="12"/>
      <c r="FY699" s="12"/>
      <c r="FZ699" s="12"/>
      <c r="GO699" s="12"/>
      <c r="GQ699" s="12"/>
    </row>
    <row r="700" s="1" customFormat="true" ht="14" hidden="false" customHeight="false" outlineLevel="0" collapsed="false">
      <c r="A700" s="12"/>
      <c r="B700" s="12"/>
      <c r="C700" s="12"/>
      <c r="D700" s="15"/>
      <c r="E700" s="3"/>
      <c r="F700" s="12"/>
      <c r="G700" s="12"/>
      <c r="L700" s="17"/>
      <c r="Q700" s="12"/>
      <c r="S700" s="12"/>
      <c r="AJ700" s="12"/>
      <c r="AK700" s="12"/>
      <c r="AL700" s="12"/>
      <c r="AV700" s="17"/>
      <c r="BA700" s="12"/>
      <c r="BC700" s="12"/>
      <c r="BT700" s="12"/>
      <c r="BU700" s="12"/>
      <c r="BV700" s="12"/>
      <c r="CF700" s="17"/>
      <c r="CK700" s="12"/>
      <c r="CM700" s="12"/>
      <c r="DD700" s="12"/>
      <c r="DE700" s="12"/>
      <c r="DF700" s="12"/>
      <c r="DP700" s="17"/>
      <c r="DU700" s="12"/>
      <c r="DW700" s="12"/>
      <c r="EN700" s="12"/>
      <c r="EO700" s="12"/>
      <c r="EP700" s="12"/>
      <c r="EZ700" s="17"/>
      <c r="FE700" s="12"/>
      <c r="FG700" s="12"/>
      <c r="FX700" s="12"/>
      <c r="FY700" s="12"/>
      <c r="FZ700" s="12"/>
      <c r="GJ700" s="17"/>
      <c r="GO700" s="12"/>
      <c r="GQ700" s="12"/>
    </row>
    <row r="701" customFormat="false" ht="14" hidden="false" customHeight="false" outlineLevel="0" collapsed="false">
      <c r="A701" s="12"/>
      <c r="B701" s="12"/>
      <c r="C701" s="12"/>
      <c r="D701" s="15"/>
      <c r="F701" s="12"/>
      <c r="G701" s="12"/>
      <c r="J701" s="17"/>
      <c r="L701" s="17"/>
      <c r="Q701" s="12"/>
      <c r="S701" s="12"/>
      <c r="AJ701" s="12"/>
      <c r="AK701" s="12"/>
      <c r="AL701" s="12"/>
      <c r="AT701" s="17"/>
      <c r="AV701" s="17"/>
      <c r="BA701" s="12"/>
      <c r="BC701" s="12"/>
      <c r="BT701" s="12"/>
      <c r="BU701" s="12"/>
      <c r="BV701" s="12"/>
      <c r="CD701" s="17"/>
      <c r="CF701" s="17"/>
      <c r="CK701" s="12"/>
      <c r="CM701" s="12"/>
      <c r="DD701" s="12"/>
      <c r="DE701" s="12"/>
      <c r="DF701" s="12"/>
      <c r="DN701" s="17"/>
      <c r="DP701" s="17"/>
      <c r="DU701" s="12"/>
      <c r="DW701" s="12"/>
      <c r="EN701" s="12"/>
      <c r="EO701" s="12"/>
      <c r="EP701" s="12"/>
      <c r="EX701" s="17"/>
      <c r="EZ701" s="17"/>
      <c r="FE701" s="12"/>
      <c r="FG701" s="12"/>
      <c r="FX701" s="12"/>
      <c r="FY701" s="12"/>
      <c r="FZ701" s="12"/>
      <c r="GH701" s="17"/>
      <c r="GJ701" s="17"/>
      <c r="GO701" s="12"/>
      <c r="GQ701" s="12"/>
    </row>
    <row r="702" s="1" customFormat="true" ht="14" hidden="false" customHeight="false" outlineLevel="0" collapsed="false">
      <c r="A702" s="12"/>
      <c r="B702" s="12"/>
      <c r="C702" s="12"/>
      <c r="D702" s="15"/>
      <c r="E702" s="3"/>
      <c r="F702" s="12"/>
      <c r="G702" s="12"/>
      <c r="J702" s="17"/>
      <c r="K702" s="17"/>
      <c r="L702" s="17"/>
      <c r="Q702" s="12"/>
      <c r="S702" s="12"/>
      <c r="AJ702" s="12"/>
      <c r="AK702" s="12"/>
      <c r="AL702" s="12"/>
      <c r="AT702" s="17"/>
      <c r="AU702" s="17"/>
      <c r="AV702" s="17"/>
      <c r="BA702" s="12"/>
      <c r="BC702" s="12"/>
      <c r="BT702" s="12"/>
      <c r="BU702" s="12"/>
      <c r="BV702" s="12"/>
      <c r="CD702" s="17"/>
      <c r="CE702" s="17"/>
      <c r="CF702" s="17"/>
      <c r="CK702" s="12"/>
      <c r="CM702" s="12"/>
      <c r="DD702" s="12"/>
      <c r="DE702" s="12"/>
      <c r="DF702" s="12"/>
      <c r="DN702" s="17"/>
      <c r="DO702" s="17"/>
      <c r="DP702" s="17"/>
      <c r="DU702" s="12"/>
      <c r="DW702" s="12"/>
      <c r="EN702" s="12"/>
      <c r="EO702" s="12"/>
      <c r="EP702" s="12"/>
      <c r="EX702" s="17"/>
      <c r="EY702" s="17"/>
      <c r="EZ702" s="17"/>
      <c r="FE702" s="12"/>
      <c r="FG702" s="12"/>
      <c r="FX702" s="12"/>
      <c r="FY702" s="12"/>
      <c r="FZ702" s="12"/>
      <c r="GH702" s="17"/>
      <c r="GI702" s="17"/>
      <c r="GJ702" s="17"/>
      <c r="GO702" s="12"/>
      <c r="GQ702" s="12"/>
    </row>
    <row r="703" customFormat="false" ht="14" hidden="false" customHeight="false" outlineLevel="0" collapsed="false">
      <c r="A703" s="12"/>
      <c r="B703" s="12"/>
      <c r="C703" s="12"/>
      <c r="D703" s="15"/>
      <c r="F703" s="12"/>
      <c r="G703" s="12"/>
      <c r="Q703" s="12"/>
      <c r="S703" s="12"/>
      <c r="AJ703" s="12"/>
      <c r="AK703" s="12"/>
      <c r="AL703" s="12"/>
      <c r="BA703" s="12"/>
      <c r="BC703" s="12"/>
      <c r="BT703" s="12"/>
      <c r="BU703" s="12"/>
      <c r="BV703" s="12"/>
      <c r="CK703" s="12"/>
      <c r="CM703" s="12"/>
      <c r="DD703" s="12"/>
      <c r="DE703" s="12"/>
      <c r="DF703" s="12"/>
      <c r="DU703" s="12"/>
      <c r="DW703" s="12"/>
      <c r="EN703" s="12"/>
      <c r="EO703" s="12"/>
      <c r="EP703" s="12"/>
      <c r="FE703" s="12"/>
      <c r="FG703" s="12"/>
      <c r="FX703" s="12"/>
      <c r="FY703" s="12"/>
      <c r="FZ703" s="12"/>
      <c r="GO703" s="12"/>
      <c r="GQ703" s="12"/>
    </row>
    <row r="704" s="1" customFormat="true" ht="14" hidden="false" customHeight="false" outlineLevel="0" collapsed="false">
      <c r="A704" s="12"/>
      <c r="B704" s="12"/>
      <c r="C704" s="12"/>
      <c r="D704" s="15"/>
      <c r="E704" s="3"/>
      <c r="F704" s="12"/>
      <c r="G704" s="12"/>
      <c r="Q704" s="12"/>
      <c r="S704" s="12"/>
      <c r="AJ704" s="12"/>
      <c r="AK704" s="12"/>
      <c r="AL704" s="12"/>
      <c r="BA704" s="12"/>
      <c r="BC704" s="12"/>
      <c r="BT704" s="12"/>
      <c r="BU704" s="12"/>
      <c r="BV704" s="12"/>
      <c r="CK704" s="12"/>
      <c r="CM704" s="12"/>
      <c r="DD704" s="12"/>
      <c r="DE704" s="12"/>
      <c r="DF704" s="12"/>
      <c r="DU704" s="12"/>
      <c r="DW704" s="12"/>
      <c r="EN704" s="12"/>
      <c r="EO704" s="12"/>
      <c r="EP704" s="12"/>
      <c r="FE704" s="12"/>
      <c r="FG704" s="12"/>
      <c r="FX704" s="12"/>
      <c r="FY704" s="12"/>
      <c r="FZ704" s="12"/>
      <c r="GO704" s="12"/>
      <c r="GQ704" s="12"/>
    </row>
    <row r="705" customFormat="false" ht="14" hidden="false" customHeight="false" outlineLevel="0" collapsed="false">
      <c r="A705" s="12"/>
      <c r="B705" s="12"/>
      <c r="C705" s="12"/>
      <c r="D705" s="15"/>
      <c r="F705" s="12"/>
      <c r="G705" s="12"/>
      <c r="J705" s="17"/>
      <c r="L705" s="17"/>
      <c r="Q705" s="12"/>
      <c r="S705" s="12"/>
      <c r="AJ705" s="12"/>
      <c r="AK705" s="12"/>
      <c r="AL705" s="12"/>
      <c r="AT705" s="17"/>
      <c r="AV705" s="17"/>
      <c r="BA705" s="12"/>
      <c r="BC705" s="12"/>
      <c r="BT705" s="12"/>
      <c r="BU705" s="12"/>
      <c r="BV705" s="12"/>
      <c r="CD705" s="17"/>
      <c r="CF705" s="17"/>
      <c r="CK705" s="12"/>
      <c r="CM705" s="12"/>
      <c r="DD705" s="12"/>
      <c r="DE705" s="12"/>
      <c r="DF705" s="12"/>
      <c r="DN705" s="17"/>
      <c r="DP705" s="17"/>
      <c r="DU705" s="12"/>
      <c r="DW705" s="12"/>
      <c r="EN705" s="12"/>
      <c r="EO705" s="12"/>
      <c r="EP705" s="12"/>
      <c r="EX705" s="17"/>
      <c r="EZ705" s="17"/>
      <c r="FE705" s="12"/>
      <c r="FG705" s="12"/>
      <c r="FX705" s="12"/>
      <c r="FY705" s="12"/>
      <c r="FZ705" s="12"/>
      <c r="GH705" s="17"/>
      <c r="GJ705" s="17"/>
      <c r="GO705" s="12"/>
      <c r="GQ705" s="12"/>
    </row>
    <row r="706" s="1" customFormat="true" ht="14" hidden="false" customHeight="false" outlineLevel="0" collapsed="false">
      <c r="A706" s="12"/>
      <c r="B706" s="12"/>
      <c r="C706" s="12"/>
      <c r="D706" s="15"/>
      <c r="E706" s="3"/>
      <c r="F706" s="12"/>
      <c r="G706" s="12"/>
      <c r="L706" s="17"/>
      <c r="Q706" s="12"/>
      <c r="S706" s="12"/>
      <c r="AJ706" s="12"/>
      <c r="AK706" s="12"/>
      <c r="AL706" s="12"/>
      <c r="AV706" s="17"/>
      <c r="BA706" s="12"/>
      <c r="BC706" s="12"/>
      <c r="BT706" s="12"/>
      <c r="BU706" s="12"/>
      <c r="BV706" s="12"/>
      <c r="CF706" s="17"/>
      <c r="CK706" s="12"/>
      <c r="CM706" s="12"/>
      <c r="DD706" s="12"/>
      <c r="DE706" s="12"/>
      <c r="DF706" s="12"/>
      <c r="DP706" s="17"/>
      <c r="DU706" s="12"/>
      <c r="DW706" s="12"/>
      <c r="EN706" s="12"/>
      <c r="EO706" s="12"/>
      <c r="EP706" s="12"/>
      <c r="EZ706" s="17"/>
      <c r="FE706" s="12"/>
      <c r="FG706" s="12"/>
      <c r="FX706" s="12"/>
      <c r="FY706" s="12"/>
      <c r="FZ706" s="12"/>
      <c r="GJ706" s="17"/>
      <c r="GO706" s="12"/>
      <c r="GQ706" s="12"/>
    </row>
    <row r="707" customFormat="false" ht="14" hidden="false" customHeight="false" outlineLevel="0" collapsed="false">
      <c r="A707" s="12"/>
      <c r="B707" s="12"/>
      <c r="C707" s="12"/>
      <c r="D707" s="15"/>
      <c r="F707" s="12"/>
      <c r="G707" s="12"/>
      <c r="Q707" s="12"/>
      <c r="S707" s="12"/>
      <c r="AJ707" s="12"/>
      <c r="AK707" s="12"/>
      <c r="AL707" s="12"/>
      <c r="BA707" s="12"/>
      <c r="BC707" s="12"/>
      <c r="BT707" s="12"/>
      <c r="BU707" s="12"/>
      <c r="BV707" s="12"/>
      <c r="CK707" s="12"/>
      <c r="CM707" s="12"/>
      <c r="DD707" s="12"/>
      <c r="DE707" s="12"/>
      <c r="DF707" s="12"/>
      <c r="DU707" s="12"/>
      <c r="DW707" s="12"/>
      <c r="EN707" s="12"/>
      <c r="EO707" s="12"/>
      <c r="EP707" s="12"/>
      <c r="FE707" s="12"/>
      <c r="FG707" s="12"/>
      <c r="FX707" s="12"/>
      <c r="FY707" s="12"/>
      <c r="FZ707" s="12"/>
      <c r="GO707" s="12"/>
      <c r="GQ707" s="12"/>
    </row>
    <row r="708" customFormat="false" ht="14" hidden="false" customHeight="false" outlineLevel="0" collapsed="false">
      <c r="A708" s="12"/>
      <c r="B708" s="12"/>
      <c r="C708" s="12"/>
      <c r="D708" s="15"/>
      <c r="F708" s="12"/>
      <c r="G708" s="12"/>
      <c r="L708" s="17"/>
      <c r="Q708" s="12"/>
      <c r="S708" s="12"/>
      <c r="AJ708" s="12"/>
      <c r="AK708" s="12"/>
      <c r="AL708" s="12"/>
      <c r="AV708" s="17"/>
      <c r="BA708" s="12"/>
      <c r="BC708" s="12"/>
      <c r="BT708" s="12"/>
      <c r="BU708" s="12"/>
      <c r="BV708" s="12"/>
      <c r="CF708" s="17"/>
      <c r="CK708" s="12"/>
      <c r="CM708" s="12"/>
      <c r="DD708" s="12"/>
      <c r="DE708" s="12"/>
      <c r="DF708" s="12"/>
      <c r="DP708" s="17"/>
      <c r="DU708" s="12"/>
      <c r="DW708" s="12"/>
      <c r="EN708" s="12"/>
      <c r="EO708" s="12"/>
      <c r="EP708" s="12"/>
      <c r="EZ708" s="17"/>
      <c r="FE708" s="12"/>
      <c r="FG708" s="12"/>
      <c r="FX708" s="12"/>
      <c r="FY708" s="12"/>
      <c r="FZ708" s="12"/>
      <c r="GJ708" s="17"/>
      <c r="GO708" s="12"/>
      <c r="GQ708" s="12"/>
    </row>
    <row r="709" s="1" customFormat="true" ht="14" hidden="false" customHeight="false" outlineLevel="0" collapsed="false">
      <c r="A709" s="12"/>
      <c r="B709" s="12"/>
      <c r="C709" s="12"/>
      <c r="D709" s="15"/>
      <c r="E709" s="3"/>
      <c r="F709" s="12"/>
      <c r="G709" s="12"/>
      <c r="K709" s="17"/>
      <c r="L709" s="17"/>
      <c r="Q709" s="12"/>
      <c r="S709" s="12"/>
      <c r="AJ709" s="12"/>
      <c r="AK709" s="12"/>
      <c r="AL709" s="12"/>
      <c r="AU709" s="17"/>
      <c r="AV709" s="17"/>
      <c r="BA709" s="12"/>
      <c r="BC709" s="12"/>
      <c r="BT709" s="12"/>
      <c r="BU709" s="12"/>
      <c r="BV709" s="12"/>
      <c r="CE709" s="17"/>
      <c r="CF709" s="17"/>
      <c r="CK709" s="12"/>
      <c r="CM709" s="12"/>
      <c r="DD709" s="12"/>
      <c r="DE709" s="12"/>
      <c r="DF709" s="12"/>
      <c r="DO709" s="17"/>
      <c r="DP709" s="17"/>
      <c r="DU709" s="12"/>
      <c r="DW709" s="12"/>
      <c r="EN709" s="12"/>
      <c r="EO709" s="12"/>
      <c r="EP709" s="12"/>
      <c r="EY709" s="17"/>
      <c r="EZ709" s="17"/>
      <c r="FE709" s="12"/>
      <c r="FG709" s="12"/>
      <c r="FX709" s="12"/>
      <c r="FY709" s="12"/>
      <c r="FZ709" s="12"/>
      <c r="GI709" s="17"/>
      <c r="GJ709" s="17"/>
      <c r="GO709" s="12"/>
      <c r="GQ709" s="12"/>
    </row>
    <row r="710" customFormat="false" ht="14" hidden="false" customHeight="false" outlineLevel="0" collapsed="false">
      <c r="A710" s="12"/>
      <c r="B710" s="12"/>
      <c r="C710" s="12"/>
      <c r="D710" s="15"/>
      <c r="F710" s="12"/>
      <c r="G710" s="12"/>
      <c r="Q710" s="12"/>
      <c r="S710" s="12"/>
      <c r="AJ710" s="12"/>
      <c r="AK710" s="12"/>
      <c r="AL710" s="12"/>
      <c r="BA710" s="12"/>
      <c r="BC710" s="12"/>
      <c r="BT710" s="12"/>
      <c r="BU710" s="12"/>
      <c r="BV710" s="12"/>
      <c r="CK710" s="12"/>
      <c r="CM710" s="12"/>
      <c r="DD710" s="12"/>
      <c r="DE710" s="12"/>
      <c r="DF710" s="12"/>
      <c r="DU710" s="12"/>
      <c r="DW710" s="12"/>
      <c r="EN710" s="12"/>
      <c r="EO710" s="12"/>
      <c r="EP710" s="12"/>
      <c r="FE710" s="12"/>
      <c r="FG710" s="12"/>
      <c r="FX710" s="12"/>
      <c r="FY710" s="12"/>
      <c r="FZ710" s="12"/>
      <c r="GO710" s="12"/>
      <c r="GQ710" s="12"/>
    </row>
    <row r="711" s="1" customFormat="true" ht="14" hidden="false" customHeight="false" outlineLevel="0" collapsed="false">
      <c r="A711" s="12"/>
      <c r="B711" s="12"/>
      <c r="C711" s="12"/>
      <c r="D711" s="15"/>
      <c r="E711" s="3"/>
      <c r="F711" s="12"/>
      <c r="G711" s="12"/>
      <c r="Q711" s="12"/>
      <c r="S711" s="12"/>
      <c r="AJ711" s="12"/>
      <c r="AK711" s="12"/>
      <c r="AL711" s="12"/>
      <c r="BA711" s="12"/>
      <c r="BC711" s="12"/>
      <c r="BT711" s="12"/>
      <c r="BU711" s="12"/>
      <c r="BV711" s="12"/>
      <c r="CK711" s="12"/>
      <c r="CM711" s="12"/>
      <c r="DD711" s="12"/>
      <c r="DE711" s="12"/>
      <c r="DF711" s="12"/>
      <c r="DU711" s="12"/>
      <c r="DW711" s="12"/>
      <c r="EN711" s="12"/>
      <c r="EO711" s="12"/>
      <c r="EP711" s="12"/>
      <c r="FE711" s="12"/>
      <c r="FG711" s="12"/>
      <c r="FX711" s="12"/>
      <c r="FY711" s="12"/>
      <c r="FZ711" s="12"/>
      <c r="GO711" s="12"/>
      <c r="GQ711" s="12"/>
    </row>
    <row r="712" customFormat="false" ht="14" hidden="false" customHeight="false" outlineLevel="0" collapsed="false">
      <c r="A712" s="12"/>
      <c r="B712" s="12"/>
      <c r="C712" s="12"/>
      <c r="D712" s="22"/>
      <c r="F712" s="19"/>
      <c r="G712" s="19"/>
      <c r="Q712" s="12"/>
      <c r="S712" s="12"/>
      <c r="AJ712" s="12"/>
      <c r="AK712" s="12"/>
      <c r="AL712" s="12"/>
      <c r="BA712" s="12"/>
      <c r="BC712" s="12"/>
      <c r="BT712" s="12"/>
      <c r="BU712" s="12"/>
      <c r="BV712" s="12"/>
      <c r="CK712" s="12"/>
      <c r="CM712" s="12"/>
      <c r="DD712" s="12"/>
      <c r="DE712" s="12"/>
      <c r="DF712" s="12"/>
      <c r="DU712" s="12"/>
      <c r="DW712" s="12"/>
      <c r="EN712" s="12"/>
      <c r="EO712" s="12"/>
      <c r="EP712" s="12"/>
      <c r="FE712" s="12"/>
      <c r="FG712" s="12"/>
      <c r="FX712" s="12"/>
      <c r="FY712" s="12"/>
      <c r="FZ712" s="12"/>
      <c r="GO712" s="12"/>
      <c r="GQ712" s="12"/>
    </row>
    <row r="713" s="1" customFormat="true" ht="14" hidden="false" customHeight="false" outlineLevel="0" collapsed="false">
      <c r="A713" s="12"/>
      <c r="B713" s="12"/>
      <c r="C713" s="12"/>
      <c r="D713" s="15"/>
      <c r="E713" s="3"/>
      <c r="F713" s="12"/>
      <c r="G713" s="12"/>
      <c r="Q713" s="12"/>
      <c r="S713" s="12"/>
      <c r="AJ713" s="12"/>
      <c r="AK713" s="12"/>
      <c r="AL713" s="12"/>
      <c r="BA713" s="12"/>
      <c r="BC713" s="12"/>
      <c r="BT713" s="12"/>
      <c r="BU713" s="12"/>
      <c r="BV713" s="12"/>
      <c r="CK713" s="12"/>
      <c r="CM713" s="12"/>
      <c r="DD713" s="12"/>
      <c r="DE713" s="12"/>
      <c r="DF713" s="12"/>
      <c r="DU713" s="12"/>
      <c r="DW713" s="12"/>
      <c r="EN713" s="12"/>
      <c r="EO713" s="12"/>
      <c r="EP713" s="12"/>
      <c r="FE713" s="12"/>
      <c r="FG713" s="12"/>
      <c r="FX713" s="12"/>
      <c r="FY713" s="12"/>
      <c r="FZ713" s="12"/>
      <c r="GO713" s="12"/>
      <c r="GQ713" s="12"/>
    </row>
    <row r="714" customFormat="false" ht="14" hidden="false" customHeight="false" outlineLevel="0" collapsed="false">
      <c r="A714" s="12"/>
      <c r="B714" s="12"/>
      <c r="C714" s="12"/>
      <c r="D714" s="15"/>
      <c r="F714" s="12"/>
      <c r="G714" s="12"/>
      <c r="J714" s="17"/>
      <c r="K714" s="17"/>
      <c r="L714" s="17"/>
      <c r="Q714" s="12"/>
      <c r="S714" s="12"/>
      <c r="AJ714" s="12"/>
      <c r="AK714" s="12"/>
      <c r="AL714" s="12"/>
      <c r="AT714" s="17"/>
      <c r="AU714" s="17"/>
      <c r="AV714" s="17"/>
      <c r="BA714" s="12"/>
      <c r="BC714" s="12"/>
      <c r="BT714" s="12"/>
      <c r="BU714" s="12"/>
      <c r="BV714" s="12"/>
      <c r="CD714" s="17"/>
      <c r="CE714" s="17"/>
      <c r="CF714" s="17"/>
      <c r="CK714" s="12"/>
      <c r="CM714" s="12"/>
      <c r="DD714" s="12"/>
      <c r="DE714" s="12"/>
      <c r="DF714" s="12"/>
      <c r="DN714" s="17"/>
      <c r="DO714" s="17"/>
      <c r="DP714" s="17"/>
      <c r="DU714" s="12"/>
      <c r="DW714" s="12"/>
      <c r="EN714" s="12"/>
      <c r="EO714" s="12"/>
      <c r="EP714" s="12"/>
      <c r="EX714" s="17"/>
      <c r="EY714" s="17"/>
      <c r="EZ714" s="17"/>
      <c r="FE714" s="12"/>
      <c r="FG714" s="12"/>
      <c r="FX714" s="12"/>
      <c r="FY714" s="12"/>
      <c r="FZ714" s="12"/>
      <c r="GH714" s="17"/>
      <c r="GI714" s="17"/>
      <c r="GJ714" s="17"/>
      <c r="GO714" s="12"/>
      <c r="GQ714" s="12"/>
    </row>
    <row r="715" s="1" customFormat="true" ht="14" hidden="false" customHeight="false" outlineLevel="0" collapsed="false">
      <c r="A715" s="12"/>
      <c r="B715" s="12"/>
      <c r="C715" s="12"/>
      <c r="D715" s="15"/>
      <c r="E715" s="3"/>
      <c r="F715" s="12"/>
      <c r="G715" s="12"/>
      <c r="Q715" s="12"/>
      <c r="S715" s="12"/>
      <c r="AJ715" s="12"/>
      <c r="AK715" s="12"/>
      <c r="AL715" s="12"/>
      <c r="BA715" s="12"/>
      <c r="BC715" s="12"/>
      <c r="BT715" s="12"/>
      <c r="BU715" s="12"/>
      <c r="BV715" s="12"/>
      <c r="CK715" s="12"/>
      <c r="CM715" s="12"/>
      <c r="DD715" s="12"/>
      <c r="DE715" s="12"/>
      <c r="DF715" s="12"/>
      <c r="DU715" s="12"/>
      <c r="DW715" s="12"/>
      <c r="EN715" s="12"/>
      <c r="EO715" s="12"/>
      <c r="EP715" s="12"/>
      <c r="FE715" s="12"/>
      <c r="FG715" s="12"/>
      <c r="FX715" s="12"/>
      <c r="FY715" s="12"/>
      <c r="FZ715" s="12"/>
      <c r="GO715" s="12"/>
      <c r="GQ715" s="12"/>
    </row>
    <row r="716" customFormat="false" ht="14" hidden="false" customHeight="false" outlineLevel="0" collapsed="false">
      <c r="A716" s="12"/>
      <c r="B716" s="12"/>
      <c r="C716" s="12"/>
      <c r="D716" s="15"/>
      <c r="F716" s="12"/>
      <c r="G716" s="12"/>
      <c r="J716" s="17"/>
      <c r="K716" s="17"/>
      <c r="Q716" s="12"/>
      <c r="S716" s="12"/>
      <c r="AJ716" s="12"/>
      <c r="AK716" s="12"/>
      <c r="AL716" s="12"/>
      <c r="AT716" s="17"/>
      <c r="AU716" s="17"/>
      <c r="BA716" s="12"/>
      <c r="BC716" s="12"/>
      <c r="BT716" s="12"/>
      <c r="BU716" s="12"/>
      <c r="BV716" s="12"/>
      <c r="CD716" s="17"/>
      <c r="CE716" s="17"/>
      <c r="CK716" s="12"/>
      <c r="CM716" s="12"/>
      <c r="DD716" s="12"/>
      <c r="DE716" s="12"/>
      <c r="DF716" s="12"/>
      <c r="DN716" s="17"/>
      <c r="DO716" s="17"/>
      <c r="DU716" s="12"/>
      <c r="DW716" s="12"/>
      <c r="EN716" s="12"/>
      <c r="EO716" s="12"/>
      <c r="EP716" s="12"/>
      <c r="EX716" s="17"/>
      <c r="EY716" s="17"/>
      <c r="FE716" s="12"/>
      <c r="FG716" s="12"/>
      <c r="FX716" s="12"/>
      <c r="FY716" s="12"/>
      <c r="FZ716" s="12"/>
      <c r="GH716" s="17"/>
      <c r="GI716" s="17"/>
      <c r="GO716" s="12"/>
      <c r="GQ716" s="12"/>
    </row>
    <row r="717" s="1" customFormat="true" ht="14" hidden="false" customHeight="false" outlineLevel="0" collapsed="false">
      <c r="A717" s="12"/>
      <c r="B717" s="12"/>
      <c r="C717" s="12"/>
      <c r="D717" s="15"/>
      <c r="E717" s="3"/>
      <c r="F717" s="12"/>
      <c r="G717" s="12"/>
      <c r="J717" s="17"/>
      <c r="K717" s="17"/>
      <c r="L717" s="17"/>
      <c r="Q717" s="12"/>
      <c r="S717" s="12"/>
      <c r="AJ717" s="12"/>
      <c r="AK717" s="12"/>
      <c r="AL717" s="12"/>
      <c r="AT717" s="17"/>
      <c r="AU717" s="17"/>
      <c r="AV717" s="17"/>
      <c r="BA717" s="12"/>
      <c r="BC717" s="12"/>
      <c r="BT717" s="12"/>
      <c r="BU717" s="12"/>
      <c r="BV717" s="12"/>
      <c r="CD717" s="17"/>
      <c r="CE717" s="17"/>
      <c r="CF717" s="17"/>
      <c r="CK717" s="12"/>
      <c r="CM717" s="12"/>
      <c r="DD717" s="12"/>
      <c r="DE717" s="12"/>
      <c r="DF717" s="12"/>
      <c r="DN717" s="17"/>
      <c r="DO717" s="17"/>
      <c r="DP717" s="17"/>
      <c r="DU717" s="12"/>
      <c r="DW717" s="12"/>
      <c r="EN717" s="12"/>
      <c r="EO717" s="12"/>
      <c r="EP717" s="12"/>
      <c r="EX717" s="17"/>
      <c r="EY717" s="17"/>
      <c r="EZ717" s="17"/>
      <c r="FE717" s="12"/>
      <c r="FG717" s="12"/>
      <c r="FX717" s="12"/>
      <c r="FY717" s="12"/>
      <c r="FZ717" s="12"/>
      <c r="GH717" s="17"/>
      <c r="GI717" s="17"/>
      <c r="GJ717" s="17"/>
      <c r="GO717" s="12"/>
      <c r="GQ717" s="12"/>
    </row>
    <row r="718" customFormat="false" ht="14" hidden="false" customHeight="false" outlineLevel="0" collapsed="false">
      <c r="A718" s="12"/>
      <c r="B718" s="12"/>
      <c r="C718" s="12"/>
      <c r="D718" s="15"/>
      <c r="F718" s="12"/>
      <c r="G718" s="12"/>
      <c r="Q718" s="12"/>
      <c r="S718" s="12"/>
      <c r="AJ718" s="12"/>
      <c r="AK718" s="12"/>
      <c r="AL718" s="12"/>
      <c r="BA718" s="12"/>
      <c r="BC718" s="12"/>
      <c r="BT718" s="12"/>
      <c r="BU718" s="12"/>
      <c r="BV718" s="12"/>
      <c r="CK718" s="12"/>
      <c r="CM718" s="12"/>
      <c r="DD718" s="12"/>
      <c r="DE718" s="12"/>
      <c r="DF718" s="12"/>
      <c r="DU718" s="12"/>
      <c r="DW718" s="12"/>
      <c r="EN718" s="12"/>
      <c r="EO718" s="12"/>
      <c r="EP718" s="12"/>
      <c r="FE718" s="12"/>
      <c r="FG718" s="12"/>
      <c r="FX718" s="12"/>
      <c r="FY718" s="12"/>
      <c r="FZ718" s="12"/>
      <c r="GO718" s="12"/>
      <c r="GQ718" s="12"/>
    </row>
    <row r="719" s="1" customFormat="true" ht="14" hidden="false" customHeight="false" outlineLevel="0" collapsed="false">
      <c r="A719" s="12"/>
      <c r="B719" s="12"/>
      <c r="C719" s="12"/>
      <c r="D719" s="15"/>
      <c r="E719" s="3"/>
      <c r="F719" s="12"/>
      <c r="G719" s="12"/>
      <c r="L719" s="17"/>
      <c r="Q719" s="12"/>
      <c r="S719" s="12"/>
      <c r="AJ719" s="12"/>
      <c r="AK719" s="12"/>
      <c r="AL719" s="12"/>
      <c r="AV719" s="17"/>
      <c r="BA719" s="12"/>
      <c r="BC719" s="12"/>
      <c r="BT719" s="12"/>
      <c r="BU719" s="12"/>
      <c r="BV719" s="12"/>
      <c r="CF719" s="17"/>
      <c r="CK719" s="12"/>
      <c r="CM719" s="12"/>
      <c r="DD719" s="12"/>
      <c r="DE719" s="12"/>
      <c r="DF719" s="12"/>
      <c r="DP719" s="17"/>
      <c r="DU719" s="12"/>
      <c r="DW719" s="12"/>
      <c r="EN719" s="12"/>
      <c r="EO719" s="12"/>
      <c r="EP719" s="12"/>
      <c r="EZ719" s="17"/>
      <c r="FE719" s="12"/>
      <c r="FG719" s="12"/>
      <c r="FX719" s="12"/>
      <c r="FY719" s="12"/>
      <c r="FZ719" s="12"/>
      <c r="GJ719" s="17"/>
      <c r="GO719" s="12"/>
      <c r="GQ719" s="12"/>
    </row>
    <row r="720" s="1" customFormat="true" ht="14" hidden="false" customHeight="false" outlineLevel="0" collapsed="false">
      <c r="A720" s="12"/>
      <c r="B720" s="12"/>
      <c r="C720" s="12"/>
      <c r="D720" s="15"/>
      <c r="E720" s="3"/>
      <c r="F720" s="12"/>
      <c r="G720" s="12"/>
      <c r="Q720" s="12"/>
      <c r="S720" s="12"/>
      <c r="AJ720" s="12"/>
      <c r="AK720" s="12"/>
      <c r="AL720" s="12"/>
      <c r="BA720" s="12"/>
      <c r="BC720" s="12"/>
      <c r="BT720" s="12"/>
      <c r="BU720" s="12"/>
      <c r="BV720" s="12"/>
      <c r="CK720" s="12"/>
      <c r="CM720" s="12"/>
      <c r="DD720" s="12"/>
      <c r="DE720" s="12"/>
      <c r="DF720" s="12"/>
      <c r="DU720" s="12"/>
      <c r="DW720" s="12"/>
      <c r="EN720" s="12"/>
      <c r="EO720" s="12"/>
      <c r="EP720" s="12"/>
      <c r="FE720" s="12"/>
      <c r="FG720" s="12"/>
      <c r="FX720" s="12"/>
      <c r="FY720" s="12"/>
      <c r="FZ720" s="12"/>
      <c r="GO720" s="12"/>
      <c r="GQ720" s="12"/>
    </row>
    <row r="721" customFormat="false" ht="14" hidden="false" customHeight="false" outlineLevel="0" collapsed="false">
      <c r="A721" s="12"/>
      <c r="B721" s="12"/>
      <c r="C721" s="12"/>
      <c r="D721" s="15"/>
      <c r="F721" s="12"/>
      <c r="G721" s="12"/>
      <c r="Q721" s="12"/>
      <c r="S721" s="12"/>
      <c r="AJ721" s="12"/>
      <c r="AK721" s="12"/>
      <c r="AL721" s="12"/>
      <c r="BA721" s="12"/>
      <c r="BC721" s="12"/>
      <c r="BT721" s="12"/>
      <c r="BU721" s="12"/>
      <c r="BV721" s="12"/>
      <c r="CK721" s="12"/>
      <c r="CM721" s="12"/>
      <c r="DD721" s="12"/>
      <c r="DE721" s="12"/>
      <c r="DF721" s="12"/>
      <c r="DU721" s="12"/>
      <c r="DW721" s="12"/>
      <c r="EN721" s="12"/>
      <c r="EO721" s="12"/>
      <c r="EP721" s="12"/>
      <c r="FE721" s="12"/>
      <c r="FG721" s="12"/>
      <c r="FX721" s="12"/>
      <c r="FY721" s="12"/>
      <c r="FZ721" s="12"/>
      <c r="GO721" s="12"/>
      <c r="GQ721" s="12"/>
    </row>
    <row r="722" customFormat="false" ht="14" hidden="false" customHeight="false" outlineLevel="0" collapsed="false">
      <c r="A722" s="12"/>
      <c r="B722" s="12"/>
      <c r="C722" s="12"/>
      <c r="D722" s="15"/>
      <c r="F722" s="12"/>
      <c r="G722" s="12"/>
      <c r="Q722" s="12"/>
      <c r="S722" s="12"/>
      <c r="AJ722" s="12"/>
      <c r="AK722" s="12"/>
      <c r="AL722" s="12"/>
      <c r="BA722" s="12"/>
      <c r="BC722" s="12"/>
      <c r="BT722" s="12"/>
      <c r="BU722" s="12"/>
      <c r="BV722" s="12"/>
      <c r="CK722" s="12"/>
      <c r="CM722" s="12"/>
      <c r="DD722" s="12"/>
      <c r="DE722" s="12"/>
      <c r="DF722" s="12"/>
      <c r="DU722" s="12"/>
      <c r="DW722" s="12"/>
      <c r="EN722" s="12"/>
      <c r="EO722" s="12"/>
      <c r="EP722" s="12"/>
      <c r="FE722" s="12"/>
      <c r="FG722" s="12"/>
      <c r="FX722" s="12"/>
      <c r="FY722" s="12"/>
      <c r="FZ722" s="12"/>
      <c r="GO722" s="12"/>
      <c r="GQ722" s="12"/>
    </row>
    <row r="723" s="1" customFormat="true" ht="14" hidden="false" customHeight="false" outlineLevel="0" collapsed="false">
      <c r="A723" s="12"/>
      <c r="B723" s="12"/>
      <c r="C723" s="12"/>
      <c r="D723" s="15"/>
      <c r="E723" s="3"/>
      <c r="F723" s="12"/>
      <c r="G723" s="12"/>
      <c r="J723" s="17"/>
      <c r="L723" s="17"/>
      <c r="Q723" s="12"/>
      <c r="S723" s="12"/>
      <c r="AJ723" s="12"/>
      <c r="AK723" s="12"/>
      <c r="AL723" s="12"/>
      <c r="AT723" s="17"/>
      <c r="AV723" s="17"/>
      <c r="BA723" s="12"/>
      <c r="BC723" s="12"/>
      <c r="BT723" s="12"/>
      <c r="BU723" s="12"/>
      <c r="BV723" s="12"/>
      <c r="CD723" s="17"/>
      <c r="CF723" s="17"/>
      <c r="CK723" s="12"/>
      <c r="CM723" s="12"/>
      <c r="DD723" s="12"/>
      <c r="DE723" s="12"/>
      <c r="DF723" s="12"/>
      <c r="DN723" s="17"/>
      <c r="DP723" s="17"/>
      <c r="DU723" s="12"/>
      <c r="DW723" s="12"/>
      <c r="EN723" s="12"/>
      <c r="EO723" s="12"/>
      <c r="EP723" s="12"/>
      <c r="EX723" s="17"/>
      <c r="EZ723" s="17"/>
      <c r="FE723" s="12"/>
      <c r="FG723" s="12"/>
      <c r="FX723" s="12"/>
      <c r="FY723" s="12"/>
      <c r="FZ723" s="12"/>
      <c r="GH723" s="17"/>
      <c r="GJ723" s="17"/>
      <c r="GO723" s="12"/>
      <c r="GQ723" s="12"/>
    </row>
    <row r="724" customFormat="false" ht="14" hidden="false" customHeight="false" outlineLevel="0" collapsed="false">
      <c r="A724" s="12"/>
      <c r="B724" s="12"/>
      <c r="C724" s="12"/>
      <c r="D724" s="15"/>
      <c r="F724" s="12"/>
      <c r="G724" s="12"/>
      <c r="Q724" s="12"/>
      <c r="S724" s="12"/>
      <c r="AJ724" s="12"/>
      <c r="AK724" s="12"/>
      <c r="AL724" s="12"/>
      <c r="BA724" s="12"/>
      <c r="BC724" s="12"/>
      <c r="BT724" s="12"/>
      <c r="BU724" s="12"/>
      <c r="BV724" s="12"/>
      <c r="CK724" s="12"/>
      <c r="CM724" s="12"/>
      <c r="DD724" s="12"/>
      <c r="DE724" s="12"/>
      <c r="DF724" s="12"/>
      <c r="DU724" s="12"/>
      <c r="DW724" s="12"/>
      <c r="EN724" s="12"/>
      <c r="EO724" s="12"/>
      <c r="EP724" s="12"/>
      <c r="FE724" s="12"/>
      <c r="FG724" s="12"/>
      <c r="FX724" s="12"/>
      <c r="FY724" s="12"/>
      <c r="FZ724" s="12"/>
      <c r="GO724" s="12"/>
      <c r="GQ724" s="12"/>
    </row>
    <row r="725" s="1" customFormat="true" ht="14" hidden="false" customHeight="false" outlineLevel="0" collapsed="false">
      <c r="A725" s="12"/>
      <c r="B725" s="12"/>
      <c r="C725" s="12"/>
      <c r="D725" s="15"/>
      <c r="E725" s="3"/>
      <c r="F725" s="12"/>
      <c r="G725" s="12"/>
      <c r="J725" s="17"/>
      <c r="L725" s="17"/>
      <c r="Q725" s="12"/>
      <c r="S725" s="12"/>
      <c r="AJ725" s="12"/>
      <c r="AK725" s="12"/>
      <c r="AL725" s="12"/>
      <c r="AT725" s="17"/>
      <c r="AV725" s="17"/>
      <c r="BA725" s="12"/>
      <c r="BC725" s="12"/>
      <c r="BT725" s="12"/>
      <c r="BU725" s="12"/>
      <c r="BV725" s="12"/>
      <c r="CD725" s="17"/>
      <c r="CF725" s="17"/>
      <c r="CK725" s="12"/>
      <c r="CM725" s="12"/>
      <c r="DD725" s="12"/>
      <c r="DE725" s="12"/>
      <c r="DF725" s="12"/>
      <c r="DN725" s="17"/>
      <c r="DP725" s="17"/>
      <c r="DU725" s="12"/>
      <c r="DW725" s="12"/>
      <c r="EN725" s="12"/>
      <c r="EO725" s="12"/>
      <c r="EP725" s="12"/>
      <c r="EX725" s="17"/>
      <c r="EZ725" s="17"/>
      <c r="FE725" s="12"/>
      <c r="FG725" s="12"/>
      <c r="FX725" s="12"/>
      <c r="FY725" s="12"/>
      <c r="FZ725" s="12"/>
      <c r="GH725" s="17"/>
      <c r="GJ725" s="17"/>
      <c r="GO725" s="12"/>
      <c r="GQ725" s="12"/>
    </row>
    <row r="726" customFormat="false" ht="14" hidden="false" customHeight="false" outlineLevel="0" collapsed="false">
      <c r="A726" s="12"/>
      <c r="B726" s="12"/>
      <c r="C726" s="12"/>
      <c r="D726" s="15"/>
      <c r="F726" s="12"/>
      <c r="G726" s="12"/>
      <c r="Q726" s="12"/>
      <c r="S726" s="12"/>
      <c r="AJ726" s="12"/>
      <c r="AK726" s="12"/>
      <c r="AL726" s="12"/>
      <c r="BA726" s="12"/>
      <c r="BC726" s="12"/>
      <c r="BT726" s="12"/>
      <c r="BU726" s="12"/>
      <c r="BV726" s="12"/>
      <c r="CK726" s="12"/>
      <c r="CM726" s="12"/>
      <c r="DD726" s="12"/>
      <c r="DE726" s="12"/>
      <c r="DF726" s="12"/>
      <c r="DU726" s="12"/>
      <c r="DW726" s="12"/>
      <c r="EN726" s="12"/>
      <c r="EO726" s="12"/>
      <c r="EP726" s="12"/>
      <c r="FE726" s="12"/>
      <c r="FG726" s="12"/>
      <c r="FX726" s="12"/>
      <c r="FY726" s="12"/>
      <c r="FZ726" s="12"/>
      <c r="GO726" s="12"/>
      <c r="GQ726" s="12"/>
    </row>
    <row r="727" s="1" customFormat="true" ht="14" hidden="false" customHeight="false" outlineLevel="0" collapsed="false">
      <c r="A727" s="12"/>
      <c r="B727" s="12"/>
      <c r="C727" s="12"/>
      <c r="D727" s="15"/>
      <c r="E727" s="3"/>
      <c r="F727" s="12"/>
      <c r="G727" s="12"/>
      <c r="L727" s="17"/>
      <c r="Q727" s="12"/>
      <c r="S727" s="12"/>
      <c r="AJ727" s="12"/>
      <c r="AK727" s="12"/>
      <c r="AL727" s="12"/>
      <c r="AV727" s="17"/>
      <c r="BA727" s="12"/>
      <c r="BC727" s="12"/>
      <c r="BT727" s="12"/>
      <c r="BU727" s="12"/>
      <c r="BV727" s="12"/>
      <c r="CF727" s="17"/>
      <c r="CK727" s="12"/>
      <c r="CM727" s="12"/>
      <c r="DD727" s="12"/>
      <c r="DE727" s="12"/>
      <c r="DF727" s="12"/>
      <c r="DP727" s="17"/>
      <c r="DU727" s="12"/>
      <c r="DW727" s="12"/>
      <c r="EN727" s="12"/>
      <c r="EO727" s="12"/>
      <c r="EP727" s="12"/>
      <c r="EZ727" s="17"/>
      <c r="FE727" s="12"/>
      <c r="FG727" s="12"/>
      <c r="FX727" s="12"/>
      <c r="FY727" s="12"/>
      <c r="FZ727" s="12"/>
      <c r="GJ727" s="17"/>
      <c r="GO727" s="12"/>
      <c r="GQ727" s="12"/>
    </row>
    <row r="728" customFormat="false" ht="14" hidden="false" customHeight="false" outlineLevel="0" collapsed="false">
      <c r="A728" s="12"/>
      <c r="B728" s="12"/>
      <c r="C728" s="12"/>
      <c r="D728" s="15"/>
      <c r="F728" s="12"/>
      <c r="G728" s="12"/>
      <c r="L728" s="17"/>
      <c r="Q728" s="12"/>
      <c r="S728" s="12"/>
      <c r="AJ728" s="12"/>
      <c r="AK728" s="12"/>
      <c r="AL728" s="12"/>
      <c r="AV728" s="17"/>
      <c r="BA728" s="12"/>
      <c r="BC728" s="12"/>
      <c r="BT728" s="12"/>
      <c r="BU728" s="12"/>
      <c r="BV728" s="12"/>
      <c r="CF728" s="17"/>
      <c r="CK728" s="12"/>
      <c r="CM728" s="12"/>
      <c r="DD728" s="12"/>
      <c r="DE728" s="12"/>
      <c r="DF728" s="12"/>
      <c r="DP728" s="17"/>
      <c r="DU728" s="12"/>
      <c r="DW728" s="12"/>
      <c r="EN728" s="12"/>
      <c r="EO728" s="12"/>
      <c r="EP728" s="12"/>
      <c r="EZ728" s="17"/>
      <c r="FE728" s="12"/>
      <c r="FG728" s="12"/>
      <c r="FX728" s="12"/>
      <c r="FY728" s="12"/>
      <c r="FZ728" s="12"/>
      <c r="GJ728" s="17"/>
      <c r="GO728" s="12"/>
      <c r="GQ728" s="12"/>
    </row>
    <row r="729" s="1" customFormat="true" ht="14" hidden="false" customHeight="false" outlineLevel="0" collapsed="false">
      <c r="A729" s="12"/>
      <c r="B729" s="12"/>
      <c r="C729" s="12"/>
      <c r="D729" s="15"/>
      <c r="E729" s="3"/>
      <c r="F729" s="12"/>
      <c r="G729" s="12"/>
      <c r="Q729" s="12"/>
      <c r="S729" s="12"/>
      <c r="AJ729" s="12"/>
      <c r="AK729" s="12"/>
      <c r="AL729" s="12"/>
      <c r="BA729" s="12"/>
      <c r="BC729" s="12"/>
      <c r="BT729" s="12"/>
      <c r="BU729" s="12"/>
      <c r="BV729" s="12"/>
      <c r="CK729" s="12"/>
      <c r="CM729" s="12"/>
      <c r="DD729" s="12"/>
      <c r="DE729" s="12"/>
      <c r="DF729" s="12"/>
      <c r="DU729" s="12"/>
      <c r="DW729" s="12"/>
      <c r="EN729" s="12"/>
      <c r="EO729" s="12"/>
      <c r="EP729" s="12"/>
      <c r="FE729" s="12"/>
      <c r="FG729" s="12"/>
      <c r="FX729" s="12"/>
      <c r="FY729" s="12"/>
      <c r="FZ729" s="12"/>
      <c r="GO729" s="12"/>
      <c r="GQ729" s="12"/>
    </row>
    <row r="730" customFormat="false" ht="14" hidden="false" customHeight="false" outlineLevel="0" collapsed="false">
      <c r="A730" s="12"/>
      <c r="B730" s="12"/>
      <c r="C730" s="12"/>
      <c r="D730" s="15"/>
      <c r="E730" s="18"/>
      <c r="F730" s="12"/>
      <c r="G730" s="12"/>
      <c r="J730" s="17"/>
      <c r="K730" s="17"/>
      <c r="L730" s="17"/>
      <c r="Q730" s="12"/>
      <c r="S730" s="12"/>
      <c r="AJ730" s="12"/>
      <c r="AK730" s="12"/>
      <c r="AL730" s="12"/>
      <c r="AQ730" s="17"/>
      <c r="AR730" s="17"/>
      <c r="AT730" s="17"/>
      <c r="AU730" s="17"/>
      <c r="AV730" s="17"/>
      <c r="BA730" s="12"/>
      <c r="BC730" s="12"/>
      <c r="BT730" s="12"/>
      <c r="BU730" s="12"/>
      <c r="BV730" s="12"/>
      <c r="CA730" s="17"/>
      <c r="CB730" s="17"/>
      <c r="CD730" s="17"/>
      <c r="CE730" s="17"/>
      <c r="CF730" s="17"/>
      <c r="CK730" s="12"/>
      <c r="CM730" s="12"/>
      <c r="DD730" s="12"/>
      <c r="DE730" s="12"/>
      <c r="DF730" s="12"/>
      <c r="DK730" s="17"/>
      <c r="DL730" s="17"/>
      <c r="DN730" s="17"/>
      <c r="DO730" s="17"/>
      <c r="DP730" s="17"/>
      <c r="DU730" s="12"/>
      <c r="DW730" s="12"/>
      <c r="EN730" s="12"/>
      <c r="EO730" s="12"/>
      <c r="EP730" s="12"/>
      <c r="EU730" s="17"/>
      <c r="EV730" s="17"/>
      <c r="EX730" s="17"/>
      <c r="EY730" s="17"/>
      <c r="EZ730" s="17"/>
      <c r="FE730" s="12"/>
      <c r="FG730" s="12"/>
      <c r="FX730" s="12"/>
      <c r="FY730" s="12"/>
      <c r="FZ730" s="12"/>
      <c r="GE730" s="17"/>
      <c r="GF730" s="17"/>
      <c r="GH730" s="17"/>
      <c r="GI730" s="17"/>
      <c r="GJ730" s="17"/>
      <c r="GO730" s="12"/>
      <c r="GQ730" s="12"/>
    </row>
    <row r="731" s="1" customFormat="true" ht="14" hidden="false" customHeight="false" outlineLevel="0" collapsed="false">
      <c r="A731" s="12"/>
      <c r="B731" s="12"/>
      <c r="C731" s="12"/>
      <c r="D731" s="15"/>
      <c r="E731" s="3"/>
      <c r="F731" s="12"/>
      <c r="G731" s="12"/>
      <c r="J731" s="17"/>
      <c r="K731" s="17"/>
      <c r="L731" s="17"/>
      <c r="Q731" s="12"/>
      <c r="S731" s="12"/>
      <c r="AJ731" s="12"/>
      <c r="AK731" s="12"/>
      <c r="AL731" s="12"/>
      <c r="AT731" s="17"/>
      <c r="AU731" s="17"/>
      <c r="AV731" s="17"/>
      <c r="BA731" s="12"/>
      <c r="BC731" s="12"/>
      <c r="BT731" s="12"/>
      <c r="BU731" s="12"/>
      <c r="BV731" s="12"/>
      <c r="CD731" s="17"/>
      <c r="CE731" s="17"/>
      <c r="CF731" s="17"/>
      <c r="CK731" s="12"/>
      <c r="CM731" s="12"/>
      <c r="DD731" s="12"/>
      <c r="DE731" s="12"/>
      <c r="DF731" s="12"/>
      <c r="DN731" s="17"/>
      <c r="DO731" s="17"/>
      <c r="DP731" s="17"/>
      <c r="DU731" s="12"/>
      <c r="DW731" s="12"/>
      <c r="EN731" s="12"/>
      <c r="EO731" s="12"/>
      <c r="EP731" s="12"/>
      <c r="EX731" s="17"/>
      <c r="EY731" s="17"/>
      <c r="EZ731" s="17"/>
      <c r="FE731" s="12"/>
      <c r="FG731" s="12"/>
      <c r="FX731" s="12"/>
      <c r="FY731" s="12"/>
      <c r="FZ731" s="12"/>
      <c r="GH731" s="17"/>
      <c r="GI731" s="17"/>
      <c r="GJ731" s="17"/>
      <c r="GO731" s="12"/>
      <c r="GQ731" s="12"/>
    </row>
    <row r="732" customFormat="false" ht="14" hidden="false" customHeight="false" outlineLevel="0" collapsed="false">
      <c r="A732" s="12"/>
      <c r="B732" s="12"/>
      <c r="C732" s="12"/>
      <c r="D732" s="15"/>
      <c r="F732" s="12"/>
      <c r="G732" s="12"/>
      <c r="L732" s="17"/>
      <c r="Q732" s="12"/>
      <c r="S732" s="12"/>
      <c r="AJ732" s="12"/>
      <c r="AK732" s="12"/>
      <c r="AL732" s="12"/>
      <c r="AV732" s="17"/>
      <c r="BA732" s="12"/>
      <c r="BC732" s="12"/>
      <c r="BT732" s="12"/>
      <c r="BU732" s="12"/>
      <c r="BV732" s="12"/>
      <c r="CF732" s="17"/>
      <c r="CK732" s="12"/>
      <c r="CM732" s="12"/>
      <c r="DD732" s="12"/>
      <c r="DE732" s="12"/>
      <c r="DF732" s="12"/>
      <c r="DP732" s="17"/>
      <c r="DU732" s="12"/>
      <c r="DW732" s="12"/>
      <c r="EN732" s="12"/>
      <c r="EO732" s="12"/>
      <c r="EP732" s="12"/>
      <c r="EZ732" s="17"/>
      <c r="FE732" s="12"/>
      <c r="FG732" s="12"/>
      <c r="FX732" s="12"/>
      <c r="FY732" s="12"/>
      <c r="FZ732" s="12"/>
      <c r="GJ732" s="17"/>
      <c r="GO732" s="12"/>
      <c r="GQ732" s="12"/>
    </row>
    <row r="733" s="1" customFormat="true" ht="14" hidden="false" customHeight="false" outlineLevel="0" collapsed="false">
      <c r="A733" s="12"/>
      <c r="B733" s="12"/>
      <c r="C733" s="12"/>
      <c r="D733" s="15"/>
      <c r="E733" s="3"/>
      <c r="F733" s="12"/>
      <c r="G733" s="12"/>
      <c r="Q733" s="12"/>
      <c r="S733" s="19"/>
      <c r="AJ733" s="12"/>
      <c r="AK733" s="12"/>
      <c r="AL733" s="12"/>
      <c r="BA733" s="12"/>
      <c r="BC733" s="19"/>
      <c r="BT733" s="12"/>
      <c r="BU733" s="12"/>
      <c r="BV733" s="12"/>
      <c r="CK733" s="12"/>
      <c r="CM733" s="19"/>
      <c r="DD733" s="12"/>
      <c r="DE733" s="12"/>
      <c r="DF733" s="12"/>
      <c r="DU733" s="12"/>
      <c r="DW733" s="19"/>
      <c r="EN733" s="12"/>
      <c r="EO733" s="12"/>
      <c r="EP733" s="12"/>
      <c r="FE733" s="12"/>
      <c r="FG733" s="19"/>
      <c r="FX733" s="12"/>
      <c r="FY733" s="12"/>
      <c r="FZ733" s="12"/>
      <c r="GO733" s="12"/>
      <c r="GQ733" s="19"/>
    </row>
    <row r="734" customFormat="false" ht="14" hidden="false" customHeight="false" outlineLevel="0" collapsed="false">
      <c r="A734" s="12"/>
      <c r="B734" s="12"/>
      <c r="C734" s="12"/>
      <c r="D734" s="15"/>
      <c r="F734" s="12"/>
      <c r="G734" s="12"/>
      <c r="Q734" s="12"/>
      <c r="S734" s="12"/>
      <c r="AJ734" s="12"/>
      <c r="AK734" s="12"/>
      <c r="AL734" s="12"/>
      <c r="BA734" s="12"/>
      <c r="BC734" s="12"/>
      <c r="BT734" s="12"/>
      <c r="BU734" s="12"/>
      <c r="BV734" s="12"/>
      <c r="CK734" s="12"/>
      <c r="CM734" s="12"/>
      <c r="DD734" s="12"/>
      <c r="DE734" s="12"/>
      <c r="DF734" s="12"/>
      <c r="DU734" s="12"/>
      <c r="DW734" s="12"/>
      <c r="EN734" s="12"/>
      <c r="EO734" s="12"/>
      <c r="EP734" s="12"/>
      <c r="FE734" s="12"/>
      <c r="FG734" s="12"/>
      <c r="FX734" s="12"/>
      <c r="FY734" s="12"/>
      <c r="FZ734" s="12"/>
      <c r="GO734" s="12"/>
      <c r="GQ734" s="12"/>
    </row>
    <row r="735" s="1" customFormat="true" ht="14" hidden="false" customHeight="false" outlineLevel="0" collapsed="false">
      <c r="A735" s="12"/>
      <c r="B735" s="12"/>
      <c r="C735" s="12"/>
      <c r="D735" s="15"/>
      <c r="E735" s="3"/>
      <c r="F735" s="12"/>
      <c r="G735" s="12"/>
      <c r="Q735" s="12"/>
      <c r="S735" s="12"/>
      <c r="AJ735" s="12"/>
      <c r="AK735" s="12"/>
      <c r="AL735" s="12"/>
      <c r="BA735" s="12"/>
      <c r="BC735" s="12"/>
      <c r="BT735" s="12"/>
      <c r="BU735" s="12"/>
      <c r="BV735" s="12"/>
      <c r="CK735" s="12"/>
      <c r="CM735" s="12"/>
      <c r="DD735" s="12"/>
      <c r="DE735" s="12"/>
      <c r="DF735" s="12"/>
      <c r="DU735" s="12"/>
      <c r="DW735" s="12"/>
      <c r="EN735" s="12"/>
      <c r="EO735" s="12"/>
      <c r="EP735" s="12"/>
      <c r="FE735" s="12"/>
      <c r="FG735" s="12"/>
      <c r="FX735" s="12"/>
      <c r="FY735" s="12"/>
      <c r="FZ735" s="12"/>
      <c r="GO735" s="12"/>
      <c r="GQ735" s="12"/>
    </row>
    <row r="736" customFormat="false" ht="14" hidden="false" customHeight="false" outlineLevel="0" collapsed="false">
      <c r="A736" s="12"/>
      <c r="B736" s="12"/>
      <c r="C736" s="12"/>
      <c r="D736" s="15"/>
      <c r="F736" s="12"/>
      <c r="G736" s="12"/>
      <c r="Q736" s="12"/>
      <c r="S736" s="12"/>
      <c r="AJ736" s="12"/>
      <c r="AK736" s="12"/>
      <c r="AL736" s="12"/>
      <c r="BA736" s="12"/>
      <c r="BC736" s="12"/>
      <c r="BT736" s="12"/>
      <c r="BU736" s="12"/>
      <c r="BV736" s="12"/>
      <c r="CK736" s="12"/>
      <c r="CM736" s="12"/>
      <c r="DD736" s="12"/>
      <c r="DE736" s="12"/>
      <c r="DF736" s="12"/>
      <c r="DU736" s="12"/>
      <c r="DW736" s="12"/>
      <c r="EN736" s="12"/>
      <c r="EO736" s="12"/>
      <c r="EP736" s="12"/>
      <c r="FE736" s="12"/>
      <c r="FG736" s="12"/>
      <c r="FX736" s="12"/>
      <c r="FY736" s="12"/>
      <c r="FZ736" s="12"/>
      <c r="GO736" s="12"/>
      <c r="GQ736" s="12"/>
    </row>
    <row r="737" s="1" customFormat="true" ht="14" hidden="false" customHeight="false" outlineLevel="0" collapsed="false">
      <c r="A737" s="12"/>
      <c r="B737" s="12"/>
      <c r="C737" s="12"/>
      <c r="D737" s="15"/>
      <c r="E737" s="3"/>
      <c r="F737" s="12"/>
      <c r="G737" s="12"/>
      <c r="Q737" s="12"/>
      <c r="S737" s="12"/>
      <c r="AJ737" s="12"/>
      <c r="AK737" s="12"/>
      <c r="AL737" s="12"/>
      <c r="BA737" s="12"/>
      <c r="BC737" s="12"/>
      <c r="BT737" s="12"/>
      <c r="BU737" s="12"/>
      <c r="BV737" s="12"/>
      <c r="CK737" s="12"/>
      <c r="CM737" s="12"/>
      <c r="DD737" s="12"/>
      <c r="DE737" s="12"/>
      <c r="DF737" s="12"/>
      <c r="DU737" s="12"/>
      <c r="DW737" s="12"/>
      <c r="EN737" s="12"/>
      <c r="EO737" s="12"/>
      <c r="EP737" s="12"/>
      <c r="FE737" s="12"/>
      <c r="FG737" s="12"/>
      <c r="FX737" s="12"/>
      <c r="FY737" s="12"/>
      <c r="FZ737" s="12"/>
      <c r="GO737" s="12"/>
      <c r="GQ737" s="12"/>
    </row>
    <row r="738" customFormat="false" ht="14" hidden="false" customHeight="false" outlineLevel="0" collapsed="false">
      <c r="A738" s="12"/>
      <c r="B738" s="12"/>
      <c r="C738" s="12"/>
      <c r="D738" s="15"/>
      <c r="F738" s="12"/>
      <c r="G738" s="12"/>
      <c r="J738" s="17"/>
      <c r="K738" s="17"/>
      <c r="L738" s="17"/>
      <c r="Q738" s="12"/>
      <c r="S738" s="12"/>
      <c r="AJ738" s="12"/>
      <c r="AK738" s="12"/>
      <c r="AL738" s="12"/>
      <c r="AT738" s="17"/>
      <c r="AU738" s="17"/>
      <c r="AV738" s="17"/>
      <c r="BA738" s="12"/>
      <c r="BC738" s="12"/>
      <c r="BT738" s="12"/>
      <c r="BU738" s="12"/>
      <c r="BV738" s="12"/>
      <c r="CD738" s="17"/>
      <c r="CE738" s="17"/>
      <c r="CF738" s="17"/>
      <c r="CK738" s="12"/>
      <c r="CM738" s="12"/>
      <c r="DD738" s="12"/>
      <c r="DE738" s="12"/>
      <c r="DF738" s="12"/>
      <c r="DN738" s="17"/>
      <c r="DO738" s="17"/>
      <c r="DP738" s="17"/>
      <c r="DU738" s="12"/>
      <c r="DW738" s="12"/>
      <c r="EN738" s="12"/>
      <c r="EO738" s="12"/>
      <c r="EP738" s="12"/>
      <c r="EX738" s="17"/>
      <c r="EY738" s="17"/>
      <c r="EZ738" s="17"/>
      <c r="FE738" s="12"/>
      <c r="FG738" s="12"/>
      <c r="FX738" s="12"/>
      <c r="FY738" s="12"/>
      <c r="FZ738" s="12"/>
      <c r="GH738" s="17"/>
      <c r="GI738" s="17"/>
      <c r="GJ738" s="17"/>
      <c r="GO738" s="12"/>
      <c r="GQ738" s="12"/>
    </row>
    <row r="739" s="1" customFormat="true" ht="14" hidden="false" customHeight="false" outlineLevel="0" collapsed="false">
      <c r="A739" s="12"/>
      <c r="B739" s="12"/>
      <c r="C739" s="12"/>
      <c r="D739" s="15"/>
      <c r="E739" s="3"/>
      <c r="F739" s="12"/>
      <c r="G739" s="12"/>
      <c r="Q739" s="12"/>
      <c r="S739" s="12"/>
      <c r="AJ739" s="12"/>
      <c r="AK739" s="12"/>
      <c r="AL739" s="12"/>
      <c r="BA739" s="12"/>
      <c r="BC739" s="12"/>
      <c r="BT739" s="12"/>
      <c r="BU739" s="12"/>
      <c r="BV739" s="12"/>
      <c r="CK739" s="12"/>
      <c r="CM739" s="12"/>
      <c r="DD739" s="12"/>
      <c r="DE739" s="12"/>
      <c r="DF739" s="12"/>
      <c r="DU739" s="12"/>
      <c r="DW739" s="12"/>
      <c r="EN739" s="12"/>
      <c r="EO739" s="12"/>
      <c r="EP739" s="12"/>
      <c r="FE739" s="12"/>
      <c r="FG739" s="12"/>
      <c r="FX739" s="12"/>
      <c r="FY739" s="12"/>
      <c r="FZ739" s="12"/>
      <c r="GO739" s="12"/>
      <c r="GQ739" s="12"/>
    </row>
    <row r="740" customFormat="false" ht="14" hidden="false" customHeight="false" outlineLevel="0" collapsed="false">
      <c r="A740" s="12"/>
      <c r="B740" s="12"/>
      <c r="C740" s="12"/>
      <c r="D740" s="15"/>
      <c r="F740" s="12"/>
      <c r="G740" s="12"/>
      <c r="J740" s="17"/>
      <c r="L740" s="17"/>
      <c r="Q740" s="12"/>
      <c r="S740" s="12"/>
      <c r="AJ740" s="12"/>
      <c r="AK740" s="12"/>
      <c r="AL740" s="12"/>
      <c r="AT740" s="17"/>
      <c r="AV740" s="17"/>
      <c r="BA740" s="12"/>
      <c r="BC740" s="12"/>
      <c r="BT740" s="12"/>
      <c r="BU740" s="12"/>
      <c r="BV740" s="12"/>
      <c r="CD740" s="17"/>
      <c r="CF740" s="17"/>
      <c r="CK740" s="12"/>
      <c r="CM740" s="12"/>
      <c r="DD740" s="12"/>
      <c r="DE740" s="12"/>
      <c r="DF740" s="12"/>
      <c r="DN740" s="17"/>
      <c r="DP740" s="17"/>
      <c r="DU740" s="12"/>
      <c r="DW740" s="12"/>
      <c r="EN740" s="12"/>
      <c r="EO740" s="12"/>
      <c r="EP740" s="12"/>
      <c r="EX740" s="17"/>
      <c r="EZ740" s="17"/>
      <c r="FE740" s="12"/>
      <c r="FG740" s="12"/>
      <c r="FX740" s="12"/>
      <c r="FY740" s="12"/>
      <c r="FZ740" s="12"/>
      <c r="GH740" s="17"/>
      <c r="GJ740" s="17"/>
      <c r="GO740" s="12"/>
      <c r="GQ740" s="12"/>
    </row>
    <row r="741" s="1" customFormat="true" ht="14" hidden="false" customHeight="false" outlineLevel="0" collapsed="false">
      <c r="A741" s="12"/>
      <c r="B741" s="12"/>
      <c r="C741" s="12"/>
      <c r="D741" s="15"/>
      <c r="E741" s="3"/>
      <c r="F741" s="12"/>
      <c r="G741" s="12"/>
      <c r="L741" s="17"/>
      <c r="Q741" s="12"/>
      <c r="S741" s="12"/>
      <c r="AJ741" s="12"/>
      <c r="AK741" s="12"/>
      <c r="AL741" s="12"/>
      <c r="AV741" s="17"/>
      <c r="BA741" s="12"/>
      <c r="BC741" s="12"/>
      <c r="BT741" s="12"/>
      <c r="BU741" s="12"/>
      <c r="BV741" s="12"/>
      <c r="CF741" s="17"/>
      <c r="CK741" s="12"/>
      <c r="CM741" s="12"/>
      <c r="DD741" s="12"/>
      <c r="DE741" s="12"/>
      <c r="DF741" s="12"/>
      <c r="DP741" s="17"/>
      <c r="DU741" s="12"/>
      <c r="DW741" s="12"/>
      <c r="EN741" s="12"/>
      <c r="EO741" s="12"/>
      <c r="EP741" s="12"/>
      <c r="EZ741" s="17"/>
      <c r="FE741" s="12"/>
      <c r="FG741" s="12"/>
      <c r="FX741" s="12"/>
      <c r="FY741" s="12"/>
      <c r="FZ741" s="12"/>
      <c r="GJ741" s="17"/>
      <c r="GO741" s="12"/>
      <c r="GQ741" s="12"/>
    </row>
    <row r="742" customFormat="false" ht="14" hidden="false" customHeight="false" outlineLevel="0" collapsed="false">
      <c r="A742" s="12"/>
      <c r="B742" s="12"/>
      <c r="C742" s="12"/>
      <c r="D742" s="15"/>
      <c r="F742" s="12"/>
      <c r="G742" s="12"/>
      <c r="Q742" s="12"/>
      <c r="S742" s="12"/>
      <c r="AJ742" s="12"/>
      <c r="AK742" s="12"/>
      <c r="AL742" s="12"/>
      <c r="BA742" s="12"/>
      <c r="BC742" s="12"/>
      <c r="BT742" s="12"/>
      <c r="BU742" s="12"/>
      <c r="BV742" s="12"/>
      <c r="CK742" s="12"/>
      <c r="CM742" s="12"/>
      <c r="DD742" s="12"/>
      <c r="DE742" s="12"/>
      <c r="DF742" s="12"/>
      <c r="DU742" s="12"/>
      <c r="DW742" s="12"/>
      <c r="EN742" s="12"/>
      <c r="EO742" s="12"/>
      <c r="EP742" s="12"/>
      <c r="FE742" s="12"/>
      <c r="FG742" s="12"/>
      <c r="FX742" s="12"/>
      <c r="FY742" s="12"/>
      <c r="FZ742" s="12"/>
      <c r="GO742" s="12"/>
      <c r="GQ742" s="12"/>
    </row>
    <row r="743" s="1" customFormat="true" ht="14" hidden="false" customHeight="false" outlineLevel="0" collapsed="false">
      <c r="A743" s="12"/>
      <c r="B743" s="12"/>
      <c r="C743" s="12"/>
      <c r="D743" s="15"/>
      <c r="E743" s="3"/>
      <c r="F743" s="12"/>
      <c r="G743" s="12"/>
      <c r="Q743" s="12"/>
      <c r="S743" s="12"/>
      <c r="AJ743" s="12"/>
      <c r="AK743" s="12"/>
      <c r="AL743" s="12"/>
      <c r="BA743" s="12"/>
      <c r="BC743" s="12"/>
      <c r="BT743" s="12"/>
      <c r="BU743" s="12"/>
      <c r="BV743" s="12"/>
      <c r="CK743" s="12"/>
      <c r="CM743" s="12"/>
      <c r="DD743" s="12"/>
      <c r="DE743" s="12"/>
      <c r="DF743" s="12"/>
      <c r="DU743" s="12"/>
      <c r="DW743" s="12"/>
      <c r="EN743" s="12"/>
      <c r="EO743" s="12"/>
      <c r="EP743" s="12"/>
      <c r="FE743" s="12"/>
      <c r="FG743" s="12"/>
      <c r="FX743" s="12"/>
      <c r="FY743" s="12"/>
      <c r="FZ743" s="12"/>
      <c r="GO743" s="12"/>
      <c r="GQ743" s="12"/>
    </row>
    <row r="744" customFormat="false" ht="14" hidden="false" customHeight="false" outlineLevel="0" collapsed="false">
      <c r="A744" s="12"/>
      <c r="B744" s="12"/>
      <c r="C744" s="12"/>
      <c r="D744" s="15"/>
      <c r="F744" s="12"/>
      <c r="G744" s="12"/>
      <c r="Q744" s="12"/>
      <c r="S744" s="12"/>
      <c r="AJ744" s="12"/>
      <c r="AK744" s="12"/>
      <c r="AL744" s="12"/>
      <c r="BA744" s="12"/>
      <c r="BC744" s="12"/>
      <c r="BT744" s="12"/>
      <c r="BU744" s="12"/>
      <c r="BV744" s="12"/>
      <c r="CK744" s="12"/>
      <c r="CM744" s="12"/>
      <c r="DD744" s="12"/>
      <c r="DE744" s="12"/>
      <c r="DF744" s="12"/>
      <c r="DU744" s="12"/>
      <c r="DW744" s="12"/>
      <c r="EN744" s="12"/>
      <c r="EO744" s="12"/>
      <c r="EP744" s="12"/>
      <c r="FE744" s="12"/>
      <c r="FG744" s="12"/>
      <c r="FX744" s="12"/>
      <c r="FY744" s="12"/>
      <c r="FZ744" s="12"/>
      <c r="GO744" s="12"/>
      <c r="GQ744" s="12"/>
    </row>
    <row r="745" s="1" customFormat="true" ht="14" hidden="false" customHeight="false" outlineLevel="0" collapsed="false">
      <c r="A745" s="12"/>
      <c r="B745" s="12"/>
      <c r="C745" s="12"/>
      <c r="D745" s="15"/>
      <c r="E745" s="3"/>
      <c r="F745" s="12"/>
      <c r="G745" s="12"/>
      <c r="L745" s="17"/>
      <c r="Q745" s="12"/>
      <c r="S745" s="12"/>
      <c r="AJ745" s="12"/>
      <c r="AK745" s="12"/>
      <c r="AL745" s="12"/>
      <c r="AV745" s="17"/>
      <c r="BA745" s="12"/>
      <c r="BC745" s="12"/>
      <c r="BT745" s="12"/>
      <c r="BU745" s="12"/>
      <c r="BV745" s="12"/>
      <c r="CF745" s="17"/>
      <c r="CK745" s="12"/>
      <c r="CM745" s="12"/>
      <c r="DD745" s="12"/>
      <c r="DE745" s="12"/>
      <c r="DF745" s="12"/>
      <c r="DP745" s="17"/>
      <c r="DU745" s="12"/>
      <c r="DW745" s="12"/>
      <c r="EN745" s="12"/>
      <c r="EO745" s="12"/>
      <c r="EP745" s="12"/>
      <c r="EZ745" s="17"/>
      <c r="FE745" s="12"/>
      <c r="FG745" s="12"/>
      <c r="FX745" s="12"/>
      <c r="FY745" s="12"/>
      <c r="FZ745" s="12"/>
      <c r="GJ745" s="17"/>
      <c r="GO745" s="12"/>
      <c r="GQ745" s="12"/>
    </row>
    <row r="746" customFormat="false" ht="14" hidden="false" customHeight="false" outlineLevel="0" collapsed="false">
      <c r="A746" s="12"/>
      <c r="B746" s="12"/>
      <c r="C746" s="12"/>
      <c r="D746" s="15"/>
      <c r="F746" s="12"/>
      <c r="G746" s="12"/>
      <c r="Q746" s="12"/>
      <c r="S746" s="12"/>
      <c r="AJ746" s="12"/>
      <c r="AK746" s="12"/>
      <c r="AL746" s="12"/>
      <c r="BA746" s="12"/>
      <c r="BC746" s="12"/>
      <c r="BT746" s="12"/>
      <c r="BU746" s="12"/>
      <c r="BV746" s="12"/>
      <c r="CK746" s="12"/>
      <c r="CM746" s="12"/>
      <c r="DD746" s="12"/>
      <c r="DE746" s="12"/>
      <c r="DF746" s="12"/>
      <c r="DU746" s="12"/>
      <c r="DW746" s="12"/>
      <c r="EN746" s="12"/>
      <c r="EO746" s="12"/>
      <c r="EP746" s="12"/>
      <c r="FE746" s="12"/>
      <c r="FG746" s="12"/>
      <c r="FX746" s="12"/>
      <c r="FY746" s="12"/>
      <c r="FZ746" s="12"/>
      <c r="GO746" s="12"/>
      <c r="GQ746" s="12"/>
    </row>
    <row r="747" s="1" customFormat="true" ht="14" hidden="false" customHeight="false" outlineLevel="0" collapsed="false">
      <c r="A747" s="12"/>
      <c r="B747" s="12"/>
      <c r="C747" s="12"/>
      <c r="D747" s="15"/>
      <c r="E747" s="3"/>
      <c r="F747" s="12"/>
      <c r="G747" s="12"/>
      <c r="Q747" s="12"/>
      <c r="S747" s="12"/>
      <c r="AJ747" s="12"/>
      <c r="AK747" s="12"/>
      <c r="AL747" s="12"/>
      <c r="BA747" s="12"/>
      <c r="BC747" s="12"/>
      <c r="BT747" s="12"/>
      <c r="BU747" s="12"/>
      <c r="BV747" s="12"/>
      <c r="CK747" s="12"/>
      <c r="CM747" s="12"/>
      <c r="DD747" s="12"/>
      <c r="DE747" s="12"/>
      <c r="DF747" s="12"/>
      <c r="DU747" s="12"/>
      <c r="DW747" s="12"/>
      <c r="EN747" s="12"/>
      <c r="EO747" s="12"/>
      <c r="EP747" s="12"/>
      <c r="FE747" s="12"/>
      <c r="FG747" s="12"/>
      <c r="FX747" s="12"/>
      <c r="FY747" s="12"/>
      <c r="FZ747" s="12"/>
      <c r="GO747" s="12"/>
      <c r="GQ747" s="12"/>
    </row>
    <row r="748" customFormat="false" ht="14" hidden="false" customHeight="false" outlineLevel="0" collapsed="false">
      <c r="A748" s="12"/>
      <c r="B748" s="12"/>
      <c r="C748" s="12"/>
      <c r="D748" s="15"/>
      <c r="F748" s="12"/>
      <c r="G748" s="12"/>
      <c r="J748" s="17"/>
      <c r="Q748" s="12"/>
      <c r="S748" s="12"/>
      <c r="AJ748" s="12"/>
      <c r="AK748" s="12"/>
      <c r="AL748" s="12"/>
      <c r="AT748" s="17"/>
      <c r="BA748" s="12"/>
      <c r="BC748" s="12"/>
      <c r="BT748" s="12"/>
      <c r="BU748" s="12"/>
      <c r="BV748" s="12"/>
      <c r="CD748" s="17"/>
      <c r="CK748" s="12"/>
      <c r="CM748" s="12"/>
      <c r="DD748" s="12"/>
      <c r="DE748" s="12"/>
      <c r="DF748" s="12"/>
      <c r="DN748" s="17"/>
      <c r="DU748" s="12"/>
      <c r="DW748" s="12"/>
      <c r="EN748" s="12"/>
      <c r="EO748" s="12"/>
      <c r="EP748" s="12"/>
      <c r="EX748" s="17"/>
      <c r="FE748" s="12"/>
      <c r="FG748" s="12"/>
      <c r="FX748" s="12"/>
      <c r="FY748" s="12"/>
      <c r="FZ748" s="12"/>
      <c r="GH748" s="17"/>
      <c r="GO748" s="12"/>
      <c r="GQ748" s="12"/>
    </row>
    <row r="749" s="1" customFormat="true" ht="14" hidden="false" customHeight="false" outlineLevel="0" collapsed="false">
      <c r="A749" s="12"/>
      <c r="B749" s="12"/>
      <c r="C749" s="12"/>
      <c r="D749" s="15"/>
      <c r="E749" s="3"/>
      <c r="F749" s="12"/>
      <c r="G749" s="12"/>
      <c r="Q749" s="12"/>
      <c r="S749" s="12"/>
      <c r="AJ749" s="12"/>
      <c r="AK749" s="12"/>
      <c r="AL749" s="12"/>
      <c r="BA749" s="12"/>
      <c r="BC749" s="12"/>
      <c r="BT749" s="12"/>
      <c r="BU749" s="12"/>
      <c r="BV749" s="12"/>
      <c r="CK749" s="12"/>
      <c r="CM749" s="12"/>
      <c r="DD749" s="12"/>
      <c r="DE749" s="12"/>
      <c r="DF749" s="12"/>
      <c r="DU749" s="12"/>
      <c r="DW749" s="12"/>
      <c r="EN749" s="12"/>
      <c r="EO749" s="12"/>
      <c r="EP749" s="12"/>
      <c r="FE749" s="12"/>
      <c r="FG749" s="12"/>
      <c r="FX749" s="12"/>
      <c r="FY749" s="12"/>
      <c r="FZ749" s="12"/>
      <c r="GO749" s="12"/>
      <c r="GQ749" s="12"/>
    </row>
    <row r="750" customFormat="false" ht="14" hidden="false" customHeight="false" outlineLevel="0" collapsed="false">
      <c r="A750" s="12"/>
      <c r="B750" s="12"/>
      <c r="C750" s="12"/>
      <c r="D750" s="15"/>
      <c r="F750" s="12"/>
      <c r="G750" s="12"/>
      <c r="Q750" s="12"/>
      <c r="S750" s="12"/>
      <c r="AJ750" s="12"/>
      <c r="AK750" s="12"/>
      <c r="AL750" s="12"/>
      <c r="BA750" s="12"/>
      <c r="BC750" s="12"/>
      <c r="BT750" s="12"/>
      <c r="BU750" s="12"/>
      <c r="BV750" s="12"/>
      <c r="CK750" s="12"/>
      <c r="CM750" s="12"/>
      <c r="DD750" s="12"/>
      <c r="DE750" s="12"/>
      <c r="DF750" s="12"/>
      <c r="DU750" s="12"/>
      <c r="DW750" s="12"/>
      <c r="EN750" s="12"/>
      <c r="EO750" s="12"/>
      <c r="EP750" s="12"/>
      <c r="FE750" s="12"/>
      <c r="FG750" s="12"/>
      <c r="FX750" s="12"/>
      <c r="FY750" s="12"/>
      <c r="FZ750" s="12"/>
      <c r="GO750" s="12"/>
      <c r="GQ750" s="12"/>
    </row>
    <row r="751" s="1" customFormat="true" ht="14" hidden="false" customHeight="false" outlineLevel="0" collapsed="false">
      <c r="A751" s="12"/>
      <c r="B751" s="12"/>
      <c r="C751" s="12"/>
      <c r="D751" s="15"/>
      <c r="E751" s="3"/>
      <c r="F751" s="12"/>
      <c r="G751" s="12"/>
      <c r="J751" s="17"/>
      <c r="L751" s="17"/>
      <c r="Q751" s="12"/>
      <c r="S751" s="12"/>
      <c r="AJ751" s="12"/>
      <c r="AK751" s="12"/>
      <c r="AL751" s="12"/>
      <c r="AT751" s="17"/>
      <c r="AV751" s="17"/>
      <c r="BA751" s="12"/>
      <c r="BC751" s="12"/>
      <c r="BT751" s="12"/>
      <c r="BU751" s="12"/>
      <c r="BV751" s="12"/>
      <c r="CD751" s="17"/>
      <c r="CF751" s="17"/>
      <c r="CK751" s="12"/>
      <c r="CM751" s="12"/>
      <c r="DD751" s="12"/>
      <c r="DE751" s="12"/>
      <c r="DF751" s="12"/>
      <c r="DN751" s="17"/>
      <c r="DP751" s="17"/>
      <c r="DU751" s="12"/>
      <c r="DW751" s="12"/>
      <c r="EN751" s="12"/>
      <c r="EO751" s="12"/>
      <c r="EP751" s="12"/>
      <c r="EX751" s="17"/>
      <c r="EZ751" s="17"/>
      <c r="FE751" s="12"/>
      <c r="FG751" s="12"/>
      <c r="FX751" s="12"/>
      <c r="FY751" s="12"/>
      <c r="FZ751" s="12"/>
      <c r="GH751" s="17"/>
      <c r="GJ751" s="17"/>
      <c r="GO751" s="12"/>
      <c r="GQ751" s="12"/>
    </row>
    <row r="752" customFormat="false" ht="14" hidden="false" customHeight="false" outlineLevel="0" collapsed="false">
      <c r="A752" s="12"/>
      <c r="B752" s="12"/>
      <c r="C752" s="12"/>
      <c r="D752" s="15"/>
      <c r="F752" s="12"/>
      <c r="G752" s="12"/>
      <c r="L752" s="17"/>
      <c r="Q752" s="12"/>
      <c r="S752" s="12"/>
      <c r="AJ752" s="12"/>
      <c r="AK752" s="12"/>
      <c r="AL752" s="12"/>
      <c r="AV752" s="17"/>
      <c r="BA752" s="12"/>
      <c r="BC752" s="12"/>
      <c r="BT752" s="12"/>
      <c r="BU752" s="12"/>
      <c r="BV752" s="12"/>
      <c r="CF752" s="17"/>
      <c r="CK752" s="12"/>
      <c r="CM752" s="12"/>
      <c r="DD752" s="12"/>
      <c r="DE752" s="12"/>
      <c r="DF752" s="12"/>
      <c r="DP752" s="17"/>
      <c r="DU752" s="12"/>
      <c r="DW752" s="12"/>
      <c r="EN752" s="12"/>
      <c r="EO752" s="12"/>
      <c r="EP752" s="12"/>
      <c r="EZ752" s="17"/>
      <c r="FE752" s="12"/>
      <c r="FG752" s="12"/>
      <c r="FX752" s="12"/>
      <c r="FY752" s="12"/>
      <c r="FZ752" s="12"/>
      <c r="GJ752" s="17"/>
      <c r="GO752" s="12"/>
      <c r="GQ752" s="12"/>
    </row>
    <row r="753" s="1" customFormat="true" ht="14" hidden="false" customHeight="false" outlineLevel="0" collapsed="false">
      <c r="A753" s="12"/>
      <c r="B753" s="12"/>
      <c r="C753" s="12"/>
      <c r="D753" s="15"/>
      <c r="E753" s="3"/>
      <c r="F753" s="12"/>
      <c r="G753" s="12"/>
      <c r="J753" s="17"/>
      <c r="L753" s="17"/>
      <c r="Q753" s="12"/>
      <c r="S753" s="12"/>
      <c r="AJ753" s="12"/>
      <c r="AK753" s="12"/>
      <c r="AL753" s="12"/>
      <c r="AT753" s="17"/>
      <c r="AV753" s="17"/>
      <c r="BA753" s="12"/>
      <c r="BC753" s="12"/>
      <c r="BT753" s="12"/>
      <c r="BU753" s="12"/>
      <c r="BV753" s="12"/>
      <c r="CD753" s="17"/>
      <c r="CF753" s="17"/>
      <c r="CK753" s="12"/>
      <c r="CM753" s="12"/>
      <c r="DD753" s="12"/>
      <c r="DE753" s="12"/>
      <c r="DF753" s="12"/>
      <c r="DN753" s="17"/>
      <c r="DP753" s="17"/>
      <c r="DU753" s="12"/>
      <c r="DW753" s="12"/>
      <c r="EN753" s="12"/>
      <c r="EO753" s="12"/>
      <c r="EP753" s="12"/>
      <c r="EX753" s="17"/>
      <c r="EZ753" s="17"/>
      <c r="FE753" s="12"/>
      <c r="FG753" s="12"/>
      <c r="FX753" s="12"/>
      <c r="FY753" s="12"/>
      <c r="FZ753" s="12"/>
      <c r="GH753" s="17"/>
      <c r="GJ753" s="17"/>
      <c r="GO753" s="12"/>
      <c r="GQ753" s="12"/>
    </row>
    <row r="754" customFormat="false" ht="14" hidden="false" customHeight="false" outlineLevel="0" collapsed="false">
      <c r="A754" s="12"/>
      <c r="B754" s="12"/>
      <c r="C754" s="12"/>
      <c r="D754" s="15"/>
      <c r="F754" s="12"/>
      <c r="G754" s="12"/>
      <c r="Q754" s="12"/>
      <c r="S754" s="12"/>
      <c r="AJ754" s="12"/>
      <c r="AK754" s="12"/>
      <c r="AL754" s="12"/>
      <c r="BA754" s="12"/>
      <c r="BC754" s="12"/>
      <c r="BT754" s="12"/>
      <c r="BU754" s="12"/>
      <c r="BV754" s="12"/>
      <c r="CK754" s="12"/>
      <c r="CM754" s="12"/>
      <c r="DD754" s="12"/>
      <c r="DE754" s="12"/>
      <c r="DF754" s="12"/>
      <c r="DU754" s="12"/>
      <c r="DW754" s="12"/>
      <c r="EN754" s="12"/>
      <c r="EO754" s="12"/>
      <c r="EP754" s="12"/>
      <c r="FE754" s="12"/>
      <c r="FG754" s="12"/>
      <c r="FX754" s="12"/>
      <c r="FY754" s="12"/>
      <c r="FZ754" s="12"/>
      <c r="GO754" s="12"/>
      <c r="GQ754" s="12"/>
    </row>
    <row r="755" s="1" customFormat="true" ht="14" hidden="false" customHeight="false" outlineLevel="0" collapsed="false">
      <c r="A755" s="12"/>
      <c r="B755" s="12"/>
      <c r="C755" s="12"/>
      <c r="D755" s="15"/>
      <c r="E755" s="3"/>
      <c r="F755" s="12"/>
      <c r="G755" s="12"/>
      <c r="Q755" s="12"/>
      <c r="S755" s="12"/>
      <c r="AJ755" s="12"/>
      <c r="AK755" s="12"/>
      <c r="AL755" s="12"/>
      <c r="BA755" s="12"/>
      <c r="BC755" s="12"/>
      <c r="BT755" s="12"/>
      <c r="BU755" s="12"/>
      <c r="BV755" s="12"/>
      <c r="CK755" s="12"/>
      <c r="CM755" s="12"/>
      <c r="DD755" s="12"/>
      <c r="DE755" s="12"/>
      <c r="DF755" s="12"/>
      <c r="DU755" s="12"/>
      <c r="DW755" s="12"/>
      <c r="EN755" s="12"/>
      <c r="EO755" s="12"/>
      <c r="EP755" s="12"/>
      <c r="FE755" s="12"/>
      <c r="FG755" s="12"/>
      <c r="FX755" s="12"/>
      <c r="FY755" s="12"/>
      <c r="FZ755" s="12"/>
      <c r="GO755" s="12"/>
      <c r="GQ755" s="12"/>
    </row>
    <row r="756" customFormat="false" ht="14" hidden="false" customHeight="false" outlineLevel="0" collapsed="false">
      <c r="A756" s="12"/>
      <c r="B756" s="12"/>
      <c r="C756" s="12"/>
      <c r="D756" s="15"/>
      <c r="F756" s="12"/>
      <c r="G756" s="12"/>
      <c r="Q756" s="12"/>
      <c r="S756" s="12"/>
      <c r="AJ756" s="12"/>
      <c r="AK756" s="12"/>
      <c r="AL756" s="12"/>
      <c r="BA756" s="12"/>
      <c r="BC756" s="12"/>
      <c r="BT756" s="12"/>
      <c r="BU756" s="12"/>
      <c r="BV756" s="12"/>
      <c r="CK756" s="12"/>
      <c r="CM756" s="12"/>
      <c r="DD756" s="12"/>
      <c r="DE756" s="12"/>
      <c r="DF756" s="12"/>
      <c r="DU756" s="12"/>
      <c r="DW756" s="12"/>
      <c r="EN756" s="12"/>
      <c r="EO756" s="12"/>
      <c r="EP756" s="12"/>
      <c r="FE756" s="12"/>
      <c r="FG756" s="12"/>
      <c r="FX756" s="12"/>
      <c r="FY756" s="12"/>
      <c r="FZ756" s="12"/>
      <c r="GO756" s="12"/>
      <c r="GQ756" s="12"/>
    </row>
    <row r="757" s="1" customFormat="true" ht="14" hidden="false" customHeight="false" outlineLevel="0" collapsed="false">
      <c r="A757" s="12"/>
      <c r="B757" s="12"/>
      <c r="C757" s="12"/>
      <c r="D757" s="15"/>
      <c r="E757" s="3"/>
      <c r="F757" s="12"/>
      <c r="G757" s="12"/>
      <c r="J757" s="17"/>
      <c r="K757" s="17"/>
      <c r="Q757" s="12"/>
      <c r="S757" s="12"/>
      <c r="AJ757" s="12"/>
      <c r="AK757" s="12"/>
      <c r="AL757" s="12"/>
      <c r="AT757" s="17"/>
      <c r="AU757" s="17"/>
      <c r="BA757" s="12"/>
      <c r="BC757" s="12"/>
      <c r="BT757" s="12"/>
      <c r="BU757" s="12"/>
      <c r="BV757" s="12"/>
      <c r="CD757" s="17"/>
      <c r="CE757" s="17"/>
      <c r="CK757" s="12"/>
      <c r="CM757" s="12"/>
      <c r="DD757" s="12"/>
      <c r="DE757" s="12"/>
      <c r="DF757" s="12"/>
      <c r="DN757" s="17"/>
      <c r="DO757" s="17"/>
      <c r="DU757" s="12"/>
      <c r="DW757" s="12"/>
      <c r="EN757" s="12"/>
      <c r="EO757" s="12"/>
      <c r="EP757" s="12"/>
      <c r="EX757" s="17"/>
      <c r="EY757" s="17"/>
      <c r="FE757" s="12"/>
      <c r="FG757" s="12"/>
      <c r="FX757" s="12"/>
      <c r="FY757" s="12"/>
      <c r="FZ757" s="12"/>
      <c r="GH757" s="17"/>
      <c r="GI757" s="17"/>
      <c r="GO757" s="12"/>
      <c r="GQ757" s="12"/>
    </row>
    <row r="758" customFormat="false" ht="14" hidden="false" customHeight="false" outlineLevel="0" collapsed="false">
      <c r="A758" s="12"/>
      <c r="B758" s="12"/>
      <c r="C758" s="12"/>
      <c r="D758" s="15"/>
      <c r="F758" s="12"/>
      <c r="G758" s="12"/>
      <c r="Q758" s="12"/>
      <c r="S758" s="12"/>
      <c r="AJ758" s="12"/>
      <c r="AK758" s="12"/>
      <c r="AL758" s="12"/>
      <c r="BA758" s="12"/>
      <c r="BC758" s="12"/>
      <c r="BT758" s="12"/>
      <c r="BU758" s="12"/>
      <c r="BV758" s="12"/>
      <c r="CK758" s="12"/>
      <c r="CM758" s="12"/>
      <c r="DD758" s="12"/>
      <c r="DE758" s="12"/>
      <c r="DF758" s="12"/>
      <c r="DU758" s="12"/>
      <c r="DW758" s="12"/>
      <c r="EN758" s="12"/>
      <c r="EO758" s="12"/>
      <c r="EP758" s="12"/>
      <c r="FE758" s="12"/>
      <c r="FG758" s="12"/>
      <c r="FX758" s="12"/>
      <c r="FY758" s="12"/>
      <c r="FZ758" s="12"/>
      <c r="GO758" s="12"/>
      <c r="GQ758" s="12"/>
    </row>
    <row r="759" s="1" customFormat="true" ht="14" hidden="false" customHeight="false" outlineLevel="0" collapsed="false">
      <c r="A759" s="12"/>
      <c r="B759" s="12"/>
      <c r="C759" s="12"/>
      <c r="D759" s="15"/>
      <c r="E759" s="3"/>
      <c r="F759" s="12"/>
      <c r="G759" s="12"/>
      <c r="J759" s="17"/>
      <c r="Q759" s="12"/>
      <c r="S759" s="12"/>
      <c r="AJ759" s="12"/>
      <c r="AK759" s="12"/>
      <c r="AL759" s="12"/>
      <c r="AT759" s="17"/>
      <c r="BA759" s="12"/>
      <c r="BC759" s="12"/>
      <c r="BT759" s="12"/>
      <c r="BU759" s="12"/>
      <c r="BV759" s="12"/>
      <c r="CD759" s="17"/>
      <c r="CK759" s="12"/>
      <c r="CM759" s="12"/>
      <c r="DD759" s="12"/>
      <c r="DE759" s="12"/>
      <c r="DF759" s="12"/>
      <c r="DN759" s="17"/>
      <c r="DU759" s="12"/>
      <c r="DW759" s="12"/>
      <c r="EN759" s="12"/>
      <c r="EO759" s="12"/>
      <c r="EP759" s="12"/>
      <c r="EX759" s="17"/>
      <c r="FE759" s="12"/>
      <c r="FG759" s="12"/>
      <c r="FX759" s="12"/>
      <c r="FY759" s="12"/>
      <c r="FZ759" s="12"/>
      <c r="GH759" s="17"/>
      <c r="GO759" s="12"/>
      <c r="GQ759" s="12"/>
    </row>
    <row r="760" customFormat="false" ht="14" hidden="false" customHeight="false" outlineLevel="0" collapsed="false">
      <c r="A760" s="12"/>
      <c r="B760" s="12"/>
      <c r="C760" s="12"/>
      <c r="D760" s="15"/>
      <c r="F760" s="12"/>
      <c r="G760" s="12"/>
      <c r="Q760" s="12"/>
      <c r="S760" s="12"/>
      <c r="AJ760" s="12"/>
      <c r="AK760" s="12"/>
      <c r="AL760" s="12"/>
      <c r="BA760" s="12"/>
      <c r="BC760" s="12"/>
      <c r="BT760" s="12"/>
      <c r="BU760" s="12"/>
      <c r="BV760" s="12"/>
      <c r="CK760" s="12"/>
      <c r="CM760" s="12"/>
      <c r="DD760" s="12"/>
      <c r="DE760" s="12"/>
      <c r="DF760" s="12"/>
      <c r="DU760" s="12"/>
      <c r="DW760" s="12"/>
      <c r="EN760" s="12"/>
      <c r="EO760" s="12"/>
      <c r="EP760" s="12"/>
      <c r="FE760" s="12"/>
      <c r="FG760" s="12"/>
      <c r="FX760" s="12"/>
      <c r="FY760" s="12"/>
      <c r="FZ760" s="12"/>
      <c r="GO760" s="12"/>
      <c r="GQ760" s="12"/>
    </row>
    <row r="761" s="1" customFormat="true" ht="14" hidden="false" customHeight="false" outlineLevel="0" collapsed="false">
      <c r="A761" s="12"/>
      <c r="B761" s="12"/>
      <c r="C761" s="12"/>
      <c r="D761" s="15"/>
      <c r="E761" s="3"/>
      <c r="F761" s="12"/>
      <c r="G761" s="12"/>
      <c r="Q761" s="12"/>
      <c r="S761" s="12"/>
      <c r="AJ761" s="12"/>
      <c r="AK761" s="12"/>
      <c r="AL761" s="12"/>
      <c r="BA761" s="12"/>
      <c r="BC761" s="12"/>
      <c r="BT761" s="12"/>
      <c r="BU761" s="12"/>
      <c r="BV761" s="12"/>
      <c r="CK761" s="12"/>
      <c r="CM761" s="12"/>
      <c r="DD761" s="12"/>
      <c r="DE761" s="12"/>
      <c r="DF761" s="12"/>
      <c r="DU761" s="12"/>
      <c r="DW761" s="12"/>
      <c r="EN761" s="12"/>
      <c r="EO761" s="12"/>
      <c r="EP761" s="12"/>
      <c r="FE761" s="12"/>
      <c r="FG761" s="12"/>
      <c r="FX761" s="12"/>
      <c r="FY761" s="12"/>
      <c r="FZ761" s="12"/>
      <c r="GO761" s="12"/>
      <c r="GQ761" s="12"/>
    </row>
    <row r="762" customFormat="false" ht="14" hidden="false" customHeight="false" outlineLevel="0" collapsed="false">
      <c r="A762" s="12"/>
      <c r="B762" s="12"/>
      <c r="C762" s="12"/>
      <c r="D762" s="15"/>
      <c r="F762" s="12"/>
      <c r="G762" s="12"/>
      <c r="Q762" s="12"/>
      <c r="S762" s="12"/>
      <c r="AJ762" s="12"/>
      <c r="AK762" s="12"/>
      <c r="AL762" s="12"/>
      <c r="BA762" s="12"/>
      <c r="BC762" s="12"/>
      <c r="BT762" s="12"/>
      <c r="BU762" s="12"/>
      <c r="BV762" s="12"/>
      <c r="CK762" s="12"/>
      <c r="CM762" s="12"/>
      <c r="DD762" s="12"/>
      <c r="DE762" s="12"/>
      <c r="DF762" s="12"/>
      <c r="DU762" s="12"/>
      <c r="DW762" s="12"/>
      <c r="EN762" s="12"/>
      <c r="EO762" s="12"/>
      <c r="EP762" s="12"/>
      <c r="FE762" s="12"/>
      <c r="FG762" s="12"/>
      <c r="FX762" s="12"/>
      <c r="FY762" s="12"/>
      <c r="FZ762" s="12"/>
      <c r="GO762" s="12"/>
      <c r="GQ762" s="12"/>
    </row>
    <row r="763" s="1" customFormat="true" ht="14" hidden="false" customHeight="false" outlineLevel="0" collapsed="false">
      <c r="A763" s="12"/>
      <c r="B763" s="12"/>
      <c r="C763" s="12"/>
      <c r="D763" s="15"/>
      <c r="E763" s="3"/>
      <c r="F763" s="12"/>
      <c r="G763" s="12"/>
      <c r="K763" s="17"/>
      <c r="Q763" s="12"/>
      <c r="S763" s="12"/>
      <c r="AJ763" s="12"/>
      <c r="AK763" s="12"/>
      <c r="AL763" s="12"/>
      <c r="AU763" s="17"/>
      <c r="BA763" s="12"/>
      <c r="BC763" s="12"/>
      <c r="BT763" s="12"/>
      <c r="BU763" s="12"/>
      <c r="BV763" s="12"/>
      <c r="CE763" s="17"/>
      <c r="CK763" s="12"/>
      <c r="CM763" s="12"/>
      <c r="DD763" s="12"/>
      <c r="DE763" s="12"/>
      <c r="DF763" s="12"/>
      <c r="DO763" s="17"/>
      <c r="DU763" s="12"/>
      <c r="DW763" s="12"/>
      <c r="EN763" s="12"/>
      <c r="EO763" s="12"/>
      <c r="EP763" s="12"/>
      <c r="EY763" s="17"/>
      <c r="FE763" s="12"/>
      <c r="FG763" s="12"/>
      <c r="FX763" s="12"/>
      <c r="FY763" s="12"/>
      <c r="FZ763" s="12"/>
      <c r="GI763" s="17"/>
      <c r="GO763" s="12"/>
      <c r="GQ763" s="12"/>
    </row>
    <row r="764" customFormat="false" ht="14" hidden="false" customHeight="false" outlineLevel="0" collapsed="false">
      <c r="A764" s="12"/>
      <c r="B764" s="12"/>
      <c r="C764" s="12"/>
      <c r="D764" s="15"/>
      <c r="F764" s="12"/>
      <c r="G764" s="12"/>
      <c r="J764" s="17"/>
      <c r="L764" s="17"/>
      <c r="Q764" s="12"/>
      <c r="S764" s="12"/>
      <c r="AJ764" s="12"/>
      <c r="AK764" s="12"/>
      <c r="AL764" s="12"/>
      <c r="AT764" s="17"/>
      <c r="AV764" s="17"/>
      <c r="BA764" s="12"/>
      <c r="BC764" s="12"/>
      <c r="BT764" s="12"/>
      <c r="BU764" s="12"/>
      <c r="BV764" s="12"/>
      <c r="CD764" s="17"/>
      <c r="CF764" s="17"/>
      <c r="CK764" s="12"/>
      <c r="CM764" s="12"/>
      <c r="DD764" s="12"/>
      <c r="DE764" s="12"/>
      <c r="DF764" s="12"/>
      <c r="DN764" s="17"/>
      <c r="DP764" s="17"/>
      <c r="DU764" s="12"/>
      <c r="DW764" s="12"/>
      <c r="EN764" s="12"/>
      <c r="EO764" s="12"/>
      <c r="EP764" s="12"/>
      <c r="EX764" s="17"/>
      <c r="EZ764" s="17"/>
      <c r="FE764" s="12"/>
      <c r="FG764" s="12"/>
      <c r="FX764" s="12"/>
      <c r="FY764" s="12"/>
      <c r="FZ764" s="12"/>
      <c r="GH764" s="17"/>
      <c r="GJ764" s="17"/>
      <c r="GO764" s="12"/>
      <c r="GQ764" s="12"/>
    </row>
    <row r="765" s="1" customFormat="true" ht="14" hidden="false" customHeight="false" outlineLevel="0" collapsed="false">
      <c r="A765" s="12"/>
      <c r="B765" s="12"/>
      <c r="C765" s="12"/>
      <c r="D765" s="15"/>
      <c r="E765" s="3"/>
      <c r="F765" s="12"/>
      <c r="G765" s="12"/>
      <c r="Q765" s="12"/>
      <c r="S765" s="12"/>
      <c r="AJ765" s="12"/>
      <c r="AK765" s="12"/>
      <c r="AL765" s="12"/>
      <c r="BA765" s="12"/>
      <c r="BC765" s="12"/>
      <c r="BT765" s="12"/>
      <c r="BU765" s="12"/>
      <c r="BV765" s="12"/>
      <c r="CK765" s="12"/>
      <c r="CM765" s="12"/>
      <c r="DD765" s="12"/>
      <c r="DE765" s="12"/>
      <c r="DF765" s="12"/>
      <c r="DU765" s="12"/>
      <c r="DW765" s="12"/>
      <c r="EN765" s="12"/>
      <c r="EO765" s="12"/>
      <c r="EP765" s="12"/>
      <c r="FE765" s="12"/>
      <c r="FG765" s="12"/>
      <c r="FX765" s="12"/>
      <c r="FY765" s="12"/>
      <c r="FZ765" s="12"/>
      <c r="GO765" s="12"/>
      <c r="GQ765" s="12"/>
    </row>
    <row r="766" customFormat="false" ht="14" hidden="false" customHeight="false" outlineLevel="0" collapsed="false">
      <c r="A766" s="12"/>
      <c r="B766" s="12"/>
      <c r="C766" s="12"/>
      <c r="D766" s="15"/>
      <c r="F766" s="12"/>
      <c r="G766" s="12"/>
      <c r="Q766" s="12"/>
      <c r="S766" s="12"/>
      <c r="AJ766" s="12"/>
      <c r="AK766" s="12"/>
      <c r="AL766" s="12"/>
      <c r="BA766" s="12"/>
      <c r="BC766" s="12"/>
      <c r="BT766" s="12"/>
      <c r="BU766" s="12"/>
      <c r="BV766" s="12"/>
      <c r="CK766" s="12"/>
      <c r="CM766" s="12"/>
      <c r="DD766" s="12"/>
      <c r="DE766" s="12"/>
      <c r="DF766" s="12"/>
      <c r="DU766" s="12"/>
      <c r="DW766" s="12"/>
      <c r="EN766" s="12"/>
      <c r="EO766" s="12"/>
      <c r="EP766" s="12"/>
      <c r="FE766" s="12"/>
      <c r="FG766" s="12"/>
      <c r="FX766" s="12"/>
      <c r="FY766" s="12"/>
      <c r="FZ766" s="12"/>
      <c r="GO766" s="12"/>
      <c r="GQ766" s="12"/>
    </row>
    <row r="767" s="1" customFormat="true" ht="14" hidden="false" customHeight="false" outlineLevel="0" collapsed="false">
      <c r="A767" s="12"/>
      <c r="B767" s="12"/>
      <c r="C767" s="12"/>
      <c r="D767" s="15"/>
      <c r="E767" s="3"/>
      <c r="F767" s="12"/>
      <c r="G767" s="12"/>
      <c r="J767" s="17"/>
      <c r="Q767" s="12"/>
      <c r="S767" s="12"/>
      <c r="AJ767" s="12"/>
      <c r="AK767" s="12"/>
      <c r="AL767" s="12"/>
      <c r="AT767" s="17"/>
      <c r="BA767" s="12"/>
      <c r="BC767" s="12"/>
      <c r="BT767" s="12"/>
      <c r="BU767" s="12"/>
      <c r="BV767" s="12"/>
      <c r="CD767" s="17"/>
      <c r="CK767" s="12"/>
      <c r="CM767" s="12"/>
      <c r="DD767" s="12"/>
      <c r="DE767" s="12"/>
      <c r="DF767" s="12"/>
      <c r="DN767" s="17"/>
      <c r="DU767" s="12"/>
      <c r="DW767" s="12"/>
      <c r="EN767" s="12"/>
      <c r="EO767" s="12"/>
      <c r="EP767" s="12"/>
      <c r="EX767" s="17"/>
      <c r="FE767" s="12"/>
      <c r="FG767" s="12"/>
      <c r="FX767" s="12"/>
      <c r="FY767" s="12"/>
      <c r="FZ767" s="12"/>
      <c r="GH767" s="17"/>
      <c r="GO767" s="12"/>
      <c r="GQ767" s="12"/>
    </row>
    <row r="768" customFormat="false" ht="14" hidden="false" customHeight="false" outlineLevel="0" collapsed="false">
      <c r="A768" s="12"/>
      <c r="B768" s="12"/>
      <c r="C768" s="12"/>
      <c r="D768" s="15"/>
      <c r="F768" s="12"/>
      <c r="G768" s="12"/>
      <c r="L768" s="17"/>
      <c r="Q768" s="12"/>
      <c r="S768" s="12"/>
      <c r="AJ768" s="12"/>
      <c r="AK768" s="12"/>
      <c r="AL768" s="12"/>
      <c r="AV768" s="17"/>
      <c r="BA768" s="12"/>
      <c r="BC768" s="12"/>
      <c r="BT768" s="12"/>
      <c r="BU768" s="12"/>
      <c r="BV768" s="12"/>
      <c r="CF768" s="17"/>
      <c r="CK768" s="12"/>
      <c r="CM768" s="12"/>
      <c r="DD768" s="12"/>
      <c r="DE768" s="12"/>
      <c r="DF768" s="12"/>
      <c r="DP768" s="17"/>
      <c r="DU768" s="12"/>
      <c r="DW768" s="12"/>
      <c r="EN768" s="12"/>
      <c r="EO768" s="12"/>
      <c r="EP768" s="12"/>
      <c r="EZ768" s="17"/>
      <c r="FE768" s="12"/>
      <c r="FG768" s="12"/>
      <c r="FX768" s="12"/>
      <c r="FY768" s="12"/>
      <c r="FZ768" s="12"/>
      <c r="GJ768" s="17"/>
      <c r="GO768" s="12"/>
      <c r="GQ768" s="12"/>
    </row>
    <row r="769" s="1" customFormat="true" ht="14" hidden="false" customHeight="false" outlineLevel="0" collapsed="false">
      <c r="A769" s="12"/>
      <c r="B769" s="12"/>
      <c r="C769" s="12"/>
      <c r="D769" s="15"/>
      <c r="E769" s="3"/>
      <c r="F769" s="12"/>
      <c r="G769" s="12"/>
      <c r="Q769" s="12"/>
      <c r="S769" s="12"/>
      <c r="AJ769" s="12"/>
      <c r="AK769" s="12"/>
      <c r="AL769" s="12"/>
      <c r="BA769" s="12"/>
      <c r="BC769" s="12"/>
      <c r="BT769" s="12"/>
      <c r="BU769" s="12"/>
      <c r="BV769" s="12"/>
      <c r="CK769" s="12"/>
      <c r="CM769" s="12"/>
      <c r="DD769" s="12"/>
      <c r="DE769" s="12"/>
      <c r="DF769" s="12"/>
      <c r="DU769" s="12"/>
      <c r="DW769" s="12"/>
      <c r="EN769" s="12"/>
      <c r="EO769" s="12"/>
      <c r="EP769" s="12"/>
      <c r="FE769" s="12"/>
      <c r="FG769" s="12"/>
      <c r="FX769" s="12"/>
      <c r="FY769" s="12"/>
      <c r="FZ769" s="12"/>
      <c r="GO769" s="12"/>
      <c r="GQ769" s="12"/>
    </row>
    <row r="770" customFormat="false" ht="14" hidden="false" customHeight="false" outlineLevel="0" collapsed="false">
      <c r="A770" s="12"/>
      <c r="B770" s="12"/>
      <c r="C770" s="12"/>
      <c r="D770" s="15"/>
      <c r="F770" s="12"/>
      <c r="G770" s="12"/>
      <c r="J770" s="17"/>
      <c r="Q770" s="12"/>
      <c r="S770" s="12"/>
      <c r="AJ770" s="12"/>
      <c r="AK770" s="12"/>
      <c r="AL770" s="12"/>
      <c r="AT770" s="17"/>
      <c r="BA770" s="12"/>
      <c r="BC770" s="12"/>
      <c r="BT770" s="12"/>
      <c r="BU770" s="12"/>
      <c r="BV770" s="12"/>
      <c r="CD770" s="17"/>
      <c r="CK770" s="12"/>
      <c r="CM770" s="12"/>
      <c r="DD770" s="12"/>
      <c r="DE770" s="12"/>
      <c r="DF770" s="12"/>
      <c r="DN770" s="17"/>
      <c r="DU770" s="12"/>
      <c r="DW770" s="12"/>
      <c r="EN770" s="12"/>
      <c r="EO770" s="12"/>
      <c r="EP770" s="12"/>
      <c r="EX770" s="17"/>
      <c r="FE770" s="12"/>
      <c r="FG770" s="12"/>
      <c r="FX770" s="12"/>
      <c r="FY770" s="12"/>
      <c r="FZ770" s="12"/>
      <c r="GH770" s="17"/>
      <c r="GO770" s="12"/>
      <c r="GQ770" s="12"/>
    </row>
    <row r="771" customFormat="false" ht="14" hidden="false" customHeight="false" outlineLevel="0" collapsed="false">
      <c r="A771" s="12"/>
      <c r="B771" s="12"/>
      <c r="C771" s="12"/>
      <c r="D771" s="15"/>
      <c r="F771" s="12"/>
      <c r="G771" s="12"/>
      <c r="Q771" s="12"/>
      <c r="S771" s="12"/>
      <c r="AJ771" s="12"/>
      <c r="AK771" s="12"/>
      <c r="AL771" s="12"/>
      <c r="BA771" s="12"/>
      <c r="BC771" s="12"/>
      <c r="BT771" s="12"/>
      <c r="BU771" s="12"/>
      <c r="BV771" s="12"/>
      <c r="CK771" s="12"/>
      <c r="CM771" s="12"/>
      <c r="DD771" s="12"/>
      <c r="DE771" s="12"/>
      <c r="DF771" s="12"/>
      <c r="DU771" s="12"/>
      <c r="DW771" s="12"/>
      <c r="EN771" s="12"/>
      <c r="EO771" s="12"/>
      <c r="EP771" s="12"/>
      <c r="FE771" s="12"/>
      <c r="FG771" s="12"/>
      <c r="FX771" s="12"/>
      <c r="FY771" s="12"/>
      <c r="FZ771" s="12"/>
      <c r="GO771" s="12"/>
      <c r="GQ771" s="12"/>
    </row>
    <row r="772" s="1" customFormat="true" ht="14" hidden="false" customHeight="false" outlineLevel="0" collapsed="false">
      <c r="A772" s="12"/>
      <c r="B772" s="12"/>
      <c r="C772" s="12"/>
      <c r="D772" s="15"/>
      <c r="E772" s="3"/>
      <c r="F772" s="12"/>
      <c r="G772" s="12"/>
      <c r="Q772" s="12"/>
      <c r="S772" s="12"/>
      <c r="AJ772" s="12"/>
      <c r="AK772" s="12"/>
      <c r="AL772" s="12"/>
      <c r="BA772" s="12"/>
      <c r="BC772" s="12"/>
      <c r="BT772" s="12"/>
      <c r="BU772" s="12"/>
      <c r="BV772" s="12"/>
      <c r="CK772" s="12"/>
      <c r="CM772" s="12"/>
      <c r="DD772" s="12"/>
      <c r="DE772" s="12"/>
      <c r="DF772" s="12"/>
      <c r="DU772" s="12"/>
      <c r="DW772" s="12"/>
      <c r="EN772" s="12"/>
      <c r="EO772" s="12"/>
      <c r="EP772" s="12"/>
      <c r="FE772" s="12"/>
      <c r="FG772" s="12"/>
      <c r="FX772" s="12"/>
      <c r="FY772" s="12"/>
      <c r="FZ772" s="12"/>
      <c r="GO772" s="12"/>
      <c r="GQ772" s="12"/>
    </row>
    <row r="773" customFormat="false" ht="14" hidden="false" customHeight="false" outlineLevel="0" collapsed="false">
      <c r="A773" s="12"/>
      <c r="B773" s="12"/>
      <c r="C773" s="12"/>
      <c r="D773" s="15"/>
      <c r="F773" s="12"/>
      <c r="G773" s="12"/>
      <c r="Q773" s="12"/>
      <c r="S773" s="12"/>
      <c r="AJ773" s="12"/>
      <c r="AK773" s="12"/>
      <c r="AL773" s="12"/>
      <c r="BA773" s="12"/>
      <c r="BC773" s="12"/>
      <c r="BT773" s="12"/>
      <c r="BU773" s="12"/>
      <c r="BV773" s="12"/>
      <c r="CK773" s="12"/>
      <c r="CM773" s="12"/>
      <c r="DD773" s="12"/>
      <c r="DE773" s="12"/>
      <c r="DF773" s="12"/>
      <c r="DU773" s="12"/>
      <c r="DW773" s="12"/>
      <c r="EN773" s="12"/>
      <c r="EO773" s="12"/>
      <c r="EP773" s="12"/>
      <c r="FE773" s="12"/>
      <c r="FG773" s="12"/>
      <c r="FX773" s="12"/>
      <c r="FY773" s="12"/>
      <c r="FZ773" s="12"/>
      <c r="GO773" s="12"/>
      <c r="GQ773" s="12"/>
    </row>
    <row r="774" s="1" customFormat="true" ht="14" hidden="false" customHeight="false" outlineLevel="0" collapsed="false">
      <c r="A774" s="12"/>
      <c r="B774" s="12"/>
      <c r="C774" s="12"/>
      <c r="D774" s="15"/>
      <c r="E774" s="3"/>
      <c r="F774" s="12"/>
      <c r="G774" s="12"/>
      <c r="L774" s="17"/>
      <c r="Q774" s="12"/>
      <c r="S774" s="12"/>
      <c r="AJ774" s="12"/>
      <c r="AK774" s="12"/>
      <c r="AL774" s="12"/>
      <c r="AV774" s="17"/>
      <c r="BA774" s="12"/>
      <c r="BC774" s="12"/>
      <c r="BT774" s="12"/>
      <c r="BU774" s="12"/>
      <c r="BV774" s="12"/>
      <c r="CF774" s="17"/>
      <c r="CK774" s="12"/>
      <c r="CM774" s="12"/>
      <c r="DD774" s="12"/>
      <c r="DE774" s="12"/>
      <c r="DF774" s="12"/>
      <c r="DP774" s="17"/>
      <c r="DU774" s="12"/>
      <c r="DW774" s="12"/>
      <c r="EN774" s="12"/>
      <c r="EO774" s="12"/>
      <c r="EP774" s="12"/>
      <c r="EZ774" s="17"/>
      <c r="FE774" s="12"/>
      <c r="FG774" s="12"/>
      <c r="FX774" s="12"/>
      <c r="FY774" s="12"/>
      <c r="FZ774" s="12"/>
      <c r="GJ774" s="17"/>
      <c r="GO774" s="12"/>
      <c r="GQ774" s="12"/>
    </row>
    <row r="775" customFormat="false" ht="14" hidden="false" customHeight="false" outlineLevel="0" collapsed="false">
      <c r="A775" s="12"/>
      <c r="B775" s="12"/>
      <c r="C775" s="12"/>
      <c r="D775" s="15"/>
      <c r="F775" s="12"/>
      <c r="G775" s="12"/>
      <c r="Q775" s="12"/>
      <c r="S775" s="12"/>
      <c r="AJ775" s="12"/>
      <c r="AK775" s="12"/>
      <c r="AL775" s="12"/>
      <c r="BA775" s="12"/>
      <c r="BC775" s="12"/>
      <c r="BT775" s="12"/>
      <c r="BU775" s="12"/>
      <c r="BV775" s="12"/>
      <c r="CK775" s="12"/>
      <c r="CM775" s="12"/>
      <c r="DD775" s="12"/>
      <c r="DE775" s="12"/>
      <c r="DF775" s="12"/>
      <c r="DU775" s="12"/>
      <c r="DW775" s="12"/>
      <c r="EN775" s="12"/>
      <c r="EO775" s="12"/>
      <c r="EP775" s="12"/>
      <c r="FE775" s="12"/>
      <c r="FG775" s="12"/>
      <c r="FX775" s="12"/>
      <c r="FY775" s="12"/>
      <c r="FZ775" s="12"/>
      <c r="GO775" s="12"/>
      <c r="GQ775" s="12"/>
    </row>
    <row r="776" s="1" customFormat="true" ht="14" hidden="false" customHeight="false" outlineLevel="0" collapsed="false">
      <c r="A776" s="12"/>
      <c r="B776" s="12"/>
      <c r="C776" s="12"/>
      <c r="D776" s="15"/>
      <c r="E776" s="3"/>
      <c r="F776" s="12"/>
      <c r="G776" s="12"/>
      <c r="K776" s="17"/>
      <c r="Q776" s="12"/>
      <c r="S776" s="12"/>
      <c r="AJ776" s="12"/>
      <c r="AK776" s="12"/>
      <c r="AL776" s="12"/>
      <c r="AU776" s="17"/>
      <c r="BA776" s="12"/>
      <c r="BC776" s="12"/>
      <c r="BT776" s="12"/>
      <c r="BU776" s="12"/>
      <c r="BV776" s="12"/>
      <c r="CE776" s="17"/>
      <c r="CK776" s="12"/>
      <c r="CM776" s="12"/>
      <c r="DD776" s="12"/>
      <c r="DE776" s="12"/>
      <c r="DF776" s="12"/>
      <c r="DO776" s="17"/>
      <c r="DU776" s="12"/>
      <c r="DW776" s="12"/>
      <c r="EN776" s="12"/>
      <c r="EO776" s="12"/>
      <c r="EP776" s="12"/>
      <c r="EY776" s="17"/>
      <c r="FE776" s="12"/>
      <c r="FG776" s="12"/>
      <c r="FX776" s="12"/>
      <c r="FY776" s="12"/>
      <c r="FZ776" s="12"/>
      <c r="GI776" s="17"/>
      <c r="GO776" s="12"/>
      <c r="GQ776" s="12"/>
    </row>
    <row r="777" customFormat="false" ht="14" hidden="false" customHeight="false" outlineLevel="0" collapsed="false">
      <c r="A777" s="12"/>
      <c r="B777" s="12"/>
      <c r="C777" s="12"/>
      <c r="D777" s="15"/>
      <c r="F777" s="12"/>
      <c r="G777" s="12"/>
      <c r="J777" s="17"/>
      <c r="K777" s="17"/>
      <c r="L777" s="17"/>
      <c r="Q777" s="12"/>
      <c r="S777" s="12"/>
      <c r="AJ777" s="12"/>
      <c r="AK777" s="12"/>
      <c r="AL777" s="12"/>
      <c r="AT777" s="17"/>
      <c r="AU777" s="17"/>
      <c r="AV777" s="17"/>
      <c r="BA777" s="12"/>
      <c r="BC777" s="12"/>
      <c r="BT777" s="12"/>
      <c r="BU777" s="12"/>
      <c r="BV777" s="12"/>
      <c r="CD777" s="17"/>
      <c r="CE777" s="17"/>
      <c r="CF777" s="17"/>
      <c r="CK777" s="12"/>
      <c r="CM777" s="12"/>
      <c r="DD777" s="12"/>
      <c r="DE777" s="12"/>
      <c r="DF777" s="12"/>
      <c r="DN777" s="17"/>
      <c r="DO777" s="17"/>
      <c r="DP777" s="17"/>
      <c r="DU777" s="12"/>
      <c r="DW777" s="12"/>
      <c r="EN777" s="12"/>
      <c r="EO777" s="12"/>
      <c r="EP777" s="12"/>
      <c r="EX777" s="17"/>
      <c r="EY777" s="17"/>
      <c r="EZ777" s="17"/>
      <c r="FE777" s="12"/>
      <c r="FG777" s="12"/>
      <c r="FX777" s="12"/>
      <c r="FY777" s="12"/>
      <c r="FZ777" s="12"/>
      <c r="GH777" s="17"/>
      <c r="GI777" s="17"/>
      <c r="GJ777" s="17"/>
      <c r="GO777" s="12"/>
      <c r="GQ777" s="12"/>
    </row>
    <row r="778" s="1" customFormat="true" ht="14" hidden="false" customHeight="false" outlineLevel="0" collapsed="false">
      <c r="A778" s="12"/>
      <c r="B778" s="12"/>
      <c r="C778" s="12"/>
      <c r="D778" s="15"/>
      <c r="E778" s="3"/>
      <c r="F778" s="12"/>
      <c r="G778" s="12"/>
      <c r="Q778" s="12"/>
      <c r="S778" s="12"/>
      <c r="AJ778" s="12"/>
      <c r="AK778" s="12"/>
      <c r="AL778" s="12"/>
      <c r="BA778" s="12"/>
      <c r="BC778" s="12"/>
      <c r="BT778" s="12"/>
      <c r="BU778" s="12"/>
      <c r="BV778" s="12"/>
      <c r="CK778" s="12"/>
      <c r="CM778" s="12"/>
      <c r="DD778" s="12"/>
      <c r="DE778" s="12"/>
      <c r="DF778" s="12"/>
      <c r="DU778" s="12"/>
      <c r="DW778" s="12"/>
      <c r="EN778" s="12"/>
      <c r="EO778" s="12"/>
      <c r="EP778" s="12"/>
      <c r="FE778" s="12"/>
      <c r="FG778" s="12"/>
      <c r="FX778" s="12"/>
      <c r="FY778" s="12"/>
      <c r="FZ778" s="12"/>
      <c r="GO778" s="12"/>
      <c r="GQ778" s="12"/>
    </row>
    <row r="779" customFormat="false" ht="14" hidden="false" customHeight="false" outlineLevel="0" collapsed="false">
      <c r="A779" s="12"/>
      <c r="B779" s="12"/>
      <c r="C779" s="12"/>
      <c r="D779" s="15"/>
      <c r="F779" s="12"/>
      <c r="G779" s="12"/>
      <c r="Q779" s="12"/>
      <c r="S779" s="12"/>
      <c r="AJ779" s="12"/>
      <c r="AK779" s="12"/>
      <c r="AL779" s="12"/>
      <c r="BA779" s="12"/>
      <c r="BC779" s="12"/>
      <c r="BT779" s="12"/>
      <c r="BU779" s="12"/>
      <c r="BV779" s="12"/>
      <c r="CK779" s="12"/>
      <c r="CM779" s="12"/>
      <c r="DD779" s="12"/>
      <c r="DE779" s="12"/>
      <c r="DF779" s="12"/>
      <c r="DU779" s="12"/>
      <c r="DW779" s="12"/>
      <c r="EN779" s="12"/>
      <c r="EO779" s="12"/>
      <c r="EP779" s="12"/>
      <c r="FE779" s="12"/>
      <c r="FG779" s="12"/>
      <c r="FX779" s="12"/>
      <c r="FY779" s="12"/>
      <c r="FZ779" s="12"/>
      <c r="GO779" s="12"/>
      <c r="GQ779" s="12"/>
    </row>
    <row r="780" s="1" customFormat="true" ht="14" hidden="false" customHeight="false" outlineLevel="0" collapsed="false">
      <c r="A780" s="12"/>
      <c r="B780" s="12"/>
      <c r="C780" s="12"/>
      <c r="D780" s="15"/>
      <c r="E780" s="3"/>
      <c r="F780" s="12"/>
      <c r="G780" s="12"/>
      <c r="Q780" s="12"/>
      <c r="S780" s="12"/>
      <c r="AJ780" s="12"/>
      <c r="AK780" s="12"/>
      <c r="AL780" s="12"/>
      <c r="BA780" s="12"/>
      <c r="BC780" s="12"/>
      <c r="BT780" s="12"/>
      <c r="BU780" s="12"/>
      <c r="BV780" s="12"/>
      <c r="CK780" s="12"/>
      <c r="CM780" s="12"/>
      <c r="DD780" s="12"/>
      <c r="DE780" s="12"/>
      <c r="DF780" s="12"/>
      <c r="DU780" s="12"/>
      <c r="DW780" s="12"/>
      <c r="EN780" s="12"/>
      <c r="EO780" s="12"/>
      <c r="EP780" s="12"/>
      <c r="FE780" s="12"/>
      <c r="FG780" s="12"/>
      <c r="FX780" s="12"/>
      <c r="FY780" s="12"/>
      <c r="FZ780" s="12"/>
      <c r="GO780" s="12"/>
      <c r="GQ780" s="12"/>
    </row>
    <row r="781" customFormat="false" ht="14" hidden="false" customHeight="false" outlineLevel="0" collapsed="false">
      <c r="A781" s="12"/>
      <c r="B781" s="12"/>
      <c r="C781" s="12"/>
      <c r="D781" s="15"/>
      <c r="F781" s="12"/>
      <c r="G781" s="12"/>
      <c r="Q781" s="12"/>
      <c r="S781" s="12"/>
      <c r="AJ781" s="12"/>
      <c r="AK781" s="12"/>
      <c r="AL781" s="12"/>
      <c r="BA781" s="12"/>
      <c r="BC781" s="12"/>
      <c r="BT781" s="12"/>
      <c r="BU781" s="12"/>
      <c r="BV781" s="12"/>
      <c r="CK781" s="12"/>
      <c r="CM781" s="12"/>
      <c r="DD781" s="12"/>
      <c r="DE781" s="12"/>
      <c r="DF781" s="12"/>
      <c r="DU781" s="12"/>
      <c r="DW781" s="12"/>
      <c r="EN781" s="12"/>
      <c r="EO781" s="12"/>
      <c r="EP781" s="12"/>
      <c r="FE781" s="12"/>
      <c r="FG781" s="12"/>
      <c r="FX781" s="12"/>
      <c r="FY781" s="12"/>
      <c r="FZ781" s="12"/>
      <c r="GO781" s="12"/>
      <c r="GQ781" s="12"/>
    </row>
    <row r="782" s="1" customFormat="true" ht="14" hidden="false" customHeight="false" outlineLevel="0" collapsed="false">
      <c r="A782" s="12"/>
      <c r="B782" s="12"/>
      <c r="C782" s="12"/>
      <c r="D782" s="15"/>
      <c r="E782" s="3"/>
      <c r="F782" s="12"/>
      <c r="G782" s="12"/>
      <c r="K782" s="17"/>
      <c r="L782" s="17"/>
      <c r="Q782" s="12"/>
      <c r="S782" s="12"/>
      <c r="AJ782" s="12"/>
      <c r="AK782" s="12"/>
      <c r="AL782" s="12"/>
      <c r="AU782" s="17"/>
      <c r="AV782" s="17"/>
      <c r="BA782" s="12"/>
      <c r="BC782" s="12"/>
      <c r="BT782" s="12"/>
      <c r="BU782" s="12"/>
      <c r="BV782" s="12"/>
      <c r="CE782" s="17"/>
      <c r="CF782" s="17"/>
      <c r="CK782" s="12"/>
      <c r="CM782" s="12"/>
      <c r="DD782" s="12"/>
      <c r="DE782" s="12"/>
      <c r="DF782" s="12"/>
      <c r="DO782" s="17"/>
      <c r="DP782" s="17"/>
      <c r="DU782" s="12"/>
      <c r="DW782" s="12"/>
      <c r="EN782" s="12"/>
      <c r="EO782" s="12"/>
      <c r="EP782" s="12"/>
      <c r="EY782" s="17"/>
      <c r="EZ782" s="17"/>
      <c r="FE782" s="12"/>
      <c r="FG782" s="12"/>
      <c r="FX782" s="12"/>
      <c r="FY782" s="12"/>
      <c r="FZ782" s="12"/>
      <c r="GI782" s="17"/>
      <c r="GJ782" s="17"/>
      <c r="GO782" s="12"/>
      <c r="GQ782" s="12"/>
    </row>
    <row r="783" customFormat="false" ht="14" hidden="false" customHeight="false" outlineLevel="0" collapsed="false">
      <c r="A783" s="12"/>
      <c r="B783" s="12"/>
      <c r="C783" s="12"/>
      <c r="D783" s="15"/>
      <c r="F783" s="12"/>
      <c r="G783" s="12"/>
      <c r="J783" s="17"/>
      <c r="Q783" s="12"/>
      <c r="S783" s="12"/>
      <c r="AJ783" s="12"/>
      <c r="AK783" s="12"/>
      <c r="AL783" s="12"/>
      <c r="AT783" s="17"/>
      <c r="BA783" s="12"/>
      <c r="BC783" s="12"/>
      <c r="BT783" s="12"/>
      <c r="BU783" s="12"/>
      <c r="BV783" s="12"/>
      <c r="CD783" s="17"/>
      <c r="CK783" s="12"/>
      <c r="CM783" s="12"/>
      <c r="DD783" s="12"/>
      <c r="DE783" s="12"/>
      <c r="DF783" s="12"/>
      <c r="DN783" s="17"/>
      <c r="DU783" s="12"/>
      <c r="DW783" s="12"/>
      <c r="EN783" s="12"/>
      <c r="EO783" s="12"/>
      <c r="EP783" s="12"/>
      <c r="EX783" s="17"/>
      <c r="FE783" s="12"/>
      <c r="FG783" s="12"/>
      <c r="FX783" s="12"/>
      <c r="FY783" s="12"/>
      <c r="FZ783" s="12"/>
      <c r="GH783" s="17"/>
      <c r="GO783" s="12"/>
      <c r="GQ783" s="12"/>
    </row>
    <row r="784" s="1" customFormat="true" ht="14" hidden="false" customHeight="false" outlineLevel="0" collapsed="false">
      <c r="A784" s="12"/>
      <c r="B784" s="12"/>
      <c r="C784" s="12"/>
      <c r="D784" s="15"/>
      <c r="E784" s="3"/>
      <c r="F784" s="12"/>
      <c r="G784" s="12"/>
      <c r="Q784" s="12"/>
      <c r="S784" s="12"/>
      <c r="AJ784" s="12"/>
      <c r="AK784" s="12"/>
      <c r="AL784" s="12"/>
      <c r="BA784" s="12"/>
      <c r="BC784" s="12"/>
      <c r="BT784" s="12"/>
      <c r="BU784" s="12"/>
      <c r="BV784" s="12"/>
      <c r="CK784" s="12"/>
      <c r="CM784" s="12"/>
      <c r="DD784" s="12"/>
      <c r="DE784" s="12"/>
      <c r="DF784" s="12"/>
      <c r="DU784" s="12"/>
      <c r="DW784" s="12"/>
      <c r="EN784" s="12"/>
      <c r="EO784" s="12"/>
      <c r="EP784" s="12"/>
      <c r="FE784" s="12"/>
      <c r="FG784" s="12"/>
      <c r="FX784" s="12"/>
      <c r="FY784" s="12"/>
      <c r="FZ784" s="12"/>
      <c r="GO784" s="12"/>
      <c r="GQ784" s="12"/>
    </row>
    <row r="785" customFormat="false" ht="14" hidden="false" customHeight="false" outlineLevel="0" collapsed="false">
      <c r="A785" s="12"/>
      <c r="B785" s="12"/>
      <c r="C785" s="12"/>
      <c r="D785" s="15"/>
      <c r="F785" s="12"/>
      <c r="G785" s="12"/>
      <c r="J785" s="17"/>
      <c r="K785" s="17"/>
      <c r="L785" s="17"/>
      <c r="Q785" s="12"/>
      <c r="S785" s="12"/>
      <c r="AJ785" s="12"/>
      <c r="AK785" s="12"/>
      <c r="AL785" s="12"/>
      <c r="AT785" s="17"/>
      <c r="AU785" s="17"/>
      <c r="AV785" s="17"/>
      <c r="BA785" s="12"/>
      <c r="BC785" s="12"/>
      <c r="BT785" s="12"/>
      <c r="BU785" s="12"/>
      <c r="BV785" s="12"/>
      <c r="CD785" s="17"/>
      <c r="CE785" s="17"/>
      <c r="CF785" s="17"/>
      <c r="CK785" s="12"/>
      <c r="CM785" s="12"/>
      <c r="DD785" s="12"/>
      <c r="DE785" s="12"/>
      <c r="DF785" s="12"/>
      <c r="DN785" s="17"/>
      <c r="DO785" s="17"/>
      <c r="DP785" s="17"/>
      <c r="DU785" s="12"/>
      <c r="DW785" s="12"/>
      <c r="EN785" s="12"/>
      <c r="EO785" s="12"/>
      <c r="EP785" s="12"/>
      <c r="EX785" s="17"/>
      <c r="EY785" s="17"/>
      <c r="EZ785" s="17"/>
      <c r="FE785" s="12"/>
      <c r="FG785" s="12"/>
      <c r="FX785" s="12"/>
      <c r="FY785" s="12"/>
      <c r="FZ785" s="12"/>
      <c r="GH785" s="17"/>
      <c r="GI785" s="17"/>
      <c r="GJ785" s="17"/>
      <c r="GO785" s="12"/>
      <c r="GQ785" s="12"/>
    </row>
    <row r="786" s="1" customFormat="true" ht="14" hidden="false" customHeight="false" outlineLevel="0" collapsed="false">
      <c r="A786" s="12"/>
      <c r="B786" s="12"/>
      <c r="C786" s="12"/>
      <c r="D786" s="15"/>
      <c r="E786" s="3"/>
      <c r="F786" s="12"/>
      <c r="G786" s="12"/>
      <c r="Q786" s="12"/>
      <c r="S786" s="12"/>
      <c r="AJ786" s="12"/>
      <c r="AK786" s="12"/>
      <c r="AL786" s="12"/>
      <c r="BA786" s="12"/>
      <c r="BC786" s="12"/>
      <c r="BT786" s="12"/>
      <c r="BU786" s="12"/>
      <c r="BV786" s="12"/>
      <c r="CK786" s="12"/>
      <c r="CM786" s="12"/>
      <c r="DD786" s="12"/>
      <c r="DE786" s="12"/>
      <c r="DF786" s="12"/>
      <c r="DU786" s="12"/>
      <c r="DW786" s="12"/>
      <c r="EN786" s="12"/>
      <c r="EO786" s="12"/>
      <c r="EP786" s="12"/>
      <c r="FE786" s="12"/>
      <c r="FG786" s="12"/>
      <c r="FX786" s="12"/>
      <c r="FY786" s="12"/>
      <c r="FZ786" s="12"/>
      <c r="GO786" s="12"/>
      <c r="GQ786" s="12"/>
    </row>
    <row r="787" customFormat="false" ht="14" hidden="false" customHeight="false" outlineLevel="0" collapsed="false">
      <c r="A787" s="12"/>
      <c r="B787" s="12"/>
      <c r="C787" s="12"/>
      <c r="D787" s="15"/>
      <c r="F787" s="12"/>
      <c r="G787" s="12"/>
      <c r="L787" s="17"/>
      <c r="Q787" s="12"/>
      <c r="S787" s="12"/>
      <c r="AJ787" s="12"/>
      <c r="AK787" s="12"/>
      <c r="AL787" s="12"/>
      <c r="AV787" s="17"/>
      <c r="BA787" s="12"/>
      <c r="BC787" s="12"/>
      <c r="BT787" s="12"/>
      <c r="BU787" s="12"/>
      <c r="BV787" s="12"/>
      <c r="CF787" s="17"/>
      <c r="CK787" s="12"/>
      <c r="CM787" s="12"/>
      <c r="DD787" s="12"/>
      <c r="DE787" s="12"/>
      <c r="DF787" s="12"/>
      <c r="DP787" s="17"/>
      <c r="DU787" s="12"/>
      <c r="DW787" s="12"/>
      <c r="EN787" s="12"/>
      <c r="EO787" s="12"/>
      <c r="EP787" s="12"/>
      <c r="EZ787" s="17"/>
      <c r="FE787" s="12"/>
      <c r="FG787" s="12"/>
      <c r="FX787" s="12"/>
      <c r="FY787" s="12"/>
      <c r="FZ787" s="12"/>
      <c r="GJ787" s="17"/>
      <c r="GO787" s="12"/>
      <c r="GQ787" s="12"/>
    </row>
    <row r="788" s="1" customFormat="true" ht="14" hidden="false" customHeight="false" outlineLevel="0" collapsed="false">
      <c r="A788" s="12"/>
      <c r="B788" s="12"/>
      <c r="C788" s="12"/>
      <c r="D788" s="15"/>
      <c r="E788" s="3"/>
      <c r="F788" s="12"/>
      <c r="G788" s="12"/>
      <c r="J788" s="17"/>
      <c r="L788" s="17"/>
      <c r="Q788" s="12"/>
      <c r="S788" s="12"/>
      <c r="AJ788" s="12"/>
      <c r="AK788" s="12"/>
      <c r="AL788" s="12"/>
      <c r="AT788" s="17"/>
      <c r="AV788" s="17"/>
      <c r="BA788" s="12"/>
      <c r="BC788" s="12"/>
      <c r="BT788" s="12"/>
      <c r="BU788" s="12"/>
      <c r="BV788" s="12"/>
      <c r="CD788" s="17"/>
      <c r="CF788" s="17"/>
      <c r="CK788" s="12"/>
      <c r="CM788" s="12"/>
      <c r="DD788" s="12"/>
      <c r="DE788" s="12"/>
      <c r="DF788" s="12"/>
      <c r="DN788" s="17"/>
      <c r="DP788" s="17"/>
      <c r="DU788" s="12"/>
      <c r="DW788" s="12"/>
      <c r="EN788" s="12"/>
      <c r="EO788" s="12"/>
      <c r="EP788" s="12"/>
      <c r="EX788" s="17"/>
      <c r="EZ788" s="17"/>
      <c r="FE788" s="12"/>
      <c r="FG788" s="12"/>
      <c r="FX788" s="12"/>
      <c r="FY788" s="12"/>
      <c r="FZ788" s="12"/>
      <c r="GH788" s="17"/>
      <c r="GJ788" s="17"/>
      <c r="GO788" s="12"/>
      <c r="GQ788" s="12"/>
    </row>
    <row r="789" customFormat="false" ht="14" hidden="false" customHeight="false" outlineLevel="0" collapsed="false">
      <c r="A789" s="12"/>
      <c r="B789" s="12"/>
      <c r="C789" s="12"/>
      <c r="D789" s="15"/>
      <c r="F789" s="12"/>
      <c r="G789" s="12"/>
      <c r="Q789" s="12"/>
      <c r="S789" s="12"/>
      <c r="AJ789" s="12"/>
      <c r="AK789" s="12"/>
      <c r="AL789" s="12"/>
      <c r="BA789" s="12"/>
      <c r="BC789" s="12"/>
      <c r="BT789" s="12"/>
      <c r="BU789" s="12"/>
      <c r="BV789" s="12"/>
      <c r="CK789" s="12"/>
      <c r="CM789" s="12"/>
      <c r="DD789" s="12"/>
      <c r="DE789" s="12"/>
      <c r="DF789" s="12"/>
      <c r="DU789" s="12"/>
      <c r="DW789" s="12"/>
      <c r="EN789" s="12"/>
      <c r="EO789" s="12"/>
      <c r="EP789" s="12"/>
      <c r="FE789" s="12"/>
      <c r="FG789" s="12"/>
      <c r="FX789" s="12"/>
      <c r="FY789" s="12"/>
      <c r="FZ789" s="12"/>
      <c r="GO789" s="12"/>
      <c r="GQ789" s="12"/>
    </row>
    <row r="790" s="1" customFormat="true" ht="14" hidden="false" customHeight="false" outlineLevel="0" collapsed="false">
      <c r="A790" s="12"/>
      <c r="B790" s="12"/>
      <c r="C790" s="12"/>
      <c r="D790" s="15"/>
      <c r="E790" s="3"/>
      <c r="F790" s="12"/>
      <c r="G790" s="12"/>
      <c r="Q790" s="12"/>
      <c r="S790" s="12"/>
      <c r="AJ790" s="12"/>
      <c r="AK790" s="12"/>
      <c r="AL790" s="12"/>
      <c r="BA790" s="12"/>
      <c r="BC790" s="12"/>
      <c r="BT790" s="12"/>
      <c r="BU790" s="12"/>
      <c r="BV790" s="12"/>
      <c r="CK790" s="12"/>
      <c r="CM790" s="12"/>
      <c r="DD790" s="12"/>
      <c r="DE790" s="12"/>
      <c r="DF790" s="12"/>
      <c r="DU790" s="12"/>
      <c r="DW790" s="12"/>
      <c r="EN790" s="12"/>
      <c r="EO790" s="12"/>
      <c r="EP790" s="12"/>
      <c r="FE790" s="12"/>
      <c r="FG790" s="12"/>
      <c r="FX790" s="12"/>
      <c r="FY790" s="12"/>
      <c r="FZ790" s="12"/>
      <c r="GO790" s="12"/>
      <c r="GQ790" s="12"/>
    </row>
    <row r="791" customFormat="false" ht="14" hidden="false" customHeight="false" outlineLevel="0" collapsed="false">
      <c r="A791" s="12"/>
      <c r="B791" s="12"/>
      <c r="C791" s="12"/>
      <c r="D791" s="15"/>
      <c r="F791" s="12"/>
      <c r="G791" s="12"/>
      <c r="Q791" s="12"/>
      <c r="S791" s="12"/>
      <c r="AJ791" s="12"/>
      <c r="AK791" s="12"/>
      <c r="AL791" s="12"/>
      <c r="BA791" s="12"/>
      <c r="BC791" s="12"/>
      <c r="BT791" s="12"/>
      <c r="BU791" s="12"/>
      <c r="BV791" s="12"/>
      <c r="CK791" s="12"/>
      <c r="CM791" s="12"/>
      <c r="DD791" s="12"/>
      <c r="DE791" s="12"/>
      <c r="DF791" s="12"/>
      <c r="DU791" s="12"/>
      <c r="DW791" s="12"/>
      <c r="EN791" s="12"/>
      <c r="EO791" s="12"/>
      <c r="EP791" s="12"/>
      <c r="FE791" s="12"/>
      <c r="FG791" s="12"/>
      <c r="FX791" s="12"/>
      <c r="FY791" s="12"/>
      <c r="FZ791" s="12"/>
      <c r="GO791" s="12"/>
      <c r="GQ791" s="12"/>
    </row>
    <row r="792" s="1" customFormat="true" ht="14" hidden="false" customHeight="false" outlineLevel="0" collapsed="false">
      <c r="A792" s="12"/>
      <c r="B792" s="12"/>
      <c r="C792" s="12"/>
      <c r="D792" s="15"/>
      <c r="E792" s="3"/>
      <c r="F792" s="12"/>
      <c r="G792" s="12"/>
      <c r="Q792" s="12"/>
      <c r="S792" s="12"/>
      <c r="AJ792" s="12"/>
      <c r="AK792" s="12"/>
      <c r="AL792" s="12"/>
      <c r="BA792" s="12"/>
      <c r="BC792" s="12"/>
      <c r="BT792" s="12"/>
      <c r="BU792" s="12"/>
      <c r="BV792" s="12"/>
      <c r="CK792" s="12"/>
      <c r="CM792" s="12"/>
      <c r="DD792" s="12"/>
      <c r="DE792" s="12"/>
      <c r="DF792" s="12"/>
      <c r="DU792" s="12"/>
      <c r="DW792" s="12"/>
      <c r="EN792" s="12"/>
      <c r="EO792" s="12"/>
      <c r="EP792" s="12"/>
      <c r="FE792" s="12"/>
      <c r="FG792" s="12"/>
      <c r="FX792" s="12"/>
      <c r="FY792" s="12"/>
      <c r="FZ792" s="12"/>
      <c r="GO792" s="12"/>
      <c r="GQ792" s="12"/>
    </row>
    <row r="793" customFormat="false" ht="14" hidden="false" customHeight="false" outlineLevel="0" collapsed="false">
      <c r="A793" s="12"/>
      <c r="B793" s="12"/>
      <c r="C793" s="12"/>
      <c r="D793" s="15"/>
      <c r="F793" s="12"/>
      <c r="G793" s="12"/>
      <c r="Q793" s="12"/>
      <c r="S793" s="12"/>
      <c r="AJ793" s="12"/>
      <c r="AK793" s="12"/>
      <c r="AL793" s="12"/>
      <c r="BA793" s="12"/>
      <c r="BC793" s="12"/>
      <c r="BT793" s="12"/>
      <c r="BU793" s="12"/>
      <c r="BV793" s="12"/>
      <c r="CK793" s="12"/>
      <c r="CM793" s="12"/>
      <c r="DD793" s="12"/>
      <c r="DE793" s="12"/>
      <c r="DF793" s="12"/>
      <c r="DU793" s="12"/>
      <c r="DW793" s="12"/>
      <c r="EN793" s="12"/>
      <c r="EO793" s="12"/>
      <c r="EP793" s="12"/>
      <c r="FE793" s="12"/>
      <c r="FG793" s="12"/>
      <c r="FX793" s="12"/>
      <c r="FY793" s="12"/>
      <c r="FZ793" s="12"/>
      <c r="GO793" s="12"/>
      <c r="GQ793" s="12"/>
    </row>
    <row r="794" s="1" customFormat="true" ht="14" hidden="false" customHeight="false" outlineLevel="0" collapsed="false">
      <c r="A794" s="12"/>
      <c r="B794" s="12"/>
      <c r="C794" s="12"/>
      <c r="D794" s="15"/>
      <c r="E794" s="3"/>
      <c r="F794" s="12"/>
      <c r="G794" s="12"/>
      <c r="Q794" s="12"/>
      <c r="S794" s="12"/>
      <c r="AJ794" s="12"/>
      <c r="AK794" s="12"/>
      <c r="AL794" s="12"/>
      <c r="BA794" s="12"/>
      <c r="BC794" s="12"/>
      <c r="BT794" s="12"/>
      <c r="BU794" s="12"/>
      <c r="BV794" s="12"/>
      <c r="CK794" s="12"/>
      <c r="CM794" s="12"/>
      <c r="DD794" s="12"/>
      <c r="DE794" s="12"/>
      <c r="DF794" s="12"/>
      <c r="DU794" s="12"/>
      <c r="DW794" s="12"/>
      <c r="EN794" s="12"/>
      <c r="EO794" s="12"/>
      <c r="EP794" s="12"/>
      <c r="FE794" s="12"/>
      <c r="FG794" s="12"/>
      <c r="FX794" s="12"/>
      <c r="FY794" s="12"/>
      <c r="FZ794" s="12"/>
      <c r="GO794" s="12"/>
      <c r="GQ794" s="12"/>
    </row>
    <row r="795" customFormat="false" ht="14" hidden="false" customHeight="false" outlineLevel="0" collapsed="false">
      <c r="A795" s="12"/>
      <c r="B795" s="12"/>
      <c r="C795" s="12"/>
      <c r="D795" s="15"/>
      <c r="F795" s="12"/>
      <c r="G795" s="12"/>
      <c r="Q795" s="12"/>
      <c r="S795" s="12"/>
      <c r="AJ795" s="12"/>
      <c r="AK795" s="12"/>
      <c r="AL795" s="12"/>
      <c r="BA795" s="12"/>
      <c r="BC795" s="12"/>
      <c r="BT795" s="12"/>
      <c r="BU795" s="12"/>
      <c r="BV795" s="12"/>
      <c r="CK795" s="12"/>
      <c r="CM795" s="12"/>
      <c r="DD795" s="12"/>
      <c r="DE795" s="12"/>
      <c r="DF795" s="12"/>
      <c r="DU795" s="12"/>
      <c r="DW795" s="12"/>
      <c r="EN795" s="12"/>
      <c r="EO795" s="12"/>
      <c r="EP795" s="12"/>
      <c r="FE795" s="12"/>
      <c r="FG795" s="12"/>
      <c r="FX795" s="12"/>
      <c r="FY795" s="12"/>
      <c r="FZ795" s="12"/>
      <c r="GO795" s="12"/>
      <c r="GQ795" s="12"/>
    </row>
    <row r="796" s="1" customFormat="true" ht="14" hidden="false" customHeight="false" outlineLevel="0" collapsed="false">
      <c r="A796" s="12"/>
      <c r="B796" s="12"/>
      <c r="C796" s="12"/>
      <c r="D796" s="15"/>
      <c r="E796" s="3"/>
      <c r="F796" s="12"/>
      <c r="G796" s="12"/>
      <c r="Q796" s="12"/>
      <c r="S796" s="12"/>
      <c r="AJ796" s="12"/>
      <c r="AK796" s="12"/>
      <c r="AL796" s="12"/>
      <c r="BA796" s="12"/>
      <c r="BC796" s="12"/>
      <c r="BT796" s="12"/>
      <c r="BU796" s="12"/>
      <c r="BV796" s="12"/>
      <c r="CK796" s="12"/>
      <c r="CM796" s="12"/>
      <c r="DD796" s="12"/>
      <c r="DE796" s="12"/>
      <c r="DF796" s="12"/>
      <c r="DU796" s="12"/>
      <c r="DW796" s="12"/>
      <c r="EN796" s="12"/>
      <c r="EO796" s="12"/>
      <c r="EP796" s="12"/>
      <c r="FE796" s="12"/>
      <c r="FG796" s="12"/>
      <c r="FX796" s="12"/>
      <c r="FY796" s="12"/>
      <c r="FZ796" s="12"/>
      <c r="GO796" s="12"/>
      <c r="GQ796" s="12"/>
    </row>
    <row r="797" customFormat="false" ht="14" hidden="false" customHeight="false" outlineLevel="0" collapsed="false">
      <c r="A797" s="12"/>
      <c r="B797" s="12"/>
      <c r="C797" s="12"/>
      <c r="D797" s="15"/>
      <c r="F797" s="12"/>
      <c r="G797" s="12"/>
      <c r="J797" s="17"/>
      <c r="Q797" s="12"/>
      <c r="S797" s="12"/>
      <c r="AJ797" s="12"/>
      <c r="AK797" s="12"/>
      <c r="AL797" s="12"/>
      <c r="AT797" s="17"/>
      <c r="BA797" s="12"/>
      <c r="BC797" s="12"/>
      <c r="BT797" s="12"/>
      <c r="BU797" s="12"/>
      <c r="BV797" s="12"/>
      <c r="CD797" s="17"/>
      <c r="CK797" s="12"/>
      <c r="CM797" s="12"/>
      <c r="DD797" s="12"/>
      <c r="DE797" s="12"/>
      <c r="DF797" s="12"/>
      <c r="DN797" s="17"/>
      <c r="DU797" s="12"/>
      <c r="DW797" s="12"/>
      <c r="EN797" s="12"/>
      <c r="EO797" s="12"/>
      <c r="EP797" s="12"/>
      <c r="EX797" s="17"/>
      <c r="FE797" s="12"/>
      <c r="FG797" s="12"/>
      <c r="FX797" s="12"/>
      <c r="FY797" s="12"/>
      <c r="FZ797" s="12"/>
      <c r="GH797" s="17"/>
      <c r="GO797" s="12"/>
      <c r="GQ797" s="12"/>
    </row>
    <row r="798" s="1" customFormat="true" ht="14" hidden="false" customHeight="false" outlineLevel="0" collapsed="false">
      <c r="A798" s="12"/>
      <c r="B798" s="12"/>
      <c r="C798" s="12"/>
      <c r="D798" s="15"/>
      <c r="E798" s="3"/>
      <c r="F798" s="12"/>
      <c r="G798" s="12"/>
      <c r="Q798" s="12"/>
      <c r="S798" s="12"/>
      <c r="AJ798" s="12"/>
      <c r="AK798" s="12"/>
      <c r="AL798" s="12"/>
      <c r="BA798" s="12"/>
      <c r="BC798" s="12"/>
      <c r="BT798" s="12"/>
      <c r="BU798" s="12"/>
      <c r="BV798" s="12"/>
      <c r="CK798" s="12"/>
      <c r="CM798" s="12"/>
      <c r="DD798" s="12"/>
      <c r="DE798" s="12"/>
      <c r="DF798" s="12"/>
      <c r="DU798" s="12"/>
      <c r="DW798" s="12"/>
      <c r="EN798" s="12"/>
      <c r="EO798" s="12"/>
      <c r="EP798" s="12"/>
      <c r="FE798" s="12"/>
      <c r="FG798" s="12"/>
      <c r="FX798" s="12"/>
      <c r="FY798" s="12"/>
      <c r="FZ798" s="12"/>
      <c r="GO798" s="12"/>
      <c r="GQ798" s="12"/>
    </row>
    <row r="799" customFormat="false" ht="14" hidden="false" customHeight="false" outlineLevel="0" collapsed="false">
      <c r="A799" s="12"/>
      <c r="B799" s="12"/>
      <c r="C799" s="12"/>
      <c r="D799" s="15"/>
      <c r="F799" s="12"/>
      <c r="G799" s="12"/>
      <c r="Q799" s="12"/>
      <c r="S799" s="12"/>
      <c r="AJ799" s="12"/>
      <c r="AK799" s="12"/>
      <c r="AL799" s="12"/>
      <c r="BA799" s="12"/>
      <c r="BC799" s="12"/>
      <c r="BT799" s="12"/>
      <c r="BU799" s="12"/>
      <c r="BV799" s="12"/>
      <c r="CK799" s="12"/>
      <c r="CM799" s="12"/>
      <c r="DD799" s="12"/>
      <c r="DE799" s="12"/>
      <c r="DF799" s="12"/>
      <c r="DU799" s="12"/>
      <c r="DW799" s="12"/>
      <c r="EN799" s="12"/>
      <c r="EO799" s="12"/>
      <c r="EP799" s="12"/>
      <c r="FE799" s="12"/>
      <c r="FG799" s="12"/>
      <c r="FX799" s="12"/>
      <c r="FY799" s="12"/>
      <c r="FZ799" s="12"/>
      <c r="GO799" s="12"/>
      <c r="GQ799" s="12"/>
    </row>
    <row r="800" s="1" customFormat="true" ht="14" hidden="false" customHeight="false" outlineLevel="0" collapsed="false">
      <c r="A800" s="12"/>
      <c r="B800" s="12"/>
      <c r="C800" s="12"/>
      <c r="D800" s="15"/>
      <c r="E800" s="3"/>
      <c r="F800" s="12"/>
      <c r="G800" s="12"/>
      <c r="L800" s="17"/>
      <c r="Q800" s="12"/>
      <c r="S800" s="12"/>
      <c r="AJ800" s="12"/>
      <c r="AK800" s="12"/>
      <c r="AL800" s="12"/>
      <c r="AV800" s="17"/>
      <c r="BA800" s="12"/>
      <c r="BC800" s="12"/>
      <c r="BT800" s="12"/>
      <c r="BU800" s="12"/>
      <c r="BV800" s="12"/>
      <c r="CF800" s="17"/>
      <c r="CK800" s="12"/>
      <c r="CM800" s="12"/>
      <c r="DD800" s="12"/>
      <c r="DE800" s="12"/>
      <c r="DF800" s="12"/>
      <c r="DP800" s="17"/>
      <c r="DU800" s="12"/>
      <c r="DW800" s="12"/>
      <c r="EN800" s="12"/>
      <c r="EO800" s="12"/>
      <c r="EP800" s="12"/>
      <c r="EZ800" s="17"/>
      <c r="FE800" s="12"/>
      <c r="FG800" s="12"/>
      <c r="FX800" s="12"/>
      <c r="FY800" s="12"/>
      <c r="FZ800" s="12"/>
      <c r="GJ800" s="17"/>
      <c r="GO800" s="12"/>
      <c r="GQ800" s="12"/>
    </row>
    <row r="801" customFormat="false" ht="14" hidden="false" customHeight="false" outlineLevel="0" collapsed="false">
      <c r="A801" s="12"/>
      <c r="B801" s="12"/>
      <c r="C801" s="12"/>
      <c r="D801" s="15"/>
      <c r="F801" s="12"/>
      <c r="G801" s="12"/>
      <c r="Q801" s="12"/>
      <c r="S801" s="12"/>
      <c r="AJ801" s="12"/>
      <c r="AK801" s="12"/>
      <c r="AL801" s="12"/>
      <c r="BA801" s="12"/>
      <c r="BC801" s="12"/>
      <c r="BT801" s="12"/>
      <c r="BU801" s="12"/>
      <c r="BV801" s="12"/>
      <c r="CK801" s="12"/>
      <c r="CM801" s="12"/>
      <c r="DD801" s="12"/>
      <c r="DE801" s="12"/>
      <c r="DF801" s="12"/>
      <c r="DU801" s="12"/>
      <c r="DW801" s="12"/>
      <c r="EN801" s="12"/>
      <c r="EO801" s="12"/>
      <c r="EP801" s="12"/>
      <c r="FE801" s="12"/>
      <c r="FG801" s="12"/>
      <c r="FX801" s="12"/>
      <c r="FY801" s="12"/>
      <c r="FZ801" s="12"/>
      <c r="GO801" s="12"/>
      <c r="GQ801" s="12"/>
    </row>
    <row r="802" s="1" customFormat="true" ht="14" hidden="false" customHeight="false" outlineLevel="0" collapsed="false">
      <c r="A802" s="12"/>
      <c r="B802" s="12"/>
      <c r="C802" s="12"/>
      <c r="D802" s="15"/>
      <c r="E802" s="3"/>
      <c r="F802" s="12"/>
      <c r="G802" s="12"/>
      <c r="Q802" s="12"/>
      <c r="S802" s="12"/>
      <c r="AJ802" s="12"/>
      <c r="AK802" s="12"/>
      <c r="AL802" s="12"/>
      <c r="BA802" s="12"/>
      <c r="BC802" s="12"/>
      <c r="BT802" s="12"/>
      <c r="BU802" s="12"/>
      <c r="BV802" s="12"/>
      <c r="CK802" s="12"/>
      <c r="CM802" s="12"/>
      <c r="DD802" s="12"/>
      <c r="DE802" s="12"/>
      <c r="DF802" s="12"/>
      <c r="DU802" s="12"/>
      <c r="DW802" s="12"/>
      <c r="EN802" s="12"/>
      <c r="EO802" s="12"/>
      <c r="EP802" s="12"/>
      <c r="FE802" s="12"/>
      <c r="FG802" s="12"/>
      <c r="FX802" s="12"/>
      <c r="FY802" s="12"/>
      <c r="FZ802" s="12"/>
      <c r="GO802" s="12"/>
      <c r="GQ802" s="12"/>
    </row>
    <row r="803" customFormat="false" ht="14" hidden="false" customHeight="false" outlineLevel="0" collapsed="false">
      <c r="A803" s="12"/>
      <c r="B803" s="12"/>
      <c r="C803" s="12"/>
      <c r="D803" s="15"/>
      <c r="F803" s="12"/>
      <c r="G803" s="12"/>
      <c r="Q803" s="12"/>
      <c r="S803" s="12"/>
      <c r="AJ803" s="12"/>
      <c r="AK803" s="12"/>
      <c r="AL803" s="12"/>
      <c r="BA803" s="12"/>
      <c r="BC803" s="12"/>
      <c r="BT803" s="12"/>
      <c r="BU803" s="12"/>
      <c r="BV803" s="12"/>
      <c r="CK803" s="12"/>
      <c r="CM803" s="12"/>
      <c r="DD803" s="12"/>
      <c r="DE803" s="12"/>
      <c r="DF803" s="12"/>
      <c r="DU803" s="12"/>
      <c r="DW803" s="12"/>
      <c r="EN803" s="12"/>
      <c r="EO803" s="12"/>
      <c r="EP803" s="12"/>
      <c r="FE803" s="12"/>
      <c r="FG803" s="12"/>
      <c r="FX803" s="12"/>
      <c r="FY803" s="12"/>
      <c r="FZ803" s="12"/>
      <c r="GO803" s="12"/>
      <c r="GQ803" s="12"/>
    </row>
    <row r="804" s="1" customFormat="true" ht="14" hidden="false" customHeight="false" outlineLevel="0" collapsed="false">
      <c r="A804" s="12"/>
      <c r="B804" s="12"/>
      <c r="C804" s="12"/>
      <c r="D804" s="15"/>
      <c r="E804" s="3"/>
      <c r="F804" s="12"/>
      <c r="G804" s="12"/>
      <c r="J804" s="17"/>
      <c r="K804" s="17"/>
      <c r="L804" s="17"/>
      <c r="Q804" s="12"/>
      <c r="S804" s="12"/>
      <c r="AJ804" s="12"/>
      <c r="AK804" s="12"/>
      <c r="AL804" s="12"/>
      <c r="AT804" s="17"/>
      <c r="AU804" s="17"/>
      <c r="AV804" s="17"/>
      <c r="BA804" s="12"/>
      <c r="BC804" s="12"/>
      <c r="BT804" s="12"/>
      <c r="BU804" s="12"/>
      <c r="BV804" s="12"/>
      <c r="CD804" s="17"/>
      <c r="CE804" s="17"/>
      <c r="CF804" s="17"/>
      <c r="CK804" s="12"/>
      <c r="CM804" s="12"/>
      <c r="DD804" s="12"/>
      <c r="DE804" s="12"/>
      <c r="DF804" s="12"/>
      <c r="DN804" s="17"/>
      <c r="DO804" s="17"/>
      <c r="DP804" s="17"/>
      <c r="DU804" s="12"/>
      <c r="DW804" s="12"/>
      <c r="EN804" s="12"/>
      <c r="EO804" s="12"/>
      <c r="EP804" s="12"/>
      <c r="EX804" s="17"/>
      <c r="EY804" s="17"/>
      <c r="EZ804" s="17"/>
      <c r="FE804" s="12"/>
      <c r="FG804" s="12"/>
      <c r="FX804" s="12"/>
      <c r="FY804" s="12"/>
      <c r="FZ804" s="12"/>
      <c r="GH804" s="17"/>
      <c r="GI804" s="17"/>
      <c r="GJ804" s="17"/>
      <c r="GO804" s="12"/>
      <c r="GQ804" s="12"/>
    </row>
    <row r="805" customFormat="false" ht="14" hidden="false" customHeight="false" outlineLevel="0" collapsed="false">
      <c r="A805" s="12"/>
      <c r="B805" s="12"/>
      <c r="C805" s="12"/>
      <c r="D805" s="15"/>
      <c r="F805" s="12"/>
      <c r="G805" s="12"/>
      <c r="J805" s="17"/>
      <c r="K805" s="17"/>
      <c r="L805" s="17"/>
      <c r="Q805" s="12"/>
      <c r="S805" s="12"/>
      <c r="AJ805" s="12"/>
      <c r="AK805" s="12"/>
      <c r="AL805" s="12"/>
      <c r="AT805" s="17"/>
      <c r="AU805" s="17"/>
      <c r="AV805" s="17"/>
      <c r="BA805" s="12"/>
      <c r="BC805" s="12"/>
      <c r="BT805" s="12"/>
      <c r="BU805" s="12"/>
      <c r="BV805" s="12"/>
      <c r="CD805" s="17"/>
      <c r="CE805" s="17"/>
      <c r="CF805" s="17"/>
      <c r="CK805" s="12"/>
      <c r="CM805" s="12"/>
      <c r="DD805" s="12"/>
      <c r="DE805" s="12"/>
      <c r="DF805" s="12"/>
      <c r="DN805" s="17"/>
      <c r="DO805" s="17"/>
      <c r="DP805" s="17"/>
      <c r="DU805" s="12"/>
      <c r="DW805" s="12"/>
      <c r="EN805" s="12"/>
      <c r="EO805" s="12"/>
      <c r="EP805" s="12"/>
      <c r="EX805" s="17"/>
      <c r="EY805" s="17"/>
      <c r="EZ805" s="17"/>
      <c r="FE805" s="12"/>
      <c r="FG805" s="12"/>
      <c r="FX805" s="12"/>
      <c r="FY805" s="12"/>
      <c r="FZ805" s="12"/>
      <c r="GH805" s="17"/>
      <c r="GI805" s="17"/>
      <c r="GJ805" s="17"/>
      <c r="GO805" s="12"/>
      <c r="GQ805" s="12"/>
    </row>
    <row r="806" s="1" customFormat="true" ht="14" hidden="false" customHeight="false" outlineLevel="0" collapsed="false">
      <c r="A806" s="12"/>
      <c r="B806" s="12"/>
      <c r="C806" s="12"/>
      <c r="D806" s="15"/>
      <c r="E806" s="3"/>
      <c r="F806" s="12"/>
      <c r="G806" s="12"/>
      <c r="J806" s="17"/>
      <c r="K806" s="17"/>
      <c r="Q806" s="12"/>
      <c r="S806" s="12"/>
      <c r="AJ806" s="12"/>
      <c r="AK806" s="12"/>
      <c r="AL806" s="12"/>
      <c r="AT806" s="17"/>
      <c r="AU806" s="17"/>
      <c r="BA806" s="12"/>
      <c r="BC806" s="12"/>
      <c r="BT806" s="12"/>
      <c r="BU806" s="12"/>
      <c r="BV806" s="12"/>
      <c r="CD806" s="17"/>
      <c r="CE806" s="17"/>
      <c r="CK806" s="12"/>
      <c r="CM806" s="12"/>
      <c r="DD806" s="12"/>
      <c r="DE806" s="12"/>
      <c r="DF806" s="12"/>
      <c r="DN806" s="17"/>
      <c r="DO806" s="17"/>
      <c r="DU806" s="12"/>
      <c r="DW806" s="12"/>
      <c r="EN806" s="12"/>
      <c r="EO806" s="12"/>
      <c r="EP806" s="12"/>
      <c r="EX806" s="17"/>
      <c r="EY806" s="17"/>
      <c r="FE806" s="12"/>
      <c r="FG806" s="12"/>
      <c r="FX806" s="12"/>
      <c r="FY806" s="12"/>
      <c r="FZ806" s="12"/>
      <c r="GH806" s="17"/>
      <c r="GI806" s="17"/>
      <c r="GO806" s="12"/>
      <c r="GQ806" s="12"/>
    </row>
    <row r="807" customFormat="false" ht="14" hidden="false" customHeight="false" outlineLevel="0" collapsed="false">
      <c r="A807" s="12"/>
      <c r="B807" s="12"/>
      <c r="C807" s="12"/>
      <c r="D807" s="15"/>
      <c r="F807" s="12"/>
      <c r="G807" s="12"/>
      <c r="Q807" s="12"/>
      <c r="S807" s="12"/>
      <c r="AJ807" s="12"/>
      <c r="AK807" s="12"/>
      <c r="AL807" s="12"/>
      <c r="BA807" s="12"/>
      <c r="BC807" s="12"/>
      <c r="BT807" s="12"/>
      <c r="BU807" s="12"/>
      <c r="BV807" s="12"/>
      <c r="CK807" s="12"/>
      <c r="CM807" s="12"/>
      <c r="DD807" s="12"/>
      <c r="DE807" s="12"/>
      <c r="DF807" s="12"/>
      <c r="DU807" s="12"/>
      <c r="DW807" s="12"/>
      <c r="EN807" s="12"/>
      <c r="EO807" s="12"/>
      <c r="EP807" s="12"/>
      <c r="FE807" s="12"/>
      <c r="FG807" s="12"/>
      <c r="FX807" s="12"/>
      <c r="FY807" s="12"/>
      <c r="FZ807" s="12"/>
      <c r="GO807" s="12"/>
      <c r="GQ807" s="12"/>
    </row>
    <row r="808" s="1" customFormat="true" ht="14" hidden="false" customHeight="false" outlineLevel="0" collapsed="false">
      <c r="A808" s="12"/>
      <c r="B808" s="12"/>
      <c r="C808" s="12"/>
      <c r="D808" s="15"/>
      <c r="E808" s="3"/>
      <c r="F808" s="12"/>
      <c r="G808" s="12"/>
      <c r="Q808" s="12"/>
      <c r="S808" s="12"/>
      <c r="AJ808" s="12"/>
      <c r="AK808" s="12"/>
      <c r="AL808" s="12"/>
      <c r="BA808" s="12"/>
      <c r="BC808" s="12"/>
      <c r="BT808" s="12"/>
      <c r="BU808" s="12"/>
      <c r="BV808" s="12"/>
      <c r="CK808" s="12"/>
      <c r="CM808" s="12"/>
      <c r="DD808" s="12"/>
      <c r="DE808" s="12"/>
      <c r="DF808" s="12"/>
      <c r="DU808" s="12"/>
      <c r="DW808" s="12"/>
      <c r="EN808" s="12"/>
      <c r="EO808" s="12"/>
      <c r="EP808" s="12"/>
      <c r="FE808" s="12"/>
      <c r="FG808" s="12"/>
      <c r="FX808" s="12"/>
      <c r="FY808" s="12"/>
      <c r="FZ808" s="12"/>
      <c r="GO808" s="12"/>
      <c r="GQ808" s="12"/>
    </row>
    <row r="809" customFormat="false" ht="14" hidden="false" customHeight="false" outlineLevel="0" collapsed="false">
      <c r="A809" s="12"/>
      <c r="B809" s="12"/>
      <c r="C809" s="12"/>
      <c r="D809" s="15"/>
      <c r="F809" s="12"/>
      <c r="G809" s="12"/>
      <c r="Q809" s="12"/>
      <c r="S809" s="12"/>
      <c r="AJ809" s="12"/>
      <c r="AK809" s="12"/>
      <c r="AL809" s="12"/>
      <c r="BA809" s="12"/>
      <c r="BC809" s="12"/>
      <c r="BT809" s="12"/>
      <c r="BU809" s="12"/>
      <c r="BV809" s="12"/>
      <c r="CK809" s="12"/>
      <c r="CM809" s="12"/>
      <c r="DD809" s="12"/>
      <c r="DE809" s="12"/>
      <c r="DF809" s="12"/>
      <c r="DU809" s="12"/>
      <c r="DW809" s="12"/>
      <c r="EN809" s="12"/>
      <c r="EO809" s="12"/>
      <c r="EP809" s="12"/>
      <c r="FE809" s="12"/>
      <c r="FG809" s="12"/>
      <c r="FX809" s="12"/>
      <c r="FY809" s="12"/>
      <c r="FZ809" s="12"/>
      <c r="GO809" s="12"/>
      <c r="GQ809" s="12"/>
    </row>
    <row r="810" s="1" customFormat="true" ht="14" hidden="false" customHeight="false" outlineLevel="0" collapsed="false">
      <c r="A810" s="12"/>
      <c r="B810" s="12"/>
      <c r="C810" s="12"/>
      <c r="D810" s="15"/>
      <c r="E810" s="3"/>
      <c r="F810" s="12"/>
      <c r="G810" s="12"/>
      <c r="Q810" s="12"/>
      <c r="S810" s="12"/>
      <c r="AJ810" s="12"/>
      <c r="AK810" s="12"/>
      <c r="AL810" s="12"/>
      <c r="BA810" s="12"/>
      <c r="BC810" s="12"/>
      <c r="BT810" s="12"/>
      <c r="BU810" s="12"/>
      <c r="BV810" s="12"/>
      <c r="CK810" s="12"/>
      <c r="CM810" s="12"/>
      <c r="DD810" s="12"/>
      <c r="DE810" s="12"/>
      <c r="DF810" s="12"/>
      <c r="DU810" s="12"/>
      <c r="DW810" s="12"/>
      <c r="EN810" s="12"/>
      <c r="EO810" s="12"/>
      <c r="EP810" s="12"/>
      <c r="FE810" s="12"/>
      <c r="FG810" s="12"/>
      <c r="FX810" s="12"/>
      <c r="FY810" s="12"/>
      <c r="FZ810" s="12"/>
      <c r="GO810" s="12"/>
      <c r="GQ810" s="12"/>
    </row>
    <row r="811" customFormat="false" ht="14" hidden="false" customHeight="false" outlineLevel="0" collapsed="false">
      <c r="A811" s="12"/>
      <c r="B811" s="12"/>
      <c r="C811" s="12"/>
      <c r="D811" s="15"/>
      <c r="F811" s="12"/>
      <c r="G811" s="12"/>
      <c r="Q811" s="12"/>
      <c r="S811" s="12"/>
      <c r="AJ811" s="12"/>
      <c r="AK811" s="12"/>
      <c r="AL811" s="12"/>
      <c r="BA811" s="12"/>
      <c r="BC811" s="12"/>
      <c r="BT811" s="12"/>
      <c r="BU811" s="12"/>
      <c r="BV811" s="12"/>
      <c r="CK811" s="12"/>
      <c r="CM811" s="12"/>
      <c r="DD811" s="12"/>
      <c r="DE811" s="12"/>
      <c r="DF811" s="12"/>
      <c r="DU811" s="12"/>
      <c r="DW811" s="12"/>
      <c r="EN811" s="12"/>
      <c r="EO811" s="12"/>
      <c r="EP811" s="12"/>
      <c r="FE811" s="12"/>
      <c r="FG811" s="12"/>
      <c r="FX811" s="12"/>
      <c r="FY811" s="12"/>
      <c r="FZ811" s="12"/>
      <c r="GO811" s="12"/>
      <c r="GQ811" s="12"/>
    </row>
    <row r="812" customFormat="false" ht="14" hidden="false" customHeight="false" outlineLevel="0" collapsed="false">
      <c r="A812" s="12"/>
      <c r="B812" s="12"/>
      <c r="C812" s="12"/>
      <c r="D812" s="22"/>
      <c r="F812" s="19"/>
      <c r="G812" s="19"/>
      <c r="L812" s="17"/>
      <c r="Q812" s="12"/>
      <c r="S812" s="12"/>
      <c r="AJ812" s="12"/>
      <c r="AK812" s="12"/>
      <c r="AL812" s="12"/>
      <c r="AV812" s="17"/>
      <c r="BA812" s="12"/>
      <c r="BC812" s="12"/>
      <c r="BT812" s="12"/>
      <c r="BU812" s="12"/>
      <c r="BV812" s="12"/>
      <c r="CF812" s="17"/>
      <c r="CK812" s="12"/>
      <c r="CM812" s="12"/>
      <c r="DD812" s="12"/>
      <c r="DE812" s="12"/>
      <c r="DF812" s="12"/>
      <c r="DP812" s="17"/>
      <c r="DU812" s="12"/>
      <c r="DW812" s="12"/>
      <c r="EN812" s="12"/>
      <c r="EO812" s="12"/>
      <c r="EP812" s="12"/>
      <c r="EZ812" s="17"/>
      <c r="FE812" s="12"/>
      <c r="FG812" s="12"/>
      <c r="FX812" s="12"/>
      <c r="FY812" s="12"/>
      <c r="FZ812" s="12"/>
      <c r="GJ812" s="17"/>
      <c r="GO812" s="12"/>
      <c r="GQ812" s="12"/>
    </row>
    <row r="813" s="1" customFormat="true" ht="14" hidden="false" customHeight="false" outlineLevel="0" collapsed="false">
      <c r="A813" s="12"/>
      <c r="B813" s="12"/>
      <c r="C813" s="12"/>
      <c r="D813" s="15"/>
      <c r="E813" s="3"/>
      <c r="F813" s="12"/>
      <c r="G813" s="12"/>
      <c r="L813" s="17"/>
      <c r="Q813" s="12"/>
      <c r="S813" s="12"/>
      <c r="AJ813" s="12"/>
      <c r="AK813" s="12"/>
      <c r="AL813" s="12"/>
      <c r="AV813" s="17"/>
      <c r="BA813" s="12"/>
      <c r="BC813" s="12"/>
      <c r="BT813" s="12"/>
      <c r="BU813" s="12"/>
      <c r="BV813" s="12"/>
      <c r="CF813" s="17"/>
      <c r="CK813" s="12"/>
      <c r="CM813" s="12"/>
      <c r="DD813" s="12"/>
      <c r="DE813" s="12"/>
      <c r="DF813" s="12"/>
      <c r="DP813" s="17"/>
      <c r="DU813" s="12"/>
      <c r="DW813" s="12"/>
      <c r="EN813" s="12"/>
      <c r="EO813" s="12"/>
      <c r="EP813" s="12"/>
      <c r="EZ813" s="17"/>
      <c r="FE813" s="12"/>
      <c r="FG813" s="12"/>
      <c r="FX813" s="12"/>
      <c r="FY813" s="12"/>
      <c r="FZ813" s="12"/>
      <c r="GJ813" s="17"/>
      <c r="GO813" s="12"/>
      <c r="GQ813" s="12"/>
    </row>
    <row r="814" customFormat="false" ht="14" hidden="false" customHeight="false" outlineLevel="0" collapsed="false">
      <c r="A814" s="12"/>
      <c r="B814" s="12"/>
      <c r="C814" s="12"/>
      <c r="D814" s="15"/>
      <c r="F814" s="12"/>
      <c r="G814" s="12"/>
      <c r="Q814" s="12"/>
      <c r="S814" s="12"/>
      <c r="AJ814" s="12"/>
      <c r="AK814" s="12"/>
      <c r="AL814" s="12"/>
      <c r="BA814" s="12"/>
      <c r="BC814" s="12"/>
      <c r="BT814" s="12"/>
      <c r="BU814" s="12"/>
      <c r="BV814" s="12"/>
      <c r="CK814" s="12"/>
      <c r="CM814" s="12"/>
      <c r="DD814" s="12"/>
      <c r="DE814" s="12"/>
      <c r="DF814" s="12"/>
      <c r="DU814" s="12"/>
      <c r="DW814" s="12"/>
      <c r="EN814" s="12"/>
      <c r="EO814" s="12"/>
      <c r="EP814" s="12"/>
      <c r="FE814" s="12"/>
      <c r="FG814" s="12"/>
      <c r="FX814" s="12"/>
      <c r="FY814" s="12"/>
      <c r="FZ814" s="12"/>
      <c r="GO814" s="12"/>
      <c r="GQ814" s="12"/>
    </row>
    <row r="815" s="1" customFormat="true" ht="14" hidden="false" customHeight="false" outlineLevel="0" collapsed="false">
      <c r="A815" s="12"/>
      <c r="B815" s="12"/>
      <c r="C815" s="12"/>
      <c r="D815" s="15"/>
      <c r="E815" s="3"/>
      <c r="F815" s="12"/>
      <c r="G815" s="12"/>
      <c r="Q815" s="12"/>
      <c r="S815" s="12"/>
      <c r="AJ815" s="12"/>
      <c r="AK815" s="12"/>
      <c r="AL815" s="12"/>
      <c r="BA815" s="12"/>
      <c r="BC815" s="12"/>
      <c r="BT815" s="12"/>
      <c r="BU815" s="12"/>
      <c r="BV815" s="12"/>
      <c r="CK815" s="12"/>
      <c r="CM815" s="12"/>
      <c r="DD815" s="12"/>
      <c r="DE815" s="12"/>
      <c r="DF815" s="12"/>
      <c r="DU815" s="12"/>
      <c r="DW815" s="12"/>
      <c r="EN815" s="12"/>
      <c r="EO815" s="12"/>
      <c r="EP815" s="12"/>
      <c r="FE815" s="12"/>
      <c r="FG815" s="12"/>
      <c r="FX815" s="12"/>
      <c r="FY815" s="12"/>
      <c r="FZ815" s="12"/>
      <c r="GO815" s="12"/>
      <c r="GQ815" s="12"/>
    </row>
    <row r="816" customFormat="false" ht="14" hidden="false" customHeight="false" outlineLevel="0" collapsed="false">
      <c r="A816" s="12"/>
      <c r="B816" s="12"/>
      <c r="C816" s="12"/>
      <c r="D816" s="15"/>
      <c r="F816" s="12"/>
      <c r="G816" s="12"/>
      <c r="J816" s="17"/>
      <c r="L816" s="17"/>
      <c r="Q816" s="12"/>
      <c r="S816" s="12"/>
      <c r="AJ816" s="12"/>
      <c r="AK816" s="12"/>
      <c r="AL816" s="12"/>
      <c r="AT816" s="17"/>
      <c r="AV816" s="17"/>
      <c r="BA816" s="12"/>
      <c r="BC816" s="12"/>
      <c r="BT816" s="12"/>
      <c r="BU816" s="12"/>
      <c r="BV816" s="12"/>
      <c r="CD816" s="17"/>
      <c r="CF816" s="17"/>
      <c r="CK816" s="12"/>
      <c r="CM816" s="12"/>
      <c r="DD816" s="12"/>
      <c r="DE816" s="12"/>
      <c r="DF816" s="12"/>
      <c r="DN816" s="17"/>
      <c r="DP816" s="17"/>
      <c r="DU816" s="12"/>
      <c r="DW816" s="12"/>
      <c r="EN816" s="12"/>
      <c r="EO816" s="12"/>
      <c r="EP816" s="12"/>
      <c r="EX816" s="17"/>
      <c r="EZ816" s="17"/>
      <c r="FE816" s="12"/>
      <c r="FG816" s="12"/>
      <c r="FX816" s="12"/>
      <c r="FY816" s="12"/>
      <c r="FZ816" s="12"/>
      <c r="GH816" s="17"/>
      <c r="GJ816" s="17"/>
      <c r="GO816" s="12"/>
      <c r="GQ816" s="12"/>
    </row>
    <row r="817" s="1" customFormat="true" ht="14" hidden="false" customHeight="false" outlineLevel="0" collapsed="false">
      <c r="A817" s="12"/>
      <c r="B817" s="12"/>
      <c r="C817" s="12"/>
      <c r="D817" s="15"/>
      <c r="E817" s="3"/>
      <c r="F817" s="12"/>
      <c r="G817" s="12"/>
      <c r="Q817" s="12"/>
      <c r="S817" s="12"/>
      <c r="AJ817" s="12"/>
      <c r="AK817" s="12"/>
      <c r="AL817" s="12"/>
      <c r="BA817" s="12"/>
      <c r="BC817" s="12"/>
      <c r="BT817" s="12"/>
      <c r="BU817" s="12"/>
      <c r="BV817" s="12"/>
      <c r="CK817" s="12"/>
      <c r="CM817" s="12"/>
      <c r="DD817" s="12"/>
      <c r="DE817" s="12"/>
      <c r="DF817" s="12"/>
      <c r="DU817" s="12"/>
      <c r="DW817" s="12"/>
      <c r="EN817" s="12"/>
      <c r="EO817" s="12"/>
      <c r="EP817" s="12"/>
      <c r="FE817" s="12"/>
      <c r="FG817" s="12"/>
      <c r="FX817" s="12"/>
      <c r="FY817" s="12"/>
      <c r="FZ817" s="12"/>
      <c r="GO817" s="12"/>
      <c r="GQ817" s="12"/>
    </row>
    <row r="818" customFormat="false" ht="14" hidden="false" customHeight="false" outlineLevel="0" collapsed="false">
      <c r="A818" s="12"/>
      <c r="B818" s="12"/>
      <c r="C818" s="12"/>
      <c r="D818" s="15"/>
      <c r="F818" s="12"/>
      <c r="G818" s="12"/>
      <c r="K818" s="17"/>
      <c r="L818" s="17"/>
      <c r="Q818" s="12"/>
      <c r="S818" s="12"/>
      <c r="AJ818" s="12"/>
      <c r="AK818" s="12"/>
      <c r="AL818" s="12"/>
      <c r="AU818" s="17"/>
      <c r="AV818" s="17"/>
      <c r="BA818" s="12"/>
      <c r="BC818" s="12"/>
      <c r="BT818" s="12"/>
      <c r="BU818" s="12"/>
      <c r="BV818" s="12"/>
      <c r="CE818" s="17"/>
      <c r="CF818" s="17"/>
      <c r="CK818" s="12"/>
      <c r="CM818" s="12"/>
      <c r="DD818" s="12"/>
      <c r="DE818" s="12"/>
      <c r="DF818" s="12"/>
      <c r="DO818" s="17"/>
      <c r="DP818" s="17"/>
      <c r="DU818" s="12"/>
      <c r="DW818" s="12"/>
      <c r="EN818" s="12"/>
      <c r="EO818" s="12"/>
      <c r="EP818" s="12"/>
      <c r="EY818" s="17"/>
      <c r="EZ818" s="17"/>
      <c r="FE818" s="12"/>
      <c r="FG818" s="12"/>
      <c r="FX818" s="12"/>
      <c r="FY818" s="12"/>
      <c r="FZ818" s="12"/>
      <c r="GI818" s="17"/>
      <c r="GJ818" s="17"/>
      <c r="GO818" s="12"/>
      <c r="GQ818" s="12"/>
    </row>
    <row r="819" s="1" customFormat="true" ht="14" hidden="false" customHeight="false" outlineLevel="0" collapsed="false">
      <c r="A819" s="12"/>
      <c r="B819" s="12"/>
      <c r="C819" s="12"/>
      <c r="D819" s="15"/>
      <c r="E819" s="3"/>
      <c r="F819" s="12"/>
      <c r="G819" s="12"/>
      <c r="L819" s="17"/>
      <c r="Q819" s="12"/>
      <c r="S819" s="12"/>
      <c r="AJ819" s="12"/>
      <c r="AK819" s="12"/>
      <c r="AL819" s="12"/>
      <c r="AV819" s="17"/>
      <c r="BA819" s="12"/>
      <c r="BC819" s="12"/>
      <c r="BT819" s="12"/>
      <c r="BU819" s="12"/>
      <c r="BV819" s="12"/>
      <c r="CF819" s="17"/>
      <c r="CK819" s="12"/>
      <c r="CM819" s="12"/>
      <c r="DD819" s="12"/>
      <c r="DE819" s="12"/>
      <c r="DF819" s="12"/>
      <c r="DP819" s="17"/>
      <c r="DU819" s="12"/>
      <c r="DW819" s="12"/>
      <c r="EN819" s="12"/>
      <c r="EO819" s="12"/>
      <c r="EP819" s="12"/>
      <c r="EZ819" s="17"/>
      <c r="FE819" s="12"/>
      <c r="FG819" s="12"/>
      <c r="FX819" s="12"/>
      <c r="FY819" s="12"/>
      <c r="FZ819" s="12"/>
      <c r="GJ819" s="17"/>
      <c r="GO819" s="12"/>
      <c r="GQ819" s="12"/>
    </row>
    <row r="820" customFormat="false" ht="14" hidden="false" customHeight="false" outlineLevel="0" collapsed="false">
      <c r="A820" s="12"/>
      <c r="B820" s="12"/>
      <c r="C820" s="12"/>
      <c r="D820" s="15"/>
      <c r="F820" s="12"/>
      <c r="G820" s="12"/>
      <c r="Q820" s="12"/>
      <c r="S820" s="12"/>
      <c r="AJ820" s="12"/>
      <c r="AK820" s="12"/>
      <c r="AL820" s="12"/>
      <c r="BA820" s="12"/>
      <c r="BC820" s="12"/>
      <c r="BT820" s="12"/>
      <c r="BU820" s="12"/>
      <c r="BV820" s="12"/>
      <c r="CK820" s="12"/>
      <c r="CM820" s="12"/>
      <c r="DD820" s="12"/>
      <c r="DE820" s="12"/>
      <c r="DF820" s="12"/>
      <c r="DU820" s="12"/>
      <c r="DW820" s="12"/>
      <c r="EN820" s="12"/>
      <c r="EO820" s="12"/>
      <c r="EP820" s="12"/>
      <c r="FE820" s="12"/>
      <c r="FG820" s="12"/>
      <c r="FX820" s="12"/>
      <c r="FY820" s="12"/>
      <c r="FZ820" s="12"/>
      <c r="GO820" s="12"/>
      <c r="GQ820" s="12"/>
    </row>
    <row r="821" s="1" customFormat="true" ht="14" hidden="false" customHeight="false" outlineLevel="0" collapsed="false">
      <c r="A821" s="12"/>
      <c r="B821" s="12"/>
      <c r="C821" s="12"/>
      <c r="D821" s="15"/>
      <c r="E821" s="3"/>
      <c r="F821" s="12"/>
      <c r="G821" s="12"/>
      <c r="Q821" s="12"/>
      <c r="S821" s="12"/>
      <c r="AJ821" s="12"/>
      <c r="AK821" s="12"/>
      <c r="AL821" s="12"/>
      <c r="BA821" s="12"/>
      <c r="BC821" s="12"/>
      <c r="BT821" s="12"/>
      <c r="BU821" s="12"/>
      <c r="BV821" s="12"/>
      <c r="CK821" s="12"/>
      <c r="CM821" s="12"/>
      <c r="DD821" s="12"/>
      <c r="DE821" s="12"/>
      <c r="DF821" s="12"/>
      <c r="DU821" s="12"/>
      <c r="DW821" s="12"/>
      <c r="EN821" s="12"/>
      <c r="EO821" s="12"/>
      <c r="EP821" s="12"/>
      <c r="FE821" s="12"/>
      <c r="FG821" s="12"/>
      <c r="FX821" s="12"/>
      <c r="FY821" s="12"/>
      <c r="FZ821" s="12"/>
      <c r="GO821" s="12"/>
      <c r="GQ821" s="12"/>
    </row>
    <row r="822" customFormat="false" ht="14" hidden="false" customHeight="false" outlineLevel="0" collapsed="false">
      <c r="A822" s="12"/>
      <c r="B822" s="12"/>
      <c r="C822" s="12"/>
      <c r="D822" s="15"/>
      <c r="F822" s="12"/>
      <c r="G822" s="12"/>
      <c r="J822" s="17"/>
      <c r="K822" s="17"/>
      <c r="L822" s="17"/>
      <c r="Q822" s="12"/>
      <c r="S822" s="12"/>
      <c r="AJ822" s="12"/>
      <c r="AK822" s="12"/>
      <c r="AL822" s="12"/>
      <c r="AT822" s="17"/>
      <c r="AU822" s="17"/>
      <c r="AV822" s="17"/>
      <c r="BA822" s="12"/>
      <c r="BC822" s="12"/>
      <c r="BT822" s="12"/>
      <c r="BU822" s="12"/>
      <c r="BV822" s="12"/>
      <c r="CD822" s="17"/>
      <c r="CE822" s="17"/>
      <c r="CF822" s="17"/>
      <c r="CK822" s="12"/>
      <c r="CM822" s="12"/>
      <c r="DD822" s="12"/>
      <c r="DE822" s="12"/>
      <c r="DF822" s="12"/>
      <c r="DN822" s="17"/>
      <c r="DO822" s="17"/>
      <c r="DP822" s="17"/>
      <c r="DU822" s="12"/>
      <c r="DW822" s="12"/>
      <c r="EN822" s="12"/>
      <c r="EO822" s="12"/>
      <c r="EP822" s="12"/>
      <c r="EX822" s="17"/>
      <c r="EY822" s="17"/>
      <c r="EZ822" s="17"/>
      <c r="FE822" s="12"/>
      <c r="FG822" s="12"/>
      <c r="FX822" s="12"/>
      <c r="FY822" s="12"/>
      <c r="FZ822" s="12"/>
      <c r="GH822" s="17"/>
      <c r="GI822" s="17"/>
      <c r="GJ822" s="17"/>
      <c r="GO822" s="12"/>
      <c r="GQ822" s="12"/>
    </row>
    <row r="823" s="1" customFormat="true" ht="14" hidden="false" customHeight="false" outlineLevel="0" collapsed="false">
      <c r="A823" s="12"/>
      <c r="B823" s="12"/>
      <c r="C823" s="12"/>
      <c r="D823" s="15"/>
      <c r="E823" s="3"/>
      <c r="F823" s="12"/>
      <c r="G823" s="12"/>
      <c r="Q823" s="12"/>
      <c r="S823" s="12"/>
      <c r="AJ823" s="12"/>
      <c r="AK823" s="12"/>
      <c r="AL823" s="12"/>
      <c r="BA823" s="12"/>
      <c r="BC823" s="12"/>
      <c r="BT823" s="12"/>
      <c r="BU823" s="12"/>
      <c r="BV823" s="12"/>
      <c r="CK823" s="12"/>
      <c r="CM823" s="12"/>
      <c r="DD823" s="12"/>
      <c r="DE823" s="12"/>
      <c r="DF823" s="12"/>
      <c r="DU823" s="12"/>
      <c r="DW823" s="12"/>
      <c r="EN823" s="12"/>
      <c r="EO823" s="12"/>
      <c r="EP823" s="12"/>
      <c r="FE823" s="12"/>
      <c r="FG823" s="12"/>
      <c r="FX823" s="12"/>
      <c r="FY823" s="12"/>
      <c r="FZ823" s="12"/>
      <c r="GO823" s="12"/>
      <c r="GQ823" s="12"/>
    </row>
    <row r="824" customFormat="false" ht="14" hidden="false" customHeight="false" outlineLevel="0" collapsed="false">
      <c r="A824" s="12"/>
      <c r="B824" s="12"/>
      <c r="C824" s="12"/>
      <c r="D824" s="15"/>
      <c r="F824" s="12"/>
      <c r="G824" s="12"/>
      <c r="Q824" s="12"/>
      <c r="S824" s="12"/>
      <c r="AJ824" s="12"/>
      <c r="AK824" s="12"/>
      <c r="AL824" s="12"/>
      <c r="BA824" s="12"/>
      <c r="BC824" s="12"/>
      <c r="BT824" s="12"/>
      <c r="BU824" s="12"/>
      <c r="BV824" s="12"/>
      <c r="CK824" s="12"/>
      <c r="CM824" s="12"/>
      <c r="DD824" s="12"/>
      <c r="DE824" s="12"/>
      <c r="DF824" s="12"/>
      <c r="DU824" s="12"/>
      <c r="DW824" s="12"/>
      <c r="EN824" s="12"/>
      <c r="EO824" s="12"/>
      <c r="EP824" s="12"/>
      <c r="FE824" s="12"/>
      <c r="FG824" s="12"/>
      <c r="FX824" s="12"/>
      <c r="FY824" s="12"/>
      <c r="FZ824" s="12"/>
      <c r="GO824" s="12"/>
      <c r="GQ824" s="12"/>
    </row>
    <row r="825" s="1" customFormat="true" ht="14" hidden="false" customHeight="false" outlineLevel="0" collapsed="false">
      <c r="A825" s="12"/>
      <c r="B825" s="12"/>
      <c r="C825" s="12"/>
      <c r="D825" s="15"/>
      <c r="E825" s="3"/>
      <c r="F825" s="12"/>
      <c r="G825" s="12"/>
      <c r="J825" s="17"/>
      <c r="K825" s="17"/>
      <c r="L825" s="17"/>
      <c r="Q825" s="12"/>
      <c r="S825" s="12"/>
      <c r="AJ825" s="12"/>
      <c r="AK825" s="12"/>
      <c r="AL825" s="12"/>
      <c r="AT825" s="17"/>
      <c r="AU825" s="17"/>
      <c r="AV825" s="17"/>
      <c r="BA825" s="12"/>
      <c r="BC825" s="12"/>
      <c r="BT825" s="12"/>
      <c r="BU825" s="12"/>
      <c r="BV825" s="12"/>
      <c r="CD825" s="17"/>
      <c r="CE825" s="17"/>
      <c r="CF825" s="17"/>
      <c r="CK825" s="12"/>
      <c r="CM825" s="12"/>
      <c r="DD825" s="12"/>
      <c r="DE825" s="12"/>
      <c r="DF825" s="12"/>
      <c r="DN825" s="17"/>
      <c r="DO825" s="17"/>
      <c r="DP825" s="17"/>
      <c r="DU825" s="12"/>
      <c r="DW825" s="12"/>
      <c r="EN825" s="12"/>
      <c r="EO825" s="12"/>
      <c r="EP825" s="12"/>
      <c r="EX825" s="17"/>
      <c r="EY825" s="17"/>
      <c r="EZ825" s="17"/>
      <c r="FE825" s="12"/>
      <c r="FG825" s="12"/>
      <c r="FX825" s="12"/>
      <c r="FY825" s="12"/>
      <c r="FZ825" s="12"/>
      <c r="GH825" s="17"/>
      <c r="GI825" s="17"/>
      <c r="GJ825" s="17"/>
      <c r="GO825" s="12"/>
      <c r="GQ825" s="12"/>
    </row>
    <row r="826" customFormat="false" ht="14" hidden="false" customHeight="false" outlineLevel="0" collapsed="false">
      <c r="A826" s="12"/>
      <c r="B826" s="12"/>
      <c r="C826" s="12"/>
      <c r="D826" s="15"/>
      <c r="F826" s="12"/>
      <c r="G826" s="12"/>
      <c r="J826" s="17"/>
      <c r="Q826" s="12"/>
      <c r="S826" s="12"/>
      <c r="AJ826" s="12"/>
      <c r="AK826" s="12"/>
      <c r="AL826" s="12"/>
      <c r="AT826" s="17"/>
      <c r="BA826" s="12"/>
      <c r="BC826" s="12"/>
      <c r="BT826" s="12"/>
      <c r="BU826" s="12"/>
      <c r="BV826" s="12"/>
      <c r="CD826" s="17"/>
      <c r="CK826" s="12"/>
      <c r="CM826" s="12"/>
      <c r="DD826" s="12"/>
      <c r="DE826" s="12"/>
      <c r="DF826" s="12"/>
      <c r="DN826" s="17"/>
      <c r="DU826" s="12"/>
      <c r="DW826" s="12"/>
      <c r="EN826" s="12"/>
      <c r="EO826" s="12"/>
      <c r="EP826" s="12"/>
      <c r="EX826" s="17"/>
      <c r="FE826" s="12"/>
      <c r="FG826" s="12"/>
      <c r="FX826" s="12"/>
      <c r="FY826" s="12"/>
      <c r="FZ826" s="12"/>
      <c r="GH826" s="17"/>
      <c r="GO826" s="12"/>
      <c r="GQ826" s="12"/>
    </row>
    <row r="827" s="1" customFormat="true" ht="14" hidden="false" customHeight="false" outlineLevel="0" collapsed="false">
      <c r="A827" s="12"/>
      <c r="B827" s="12"/>
      <c r="C827" s="12"/>
      <c r="D827" s="15"/>
      <c r="E827" s="3"/>
      <c r="F827" s="12"/>
      <c r="G827" s="12"/>
      <c r="K827" s="17"/>
      <c r="L827" s="17"/>
      <c r="Q827" s="12"/>
      <c r="S827" s="12"/>
      <c r="AJ827" s="12"/>
      <c r="AK827" s="12"/>
      <c r="AL827" s="12"/>
      <c r="AU827" s="17"/>
      <c r="AV827" s="17"/>
      <c r="BA827" s="12"/>
      <c r="BC827" s="12"/>
      <c r="BT827" s="12"/>
      <c r="BU827" s="12"/>
      <c r="BV827" s="12"/>
      <c r="CE827" s="17"/>
      <c r="CF827" s="17"/>
      <c r="CK827" s="12"/>
      <c r="CM827" s="12"/>
      <c r="DD827" s="12"/>
      <c r="DE827" s="12"/>
      <c r="DF827" s="12"/>
      <c r="DO827" s="17"/>
      <c r="DP827" s="17"/>
      <c r="DU827" s="12"/>
      <c r="DW827" s="12"/>
      <c r="EN827" s="12"/>
      <c r="EO827" s="12"/>
      <c r="EP827" s="12"/>
      <c r="EY827" s="17"/>
      <c r="EZ827" s="17"/>
      <c r="FE827" s="12"/>
      <c r="FG827" s="12"/>
      <c r="FX827" s="12"/>
      <c r="FY827" s="12"/>
      <c r="FZ827" s="12"/>
      <c r="GI827" s="17"/>
      <c r="GJ827" s="17"/>
      <c r="GO827" s="12"/>
      <c r="GQ827" s="12"/>
    </row>
    <row r="828" customFormat="false" ht="14" hidden="false" customHeight="false" outlineLevel="0" collapsed="false">
      <c r="A828" s="12"/>
      <c r="B828" s="12"/>
      <c r="C828" s="12"/>
      <c r="D828" s="15"/>
      <c r="F828" s="12"/>
      <c r="G828" s="12"/>
      <c r="L828" s="17"/>
      <c r="Q828" s="12"/>
      <c r="S828" s="12"/>
      <c r="AJ828" s="12"/>
      <c r="AK828" s="12"/>
      <c r="AL828" s="12"/>
      <c r="AV828" s="17"/>
      <c r="BA828" s="12"/>
      <c r="BC828" s="12"/>
      <c r="BT828" s="12"/>
      <c r="BU828" s="12"/>
      <c r="BV828" s="12"/>
      <c r="CF828" s="17"/>
      <c r="CK828" s="12"/>
      <c r="CM828" s="12"/>
      <c r="DD828" s="12"/>
      <c r="DE828" s="12"/>
      <c r="DF828" s="12"/>
      <c r="DP828" s="17"/>
      <c r="DU828" s="12"/>
      <c r="DW828" s="12"/>
      <c r="EN828" s="12"/>
      <c r="EO828" s="12"/>
      <c r="EP828" s="12"/>
      <c r="EZ828" s="17"/>
      <c r="FE828" s="12"/>
      <c r="FG828" s="12"/>
      <c r="FX828" s="12"/>
      <c r="FY828" s="12"/>
      <c r="FZ828" s="12"/>
      <c r="GJ828" s="17"/>
      <c r="GO828" s="12"/>
      <c r="GQ828" s="12"/>
    </row>
    <row r="829" s="1" customFormat="true" ht="14" hidden="false" customHeight="false" outlineLevel="0" collapsed="false">
      <c r="A829" s="12"/>
      <c r="B829" s="12"/>
      <c r="C829" s="12"/>
      <c r="D829" s="15"/>
      <c r="E829" s="3"/>
      <c r="F829" s="12"/>
      <c r="G829" s="12"/>
      <c r="Q829" s="12"/>
      <c r="S829" s="12"/>
      <c r="AJ829" s="12"/>
      <c r="AK829" s="12"/>
      <c r="AL829" s="12"/>
      <c r="BA829" s="12"/>
      <c r="BC829" s="12"/>
      <c r="BT829" s="12"/>
      <c r="BU829" s="12"/>
      <c r="BV829" s="12"/>
      <c r="CK829" s="12"/>
      <c r="CM829" s="12"/>
      <c r="DD829" s="12"/>
      <c r="DE829" s="12"/>
      <c r="DF829" s="12"/>
      <c r="DU829" s="12"/>
      <c r="DW829" s="12"/>
      <c r="EN829" s="12"/>
      <c r="EO829" s="12"/>
      <c r="EP829" s="12"/>
      <c r="FE829" s="12"/>
      <c r="FG829" s="12"/>
      <c r="FX829" s="12"/>
      <c r="FY829" s="12"/>
      <c r="FZ829" s="12"/>
      <c r="GO829" s="12"/>
      <c r="GQ829" s="12"/>
    </row>
    <row r="830" customFormat="false" ht="14" hidden="false" customHeight="false" outlineLevel="0" collapsed="false">
      <c r="A830" s="12"/>
      <c r="B830" s="12"/>
      <c r="C830" s="12"/>
      <c r="D830" s="15"/>
      <c r="F830" s="12"/>
      <c r="G830" s="12"/>
      <c r="J830" s="17"/>
      <c r="K830" s="17"/>
      <c r="L830" s="17"/>
      <c r="Q830" s="12"/>
      <c r="S830" s="12"/>
      <c r="AJ830" s="12"/>
      <c r="AK830" s="12"/>
      <c r="AL830" s="12"/>
      <c r="AT830" s="17"/>
      <c r="AU830" s="17"/>
      <c r="AV830" s="17"/>
      <c r="BA830" s="12"/>
      <c r="BC830" s="12"/>
      <c r="BT830" s="12"/>
      <c r="BU830" s="12"/>
      <c r="BV830" s="12"/>
      <c r="CD830" s="17"/>
      <c r="CE830" s="17"/>
      <c r="CF830" s="17"/>
      <c r="CK830" s="12"/>
      <c r="CM830" s="12"/>
      <c r="DD830" s="12"/>
      <c r="DE830" s="12"/>
      <c r="DF830" s="12"/>
      <c r="DN830" s="17"/>
      <c r="DO830" s="17"/>
      <c r="DP830" s="17"/>
      <c r="DU830" s="12"/>
      <c r="DW830" s="12"/>
      <c r="EN830" s="12"/>
      <c r="EO830" s="12"/>
      <c r="EP830" s="12"/>
      <c r="EX830" s="17"/>
      <c r="EY830" s="17"/>
      <c r="EZ830" s="17"/>
      <c r="FE830" s="12"/>
      <c r="FG830" s="12"/>
      <c r="FX830" s="12"/>
      <c r="FY830" s="12"/>
      <c r="FZ830" s="12"/>
      <c r="GH830" s="17"/>
      <c r="GI830" s="17"/>
      <c r="GJ830" s="17"/>
      <c r="GO830" s="12"/>
      <c r="GQ830" s="12"/>
    </row>
    <row r="831" s="1" customFormat="true" ht="14" hidden="false" customHeight="false" outlineLevel="0" collapsed="false">
      <c r="A831" s="12"/>
      <c r="B831" s="12"/>
      <c r="C831" s="12"/>
      <c r="D831" s="15"/>
      <c r="E831" s="3"/>
      <c r="F831" s="12"/>
      <c r="G831" s="12"/>
      <c r="Q831" s="12"/>
      <c r="S831" s="12"/>
      <c r="AJ831" s="12"/>
      <c r="AK831" s="12"/>
      <c r="AL831" s="12"/>
      <c r="BA831" s="12"/>
      <c r="BC831" s="12"/>
      <c r="BT831" s="12"/>
      <c r="BU831" s="12"/>
      <c r="BV831" s="12"/>
      <c r="CK831" s="12"/>
      <c r="CM831" s="12"/>
      <c r="DD831" s="12"/>
      <c r="DE831" s="12"/>
      <c r="DF831" s="12"/>
      <c r="DU831" s="12"/>
      <c r="DW831" s="12"/>
      <c r="EN831" s="12"/>
      <c r="EO831" s="12"/>
      <c r="EP831" s="12"/>
      <c r="FE831" s="12"/>
      <c r="FG831" s="12"/>
      <c r="FX831" s="12"/>
      <c r="FY831" s="12"/>
      <c r="FZ831" s="12"/>
      <c r="GO831" s="12"/>
      <c r="GQ831" s="12"/>
    </row>
    <row r="832" customFormat="false" ht="14" hidden="false" customHeight="false" outlineLevel="0" collapsed="false">
      <c r="A832" s="12"/>
      <c r="B832" s="12"/>
      <c r="C832" s="12"/>
      <c r="D832" s="15"/>
      <c r="F832" s="12"/>
      <c r="G832" s="12"/>
      <c r="J832" s="17"/>
      <c r="L832" s="17"/>
      <c r="Q832" s="12"/>
      <c r="S832" s="12"/>
      <c r="AJ832" s="12"/>
      <c r="AK832" s="12"/>
      <c r="AL832" s="12"/>
      <c r="AT832" s="17"/>
      <c r="AV832" s="17"/>
      <c r="BA832" s="12"/>
      <c r="BC832" s="12"/>
      <c r="BT832" s="12"/>
      <c r="BU832" s="12"/>
      <c r="BV832" s="12"/>
      <c r="CD832" s="17"/>
      <c r="CF832" s="17"/>
      <c r="CK832" s="12"/>
      <c r="CM832" s="12"/>
      <c r="DD832" s="12"/>
      <c r="DE832" s="12"/>
      <c r="DF832" s="12"/>
      <c r="DN832" s="17"/>
      <c r="DP832" s="17"/>
      <c r="DU832" s="12"/>
      <c r="DW832" s="12"/>
      <c r="EN832" s="12"/>
      <c r="EO832" s="12"/>
      <c r="EP832" s="12"/>
      <c r="EX832" s="17"/>
      <c r="EZ832" s="17"/>
      <c r="FE832" s="12"/>
      <c r="FG832" s="12"/>
      <c r="FX832" s="12"/>
      <c r="FY832" s="12"/>
      <c r="FZ832" s="12"/>
      <c r="GH832" s="17"/>
      <c r="GJ832" s="17"/>
      <c r="GO832" s="12"/>
      <c r="GQ832" s="12"/>
    </row>
    <row r="833" s="1" customFormat="true" ht="14" hidden="false" customHeight="false" outlineLevel="0" collapsed="false">
      <c r="A833" s="12"/>
      <c r="B833" s="12"/>
      <c r="C833" s="12"/>
      <c r="D833" s="15"/>
      <c r="E833" s="3"/>
      <c r="F833" s="12"/>
      <c r="G833" s="12"/>
      <c r="Q833" s="12"/>
      <c r="S833" s="12"/>
      <c r="AJ833" s="12"/>
      <c r="AK833" s="12"/>
      <c r="AL833" s="12"/>
      <c r="BA833" s="12"/>
      <c r="BC833" s="12"/>
      <c r="BT833" s="12"/>
      <c r="BU833" s="12"/>
      <c r="BV833" s="12"/>
      <c r="CK833" s="12"/>
      <c r="CM833" s="12"/>
      <c r="DD833" s="12"/>
      <c r="DE833" s="12"/>
      <c r="DF833" s="12"/>
      <c r="DU833" s="12"/>
      <c r="DW833" s="12"/>
      <c r="EN833" s="12"/>
      <c r="EO833" s="12"/>
      <c r="EP833" s="12"/>
      <c r="FE833" s="12"/>
      <c r="FG833" s="12"/>
      <c r="FX833" s="12"/>
      <c r="FY833" s="12"/>
      <c r="FZ833" s="12"/>
      <c r="GO833" s="12"/>
      <c r="GQ833" s="12"/>
    </row>
    <row r="834" customFormat="false" ht="14" hidden="false" customHeight="false" outlineLevel="0" collapsed="false">
      <c r="A834" s="12"/>
      <c r="B834" s="12"/>
      <c r="C834" s="12"/>
      <c r="D834" s="15"/>
      <c r="F834" s="12"/>
      <c r="G834" s="12"/>
      <c r="Q834" s="12"/>
      <c r="S834" s="12"/>
      <c r="AJ834" s="12"/>
      <c r="AK834" s="12"/>
      <c r="AL834" s="12"/>
      <c r="BA834" s="12"/>
      <c r="BC834" s="12"/>
      <c r="BT834" s="12"/>
      <c r="BU834" s="12"/>
      <c r="BV834" s="12"/>
      <c r="CK834" s="12"/>
      <c r="CM834" s="12"/>
      <c r="DD834" s="12"/>
      <c r="DE834" s="12"/>
      <c r="DF834" s="12"/>
      <c r="DU834" s="12"/>
      <c r="DW834" s="12"/>
      <c r="EN834" s="12"/>
      <c r="EO834" s="12"/>
      <c r="EP834" s="12"/>
      <c r="FE834" s="12"/>
      <c r="FG834" s="12"/>
      <c r="FX834" s="12"/>
      <c r="FY834" s="12"/>
      <c r="FZ834" s="12"/>
      <c r="GO834" s="12"/>
      <c r="GQ834" s="12"/>
    </row>
    <row r="835" s="1" customFormat="true" ht="14" hidden="false" customHeight="false" outlineLevel="0" collapsed="false">
      <c r="A835" s="12"/>
      <c r="B835" s="12"/>
      <c r="C835" s="12"/>
      <c r="D835" s="15"/>
      <c r="E835" s="3"/>
      <c r="F835" s="12"/>
      <c r="G835" s="12"/>
      <c r="Q835" s="12"/>
      <c r="S835" s="12"/>
      <c r="AJ835" s="12"/>
      <c r="AK835" s="12"/>
      <c r="AL835" s="12"/>
      <c r="BA835" s="12"/>
      <c r="BC835" s="12"/>
      <c r="BT835" s="12"/>
      <c r="BU835" s="12"/>
      <c r="BV835" s="12"/>
      <c r="CK835" s="12"/>
      <c r="CM835" s="12"/>
      <c r="DD835" s="12"/>
      <c r="DE835" s="12"/>
      <c r="DF835" s="12"/>
      <c r="DU835" s="12"/>
      <c r="DW835" s="12"/>
      <c r="EN835" s="12"/>
      <c r="EO835" s="12"/>
      <c r="EP835" s="12"/>
      <c r="FE835" s="12"/>
      <c r="FG835" s="12"/>
      <c r="FX835" s="12"/>
      <c r="FY835" s="12"/>
      <c r="FZ835" s="12"/>
      <c r="GO835" s="12"/>
      <c r="GQ835" s="12"/>
    </row>
    <row r="836" customFormat="false" ht="14" hidden="false" customHeight="false" outlineLevel="0" collapsed="false">
      <c r="A836" s="12"/>
      <c r="B836" s="12"/>
      <c r="C836" s="12"/>
      <c r="D836" s="15"/>
      <c r="F836" s="12"/>
      <c r="G836" s="12"/>
      <c r="Q836" s="12"/>
      <c r="S836" s="12"/>
      <c r="AJ836" s="12"/>
      <c r="AK836" s="12"/>
      <c r="AL836" s="12"/>
      <c r="BA836" s="12"/>
      <c r="BC836" s="12"/>
      <c r="BT836" s="12"/>
      <c r="BU836" s="12"/>
      <c r="BV836" s="12"/>
      <c r="CK836" s="12"/>
      <c r="CM836" s="12"/>
      <c r="DD836" s="12"/>
      <c r="DE836" s="12"/>
      <c r="DF836" s="12"/>
      <c r="DU836" s="12"/>
      <c r="DW836" s="12"/>
      <c r="EN836" s="12"/>
      <c r="EO836" s="12"/>
      <c r="EP836" s="12"/>
      <c r="FE836" s="12"/>
      <c r="FG836" s="12"/>
      <c r="FX836" s="12"/>
      <c r="FY836" s="12"/>
      <c r="FZ836" s="12"/>
      <c r="GO836" s="12"/>
      <c r="GQ836" s="12"/>
    </row>
    <row r="837" s="1" customFormat="true" ht="14" hidden="false" customHeight="false" outlineLevel="0" collapsed="false">
      <c r="A837" s="12"/>
      <c r="B837" s="12"/>
      <c r="C837" s="12"/>
      <c r="D837" s="15"/>
      <c r="E837" s="3"/>
      <c r="F837" s="12"/>
      <c r="G837" s="12"/>
      <c r="Q837" s="12"/>
      <c r="S837" s="12"/>
      <c r="AJ837" s="12"/>
      <c r="AK837" s="12"/>
      <c r="AL837" s="12"/>
      <c r="BA837" s="12"/>
      <c r="BC837" s="12"/>
      <c r="BT837" s="12"/>
      <c r="BU837" s="12"/>
      <c r="BV837" s="12"/>
      <c r="CK837" s="12"/>
      <c r="CM837" s="12"/>
      <c r="DD837" s="12"/>
      <c r="DE837" s="12"/>
      <c r="DF837" s="12"/>
      <c r="DU837" s="12"/>
      <c r="DW837" s="12"/>
      <c r="EN837" s="12"/>
      <c r="EO837" s="12"/>
      <c r="EP837" s="12"/>
      <c r="FE837" s="12"/>
      <c r="FG837" s="12"/>
      <c r="FX837" s="12"/>
      <c r="FY837" s="12"/>
      <c r="FZ837" s="12"/>
      <c r="GO837" s="12"/>
      <c r="GQ837" s="12"/>
    </row>
    <row r="838" customFormat="false" ht="14" hidden="false" customHeight="false" outlineLevel="0" collapsed="false">
      <c r="A838" s="12"/>
      <c r="B838" s="12"/>
      <c r="C838" s="12"/>
      <c r="D838" s="15"/>
      <c r="F838" s="12"/>
      <c r="G838" s="12"/>
      <c r="Q838" s="12"/>
      <c r="S838" s="12"/>
      <c r="AJ838" s="12"/>
      <c r="AK838" s="12"/>
      <c r="AL838" s="12"/>
      <c r="BA838" s="12"/>
      <c r="BC838" s="12"/>
      <c r="BT838" s="12"/>
      <c r="BU838" s="12"/>
      <c r="BV838" s="12"/>
      <c r="CK838" s="12"/>
      <c r="CM838" s="12"/>
      <c r="DD838" s="12"/>
      <c r="DE838" s="12"/>
      <c r="DF838" s="12"/>
      <c r="DU838" s="12"/>
      <c r="DW838" s="12"/>
      <c r="EN838" s="12"/>
      <c r="EO838" s="12"/>
      <c r="EP838" s="12"/>
      <c r="FE838" s="12"/>
      <c r="FG838" s="12"/>
      <c r="FX838" s="12"/>
      <c r="FY838" s="12"/>
      <c r="FZ838" s="12"/>
      <c r="GO838" s="12"/>
      <c r="GQ838" s="12"/>
    </row>
    <row r="839" s="1" customFormat="true" ht="14" hidden="false" customHeight="false" outlineLevel="0" collapsed="false">
      <c r="A839" s="12"/>
      <c r="B839" s="12"/>
      <c r="C839" s="12"/>
      <c r="D839" s="15"/>
      <c r="E839" s="3"/>
      <c r="F839" s="12"/>
      <c r="G839" s="12"/>
      <c r="J839" s="17"/>
      <c r="L839" s="17"/>
      <c r="Q839" s="12"/>
      <c r="S839" s="12"/>
      <c r="AJ839" s="12"/>
      <c r="AK839" s="12"/>
      <c r="AL839" s="12"/>
      <c r="AT839" s="17"/>
      <c r="AV839" s="17"/>
      <c r="BA839" s="12"/>
      <c r="BC839" s="12"/>
      <c r="BT839" s="12"/>
      <c r="BU839" s="12"/>
      <c r="BV839" s="12"/>
      <c r="CD839" s="17"/>
      <c r="CF839" s="17"/>
      <c r="CK839" s="12"/>
      <c r="CM839" s="12"/>
      <c r="DD839" s="12"/>
      <c r="DE839" s="12"/>
      <c r="DF839" s="12"/>
      <c r="DN839" s="17"/>
      <c r="DP839" s="17"/>
      <c r="DU839" s="12"/>
      <c r="DW839" s="12"/>
      <c r="EN839" s="12"/>
      <c r="EO839" s="12"/>
      <c r="EP839" s="12"/>
      <c r="EX839" s="17"/>
      <c r="EZ839" s="17"/>
      <c r="FE839" s="12"/>
      <c r="FG839" s="12"/>
      <c r="FX839" s="12"/>
      <c r="FY839" s="12"/>
      <c r="FZ839" s="12"/>
      <c r="GH839" s="17"/>
      <c r="GJ839" s="17"/>
      <c r="GO839" s="12"/>
      <c r="GQ839" s="12"/>
    </row>
    <row r="840" customFormat="false" ht="14" hidden="false" customHeight="false" outlineLevel="0" collapsed="false">
      <c r="A840" s="12"/>
      <c r="B840" s="12"/>
      <c r="C840" s="12"/>
      <c r="D840" s="15"/>
      <c r="F840" s="12"/>
      <c r="G840" s="12"/>
      <c r="Q840" s="12"/>
      <c r="S840" s="12"/>
      <c r="AJ840" s="12"/>
      <c r="AK840" s="12"/>
      <c r="AL840" s="12"/>
      <c r="BA840" s="12"/>
      <c r="BC840" s="12"/>
      <c r="BT840" s="12"/>
      <c r="BU840" s="12"/>
      <c r="BV840" s="12"/>
      <c r="CK840" s="12"/>
      <c r="CM840" s="12"/>
      <c r="DD840" s="12"/>
      <c r="DE840" s="12"/>
      <c r="DF840" s="12"/>
      <c r="DU840" s="12"/>
      <c r="DW840" s="12"/>
      <c r="EN840" s="12"/>
      <c r="EO840" s="12"/>
      <c r="EP840" s="12"/>
      <c r="FE840" s="12"/>
      <c r="FG840" s="12"/>
      <c r="FX840" s="12"/>
      <c r="FY840" s="12"/>
      <c r="FZ840" s="12"/>
      <c r="GO840" s="12"/>
      <c r="GQ840" s="12"/>
    </row>
    <row r="841" s="1" customFormat="true" ht="14" hidden="false" customHeight="false" outlineLevel="0" collapsed="false">
      <c r="A841" s="12"/>
      <c r="B841" s="12"/>
      <c r="C841" s="12"/>
      <c r="D841" s="15"/>
      <c r="E841" s="3"/>
      <c r="F841" s="12"/>
      <c r="G841" s="12"/>
      <c r="Q841" s="12"/>
      <c r="S841" s="12"/>
      <c r="AJ841" s="12"/>
      <c r="AK841" s="12"/>
      <c r="AL841" s="12"/>
      <c r="BA841" s="12"/>
      <c r="BC841" s="12"/>
      <c r="BT841" s="12"/>
      <c r="BU841" s="12"/>
      <c r="BV841" s="12"/>
      <c r="CK841" s="12"/>
      <c r="CM841" s="12"/>
      <c r="DD841" s="12"/>
      <c r="DE841" s="12"/>
      <c r="DF841" s="12"/>
      <c r="DU841" s="12"/>
      <c r="DW841" s="12"/>
      <c r="EN841" s="12"/>
      <c r="EO841" s="12"/>
      <c r="EP841" s="12"/>
      <c r="FE841" s="12"/>
      <c r="FG841" s="12"/>
      <c r="FX841" s="12"/>
      <c r="FY841" s="12"/>
      <c r="FZ841" s="12"/>
      <c r="GO841" s="12"/>
      <c r="GQ841" s="12"/>
    </row>
    <row r="842" customFormat="false" ht="14" hidden="false" customHeight="false" outlineLevel="0" collapsed="false">
      <c r="A842" s="12"/>
      <c r="B842" s="12"/>
      <c r="C842" s="12"/>
      <c r="D842" s="15"/>
      <c r="F842" s="12"/>
      <c r="G842" s="12"/>
      <c r="Q842" s="12"/>
      <c r="S842" s="12"/>
      <c r="AJ842" s="12"/>
      <c r="AK842" s="12"/>
      <c r="AL842" s="12"/>
      <c r="BA842" s="12"/>
      <c r="BC842" s="12"/>
      <c r="BT842" s="12"/>
      <c r="BU842" s="12"/>
      <c r="BV842" s="12"/>
      <c r="CK842" s="12"/>
      <c r="CM842" s="12"/>
      <c r="DD842" s="12"/>
      <c r="DE842" s="12"/>
      <c r="DF842" s="12"/>
      <c r="DU842" s="12"/>
      <c r="DW842" s="12"/>
      <c r="EN842" s="12"/>
      <c r="EO842" s="12"/>
      <c r="EP842" s="12"/>
      <c r="FE842" s="12"/>
      <c r="FG842" s="12"/>
      <c r="FX842" s="12"/>
      <c r="FY842" s="12"/>
      <c r="FZ842" s="12"/>
      <c r="GO842" s="12"/>
      <c r="GQ842" s="12"/>
    </row>
    <row r="843" s="1" customFormat="true" ht="14" hidden="false" customHeight="false" outlineLevel="0" collapsed="false">
      <c r="A843" s="12"/>
      <c r="B843" s="12"/>
      <c r="C843" s="12"/>
      <c r="D843" s="15"/>
      <c r="E843" s="3"/>
      <c r="F843" s="12"/>
      <c r="G843" s="12"/>
      <c r="Q843" s="12"/>
      <c r="S843" s="12"/>
      <c r="AJ843" s="12"/>
      <c r="AK843" s="12"/>
      <c r="AL843" s="12"/>
      <c r="BA843" s="12"/>
      <c r="BC843" s="12"/>
      <c r="BT843" s="12"/>
      <c r="BU843" s="12"/>
      <c r="BV843" s="12"/>
      <c r="CK843" s="12"/>
      <c r="CM843" s="12"/>
      <c r="DD843" s="12"/>
      <c r="DE843" s="12"/>
      <c r="DF843" s="12"/>
      <c r="DU843" s="12"/>
      <c r="DW843" s="12"/>
      <c r="EN843" s="12"/>
      <c r="EO843" s="12"/>
      <c r="EP843" s="12"/>
      <c r="FE843" s="12"/>
      <c r="FG843" s="12"/>
      <c r="FX843" s="12"/>
      <c r="FY843" s="12"/>
      <c r="FZ843" s="12"/>
      <c r="GO843" s="12"/>
      <c r="GQ843" s="12"/>
    </row>
    <row r="844" customFormat="false" ht="14" hidden="false" customHeight="false" outlineLevel="0" collapsed="false">
      <c r="A844" s="12"/>
      <c r="B844" s="12"/>
      <c r="C844" s="12"/>
      <c r="D844" s="15"/>
      <c r="F844" s="12"/>
      <c r="G844" s="12"/>
      <c r="Q844" s="12"/>
      <c r="S844" s="12"/>
      <c r="AJ844" s="12"/>
      <c r="AK844" s="12"/>
      <c r="AL844" s="12"/>
      <c r="BA844" s="12"/>
      <c r="BC844" s="12"/>
      <c r="BT844" s="12"/>
      <c r="BU844" s="12"/>
      <c r="BV844" s="12"/>
      <c r="CK844" s="12"/>
      <c r="CM844" s="12"/>
      <c r="DD844" s="12"/>
      <c r="DE844" s="12"/>
      <c r="DF844" s="12"/>
      <c r="DU844" s="12"/>
      <c r="DW844" s="12"/>
      <c r="EN844" s="12"/>
      <c r="EO844" s="12"/>
      <c r="EP844" s="12"/>
      <c r="FE844" s="12"/>
      <c r="FG844" s="12"/>
      <c r="FX844" s="12"/>
      <c r="FY844" s="12"/>
      <c r="FZ844" s="12"/>
      <c r="GO844" s="12"/>
      <c r="GQ844" s="12"/>
    </row>
    <row r="845" s="1" customFormat="true" ht="14" hidden="false" customHeight="false" outlineLevel="0" collapsed="false">
      <c r="A845" s="12"/>
      <c r="B845" s="12"/>
      <c r="C845" s="12"/>
      <c r="D845" s="15"/>
      <c r="E845" s="3"/>
      <c r="F845" s="12"/>
      <c r="G845" s="12"/>
      <c r="Q845" s="12"/>
      <c r="S845" s="12"/>
      <c r="AJ845" s="12"/>
      <c r="AK845" s="12"/>
      <c r="AL845" s="12"/>
      <c r="BA845" s="12"/>
      <c r="BC845" s="12"/>
      <c r="BT845" s="12"/>
      <c r="BU845" s="12"/>
      <c r="BV845" s="12"/>
      <c r="CK845" s="12"/>
      <c r="CM845" s="12"/>
      <c r="DD845" s="12"/>
      <c r="DE845" s="12"/>
      <c r="DF845" s="12"/>
      <c r="DU845" s="12"/>
      <c r="DW845" s="12"/>
      <c r="EN845" s="12"/>
      <c r="EO845" s="12"/>
      <c r="EP845" s="12"/>
      <c r="FE845" s="12"/>
      <c r="FG845" s="12"/>
      <c r="FX845" s="12"/>
      <c r="FY845" s="12"/>
      <c r="FZ845" s="12"/>
      <c r="GO845" s="12"/>
      <c r="GQ845" s="12"/>
    </row>
    <row r="846" customFormat="false" ht="14" hidden="false" customHeight="false" outlineLevel="0" collapsed="false">
      <c r="A846" s="12"/>
      <c r="B846" s="12"/>
      <c r="C846" s="12"/>
      <c r="D846" s="15"/>
      <c r="F846" s="12"/>
      <c r="G846" s="12"/>
      <c r="Q846" s="12"/>
      <c r="S846" s="12"/>
      <c r="AJ846" s="12"/>
      <c r="AK846" s="12"/>
      <c r="AL846" s="12"/>
      <c r="BA846" s="12"/>
      <c r="BC846" s="12"/>
      <c r="BT846" s="12"/>
      <c r="BU846" s="12"/>
      <c r="BV846" s="12"/>
      <c r="CK846" s="12"/>
      <c r="CM846" s="12"/>
      <c r="DD846" s="12"/>
      <c r="DE846" s="12"/>
      <c r="DF846" s="12"/>
      <c r="DU846" s="12"/>
      <c r="DW846" s="12"/>
      <c r="EN846" s="12"/>
      <c r="EO846" s="12"/>
      <c r="EP846" s="12"/>
      <c r="FE846" s="12"/>
      <c r="FG846" s="12"/>
      <c r="FX846" s="12"/>
      <c r="FY846" s="12"/>
      <c r="FZ846" s="12"/>
      <c r="GO846" s="12"/>
      <c r="GQ846" s="12"/>
    </row>
    <row r="847" s="1" customFormat="true" ht="14" hidden="false" customHeight="false" outlineLevel="0" collapsed="false">
      <c r="A847" s="12"/>
      <c r="B847" s="12"/>
      <c r="C847" s="12"/>
      <c r="D847" s="15"/>
      <c r="E847" s="3"/>
      <c r="F847" s="12"/>
      <c r="G847" s="12"/>
      <c r="Q847" s="12"/>
      <c r="S847" s="12"/>
      <c r="AJ847" s="12"/>
      <c r="AK847" s="12"/>
      <c r="AL847" s="12"/>
      <c r="BA847" s="12"/>
      <c r="BC847" s="12"/>
      <c r="BT847" s="12"/>
      <c r="BU847" s="12"/>
      <c r="BV847" s="12"/>
      <c r="CK847" s="12"/>
      <c r="CM847" s="12"/>
      <c r="DD847" s="12"/>
      <c r="DE847" s="12"/>
      <c r="DF847" s="12"/>
      <c r="DU847" s="12"/>
      <c r="DW847" s="12"/>
      <c r="EN847" s="12"/>
      <c r="EO847" s="12"/>
      <c r="EP847" s="12"/>
      <c r="FE847" s="12"/>
      <c r="FG847" s="12"/>
      <c r="FX847" s="12"/>
      <c r="FY847" s="12"/>
      <c r="FZ847" s="12"/>
      <c r="GO847" s="12"/>
      <c r="GQ847" s="12"/>
    </row>
    <row r="848" customFormat="false" ht="14" hidden="false" customHeight="false" outlineLevel="0" collapsed="false">
      <c r="A848" s="12"/>
      <c r="B848" s="12"/>
      <c r="C848" s="12"/>
      <c r="D848" s="15"/>
      <c r="F848" s="12"/>
      <c r="G848" s="12"/>
      <c r="L848" s="17"/>
      <c r="Q848" s="12"/>
      <c r="S848" s="12"/>
      <c r="AJ848" s="12"/>
      <c r="AK848" s="12"/>
      <c r="AL848" s="12"/>
      <c r="AV848" s="17"/>
      <c r="BA848" s="12"/>
      <c r="BC848" s="12"/>
      <c r="BT848" s="12"/>
      <c r="BU848" s="12"/>
      <c r="BV848" s="12"/>
      <c r="CF848" s="17"/>
      <c r="CK848" s="12"/>
      <c r="CM848" s="12"/>
      <c r="DD848" s="12"/>
      <c r="DE848" s="12"/>
      <c r="DF848" s="12"/>
      <c r="DP848" s="17"/>
      <c r="DU848" s="12"/>
      <c r="DW848" s="12"/>
      <c r="EN848" s="12"/>
      <c r="EO848" s="12"/>
      <c r="EP848" s="12"/>
      <c r="EZ848" s="17"/>
      <c r="FE848" s="12"/>
      <c r="FG848" s="12"/>
      <c r="FX848" s="12"/>
      <c r="FY848" s="12"/>
      <c r="FZ848" s="12"/>
      <c r="GJ848" s="17"/>
      <c r="GO848" s="12"/>
      <c r="GQ848" s="12"/>
    </row>
    <row r="849" s="1" customFormat="true" ht="14" hidden="false" customHeight="false" outlineLevel="0" collapsed="false">
      <c r="A849" s="12"/>
      <c r="B849" s="12"/>
      <c r="C849" s="12"/>
      <c r="D849" s="15"/>
      <c r="E849" s="3"/>
      <c r="F849" s="12"/>
      <c r="G849" s="12"/>
      <c r="L849" s="17"/>
      <c r="Q849" s="12"/>
      <c r="S849" s="12"/>
      <c r="AJ849" s="12"/>
      <c r="AK849" s="12"/>
      <c r="AL849" s="12"/>
      <c r="AV849" s="17"/>
      <c r="BA849" s="12"/>
      <c r="BC849" s="12"/>
      <c r="BT849" s="12"/>
      <c r="BU849" s="12"/>
      <c r="BV849" s="12"/>
      <c r="CF849" s="17"/>
      <c r="CK849" s="12"/>
      <c r="CM849" s="12"/>
      <c r="DD849" s="12"/>
      <c r="DE849" s="12"/>
      <c r="DF849" s="12"/>
      <c r="DP849" s="17"/>
      <c r="DU849" s="12"/>
      <c r="DW849" s="12"/>
      <c r="EN849" s="12"/>
      <c r="EO849" s="12"/>
      <c r="EP849" s="12"/>
      <c r="EZ849" s="17"/>
      <c r="FE849" s="12"/>
      <c r="FG849" s="12"/>
      <c r="FX849" s="12"/>
      <c r="FY849" s="12"/>
      <c r="FZ849" s="12"/>
      <c r="GJ849" s="17"/>
      <c r="GO849" s="12"/>
      <c r="GQ849" s="12"/>
    </row>
    <row r="850" customFormat="false" ht="14" hidden="false" customHeight="false" outlineLevel="0" collapsed="false">
      <c r="A850" s="12"/>
      <c r="B850" s="12"/>
      <c r="C850" s="12"/>
      <c r="D850" s="15"/>
      <c r="F850" s="12"/>
      <c r="G850" s="12"/>
      <c r="L850" s="17"/>
      <c r="Q850" s="12"/>
      <c r="S850" s="12"/>
      <c r="AJ850" s="12"/>
      <c r="AK850" s="12"/>
      <c r="AL850" s="12"/>
      <c r="AV850" s="17"/>
      <c r="BA850" s="12"/>
      <c r="BC850" s="12"/>
      <c r="BT850" s="12"/>
      <c r="BU850" s="12"/>
      <c r="BV850" s="12"/>
      <c r="CF850" s="17"/>
      <c r="CK850" s="12"/>
      <c r="CM850" s="12"/>
      <c r="DD850" s="12"/>
      <c r="DE850" s="12"/>
      <c r="DF850" s="12"/>
      <c r="DP850" s="17"/>
      <c r="DU850" s="12"/>
      <c r="DW850" s="12"/>
      <c r="EN850" s="12"/>
      <c r="EO850" s="12"/>
      <c r="EP850" s="12"/>
      <c r="EZ850" s="17"/>
      <c r="FE850" s="12"/>
      <c r="FG850" s="12"/>
      <c r="FX850" s="12"/>
      <c r="FY850" s="12"/>
      <c r="FZ850" s="12"/>
      <c r="GJ850" s="17"/>
      <c r="GO850" s="12"/>
      <c r="GQ850" s="12"/>
    </row>
    <row r="851" customFormat="false" ht="14" hidden="false" customHeight="false" outlineLevel="0" collapsed="false">
      <c r="A851" s="12"/>
      <c r="B851" s="12"/>
      <c r="C851" s="12"/>
      <c r="D851" s="15"/>
      <c r="F851" s="12"/>
      <c r="G851" s="12"/>
      <c r="Q851" s="12"/>
      <c r="S851" s="12"/>
      <c r="AJ851" s="12"/>
      <c r="AK851" s="12"/>
      <c r="AL851" s="12"/>
      <c r="BA851" s="12"/>
      <c r="BC851" s="12"/>
      <c r="BT851" s="12"/>
      <c r="BU851" s="12"/>
      <c r="BV851" s="12"/>
      <c r="CK851" s="12"/>
      <c r="CM851" s="12"/>
      <c r="DD851" s="12"/>
      <c r="DE851" s="12"/>
      <c r="DF851" s="12"/>
      <c r="DU851" s="12"/>
      <c r="DW851" s="12"/>
      <c r="EN851" s="12"/>
      <c r="EO851" s="12"/>
      <c r="EP851" s="12"/>
      <c r="FE851" s="12"/>
      <c r="FG851" s="12"/>
      <c r="FX851" s="12"/>
      <c r="FY851" s="12"/>
      <c r="FZ851" s="12"/>
      <c r="GO851" s="12"/>
      <c r="GQ851" s="12"/>
    </row>
    <row r="852" s="1" customFormat="true" ht="14" hidden="false" customHeight="false" outlineLevel="0" collapsed="false">
      <c r="A852" s="12"/>
      <c r="B852" s="12"/>
      <c r="C852" s="12"/>
      <c r="D852" s="15"/>
      <c r="E852" s="3"/>
      <c r="F852" s="12"/>
      <c r="G852" s="12"/>
      <c r="L852" s="17"/>
      <c r="Q852" s="12"/>
      <c r="S852" s="12"/>
      <c r="AJ852" s="12"/>
      <c r="AK852" s="12"/>
      <c r="AL852" s="12"/>
      <c r="AV852" s="17"/>
      <c r="BA852" s="12"/>
      <c r="BC852" s="12"/>
      <c r="BT852" s="12"/>
      <c r="BU852" s="12"/>
      <c r="BV852" s="12"/>
      <c r="CF852" s="17"/>
      <c r="CK852" s="12"/>
      <c r="CM852" s="12"/>
      <c r="DD852" s="12"/>
      <c r="DE852" s="12"/>
      <c r="DF852" s="12"/>
      <c r="DP852" s="17"/>
      <c r="DU852" s="12"/>
      <c r="DW852" s="12"/>
      <c r="EN852" s="12"/>
      <c r="EO852" s="12"/>
      <c r="EP852" s="12"/>
      <c r="EZ852" s="17"/>
      <c r="FE852" s="12"/>
      <c r="FG852" s="12"/>
      <c r="FX852" s="12"/>
      <c r="FY852" s="12"/>
      <c r="FZ852" s="12"/>
      <c r="GJ852" s="17"/>
      <c r="GO852" s="12"/>
      <c r="GQ852" s="12"/>
    </row>
    <row r="853" customFormat="false" ht="14" hidden="false" customHeight="false" outlineLevel="0" collapsed="false">
      <c r="A853" s="12"/>
      <c r="B853" s="12"/>
      <c r="C853" s="12"/>
      <c r="D853" s="15"/>
      <c r="F853" s="12"/>
      <c r="G853" s="12"/>
      <c r="Q853" s="12"/>
      <c r="S853" s="12"/>
      <c r="AJ853" s="12"/>
      <c r="AK853" s="12"/>
      <c r="AL853" s="12"/>
      <c r="BA853" s="12"/>
      <c r="BC853" s="12"/>
      <c r="BT853" s="12"/>
      <c r="BU853" s="12"/>
      <c r="BV853" s="12"/>
      <c r="CK853" s="12"/>
      <c r="CM853" s="12"/>
      <c r="DD853" s="12"/>
      <c r="DE853" s="12"/>
      <c r="DF853" s="12"/>
      <c r="DU853" s="12"/>
      <c r="DW853" s="12"/>
      <c r="EN853" s="12"/>
      <c r="EO853" s="12"/>
      <c r="EP853" s="12"/>
      <c r="FE853" s="12"/>
      <c r="FG853" s="12"/>
      <c r="FX853" s="12"/>
      <c r="FY853" s="12"/>
      <c r="FZ853" s="12"/>
      <c r="GO853" s="12"/>
      <c r="GQ853" s="12"/>
    </row>
    <row r="854" s="1" customFormat="true" ht="14" hidden="false" customHeight="false" outlineLevel="0" collapsed="false">
      <c r="A854" s="12"/>
      <c r="B854" s="12"/>
      <c r="C854" s="12"/>
      <c r="D854" s="15"/>
      <c r="E854" s="3"/>
      <c r="F854" s="12"/>
      <c r="G854" s="12"/>
      <c r="Q854" s="12"/>
      <c r="S854" s="12"/>
      <c r="AJ854" s="12"/>
      <c r="AK854" s="12"/>
      <c r="AL854" s="12"/>
      <c r="BA854" s="12"/>
      <c r="BC854" s="12"/>
      <c r="BT854" s="12"/>
      <c r="BU854" s="12"/>
      <c r="BV854" s="12"/>
      <c r="CK854" s="12"/>
      <c r="CM854" s="12"/>
      <c r="DD854" s="12"/>
      <c r="DE854" s="12"/>
      <c r="DF854" s="12"/>
      <c r="DU854" s="12"/>
      <c r="DW854" s="12"/>
      <c r="EN854" s="12"/>
      <c r="EO854" s="12"/>
      <c r="EP854" s="12"/>
      <c r="FE854" s="12"/>
      <c r="FG854" s="12"/>
      <c r="FX854" s="12"/>
      <c r="FY854" s="12"/>
      <c r="FZ854" s="12"/>
      <c r="GO854" s="12"/>
      <c r="GQ854" s="12"/>
    </row>
    <row r="855" customFormat="false" ht="14" hidden="false" customHeight="false" outlineLevel="0" collapsed="false">
      <c r="A855" s="12"/>
      <c r="B855" s="12"/>
      <c r="C855" s="12"/>
      <c r="D855" s="15"/>
      <c r="F855" s="12"/>
      <c r="G855" s="12"/>
      <c r="Q855" s="12"/>
      <c r="S855" s="12"/>
      <c r="AJ855" s="12"/>
      <c r="AK855" s="12"/>
      <c r="AL855" s="12"/>
      <c r="BA855" s="12"/>
      <c r="BC855" s="12"/>
      <c r="BT855" s="12"/>
      <c r="BU855" s="12"/>
      <c r="BV855" s="12"/>
      <c r="CK855" s="12"/>
      <c r="CM855" s="12"/>
      <c r="DD855" s="12"/>
      <c r="DE855" s="12"/>
      <c r="DF855" s="12"/>
      <c r="DU855" s="12"/>
      <c r="DW855" s="12"/>
      <c r="EN855" s="12"/>
      <c r="EO855" s="12"/>
      <c r="EP855" s="12"/>
      <c r="FE855" s="12"/>
      <c r="FG855" s="12"/>
      <c r="FX855" s="12"/>
      <c r="FY855" s="12"/>
      <c r="FZ855" s="12"/>
      <c r="GO855" s="12"/>
      <c r="GQ855" s="12"/>
    </row>
    <row r="856" s="1" customFormat="true" ht="14" hidden="false" customHeight="false" outlineLevel="0" collapsed="false">
      <c r="A856" s="12"/>
      <c r="B856" s="12"/>
      <c r="C856" s="12"/>
      <c r="D856" s="15"/>
      <c r="E856" s="3"/>
      <c r="F856" s="12"/>
      <c r="G856" s="12"/>
      <c r="J856" s="17"/>
      <c r="L856" s="17"/>
      <c r="Q856" s="12"/>
      <c r="S856" s="12"/>
      <c r="AJ856" s="12"/>
      <c r="AK856" s="12"/>
      <c r="AL856" s="12"/>
      <c r="AT856" s="17"/>
      <c r="AV856" s="17"/>
      <c r="BA856" s="12"/>
      <c r="BC856" s="12"/>
      <c r="BT856" s="12"/>
      <c r="BU856" s="12"/>
      <c r="BV856" s="12"/>
      <c r="CD856" s="17"/>
      <c r="CF856" s="17"/>
      <c r="CK856" s="12"/>
      <c r="CM856" s="12"/>
      <c r="DD856" s="12"/>
      <c r="DE856" s="12"/>
      <c r="DF856" s="12"/>
      <c r="DN856" s="17"/>
      <c r="DP856" s="17"/>
      <c r="DU856" s="12"/>
      <c r="DW856" s="12"/>
      <c r="EN856" s="12"/>
      <c r="EO856" s="12"/>
      <c r="EP856" s="12"/>
      <c r="EX856" s="17"/>
      <c r="EZ856" s="17"/>
      <c r="FE856" s="12"/>
      <c r="FG856" s="12"/>
      <c r="FX856" s="12"/>
      <c r="FY856" s="12"/>
      <c r="FZ856" s="12"/>
      <c r="GH856" s="17"/>
      <c r="GJ856" s="17"/>
      <c r="GO856" s="12"/>
      <c r="GQ856" s="12"/>
    </row>
    <row r="857" customFormat="false" ht="14" hidden="false" customHeight="false" outlineLevel="0" collapsed="false">
      <c r="A857" s="12"/>
      <c r="B857" s="12"/>
      <c r="C857" s="12"/>
      <c r="D857" s="15"/>
      <c r="F857" s="12"/>
      <c r="G857" s="12"/>
      <c r="Q857" s="12"/>
      <c r="S857" s="12"/>
      <c r="AJ857" s="12"/>
      <c r="AK857" s="12"/>
      <c r="AL857" s="12"/>
      <c r="BA857" s="12"/>
      <c r="BC857" s="12"/>
      <c r="BT857" s="12"/>
      <c r="BU857" s="12"/>
      <c r="BV857" s="12"/>
      <c r="CK857" s="12"/>
      <c r="CM857" s="12"/>
      <c r="DD857" s="12"/>
      <c r="DE857" s="12"/>
      <c r="DF857" s="12"/>
      <c r="DU857" s="12"/>
      <c r="DW857" s="12"/>
      <c r="EN857" s="12"/>
      <c r="EO857" s="12"/>
      <c r="EP857" s="12"/>
      <c r="FE857" s="12"/>
      <c r="FG857" s="12"/>
      <c r="FX857" s="12"/>
      <c r="FY857" s="12"/>
      <c r="FZ857" s="12"/>
      <c r="GO857" s="12"/>
      <c r="GQ857" s="12"/>
    </row>
    <row r="858" s="1" customFormat="true" ht="14" hidden="false" customHeight="false" outlineLevel="0" collapsed="false">
      <c r="A858" s="12"/>
      <c r="B858" s="12"/>
      <c r="C858" s="12"/>
      <c r="D858" s="15"/>
      <c r="E858" s="3"/>
      <c r="F858" s="12"/>
      <c r="G858" s="12"/>
      <c r="J858" s="17"/>
      <c r="K858" s="17"/>
      <c r="Q858" s="12"/>
      <c r="S858" s="12"/>
      <c r="AJ858" s="12"/>
      <c r="AK858" s="12"/>
      <c r="AL858" s="12"/>
      <c r="AT858" s="17"/>
      <c r="AU858" s="17"/>
      <c r="BA858" s="12"/>
      <c r="BC858" s="12"/>
      <c r="BT858" s="12"/>
      <c r="BU858" s="12"/>
      <c r="BV858" s="12"/>
      <c r="CD858" s="17"/>
      <c r="CE858" s="17"/>
      <c r="CK858" s="12"/>
      <c r="CM858" s="12"/>
      <c r="DD858" s="12"/>
      <c r="DE858" s="12"/>
      <c r="DF858" s="12"/>
      <c r="DN858" s="17"/>
      <c r="DO858" s="17"/>
      <c r="DU858" s="12"/>
      <c r="DW858" s="12"/>
      <c r="EN858" s="12"/>
      <c r="EO858" s="12"/>
      <c r="EP858" s="12"/>
      <c r="EX858" s="17"/>
      <c r="EY858" s="17"/>
      <c r="FE858" s="12"/>
      <c r="FG858" s="12"/>
      <c r="FX858" s="12"/>
      <c r="FY858" s="12"/>
      <c r="FZ858" s="12"/>
      <c r="GH858" s="17"/>
      <c r="GI858" s="17"/>
      <c r="GO858" s="12"/>
      <c r="GQ858" s="12"/>
    </row>
    <row r="859" customFormat="false" ht="14" hidden="false" customHeight="false" outlineLevel="0" collapsed="false">
      <c r="A859" s="12"/>
      <c r="B859" s="12"/>
      <c r="C859" s="12"/>
      <c r="D859" s="15"/>
      <c r="F859" s="12"/>
      <c r="G859" s="12"/>
      <c r="J859" s="17"/>
      <c r="K859" s="17"/>
      <c r="L859" s="17"/>
      <c r="Q859" s="12"/>
      <c r="S859" s="12"/>
      <c r="AJ859" s="12"/>
      <c r="AK859" s="12"/>
      <c r="AL859" s="12"/>
      <c r="AT859" s="17"/>
      <c r="AU859" s="17"/>
      <c r="AV859" s="17"/>
      <c r="BA859" s="12"/>
      <c r="BC859" s="12"/>
      <c r="BT859" s="12"/>
      <c r="BU859" s="12"/>
      <c r="BV859" s="12"/>
      <c r="CD859" s="17"/>
      <c r="CE859" s="17"/>
      <c r="CF859" s="17"/>
      <c r="CK859" s="12"/>
      <c r="CM859" s="12"/>
      <c r="DD859" s="12"/>
      <c r="DE859" s="12"/>
      <c r="DF859" s="12"/>
      <c r="DN859" s="17"/>
      <c r="DO859" s="17"/>
      <c r="DP859" s="17"/>
      <c r="DU859" s="12"/>
      <c r="DW859" s="12"/>
      <c r="EN859" s="12"/>
      <c r="EO859" s="12"/>
      <c r="EP859" s="12"/>
      <c r="EX859" s="17"/>
      <c r="EY859" s="17"/>
      <c r="EZ859" s="17"/>
      <c r="FE859" s="12"/>
      <c r="FG859" s="12"/>
      <c r="FX859" s="12"/>
      <c r="FY859" s="12"/>
      <c r="FZ859" s="12"/>
      <c r="GH859" s="17"/>
      <c r="GI859" s="17"/>
      <c r="GJ859" s="17"/>
      <c r="GO859" s="12"/>
      <c r="GQ859" s="12"/>
    </row>
    <row r="860" s="1" customFormat="true" ht="14" hidden="false" customHeight="false" outlineLevel="0" collapsed="false">
      <c r="A860" s="12"/>
      <c r="B860" s="12"/>
      <c r="C860" s="12"/>
      <c r="D860" s="15"/>
      <c r="E860" s="3"/>
      <c r="F860" s="12"/>
      <c r="G860" s="12"/>
      <c r="Q860" s="12"/>
      <c r="S860" s="12"/>
      <c r="AJ860" s="12"/>
      <c r="AK860" s="12"/>
      <c r="AL860" s="12"/>
      <c r="BA860" s="12"/>
      <c r="BC860" s="12"/>
      <c r="BT860" s="12"/>
      <c r="BU860" s="12"/>
      <c r="BV860" s="12"/>
      <c r="CK860" s="12"/>
      <c r="CM860" s="12"/>
      <c r="DD860" s="12"/>
      <c r="DE860" s="12"/>
      <c r="DF860" s="12"/>
      <c r="DU860" s="12"/>
      <c r="DW860" s="12"/>
      <c r="EN860" s="12"/>
      <c r="EO860" s="12"/>
      <c r="EP860" s="12"/>
      <c r="FE860" s="12"/>
      <c r="FG860" s="12"/>
      <c r="FX860" s="12"/>
      <c r="FY860" s="12"/>
      <c r="FZ860" s="12"/>
      <c r="GO860" s="12"/>
      <c r="GQ860" s="12"/>
    </row>
    <row r="861" customFormat="false" ht="14" hidden="false" customHeight="false" outlineLevel="0" collapsed="false">
      <c r="A861" s="12"/>
      <c r="B861" s="12"/>
      <c r="C861" s="12"/>
      <c r="D861" s="15"/>
      <c r="F861" s="12"/>
      <c r="G861" s="12"/>
      <c r="L861" s="17"/>
      <c r="Q861" s="12"/>
      <c r="S861" s="12"/>
      <c r="AJ861" s="12"/>
      <c r="AK861" s="12"/>
      <c r="AL861" s="12"/>
      <c r="AV861" s="17"/>
      <c r="BA861" s="12"/>
      <c r="BC861" s="12"/>
      <c r="BT861" s="12"/>
      <c r="BU861" s="12"/>
      <c r="BV861" s="12"/>
      <c r="CF861" s="17"/>
      <c r="CK861" s="12"/>
      <c r="CM861" s="12"/>
      <c r="DD861" s="12"/>
      <c r="DE861" s="12"/>
      <c r="DF861" s="12"/>
      <c r="DP861" s="17"/>
      <c r="DU861" s="12"/>
      <c r="DW861" s="12"/>
      <c r="EN861" s="12"/>
      <c r="EO861" s="12"/>
      <c r="EP861" s="12"/>
      <c r="EZ861" s="17"/>
      <c r="FE861" s="12"/>
      <c r="FG861" s="12"/>
      <c r="FX861" s="12"/>
      <c r="FY861" s="12"/>
      <c r="FZ861" s="12"/>
      <c r="GJ861" s="17"/>
      <c r="GO861" s="12"/>
      <c r="GQ861" s="12"/>
    </row>
    <row r="862" s="1" customFormat="true" ht="14" hidden="false" customHeight="false" outlineLevel="0" collapsed="false">
      <c r="A862" s="12"/>
      <c r="B862" s="12"/>
      <c r="C862" s="12"/>
      <c r="D862" s="15"/>
      <c r="E862" s="3"/>
      <c r="F862" s="12"/>
      <c r="G862" s="12"/>
      <c r="Q862" s="12"/>
      <c r="S862" s="12"/>
      <c r="AJ862" s="12"/>
      <c r="AK862" s="12"/>
      <c r="AL862" s="12"/>
      <c r="BA862" s="12"/>
      <c r="BC862" s="12"/>
      <c r="BT862" s="12"/>
      <c r="BU862" s="12"/>
      <c r="BV862" s="12"/>
      <c r="CK862" s="12"/>
      <c r="CM862" s="12"/>
      <c r="DD862" s="12"/>
      <c r="DE862" s="12"/>
      <c r="DF862" s="12"/>
      <c r="DU862" s="12"/>
      <c r="DW862" s="12"/>
      <c r="EN862" s="12"/>
      <c r="EO862" s="12"/>
      <c r="EP862" s="12"/>
      <c r="FE862" s="12"/>
      <c r="FG862" s="12"/>
      <c r="FX862" s="12"/>
      <c r="FY862" s="12"/>
      <c r="FZ862" s="12"/>
      <c r="GO862" s="12"/>
      <c r="GQ862" s="12"/>
    </row>
    <row r="863" customFormat="false" ht="14" hidden="false" customHeight="false" outlineLevel="0" collapsed="false">
      <c r="A863" s="12"/>
      <c r="B863" s="12"/>
      <c r="C863" s="12"/>
      <c r="D863" s="15"/>
      <c r="F863" s="12"/>
      <c r="G863" s="12"/>
      <c r="Q863" s="12"/>
      <c r="S863" s="12"/>
      <c r="AJ863" s="12"/>
      <c r="AK863" s="12"/>
      <c r="AL863" s="12"/>
      <c r="BA863" s="12"/>
      <c r="BC863" s="12"/>
      <c r="BT863" s="12"/>
      <c r="BU863" s="12"/>
      <c r="BV863" s="12"/>
      <c r="CK863" s="12"/>
      <c r="CM863" s="12"/>
      <c r="DD863" s="12"/>
      <c r="DE863" s="12"/>
      <c r="DF863" s="12"/>
      <c r="DU863" s="12"/>
      <c r="DW863" s="12"/>
      <c r="EN863" s="12"/>
      <c r="EO863" s="12"/>
      <c r="EP863" s="12"/>
      <c r="FE863" s="12"/>
      <c r="FG863" s="12"/>
      <c r="FX863" s="12"/>
      <c r="FY863" s="12"/>
      <c r="FZ863" s="12"/>
      <c r="GO863" s="12"/>
      <c r="GQ863" s="12"/>
    </row>
    <row r="864" s="1" customFormat="true" ht="14" hidden="false" customHeight="false" outlineLevel="0" collapsed="false">
      <c r="A864" s="12"/>
      <c r="B864" s="12"/>
      <c r="C864" s="12"/>
      <c r="D864" s="15"/>
      <c r="E864" s="3"/>
      <c r="F864" s="12"/>
      <c r="G864" s="12"/>
      <c r="J864" s="17"/>
      <c r="Q864" s="12"/>
      <c r="S864" s="12"/>
      <c r="AJ864" s="12"/>
      <c r="AK864" s="12"/>
      <c r="AL864" s="12"/>
      <c r="AT864" s="17"/>
      <c r="BA864" s="12"/>
      <c r="BC864" s="12"/>
      <c r="BT864" s="12"/>
      <c r="BU864" s="12"/>
      <c r="BV864" s="12"/>
      <c r="CD864" s="17"/>
      <c r="CK864" s="12"/>
      <c r="CM864" s="12"/>
      <c r="DD864" s="12"/>
      <c r="DE864" s="12"/>
      <c r="DF864" s="12"/>
      <c r="DN864" s="17"/>
      <c r="DU864" s="12"/>
      <c r="DW864" s="12"/>
      <c r="EN864" s="12"/>
      <c r="EO864" s="12"/>
      <c r="EP864" s="12"/>
      <c r="EX864" s="17"/>
      <c r="FE864" s="12"/>
      <c r="FG864" s="12"/>
      <c r="FX864" s="12"/>
      <c r="FY864" s="12"/>
      <c r="FZ864" s="12"/>
      <c r="GH864" s="17"/>
      <c r="GO864" s="12"/>
      <c r="GQ864" s="12"/>
    </row>
    <row r="865" customFormat="false" ht="14" hidden="false" customHeight="false" outlineLevel="0" collapsed="false">
      <c r="A865" s="12"/>
      <c r="B865" s="12"/>
      <c r="C865" s="12"/>
      <c r="D865" s="15"/>
      <c r="F865" s="12"/>
      <c r="G865" s="12"/>
      <c r="J865" s="17"/>
      <c r="K865" s="17"/>
      <c r="L865" s="17"/>
      <c r="Q865" s="12"/>
      <c r="S865" s="12"/>
      <c r="AJ865" s="12"/>
      <c r="AK865" s="12"/>
      <c r="AL865" s="12"/>
      <c r="AT865" s="17"/>
      <c r="AU865" s="17"/>
      <c r="AV865" s="17"/>
      <c r="BA865" s="12"/>
      <c r="BC865" s="12"/>
      <c r="BT865" s="12"/>
      <c r="BU865" s="12"/>
      <c r="BV865" s="12"/>
      <c r="CD865" s="17"/>
      <c r="CE865" s="17"/>
      <c r="CF865" s="17"/>
      <c r="CK865" s="12"/>
      <c r="CM865" s="12"/>
      <c r="DD865" s="12"/>
      <c r="DE865" s="12"/>
      <c r="DF865" s="12"/>
      <c r="DN865" s="17"/>
      <c r="DO865" s="17"/>
      <c r="DP865" s="17"/>
      <c r="DU865" s="12"/>
      <c r="DW865" s="12"/>
      <c r="EN865" s="12"/>
      <c r="EO865" s="12"/>
      <c r="EP865" s="12"/>
      <c r="EX865" s="17"/>
      <c r="EY865" s="17"/>
      <c r="EZ865" s="17"/>
      <c r="FE865" s="12"/>
      <c r="FG865" s="12"/>
      <c r="FX865" s="12"/>
      <c r="FY865" s="12"/>
      <c r="FZ865" s="12"/>
      <c r="GH865" s="17"/>
      <c r="GI865" s="17"/>
      <c r="GJ865" s="17"/>
      <c r="GO865" s="12"/>
      <c r="GQ865" s="12"/>
    </row>
    <row r="866" s="1" customFormat="true" ht="14" hidden="false" customHeight="false" outlineLevel="0" collapsed="false">
      <c r="A866" s="12"/>
      <c r="B866" s="12"/>
      <c r="C866" s="12"/>
      <c r="D866" s="15"/>
      <c r="E866" s="3"/>
      <c r="F866" s="12"/>
      <c r="G866" s="12"/>
      <c r="J866" s="17"/>
      <c r="K866" s="17"/>
      <c r="L866" s="17"/>
      <c r="Q866" s="12"/>
      <c r="S866" s="12"/>
      <c r="AJ866" s="12"/>
      <c r="AK866" s="12"/>
      <c r="AL866" s="12"/>
      <c r="AT866" s="17"/>
      <c r="AU866" s="17"/>
      <c r="AV866" s="17"/>
      <c r="BA866" s="12"/>
      <c r="BC866" s="12"/>
      <c r="BT866" s="12"/>
      <c r="BU866" s="12"/>
      <c r="BV866" s="12"/>
      <c r="CD866" s="17"/>
      <c r="CE866" s="17"/>
      <c r="CF866" s="17"/>
      <c r="CK866" s="12"/>
      <c r="CM866" s="12"/>
      <c r="DD866" s="12"/>
      <c r="DE866" s="12"/>
      <c r="DF866" s="12"/>
      <c r="DN866" s="17"/>
      <c r="DO866" s="17"/>
      <c r="DP866" s="17"/>
      <c r="DU866" s="12"/>
      <c r="DW866" s="12"/>
      <c r="EN866" s="12"/>
      <c r="EO866" s="12"/>
      <c r="EP866" s="12"/>
      <c r="EX866" s="17"/>
      <c r="EY866" s="17"/>
      <c r="EZ866" s="17"/>
      <c r="FE866" s="12"/>
      <c r="FG866" s="12"/>
      <c r="FX866" s="12"/>
      <c r="FY866" s="12"/>
      <c r="FZ866" s="12"/>
      <c r="GH866" s="17"/>
      <c r="GI866" s="17"/>
      <c r="GJ866" s="17"/>
      <c r="GO866" s="12"/>
      <c r="GQ866" s="12"/>
    </row>
    <row r="867" customFormat="false" ht="14" hidden="false" customHeight="false" outlineLevel="0" collapsed="false">
      <c r="A867" s="12"/>
      <c r="B867" s="12"/>
      <c r="C867" s="12"/>
      <c r="D867" s="15"/>
      <c r="F867" s="12"/>
      <c r="G867" s="12"/>
      <c r="Q867" s="12"/>
      <c r="S867" s="12"/>
      <c r="AJ867" s="12"/>
      <c r="AK867" s="12"/>
      <c r="AL867" s="12"/>
      <c r="BA867" s="12"/>
      <c r="BC867" s="12"/>
      <c r="BT867" s="12"/>
      <c r="BU867" s="12"/>
      <c r="BV867" s="12"/>
      <c r="CK867" s="12"/>
      <c r="CM867" s="12"/>
      <c r="DD867" s="12"/>
      <c r="DE867" s="12"/>
      <c r="DF867" s="12"/>
      <c r="DU867" s="12"/>
      <c r="DW867" s="12"/>
      <c r="EN867" s="12"/>
      <c r="EO867" s="12"/>
      <c r="EP867" s="12"/>
      <c r="FE867" s="12"/>
      <c r="FG867" s="12"/>
      <c r="FX867" s="12"/>
      <c r="FY867" s="12"/>
      <c r="FZ867" s="12"/>
      <c r="GO867" s="12"/>
      <c r="GQ867" s="12"/>
    </row>
    <row r="868" s="1" customFormat="true" ht="14" hidden="false" customHeight="false" outlineLevel="0" collapsed="false">
      <c r="A868" s="12"/>
      <c r="B868" s="12"/>
      <c r="C868" s="12"/>
      <c r="D868" s="15"/>
      <c r="E868" s="3"/>
      <c r="F868" s="12"/>
      <c r="G868" s="12"/>
      <c r="Q868" s="12"/>
      <c r="S868" s="12"/>
      <c r="AJ868" s="12"/>
      <c r="AK868" s="12"/>
      <c r="AL868" s="12"/>
      <c r="BA868" s="12"/>
      <c r="BC868" s="12"/>
      <c r="BT868" s="12"/>
      <c r="BU868" s="12"/>
      <c r="BV868" s="12"/>
      <c r="CK868" s="12"/>
      <c r="CM868" s="12"/>
      <c r="DD868" s="12"/>
      <c r="DE868" s="12"/>
      <c r="DF868" s="12"/>
      <c r="DU868" s="12"/>
      <c r="DW868" s="12"/>
      <c r="EN868" s="12"/>
      <c r="EO868" s="12"/>
      <c r="EP868" s="12"/>
      <c r="FE868" s="12"/>
      <c r="FG868" s="12"/>
      <c r="FX868" s="12"/>
      <c r="FY868" s="12"/>
      <c r="FZ868" s="12"/>
      <c r="GO868" s="12"/>
      <c r="GQ868" s="12"/>
    </row>
    <row r="869" customFormat="false" ht="14" hidden="false" customHeight="false" outlineLevel="0" collapsed="false">
      <c r="A869" s="12"/>
      <c r="B869" s="12"/>
      <c r="C869" s="12"/>
      <c r="D869" s="15"/>
      <c r="F869" s="12"/>
      <c r="G869" s="12"/>
      <c r="J869" s="17"/>
      <c r="L869" s="17"/>
      <c r="Q869" s="12"/>
      <c r="S869" s="12"/>
      <c r="AJ869" s="12"/>
      <c r="AK869" s="12"/>
      <c r="AL869" s="12"/>
      <c r="AT869" s="17"/>
      <c r="AV869" s="17"/>
      <c r="BA869" s="12"/>
      <c r="BC869" s="12"/>
      <c r="BT869" s="12"/>
      <c r="BU869" s="12"/>
      <c r="BV869" s="12"/>
      <c r="CD869" s="17"/>
      <c r="CF869" s="17"/>
      <c r="CK869" s="12"/>
      <c r="CM869" s="12"/>
      <c r="DD869" s="12"/>
      <c r="DE869" s="12"/>
      <c r="DF869" s="12"/>
      <c r="DN869" s="17"/>
      <c r="DP869" s="17"/>
      <c r="DU869" s="12"/>
      <c r="DW869" s="12"/>
      <c r="EN869" s="12"/>
      <c r="EO869" s="12"/>
      <c r="EP869" s="12"/>
      <c r="EX869" s="17"/>
      <c r="EZ869" s="17"/>
      <c r="FE869" s="12"/>
      <c r="FG869" s="12"/>
      <c r="FX869" s="12"/>
      <c r="FY869" s="12"/>
      <c r="FZ869" s="12"/>
      <c r="GH869" s="17"/>
      <c r="GJ869" s="17"/>
      <c r="GO869" s="12"/>
      <c r="GQ869" s="12"/>
    </row>
    <row r="870" s="1" customFormat="true" ht="14" hidden="false" customHeight="false" outlineLevel="0" collapsed="false">
      <c r="A870" s="12"/>
      <c r="B870" s="12"/>
      <c r="C870" s="12"/>
      <c r="D870" s="15"/>
      <c r="E870" s="3"/>
      <c r="F870" s="12"/>
      <c r="G870" s="12"/>
      <c r="L870" s="17"/>
      <c r="Q870" s="12"/>
      <c r="S870" s="12"/>
      <c r="AJ870" s="12"/>
      <c r="AK870" s="12"/>
      <c r="AL870" s="12"/>
      <c r="AV870" s="17"/>
      <c r="BA870" s="12"/>
      <c r="BC870" s="12"/>
      <c r="BT870" s="12"/>
      <c r="BU870" s="12"/>
      <c r="BV870" s="12"/>
      <c r="CF870" s="17"/>
      <c r="CK870" s="12"/>
      <c r="CM870" s="12"/>
      <c r="DD870" s="12"/>
      <c r="DE870" s="12"/>
      <c r="DF870" s="12"/>
      <c r="DP870" s="17"/>
      <c r="DU870" s="12"/>
      <c r="DW870" s="12"/>
      <c r="EN870" s="12"/>
      <c r="EO870" s="12"/>
      <c r="EP870" s="12"/>
      <c r="EZ870" s="17"/>
      <c r="FE870" s="12"/>
      <c r="FG870" s="12"/>
      <c r="FX870" s="12"/>
      <c r="FY870" s="12"/>
      <c r="FZ870" s="12"/>
      <c r="GJ870" s="17"/>
      <c r="GO870" s="12"/>
      <c r="GQ870" s="12"/>
    </row>
    <row r="871" customFormat="false" ht="14" hidden="false" customHeight="false" outlineLevel="0" collapsed="false">
      <c r="A871" s="12"/>
      <c r="B871" s="12"/>
      <c r="C871" s="12"/>
      <c r="D871" s="15"/>
      <c r="F871" s="12"/>
      <c r="G871" s="12"/>
      <c r="J871" s="17"/>
      <c r="L871" s="17"/>
      <c r="Q871" s="12"/>
      <c r="S871" s="12"/>
      <c r="AJ871" s="12"/>
      <c r="AK871" s="12"/>
      <c r="AL871" s="12"/>
      <c r="AT871" s="17"/>
      <c r="AV871" s="17"/>
      <c r="BA871" s="12"/>
      <c r="BC871" s="12"/>
      <c r="BT871" s="12"/>
      <c r="BU871" s="12"/>
      <c r="BV871" s="12"/>
      <c r="CD871" s="17"/>
      <c r="CF871" s="17"/>
      <c r="CK871" s="12"/>
      <c r="CM871" s="12"/>
      <c r="DD871" s="12"/>
      <c r="DE871" s="12"/>
      <c r="DF871" s="12"/>
      <c r="DN871" s="17"/>
      <c r="DP871" s="17"/>
      <c r="DU871" s="12"/>
      <c r="DW871" s="12"/>
      <c r="EN871" s="12"/>
      <c r="EO871" s="12"/>
      <c r="EP871" s="12"/>
      <c r="EX871" s="17"/>
      <c r="EZ871" s="17"/>
      <c r="FE871" s="12"/>
      <c r="FG871" s="12"/>
      <c r="FX871" s="12"/>
      <c r="FY871" s="12"/>
      <c r="FZ871" s="12"/>
      <c r="GH871" s="17"/>
      <c r="GJ871" s="17"/>
      <c r="GO871" s="12"/>
      <c r="GQ871" s="12"/>
    </row>
    <row r="872" s="1" customFormat="true" ht="14" hidden="false" customHeight="false" outlineLevel="0" collapsed="false">
      <c r="A872" s="12"/>
      <c r="B872" s="12"/>
      <c r="C872" s="12"/>
      <c r="D872" s="15"/>
      <c r="E872" s="3"/>
      <c r="F872" s="12"/>
      <c r="G872" s="12"/>
      <c r="Q872" s="12"/>
      <c r="S872" s="12"/>
      <c r="AJ872" s="12"/>
      <c r="AK872" s="12"/>
      <c r="AL872" s="12"/>
      <c r="BA872" s="12"/>
      <c r="BC872" s="12"/>
      <c r="BT872" s="12"/>
      <c r="BU872" s="12"/>
      <c r="BV872" s="12"/>
      <c r="CK872" s="12"/>
      <c r="CM872" s="12"/>
      <c r="DD872" s="12"/>
      <c r="DE872" s="12"/>
      <c r="DF872" s="12"/>
      <c r="DU872" s="12"/>
      <c r="DW872" s="12"/>
      <c r="EN872" s="12"/>
      <c r="EO872" s="12"/>
      <c r="EP872" s="12"/>
      <c r="FE872" s="12"/>
      <c r="FG872" s="12"/>
      <c r="FX872" s="12"/>
      <c r="FY872" s="12"/>
      <c r="FZ872" s="12"/>
      <c r="GO872" s="12"/>
      <c r="GQ872" s="12"/>
    </row>
    <row r="873" customFormat="false" ht="14" hidden="false" customHeight="false" outlineLevel="0" collapsed="false">
      <c r="A873" s="12"/>
      <c r="B873" s="12"/>
      <c r="C873" s="12"/>
      <c r="D873" s="15"/>
      <c r="F873" s="12"/>
      <c r="G873" s="12"/>
      <c r="L873" s="17"/>
      <c r="Q873" s="12"/>
      <c r="S873" s="12"/>
      <c r="AJ873" s="12"/>
      <c r="AK873" s="12"/>
      <c r="AL873" s="12"/>
      <c r="AV873" s="17"/>
      <c r="BA873" s="12"/>
      <c r="BC873" s="12"/>
      <c r="BT873" s="12"/>
      <c r="BU873" s="12"/>
      <c r="BV873" s="12"/>
      <c r="CF873" s="17"/>
      <c r="CK873" s="12"/>
      <c r="CM873" s="12"/>
      <c r="DD873" s="12"/>
      <c r="DE873" s="12"/>
      <c r="DF873" s="12"/>
      <c r="DP873" s="17"/>
      <c r="DU873" s="12"/>
      <c r="DW873" s="12"/>
      <c r="EN873" s="12"/>
      <c r="EO873" s="12"/>
      <c r="EP873" s="12"/>
      <c r="EZ873" s="17"/>
      <c r="FE873" s="12"/>
      <c r="FG873" s="12"/>
      <c r="FX873" s="12"/>
      <c r="FY873" s="12"/>
      <c r="FZ873" s="12"/>
      <c r="GJ873" s="17"/>
      <c r="GO873" s="12"/>
      <c r="GQ873" s="12"/>
    </row>
    <row r="874" s="1" customFormat="true" ht="14" hidden="false" customHeight="false" outlineLevel="0" collapsed="false">
      <c r="A874" s="12"/>
      <c r="B874" s="12"/>
      <c r="C874" s="12"/>
      <c r="D874" s="15"/>
      <c r="E874" s="3"/>
      <c r="F874" s="12"/>
      <c r="G874" s="12"/>
      <c r="Q874" s="12"/>
      <c r="S874" s="12"/>
      <c r="AJ874" s="12"/>
      <c r="AK874" s="12"/>
      <c r="AL874" s="12"/>
      <c r="BA874" s="12"/>
      <c r="BC874" s="12"/>
      <c r="BT874" s="12"/>
      <c r="BU874" s="12"/>
      <c r="BV874" s="12"/>
      <c r="CK874" s="12"/>
      <c r="CM874" s="12"/>
      <c r="DD874" s="12"/>
      <c r="DE874" s="12"/>
      <c r="DF874" s="12"/>
      <c r="DU874" s="12"/>
      <c r="DW874" s="12"/>
      <c r="EN874" s="12"/>
      <c r="EO874" s="12"/>
      <c r="EP874" s="12"/>
      <c r="FE874" s="12"/>
      <c r="FG874" s="12"/>
      <c r="FX874" s="12"/>
      <c r="FY874" s="12"/>
      <c r="FZ874" s="12"/>
      <c r="GO874" s="12"/>
      <c r="GQ874" s="12"/>
    </row>
    <row r="875" customFormat="false" ht="14" hidden="false" customHeight="false" outlineLevel="0" collapsed="false">
      <c r="A875" s="12"/>
      <c r="B875" s="12"/>
      <c r="C875" s="12"/>
      <c r="D875" s="15"/>
      <c r="F875" s="12"/>
      <c r="G875" s="12"/>
      <c r="Q875" s="12"/>
      <c r="S875" s="12"/>
      <c r="AJ875" s="12"/>
      <c r="AK875" s="12"/>
      <c r="AL875" s="12"/>
      <c r="BA875" s="12"/>
      <c r="BC875" s="12"/>
      <c r="BT875" s="12"/>
      <c r="BU875" s="12"/>
      <c r="BV875" s="12"/>
      <c r="CK875" s="12"/>
      <c r="CM875" s="12"/>
      <c r="DD875" s="12"/>
      <c r="DE875" s="12"/>
      <c r="DF875" s="12"/>
      <c r="DU875" s="12"/>
      <c r="DW875" s="12"/>
      <c r="EN875" s="12"/>
      <c r="EO875" s="12"/>
      <c r="EP875" s="12"/>
      <c r="FE875" s="12"/>
      <c r="FG875" s="12"/>
      <c r="FX875" s="12"/>
      <c r="FY875" s="12"/>
      <c r="FZ875" s="12"/>
      <c r="GO875" s="12"/>
      <c r="GQ875" s="12"/>
    </row>
    <row r="876" s="1" customFormat="true" ht="14" hidden="false" customHeight="false" outlineLevel="0" collapsed="false">
      <c r="A876" s="12"/>
      <c r="B876" s="12"/>
      <c r="C876" s="12"/>
      <c r="D876" s="15"/>
      <c r="E876" s="3"/>
      <c r="F876" s="12"/>
      <c r="G876" s="12"/>
      <c r="Q876" s="12"/>
      <c r="S876" s="12"/>
      <c r="AJ876" s="12"/>
      <c r="AK876" s="12"/>
      <c r="AL876" s="12"/>
      <c r="BA876" s="12"/>
      <c r="BC876" s="12"/>
      <c r="BT876" s="12"/>
      <c r="BU876" s="12"/>
      <c r="BV876" s="12"/>
      <c r="CK876" s="12"/>
      <c r="CM876" s="12"/>
      <c r="DD876" s="12"/>
      <c r="DE876" s="12"/>
      <c r="DF876" s="12"/>
      <c r="DU876" s="12"/>
      <c r="DW876" s="12"/>
      <c r="EN876" s="12"/>
      <c r="EO876" s="12"/>
      <c r="EP876" s="12"/>
      <c r="FE876" s="12"/>
      <c r="FG876" s="12"/>
      <c r="FX876" s="12"/>
      <c r="FY876" s="12"/>
      <c r="FZ876" s="12"/>
      <c r="GO876" s="12"/>
      <c r="GQ876" s="12"/>
    </row>
    <row r="877" customFormat="false" ht="14" hidden="false" customHeight="false" outlineLevel="0" collapsed="false">
      <c r="A877" s="12"/>
      <c r="B877" s="12"/>
      <c r="C877" s="12"/>
      <c r="D877" s="15"/>
      <c r="F877" s="12"/>
      <c r="G877" s="12"/>
      <c r="J877" s="17"/>
      <c r="K877" s="17"/>
      <c r="L877" s="17"/>
      <c r="Q877" s="12"/>
      <c r="S877" s="12"/>
      <c r="AJ877" s="12"/>
      <c r="AK877" s="12"/>
      <c r="AL877" s="12"/>
      <c r="AT877" s="17"/>
      <c r="AU877" s="17"/>
      <c r="AV877" s="17"/>
      <c r="BA877" s="12"/>
      <c r="BC877" s="12"/>
      <c r="BT877" s="12"/>
      <c r="BU877" s="12"/>
      <c r="BV877" s="12"/>
      <c r="CD877" s="17"/>
      <c r="CE877" s="17"/>
      <c r="CF877" s="17"/>
      <c r="CK877" s="12"/>
      <c r="CM877" s="12"/>
      <c r="DD877" s="12"/>
      <c r="DE877" s="12"/>
      <c r="DF877" s="12"/>
      <c r="DN877" s="17"/>
      <c r="DO877" s="17"/>
      <c r="DP877" s="17"/>
      <c r="DU877" s="12"/>
      <c r="DW877" s="12"/>
      <c r="EN877" s="12"/>
      <c r="EO877" s="12"/>
      <c r="EP877" s="12"/>
      <c r="EX877" s="17"/>
      <c r="EY877" s="17"/>
      <c r="EZ877" s="17"/>
      <c r="FE877" s="12"/>
      <c r="FG877" s="12"/>
      <c r="FX877" s="12"/>
      <c r="FY877" s="12"/>
      <c r="FZ877" s="12"/>
      <c r="GH877" s="17"/>
      <c r="GI877" s="17"/>
      <c r="GJ877" s="17"/>
      <c r="GO877" s="12"/>
      <c r="GQ877" s="12"/>
    </row>
    <row r="878" s="1" customFormat="true" ht="14" hidden="false" customHeight="false" outlineLevel="0" collapsed="false">
      <c r="A878" s="12"/>
      <c r="B878" s="12"/>
      <c r="C878" s="12"/>
      <c r="D878" s="15"/>
      <c r="E878" s="3"/>
      <c r="F878" s="12"/>
      <c r="G878" s="12"/>
      <c r="J878" s="17"/>
      <c r="Q878" s="12"/>
      <c r="S878" s="12"/>
      <c r="AA878" s="5"/>
      <c r="AB878" s="5"/>
      <c r="AC878" s="5"/>
      <c r="AD878" s="5"/>
      <c r="AE878" s="5"/>
      <c r="AF878" s="5"/>
      <c r="AG878" s="5"/>
      <c r="AH878" s="5"/>
      <c r="AJ878" s="12"/>
      <c r="AK878" s="12"/>
      <c r="AL878" s="12"/>
      <c r="AO878" s="12"/>
      <c r="AT878" s="17"/>
      <c r="BA878" s="12"/>
      <c r="BC878" s="12"/>
      <c r="BK878" s="5"/>
      <c r="BL878" s="5"/>
      <c r="BM878" s="5"/>
      <c r="BN878" s="5"/>
      <c r="BO878" s="5"/>
      <c r="BP878" s="5"/>
      <c r="BQ878" s="5"/>
      <c r="BR878" s="5"/>
      <c r="BT878" s="12"/>
      <c r="BU878" s="12"/>
      <c r="BV878" s="12"/>
      <c r="BY878" s="12"/>
      <c r="CD878" s="17"/>
      <c r="CK878" s="12"/>
      <c r="CM878" s="12"/>
      <c r="CU878" s="5"/>
      <c r="CV878" s="5"/>
      <c r="CW878" s="5"/>
      <c r="CX878" s="5"/>
      <c r="CY878" s="5"/>
      <c r="CZ878" s="5"/>
      <c r="DA878" s="5"/>
      <c r="DB878" s="5"/>
      <c r="DD878" s="12"/>
      <c r="DE878" s="12"/>
      <c r="DF878" s="12"/>
      <c r="DI878" s="12"/>
      <c r="DN878" s="17"/>
      <c r="DU878" s="12"/>
      <c r="DW878" s="12"/>
      <c r="EE878" s="5"/>
      <c r="EF878" s="5"/>
      <c r="EG878" s="5"/>
      <c r="EH878" s="5"/>
      <c r="EI878" s="5"/>
      <c r="EJ878" s="5"/>
      <c r="EK878" s="5"/>
      <c r="EL878" s="5"/>
      <c r="EN878" s="12"/>
      <c r="EO878" s="12"/>
      <c r="EP878" s="12"/>
      <c r="ES878" s="12"/>
      <c r="EX878" s="17"/>
      <c r="FE878" s="12"/>
      <c r="FG878" s="12"/>
      <c r="FO878" s="5"/>
      <c r="FP878" s="5"/>
      <c r="FQ878" s="5"/>
      <c r="FR878" s="5"/>
      <c r="FS878" s="5"/>
      <c r="FT878" s="5"/>
      <c r="FU878" s="5"/>
      <c r="FV878" s="5"/>
      <c r="FX878" s="12"/>
      <c r="FY878" s="12"/>
      <c r="FZ878" s="12"/>
      <c r="GC878" s="12"/>
      <c r="GH878" s="17"/>
      <c r="GO878" s="12"/>
      <c r="GQ878" s="12"/>
      <c r="GY878" s="5"/>
      <c r="GZ878" s="5"/>
      <c r="HA878" s="5"/>
      <c r="HB878" s="5"/>
      <c r="HC878" s="5"/>
      <c r="HD878" s="5"/>
      <c r="HE878" s="5"/>
    </row>
    <row r="879" customFormat="false" ht="14" hidden="false" customHeight="false" outlineLevel="0" collapsed="false">
      <c r="A879" s="12"/>
      <c r="B879" s="12"/>
      <c r="C879" s="12"/>
      <c r="D879" s="15"/>
      <c r="F879" s="12"/>
      <c r="G879" s="12"/>
      <c r="Q879" s="12"/>
      <c r="S879" s="12"/>
      <c r="AJ879" s="12"/>
      <c r="AK879" s="12"/>
      <c r="AL879" s="12"/>
      <c r="BA879" s="12"/>
      <c r="BC879" s="12"/>
      <c r="BT879" s="12"/>
      <c r="BU879" s="12"/>
      <c r="BV879" s="12"/>
      <c r="CK879" s="12"/>
      <c r="CM879" s="12"/>
      <c r="DD879" s="12"/>
      <c r="DE879" s="12"/>
      <c r="DF879" s="12"/>
      <c r="DU879" s="12"/>
      <c r="DW879" s="12"/>
      <c r="EN879" s="12"/>
      <c r="EO879" s="12"/>
      <c r="EP879" s="12"/>
      <c r="FE879" s="12"/>
      <c r="FG879" s="12"/>
      <c r="FX879" s="12"/>
      <c r="FY879" s="12"/>
      <c r="FZ879" s="12"/>
      <c r="GO879" s="12"/>
      <c r="GQ879" s="12"/>
    </row>
    <row r="880" s="1" customFormat="true" ht="14" hidden="false" customHeight="false" outlineLevel="0" collapsed="false">
      <c r="A880" s="12"/>
      <c r="B880" s="12"/>
      <c r="C880" s="12"/>
      <c r="D880" s="15"/>
      <c r="E880" s="3"/>
      <c r="F880" s="12"/>
      <c r="G880" s="12"/>
      <c r="Q880" s="12"/>
      <c r="S880" s="12"/>
      <c r="AJ880" s="12"/>
      <c r="AK880" s="12"/>
      <c r="AL880" s="12"/>
      <c r="BA880" s="12"/>
      <c r="BC880" s="12"/>
      <c r="BT880" s="12"/>
      <c r="BU880" s="12"/>
      <c r="BV880" s="12"/>
      <c r="CK880" s="12"/>
      <c r="CM880" s="12"/>
      <c r="DD880" s="12"/>
      <c r="DE880" s="12"/>
      <c r="DF880" s="12"/>
      <c r="DU880" s="12"/>
      <c r="DW880" s="12"/>
      <c r="EN880" s="12"/>
      <c r="EO880" s="12"/>
      <c r="EP880" s="12"/>
      <c r="FE880" s="12"/>
      <c r="FG880" s="12"/>
      <c r="FX880" s="12"/>
      <c r="FY880" s="12"/>
      <c r="FZ880" s="12"/>
      <c r="GO880" s="12"/>
      <c r="GQ880" s="12"/>
    </row>
    <row r="881" customFormat="false" ht="14" hidden="false" customHeight="false" outlineLevel="0" collapsed="false">
      <c r="A881" s="12"/>
      <c r="B881" s="12"/>
      <c r="C881" s="12"/>
      <c r="D881" s="15"/>
      <c r="F881" s="12"/>
      <c r="G881" s="12"/>
      <c r="J881" s="17"/>
      <c r="Q881" s="12"/>
      <c r="S881" s="12"/>
      <c r="AJ881" s="12"/>
      <c r="AK881" s="12"/>
      <c r="AL881" s="12"/>
      <c r="AT881" s="17"/>
      <c r="BA881" s="12"/>
      <c r="BC881" s="12"/>
      <c r="BT881" s="12"/>
      <c r="BU881" s="12"/>
      <c r="BV881" s="12"/>
      <c r="CD881" s="17"/>
      <c r="CK881" s="12"/>
      <c r="CM881" s="12"/>
      <c r="DD881" s="12"/>
      <c r="DE881" s="12"/>
      <c r="DF881" s="12"/>
      <c r="DN881" s="17"/>
      <c r="DU881" s="12"/>
      <c r="DW881" s="12"/>
      <c r="EN881" s="12"/>
      <c r="EO881" s="12"/>
      <c r="EP881" s="12"/>
      <c r="EX881" s="17"/>
      <c r="FE881" s="12"/>
      <c r="FG881" s="12"/>
      <c r="FX881" s="12"/>
      <c r="FY881" s="12"/>
      <c r="FZ881" s="12"/>
      <c r="GH881" s="17"/>
      <c r="GO881" s="12"/>
      <c r="GQ881" s="12"/>
    </row>
    <row r="882" customFormat="false" ht="14" hidden="false" customHeight="false" outlineLevel="0" collapsed="false">
      <c r="A882" s="12"/>
      <c r="B882" s="12"/>
      <c r="C882" s="12"/>
      <c r="D882" s="15"/>
      <c r="F882" s="12"/>
      <c r="G882" s="12"/>
      <c r="Q882" s="12"/>
      <c r="S882" s="12"/>
      <c r="AJ882" s="12"/>
      <c r="AK882" s="12"/>
      <c r="AL882" s="12"/>
      <c r="BA882" s="12"/>
      <c r="BC882" s="12"/>
      <c r="BT882" s="12"/>
      <c r="BU882" s="12"/>
      <c r="BV882" s="12"/>
      <c r="CK882" s="12"/>
      <c r="CM882" s="12"/>
      <c r="DD882" s="12"/>
      <c r="DE882" s="12"/>
      <c r="DF882" s="12"/>
      <c r="DU882" s="12"/>
      <c r="DW882" s="12"/>
      <c r="EN882" s="12"/>
      <c r="EO882" s="12"/>
      <c r="EP882" s="12"/>
      <c r="FE882" s="12"/>
      <c r="FG882" s="12"/>
      <c r="FX882" s="12"/>
      <c r="FY882" s="12"/>
      <c r="FZ882" s="12"/>
      <c r="GO882" s="12"/>
      <c r="GQ882" s="12"/>
    </row>
    <row r="883" s="1" customFormat="true" ht="14" hidden="false" customHeight="false" outlineLevel="0" collapsed="false">
      <c r="A883" s="12"/>
      <c r="B883" s="12"/>
      <c r="C883" s="12"/>
      <c r="D883" s="15"/>
      <c r="E883" s="3"/>
      <c r="F883" s="12"/>
      <c r="G883" s="12"/>
      <c r="J883" s="17"/>
      <c r="K883" s="17"/>
      <c r="L883" s="17"/>
      <c r="Q883" s="12"/>
      <c r="S883" s="12"/>
      <c r="AJ883" s="12"/>
      <c r="AK883" s="12"/>
      <c r="AL883" s="12"/>
      <c r="AT883" s="17"/>
      <c r="AU883" s="17"/>
      <c r="AV883" s="17"/>
      <c r="BA883" s="12"/>
      <c r="BC883" s="12"/>
      <c r="BT883" s="12"/>
      <c r="BU883" s="12"/>
      <c r="BV883" s="12"/>
      <c r="CD883" s="17"/>
      <c r="CE883" s="17"/>
      <c r="CF883" s="17"/>
      <c r="CK883" s="12"/>
      <c r="CM883" s="12"/>
      <c r="DD883" s="12"/>
      <c r="DE883" s="12"/>
      <c r="DF883" s="12"/>
      <c r="DN883" s="17"/>
      <c r="DO883" s="17"/>
      <c r="DP883" s="17"/>
      <c r="DU883" s="12"/>
      <c r="DW883" s="12"/>
      <c r="EN883" s="12"/>
      <c r="EO883" s="12"/>
      <c r="EP883" s="12"/>
      <c r="EX883" s="17"/>
      <c r="EY883" s="17"/>
      <c r="EZ883" s="17"/>
      <c r="FE883" s="12"/>
      <c r="FG883" s="12"/>
      <c r="FX883" s="12"/>
      <c r="FY883" s="12"/>
      <c r="FZ883" s="12"/>
      <c r="GH883" s="17"/>
      <c r="GI883" s="17"/>
      <c r="GJ883" s="17"/>
      <c r="GO883" s="12"/>
      <c r="GQ883" s="12"/>
    </row>
    <row r="884" customFormat="false" ht="14" hidden="false" customHeight="false" outlineLevel="0" collapsed="false">
      <c r="A884" s="12"/>
      <c r="B884" s="12"/>
      <c r="C884" s="12"/>
      <c r="D884" s="15"/>
      <c r="F884" s="12"/>
      <c r="G884" s="12"/>
      <c r="L884" s="17"/>
      <c r="Q884" s="12"/>
      <c r="S884" s="12"/>
      <c r="AJ884" s="12"/>
      <c r="AK884" s="12"/>
      <c r="AL884" s="12"/>
      <c r="AV884" s="17"/>
      <c r="BA884" s="12"/>
      <c r="BC884" s="12"/>
      <c r="BT884" s="12"/>
      <c r="BU884" s="12"/>
      <c r="BV884" s="12"/>
      <c r="CF884" s="17"/>
      <c r="CK884" s="12"/>
      <c r="CM884" s="12"/>
      <c r="DD884" s="12"/>
      <c r="DE884" s="12"/>
      <c r="DF884" s="12"/>
      <c r="DP884" s="17"/>
      <c r="DU884" s="12"/>
      <c r="DW884" s="12"/>
      <c r="EN884" s="12"/>
      <c r="EO884" s="12"/>
      <c r="EP884" s="12"/>
      <c r="EZ884" s="17"/>
      <c r="FE884" s="12"/>
      <c r="FG884" s="12"/>
      <c r="FX884" s="12"/>
      <c r="FY884" s="12"/>
      <c r="FZ884" s="12"/>
      <c r="GJ884" s="17"/>
      <c r="GO884" s="12"/>
      <c r="GQ884" s="12"/>
    </row>
    <row r="885" s="1" customFormat="true" ht="14" hidden="false" customHeight="false" outlineLevel="0" collapsed="false">
      <c r="A885" s="12"/>
      <c r="B885" s="12"/>
      <c r="C885" s="12"/>
      <c r="D885" s="15"/>
      <c r="E885" s="3"/>
      <c r="F885" s="12"/>
      <c r="G885" s="12"/>
      <c r="Q885" s="12"/>
      <c r="S885" s="12"/>
      <c r="AJ885" s="12"/>
      <c r="AK885" s="12"/>
      <c r="AL885" s="12"/>
      <c r="BA885" s="12"/>
      <c r="BC885" s="12"/>
      <c r="BT885" s="12"/>
      <c r="BU885" s="12"/>
      <c r="BV885" s="12"/>
      <c r="CK885" s="12"/>
      <c r="CM885" s="12"/>
      <c r="DD885" s="12"/>
      <c r="DE885" s="12"/>
      <c r="DF885" s="12"/>
      <c r="DU885" s="12"/>
      <c r="DW885" s="12"/>
      <c r="EN885" s="12"/>
      <c r="EO885" s="12"/>
      <c r="EP885" s="12"/>
      <c r="FE885" s="12"/>
      <c r="FG885" s="12"/>
      <c r="FX885" s="12"/>
      <c r="FY885" s="12"/>
      <c r="FZ885" s="12"/>
      <c r="GO885" s="12"/>
      <c r="GQ885" s="12"/>
    </row>
    <row r="886" customFormat="false" ht="14" hidden="false" customHeight="false" outlineLevel="0" collapsed="false">
      <c r="A886" s="12"/>
      <c r="B886" s="12"/>
      <c r="C886" s="12"/>
      <c r="D886" s="15"/>
      <c r="F886" s="12"/>
      <c r="G886" s="12"/>
      <c r="L886" s="17"/>
      <c r="Q886" s="12"/>
      <c r="S886" s="12"/>
      <c r="AJ886" s="12"/>
      <c r="AK886" s="12"/>
      <c r="AL886" s="12"/>
      <c r="AV886" s="17"/>
      <c r="BA886" s="12"/>
      <c r="BC886" s="12"/>
      <c r="BT886" s="12"/>
      <c r="BU886" s="12"/>
      <c r="BV886" s="12"/>
      <c r="CF886" s="17"/>
      <c r="CK886" s="12"/>
      <c r="CM886" s="12"/>
      <c r="DD886" s="12"/>
      <c r="DE886" s="12"/>
      <c r="DF886" s="12"/>
      <c r="DP886" s="17"/>
      <c r="DU886" s="12"/>
      <c r="DW886" s="12"/>
      <c r="EN886" s="12"/>
      <c r="EO886" s="12"/>
      <c r="EP886" s="12"/>
      <c r="EZ886" s="17"/>
      <c r="FE886" s="12"/>
      <c r="FG886" s="12"/>
      <c r="FX886" s="12"/>
      <c r="FY886" s="12"/>
      <c r="FZ886" s="12"/>
      <c r="GJ886" s="17"/>
      <c r="GO886" s="12"/>
      <c r="GQ886" s="12"/>
    </row>
    <row r="887" s="1" customFormat="true" ht="14" hidden="false" customHeight="false" outlineLevel="0" collapsed="false">
      <c r="A887" s="12"/>
      <c r="B887" s="12"/>
      <c r="C887" s="12"/>
      <c r="D887" s="15"/>
      <c r="E887" s="3"/>
      <c r="F887" s="12"/>
      <c r="G887" s="12"/>
      <c r="L887" s="17"/>
      <c r="Q887" s="12"/>
      <c r="S887" s="12"/>
      <c r="AJ887" s="12"/>
      <c r="AK887" s="12"/>
      <c r="AL887" s="12"/>
      <c r="AV887" s="17"/>
      <c r="BA887" s="12"/>
      <c r="BC887" s="12"/>
      <c r="BT887" s="12"/>
      <c r="BU887" s="12"/>
      <c r="BV887" s="12"/>
      <c r="CF887" s="17"/>
      <c r="CK887" s="12"/>
      <c r="CM887" s="12"/>
      <c r="DD887" s="12"/>
      <c r="DE887" s="12"/>
      <c r="DF887" s="12"/>
      <c r="DP887" s="17"/>
      <c r="DU887" s="12"/>
      <c r="DW887" s="12"/>
      <c r="EN887" s="12"/>
      <c r="EO887" s="12"/>
      <c r="EP887" s="12"/>
      <c r="EZ887" s="17"/>
      <c r="FE887" s="12"/>
      <c r="FG887" s="12"/>
      <c r="FX887" s="12"/>
      <c r="FY887" s="12"/>
      <c r="FZ887" s="12"/>
      <c r="GJ887" s="17"/>
      <c r="GO887" s="12"/>
      <c r="GQ887" s="12"/>
    </row>
    <row r="888" customFormat="false" ht="14" hidden="false" customHeight="false" outlineLevel="0" collapsed="false">
      <c r="A888" s="12"/>
      <c r="B888" s="12"/>
      <c r="C888" s="12"/>
      <c r="D888" s="15"/>
      <c r="F888" s="12"/>
      <c r="G888" s="12"/>
      <c r="J888" s="17"/>
      <c r="Q888" s="12"/>
      <c r="S888" s="12"/>
      <c r="AJ888" s="12"/>
      <c r="AK888" s="12"/>
      <c r="AL888" s="12"/>
      <c r="AT888" s="17"/>
      <c r="BA888" s="12"/>
      <c r="BC888" s="12"/>
      <c r="BT888" s="12"/>
      <c r="BU888" s="12"/>
      <c r="BV888" s="12"/>
      <c r="CD888" s="17"/>
      <c r="CK888" s="12"/>
      <c r="CM888" s="12"/>
      <c r="DD888" s="12"/>
      <c r="DE888" s="12"/>
      <c r="DF888" s="12"/>
      <c r="DN888" s="17"/>
      <c r="DU888" s="12"/>
      <c r="DW888" s="12"/>
      <c r="EN888" s="12"/>
      <c r="EO888" s="12"/>
      <c r="EP888" s="12"/>
      <c r="EX888" s="17"/>
      <c r="FE888" s="12"/>
      <c r="FG888" s="12"/>
      <c r="FX888" s="12"/>
      <c r="FY888" s="12"/>
      <c r="FZ888" s="12"/>
      <c r="GH888" s="17"/>
      <c r="GO888" s="12"/>
      <c r="GQ888" s="12"/>
    </row>
    <row r="889" s="1" customFormat="true" ht="14" hidden="false" customHeight="false" outlineLevel="0" collapsed="false">
      <c r="A889" s="12"/>
      <c r="B889" s="12"/>
      <c r="C889" s="12"/>
      <c r="D889" s="15"/>
      <c r="E889" s="3"/>
      <c r="F889" s="12"/>
      <c r="G889" s="12"/>
      <c r="L889" s="17"/>
      <c r="Q889" s="12"/>
      <c r="S889" s="12"/>
      <c r="AJ889" s="12"/>
      <c r="AK889" s="12"/>
      <c r="AL889" s="12"/>
      <c r="AV889" s="17"/>
      <c r="BA889" s="12"/>
      <c r="BC889" s="12"/>
      <c r="BT889" s="12"/>
      <c r="BU889" s="12"/>
      <c r="BV889" s="12"/>
      <c r="CF889" s="17"/>
      <c r="CK889" s="12"/>
      <c r="CM889" s="12"/>
      <c r="DD889" s="12"/>
      <c r="DE889" s="12"/>
      <c r="DF889" s="12"/>
      <c r="DP889" s="17"/>
      <c r="DU889" s="12"/>
      <c r="DW889" s="12"/>
      <c r="EN889" s="12"/>
      <c r="EO889" s="12"/>
      <c r="EP889" s="12"/>
      <c r="EZ889" s="17"/>
      <c r="FE889" s="12"/>
      <c r="FG889" s="12"/>
      <c r="FX889" s="12"/>
      <c r="FY889" s="12"/>
      <c r="FZ889" s="12"/>
      <c r="GJ889" s="17"/>
      <c r="GO889" s="12"/>
      <c r="GQ889" s="12"/>
    </row>
    <row r="890" customFormat="false" ht="14" hidden="false" customHeight="false" outlineLevel="0" collapsed="false">
      <c r="A890" s="12"/>
      <c r="B890" s="12"/>
      <c r="C890" s="12"/>
      <c r="D890" s="15"/>
      <c r="F890" s="12"/>
      <c r="G890" s="12"/>
      <c r="Q890" s="12"/>
      <c r="S890" s="12"/>
      <c r="AJ890" s="12"/>
      <c r="AK890" s="12"/>
      <c r="AL890" s="12"/>
      <c r="BA890" s="12"/>
      <c r="BC890" s="12"/>
      <c r="BT890" s="12"/>
      <c r="BU890" s="12"/>
      <c r="BV890" s="12"/>
      <c r="CK890" s="12"/>
      <c r="CM890" s="12"/>
      <c r="DD890" s="12"/>
      <c r="DE890" s="12"/>
      <c r="DF890" s="12"/>
      <c r="DU890" s="12"/>
      <c r="DW890" s="12"/>
      <c r="EN890" s="12"/>
      <c r="EO890" s="12"/>
      <c r="EP890" s="12"/>
      <c r="FE890" s="12"/>
      <c r="FG890" s="12"/>
      <c r="FX890" s="12"/>
      <c r="FY890" s="12"/>
      <c r="FZ890" s="12"/>
      <c r="GO890" s="12"/>
      <c r="GQ890" s="12"/>
    </row>
    <row r="891" s="1" customFormat="true" ht="14" hidden="false" customHeight="false" outlineLevel="0" collapsed="false">
      <c r="A891" s="12"/>
      <c r="B891" s="12"/>
      <c r="C891" s="12"/>
      <c r="D891" s="15"/>
      <c r="E891" s="3"/>
      <c r="F891" s="12"/>
      <c r="G891" s="12"/>
      <c r="J891" s="17"/>
      <c r="Q891" s="12"/>
      <c r="S891" s="12"/>
      <c r="AJ891" s="12"/>
      <c r="AK891" s="12"/>
      <c r="AL891" s="12"/>
      <c r="AT891" s="17"/>
      <c r="BA891" s="12"/>
      <c r="BC891" s="12"/>
      <c r="BT891" s="12"/>
      <c r="BU891" s="12"/>
      <c r="BV891" s="12"/>
      <c r="CD891" s="17"/>
      <c r="CK891" s="12"/>
      <c r="CM891" s="12"/>
      <c r="DD891" s="12"/>
      <c r="DE891" s="12"/>
      <c r="DF891" s="12"/>
      <c r="DN891" s="17"/>
      <c r="DU891" s="12"/>
      <c r="DW891" s="12"/>
      <c r="EN891" s="12"/>
      <c r="EO891" s="12"/>
      <c r="EP891" s="12"/>
      <c r="EX891" s="17"/>
      <c r="FE891" s="12"/>
      <c r="FG891" s="12"/>
      <c r="FX891" s="12"/>
      <c r="FY891" s="12"/>
      <c r="FZ891" s="12"/>
      <c r="GH891" s="17"/>
      <c r="GO891" s="12"/>
      <c r="GQ891" s="12"/>
    </row>
    <row r="892" s="1" customFormat="true" ht="14" hidden="false" customHeight="false" outlineLevel="0" collapsed="false">
      <c r="A892" s="12"/>
      <c r="B892" s="12"/>
      <c r="C892" s="12"/>
      <c r="D892" s="15"/>
      <c r="E892" s="3"/>
      <c r="F892" s="12"/>
      <c r="G892" s="12"/>
      <c r="J892" s="17"/>
      <c r="L892" s="17"/>
      <c r="Q892" s="12"/>
      <c r="S892" s="12"/>
      <c r="AJ892" s="12"/>
      <c r="AK892" s="12"/>
      <c r="AL892" s="12"/>
      <c r="AT892" s="17"/>
      <c r="AV892" s="17"/>
      <c r="BA892" s="12"/>
      <c r="BC892" s="12"/>
      <c r="BT892" s="12"/>
      <c r="BU892" s="12"/>
      <c r="BV892" s="12"/>
      <c r="CD892" s="17"/>
      <c r="CF892" s="17"/>
      <c r="CK892" s="12"/>
      <c r="CM892" s="12"/>
      <c r="DD892" s="12"/>
      <c r="DE892" s="12"/>
      <c r="DF892" s="12"/>
      <c r="DN892" s="17"/>
      <c r="DP892" s="17"/>
      <c r="DU892" s="12"/>
      <c r="DW892" s="12"/>
      <c r="EN892" s="12"/>
      <c r="EO892" s="12"/>
      <c r="EP892" s="12"/>
      <c r="EX892" s="17"/>
      <c r="EZ892" s="17"/>
      <c r="FE892" s="12"/>
      <c r="FG892" s="12"/>
      <c r="FX892" s="12"/>
      <c r="FY892" s="12"/>
      <c r="FZ892" s="12"/>
      <c r="GH892" s="17"/>
      <c r="GJ892" s="17"/>
      <c r="GO892" s="12"/>
      <c r="GQ892" s="12"/>
    </row>
    <row r="893" customFormat="false" ht="14" hidden="false" customHeight="false" outlineLevel="0" collapsed="false">
      <c r="A893" s="12"/>
      <c r="B893" s="12"/>
      <c r="C893" s="12"/>
      <c r="D893" s="15"/>
      <c r="F893" s="12"/>
      <c r="G893" s="12"/>
      <c r="J893" s="17"/>
      <c r="L893" s="17"/>
      <c r="Q893" s="12"/>
      <c r="S893" s="12"/>
      <c r="AJ893" s="12"/>
      <c r="AK893" s="12"/>
      <c r="AL893" s="12"/>
      <c r="AO893" s="17"/>
      <c r="AT893" s="17"/>
      <c r="AV893" s="17"/>
      <c r="BA893" s="12"/>
      <c r="BC893" s="12"/>
      <c r="BT893" s="12"/>
      <c r="BU893" s="12"/>
      <c r="BV893" s="12"/>
      <c r="BY893" s="17"/>
      <c r="CD893" s="17"/>
      <c r="CF893" s="17"/>
      <c r="CK893" s="12"/>
      <c r="CM893" s="12"/>
      <c r="DD893" s="12"/>
      <c r="DE893" s="12"/>
      <c r="DF893" s="12"/>
      <c r="DI893" s="17"/>
      <c r="DN893" s="17"/>
      <c r="DP893" s="17"/>
      <c r="DU893" s="12"/>
      <c r="DW893" s="12"/>
      <c r="EN893" s="12"/>
      <c r="EO893" s="12"/>
      <c r="EP893" s="12"/>
      <c r="ES893" s="17"/>
      <c r="EX893" s="17"/>
      <c r="EZ893" s="17"/>
      <c r="FE893" s="12"/>
      <c r="FG893" s="12"/>
      <c r="FX893" s="12"/>
      <c r="FY893" s="12"/>
      <c r="FZ893" s="12"/>
      <c r="GC893" s="17"/>
      <c r="GH893" s="17"/>
      <c r="GJ893" s="17"/>
      <c r="GO893" s="12"/>
      <c r="GQ893" s="12"/>
    </row>
    <row r="894" s="1" customFormat="true" ht="14" hidden="false" customHeight="false" outlineLevel="0" collapsed="false">
      <c r="A894" s="12"/>
      <c r="B894" s="12"/>
      <c r="C894" s="12"/>
      <c r="D894" s="15"/>
      <c r="E894" s="3"/>
      <c r="F894" s="12"/>
      <c r="G894" s="12"/>
      <c r="Q894" s="12"/>
      <c r="S894" s="12"/>
      <c r="AJ894" s="12"/>
      <c r="AK894" s="12"/>
      <c r="AL894" s="12"/>
      <c r="BA894" s="12"/>
      <c r="BC894" s="12"/>
      <c r="BT894" s="12"/>
      <c r="BU894" s="12"/>
      <c r="BV894" s="12"/>
      <c r="CK894" s="12"/>
      <c r="CM894" s="12"/>
      <c r="DD894" s="12"/>
      <c r="DE894" s="12"/>
      <c r="DF894" s="12"/>
      <c r="DU894" s="12"/>
      <c r="DW894" s="12"/>
      <c r="EN894" s="12"/>
      <c r="EO894" s="12"/>
      <c r="EP894" s="12"/>
      <c r="FE894" s="12"/>
      <c r="FG894" s="12"/>
      <c r="FX894" s="12"/>
      <c r="FY894" s="12"/>
      <c r="FZ894" s="12"/>
      <c r="GO894" s="12"/>
      <c r="GQ894" s="12"/>
    </row>
    <row r="895" customFormat="false" ht="14" hidden="false" customHeight="false" outlineLevel="0" collapsed="false">
      <c r="A895" s="12"/>
      <c r="B895" s="12"/>
      <c r="C895" s="12"/>
      <c r="D895" s="15"/>
      <c r="F895" s="12"/>
      <c r="G895" s="12"/>
      <c r="L895" s="17"/>
      <c r="Q895" s="12"/>
      <c r="S895" s="12"/>
      <c r="AJ895" s="12"/>
      <c r="AK895" s="12"/>
      <c r="AL895" s="12"/>
      <c r="AV895" s="17"/>
      <c r="BA895" s="12"/>
      <c r="BC895" s="12"/>
      <c r="BT895" s="12"/>
      <c r="BU895" s="12"/>
      <c r="BV895" s="12"/>
      <c r="CF895" s="17"/>
      <c r="CK895" s="12"/>
      <c r="CM895" s="12"/>
      <c r="DD895" s="12"/>
      <c r="DE895" s="12"/>
      <c r="DF895" s="12"/>
      <c r="DP895" s="17"/>
      <c r="DU895" s="12"/>
      <c r="DW895" s="12"/>
      <c r="EN895" s="12"/>
      <c r="EO895" s="12"/>
      <c r="EP895" s="12"/>
      <c r="EZ895" s="17"/>
      <c r="FE895" s="12"/>
      <c r="FG895" s="12"/>
      <c r="FX895" s="12"/>
      <c r="FY895" s="12"/>
      <c r="FZ895" s="12"/>
      <c r="GJ895" s="17"/>
      <c r="GO895" s="12"/>
      <c r="GQ895" s="12"/>
    </row>
    <row r="896" s="1" customFormat="true" ht="14" hidden="false" customHeight="false" outlineLevel="0" collapsed="false">
      <c r="A896" s="12"/>
      <c r="B896" s="12"/>
      <c r="C896" s="12"/>
      <c r="D896" s="15"/>
      <c r="E896" s="3"/>
      <c r="F896" s="12"/>
      <c r="G896" s="12"/>
      <c r="L896" s="17"/>
      <c r="Q896" s="12"/>
      <c r="S896" s="12"/>
      <c r="AJ896" s="12"/>
      <c r="AK896" s="12"/>
      <c r="AL896" s="12"/>
      <c r="AV896" s="17"/>
      <c r="BA896" s="12"/>
      <c r="BC896" s="12"/>
      <c r="BT896" s="12"/>
      <c r="BU896" s="12"/>
      <c r="BV896" s="12"/>
      <c r="CF896" s="17"/>
      <c r="CK896" s="12"/>
      <c r="CM896" s="12"/>
      <c r="DD896" s="12"/>
      <c r="DE896" s="12"/>
      <c r="DF896" s="12"/>
      <c r="DP896" s="17"/>
      <c r="DU896" s="12"/>
      <c r="DW896" s="12"/>
      <c r="EN896" s="12"/>
      <c r="EO896" s="12"/>
      <c r="EP896" s="12"/>
      <c r="EZ896" s="17"/>
      <c r="FE896" s="12"/>
      <c r="FG896" s="12"/>
      <c r="FX896" s="12"/>
      <c r="FY896" s="12"/>
      <c r="FZ896" s="12"/>
      <c r="GJ896" s="17"/>
      <c r="GO896" s="12"/>
      <c r="GQ896" s="12"/>
    </row>
    <row r="897" customFormat="false" ht="14" hidden="false" customHeight="false" outlineLevel="0" collapsed="false">
      <c r="A897" s="12"/>
      <c r="B897" s="12"/>
      <c r="C897" s="12"/>
      <c r="D897" s="15"/>
      <c r="F897" s="12"/>
      <c r="G897" s="12"/>
      <c r="L897" s="17"/>
      <c r="Q897" s="12"/>
      <c r="S897" s="12"/>
      <c r="AJ897" s="12"/>
      <c r="AK897" s="12"/>
      <c r="AL897" s="12"/>
      <c r="AV897" s="17"/>
      <c r="BA897" s="12"/>
      <c r="BC897" s="12"/>
      <c r="BT897" s="12"/>
      <c r="BU897" s="12"/>
      <c r="BV897" s="12"/>
      <c r="CF897" s="17"/>
      <c r="CK897" s="12"/>
      <c r="CM897" s="12"/>
      <c r="DD897" s="12"/>
      <c r="DE897" s="12"/>
      <c r="DF897" s="12"/>
      <c r="DP897" s="17"/>
      <c r="DU897" s="12"/>
      <c r="DW897" s="12"/>
      <c r="EN897" s="12"/>
      <c r="EO897" s="12"/>
      <c r="EP897" s="12"/>
      <c r="EZ897" s="17"/>
      <c r="FE897" s="12"/>
      <c r="FG897" s="12"/>
      <c r="FX897" s="12"/>
      <c r="FY897" s="12"/>
      <c r="FZ897" s="12"/>
      <c r="GJ897" s="17"/>
      <c r="GO897" s="12"/>
      <c r="GQ897" s="12"/>
    </row>
    <row r="898" s="1" customFormat="true" ht="14" hidden="false" customHeight="false" outlineLevel="0" collapsed="false">
      <c r="A898" s="12"/>
      <c r="B898" s="12"/>
      <c r="C898" s="12"/>
      <c r="D898" s="15"/>
      <c r="E898" s="3"/>
      <c r="F898" s="12"/>
      <c r="G898" s="12"/>
      <c r="Q898" s="12"/>
      <c r="S898" s="12"/>
      <c r="AJ898" s="12"/>
      <c r="AK898" s="12"/>
      <c r="AL898" s="12"/>
      <c r="BA898" s="12"/>
      <c r="BC898" s="12"/>
      <c r="BT898" s="12"/>
      <c r="BU898" s="12"/>
      <c r="BV898" s="12"/>
      <c r="CK898" s="12"/>
      <c r="CM898" s="12"/>
      <c r="DD898" s="12"/>
      <c r="DE898" s="12"/>
      <c r="DF898" s="12"/>
      <c r="DU898" s="12"/>
      <c r="DW898" s="12"/>
      <c r="EN898" s="12"/>
      <c r="EO898" s="12"/>
      <c r="EP898" s="12"/>
      <c r="FE898" s="12"/>
      <c r="FG898" s="12"/>
      <c r="FX898" s="12"/>
      <c r="FY898" s="12"/>
      <c r="FZ898" s="12"/>
      <c r="GO898" s="12"/>
      <c r="GQ898" s="12"/>
    </row>
    <row r="899" customFormat="false" ht="14" hidden="false" customHeight="false" outlineLevel="0" collapsed="false">
      <c r="A899" s="12"/>
      <c r="B899" s="12"/>
      <c r="C899" s="12"/>
      <c r="D899" s="15"/>
      <c r="F899" s="12"/>
      <c r="G899" s="12"/>
      <c r="J899" s="17"/>
      <c r="K899" s="17"/>
      <c r="Q899" s="12"/>
      <c r="S899" s="12"/>
      <c r="AJ899" s="12"/>
      <c r="AK899" s="12"/>
      <c r="AL899" s="12"/>
      <c r="AT899" s="17"/>
      <c r="AU899" s="17"/>
      <c r="BA899" s="12"/>
      <c r="BC899" s="12"/>
      <c r="BT899" s="12"/>
      <c r="BU899" s="12"/>
      <c r="BV899" s="12"/>
      <c r="CD899" s="17"/>
      <c r="CE899" s="17"/>
      <c r="CK899" s="12"/>
      <c r="CM899" s="12"/>
      <c r="DD899" s="12"/>
      <c r="DE899" s="12"/>
      <c r="DF899" s="12"/>
      <c r="DN899" s="17"/>
      <c r="DO899" s="17"/>
      <c r="DU899" s="12"/>
      <c r="DW899" s="12"/>
      <c r="EN899" s="12"/>
      <c r="EO899" s="12"/>
      <c r="EP899" s="12"/>
      <c r="EX899" s="17"/>
      <c r="EY899" s="17"/>
      <c r="FE899" s="12"/>
      <c r="FG899" s="12"/>
      <c r="FX899" s="12"/>
      <c r="FY899" s="12"/>
      <c r="FZ899" s="12"/>
      <c r="GH899" s="17"/>
      <c r="GI899" s="17"/>
      <c r="GO899" s="12"/>
      <c r="GQ899" s="12"/>
    </row>
    <row r="900" s="1" customFormat="true" ht="14" hidden="false" customHeight="false" outlineLevel="0" collapsed="false">
      <c r="A900" s="12"/>
      <c r="B900" s="12"/>
      <c r="C900" s="12"/>
      <c r="D900" s="15"/>
      <c r="E900" s="3"/>
      <c r="F900" s="12"/>
      <c r="G900" s="12"/>
      <c r="L900" s="17"/>
      <c r="Q900" s="12"/>
      <c r="S900" s="12"/>
      <c r="AJ900" s="12"/>
      <c r="AK900" s="12"/>
      <c r="AL900" s="12"/>
      <c r="AV900" s="17"/>
      <c r="BA900" s="12"/>
      <c r="BC900" s="12"/>
      <c r="BT900" s="12"/>
      <c r="BU900" s="12"/>
      <c r="BV900" s="12"/>
      <c r="CF900" s="17"/>
      <c r="CK900" s="12"/>
      <c r="CM900" s="12"/>
      <c r="DD900" s="12"/>
      <c r="DE900" s="12"/>
      <c r="DF900" s="12"/>
      <c r="DP900" s="17"/>
      <c r="DU900" s="12"/>
      <c r="DW900" s="12"/>
      <c r="EN900" s="12"/>
      <c r="EO900" s="12"/>
      <c r="EP900" s="12"/>
      <c r="EZ900" s="17"/>
      <c r="FE900" s="12"/>
      <c r="FG900" s="12"/>
      <c r="FX900" s="12"/>
      <c r="FY900" s="12"/>
      <c r="FZ900" s="12"/>
      <c r="GJ900" s="17"/>
      <c r="GO900" s="12"/>
      <c r="GQ900" s="12"/>
    </row>
    <row r="901" customFormat="false" ht="14" hidden="false" customHeight="false" outlineLevel="0" collapsed="false">
      <c r="A901" s="12"/>
      <c r="B901" s="12"/>
      <c r="C901" s="12"/>
      <c r="D901" s="15"/>
      <c r="F901" s="12"/>
      <c r="G901" s="12"/>
      <c r="J901" s="17"/>
      <c r="L901" s="17"/>
      <c r="Q901" s="12"/>
      <c r="S901" s="12"/>
      <c r="AJ901" s="12"/>
      <c r="AK901" s="12"/>
      <c r="AL901" s="12"/>
      <c r="AT901" s="17"/>
      <c r="AV901" s="17"/>
      <c r="BA901" s="12"/>
      <c r="BC901" s="12"/>
      <c r="BT901" s="12"/>
      <c r="BU901" s="12"/>
      <c r="BV901" s="12"/>
      <c r="CD901" s="17"/>
      <c r="CF901" s="17"/>
      <c r="CK901" s="12"/>
      <c r="CM901" s="12"/>
      <c r="DD901" s="12"/>
      <c r="DE901" s="12"/>
      <c r="DF901" s="12"/>
      <c r="DN901" s="17"/>
      <c r="DP901" s="17"/>
      <c r="DU901" s="12"/>
      <c r="DW901" s="12"/>
      <c r="EN901" s="12"/>
      <c r="EO901" s="12"/>
      <c r="EP901" s="12"/>
      <c r="EX901" s="17"/>
      <c r="EZ901" s="17"/>
      <c r="FE901" s="12"/>
      <c r="FG901" s="12"/>
      <c r="FX901" s="12"/>
      <c r="FY901" s="12"/>
      <c r="FZ901" s="12"/>
      <c r="GH901" s="17"/>
      <c r="GJ901" s="17"/>
      <c r="GO901" s="12"/>
      <c r="GQ901" s="12"/>
    </row>
    <row r="902" s="1" customFormat="true" ht="14" hidden="false" customHeight="false" outlineLevel="0" collapsed="false">
      <c r="A902" s="12"/>
      <c r="B902" s="12"/>
      <c r="C902" s="12"/>
      <c r="D902" s="15"/>
      <c r="E902" s="3"/>
      <c r="F902" s="12"/>
      <c r="G902" s="12"/>
      <c r="Q902" s="12"/>
      <c r="S902" s="12"/>
      <c r="AJ902" s="12"/>
      <c r="AK902" s="12"/>
      <c r="AL902" s="12"/>
      <c r="BA902" s="12"/>
      <c r="BC902" s="12"/>
      <c r="BT902" s="12"/>
      <c r="BU902" s="12"/>
      <c r="BV902" s="12"/>
      <c r="CK902" s="12"/>
      <c r="CM902" s="12"/>
      <c r="DD902" s="12"/>
      <c r="DE902" s="12"/>
      <c r="DF902" s="12"/>
      <c r="DU902" s="12"/>
      <c r="DW902" s="12"/>
      <c r="EN902" s="12"/>
      <c r="EO902" s="12"/>
      <c r="EP902" s="12"/>
      <c r="FE902" s="12"/>
      <c r="FG902" s="12"/>
      <c r="FX902" s="12"/>
      <c r="FY902" s="12"/>
      <c r="FZ902" s="12"/>
      <c r="GO902" s="12"/>
      <c r="GQ902" s="12"/>
    </row>
    <row r="903" customFormat="false" ht="14" hidden="false" customHeight="false" outlineLevel="0" collapsed="false">
      <c r="A903" s="12"/>
      <c r="B903" s="12"/>
      <c r="C903" s="12"/>
      <c r="D903" s="15"/>
      <c r="F903" s="12"/>
      <c r="G903" s="12"/>
      <c r="Q903" s="12"/>
      <c r="S903" s="12"/>
      <c r="AJ903" s="12"/>
      <c r="AK903" s="12"/>
      <c r="AL903" s="12"/>
      <c r="BA903" s="12"/>
      <c r="BC903" s="12"/>
      <c r="BT903" s="12"/>
      <c r="BU903" s="12"/>
      <c r="BV903" s="12"/>
      <c r="CK903" s="12"/>
      <c r="CM903" s="12"/>
      <c r="DD903" s="12"/>
      <c r="DE903" s="12"/>
      <c r="DF903" s="12"/>
      <c r="DU903" s="12"/>
      <c r="DW903" s="12"/>
      <c r="EN903" s="12"/>
      <c r="EO903" s="12"/>
      <c r="EP903" s="12"/>
      <c r="FE903" s="12"/>
      <c r="FG903" s="12"/>
      <c r="FX903" s="12"/>
      <c r="FY903" s="12"/>
      <c r="FZ903" s="12"/>
      <c r="GO903" s="12"/>
      <c r="GQ903" s="12"/>
    </row>
    <row r="904" s="1" customFormat="true" ht="14" hidden="false" customHeight="false" outlineLevel="0" collapsed="false">
      <c r="A904" s="12"/>
      <c r="B904" s="12"/>
      <c r="C904" s="12"/>
      <c r="D904" s="15"/>
      <c r="E904" s="3"/>
      <c r="F904" s="12"/>
      <c r="G904" s="12"/>
      <c r="L904" s="17"/>
      <c r="Q904" s="12"/>
      <c r="S904" s="12"/>
      <c r="AJ904" s="12"/>
      <c r="AK904" s="12"/>
      <c r="AL904" s="12"/>
      <c r="AV904" s="17"/>
      <c r="BA904" s="12"/>
      <c r="BC904" s="12"/>
      <c r="BT904" s="12"/>
      <c r="BU904" s="12"/>
      <c r="BV904" s="12"/>
      <c r="CF904" s="17"/>
      <c r="CK904" s="12"/>
      <c r="CM904" s="12"/>
      <c r="DD904" s="12"/>
      <c r="DE904" s="12"/>
      <c r="DF904" s="12"/>
      <c r="DP904" s="17"/>
      <c r="DU904" s="12"/>
      <c r="DW904" s="12"/>
      <c r="EN904" s="12"/>
      <c r="EO904" s="12"/>
      <c r="EP904" s="12"/>
      <c r="EZ904" s="17"/>
      <c r="FE904" s="12"/>
      <c r="FG904" s="12"/>
      <c r="FX904" s="12"/>
      <c r="FY904" s="12"/>
      <c r="FZ904" s="12"/>
      <c r="GJ904" s="17"/>
      <c r="GO904" s="12"/>
      <c r="GQ904" s="12"/>
    </row>
    <row r="905" customFormat="false" ht="14" hidden="false" customHeight="false" outlineLevel="0" collapsed="false">
      <c r="A905" s="12"/>
      <c r="B905" s="12"/>
      <c r="C905" s="12"/>
      <c r="D905" s="15"/>
      <c r="F905" s="12"/>
      <c r="G905" s="12"/>
      <c r="Q905" s="12"/>
      <c r="S905" s="12"/>
      <c r="AJ905" s="12"/>
      <c r="AK905" s="12"/>
      <c r="AL905" s="12"/>
      <c r="BA905" s="12"/>
      <c r="BC905" s="12"/>
      <c r="BT905" s="12"/>
      <c r="BU905" s="12"/>
      <c r="BV905" s="12"/>
      <c r="CK905" s="12"/>
      <c r="CM905" s="12"/>
      <c r="DD905" s="12"/>
      <c r="DE905" s="12"/>
      <c r="DF905" s="12"/>
      <c r="DU905" s="12"/>
      <c r="DW905" s="12"/>
      <c r="EN905" s="12"/>
      <c r="EO905" s="12"/>
      <c r="EP905" s="12"/>
      <c r="FE905" s="12"/>
      <c r="FG905" s="12"/>
      <c r="FX905" s="12"/>
      <c r="FY905" s="12"/>
      <c r="FZ905" s="12"/>
      <c r="GO905" s="12"/>
      <c r="GQ905" s="12"/>
    </row>
    <row r="906" s="1" customFormat="true" ht="14" hidden="false" customHeight="false" outlineLevel="0" collapsed="false">
      <c r="A906" s="12"/>
      <c r="B906" s="12"/>
      <c r="C906" s="12"/>
      <c r="D906" s="15"/>
      <c r="E906" s="3"/>
      <c r="F906" s="12"/>
      <c r="G906" s="12"/>
      <c r="Q906" s="12"/>
      <c r="S906" s="12"/>
      <c r="AJ906" s="12"/>
      <c r="AK906" s="12"/>
      <c r="AL906" s="12"/>
      <c r="BA906" s="12"/>
      <c r="BC906" s="12"/>
      <c r="BT906" s="12"/>
      <c r="BU906" s="12"/>
      <c r="BV906" s="12"/>
      <c r="CK906" s="12"/>
      <c r="CM906" s="12"/>
      <c r="DD906" s="12"/>
      <c r="DE906" s="12"/>
      <c r="DF906" s="12"/>
      <c r="DU906" s="12"/>
      <c r="DW906" s="12"/>
      <c r="EN906" s="12"/>
      <c r="EO906" s="12"/>
      <c r="EP906" s="12"/>
      <c r="FE906" s="12"/>
      <c r="FG906" s="12"/>
      <c r="FX906" s="12"/>
      <c r="FY906" s="12"/>
      <c r="FZ906" s="12"/>
      <c r="GO906" s="12"/>
      <c r="GQ906" s="12"/>
    </row>
    <row r="907" customFormat="false" ht="14" hidden="false" customHeight="false" outlineLevel="0" collapsed="false">
      <c r="A907" s="12"/>
      <c r="B907" s="12"/>
      <c r="C907" s="12"/>
      <c r="D907" s="15"/>
      <c r="F907" s="12"/>
      <c r="G907" s="12"/>
      <c r="Q907" s="12"/>
      <c r="S907" s="12"/>
      <c r="AJ907" s="12"/>
      <c r="AK907" s="12"/>
      <c r="AL907" s="12"/>
      <c r="BA907" s="12"/>
      <c r="BC907" s="12"/>
      <c r="BT907" s="12"/>
      <c r="BU907" s="12"/>
      <c r="BV907" s="12"/>
      <c r="CK907" s="12"/>
      <c r="CM907" s="12"/>
      <c r="DD907" s="12"/>
      <c r="DE907" s="12"/>
      <c r="DF907" s="12"/>
      <c r="DU907" s="12"/>
      <c r="DW907" s="12"/>
      <c r="EN907" s="12"/>
      <c r="EO907" s="12"/>
      <c r="EP907" s="12"/>
      <c r="FE907" s="12"/>
      <c r="FG907" s="12"/>
      <c r="FX907" s="12"/>
      <c r="FY907" s="12"/>
      <c r="FZ907" s="12"/>
      <c r="GO907" s="12"/>
      <c r="GQ907" s="12"/>
    </row>
    <row r="908" s="1" customFormat="true" ht="14" hidden="false" customHeight="false" outlineLevel="0" collapsed="false">
      <c r="A908" s="12"/>
      <c r="B908" s="12"/>
      <c r="C908" s="12"/>
      <c r="D908" s="15"/>
      <c r="E908" s="3"/>
      <c r="F908" s="12"/>
      <c r="G908" s="12"/>
      <c r="J908" s="17"/>
      <c r="K908" s="17"/>
      <c r="L908" s="17"/>
      <c r="Q908" s="12"/>
      <c r="S908" s="12"/>
      <c r="AJ908" s="12"/>
      <c r="AK908" s="12"/>
      <c r="AL908" s="12"/>
      <c r="AT908" s="17"/>
      <c r="AU908" s="17"/>
      <c r="AV908" s="17"/>
      <c r="BA908" s="12"/>
      <c r="BC908" s="12"/>
      <c r="BT908" s="12"/>
      <c r="BU908" s="12"/>
      <c r="BV908" s="12"/>
      <c r="CD908" s="17"/>
      <c r="CE908" s="17"/>
      <c r="CF908" s="17"/>
      <c r="CK908" s="12"/>
      <c r="CM908" s="12"/>
      <c r="DD908" s="12"/>
      <c r="DE908" s="12"/>
      <c r="DF908" s="12"/>
      <c r="DN908" s="17"/>
      <c r="DO908" s="17"/>
      <c r="DP908" s="17"/>
      <c r="DU908" s="12"/>
      <c r="DW908" s="12"/>
      <c r="EN908" s="12"/>
      <c r="EO908" s="12"/>
      <c r="EP908" s="12"/>
      <c r="EX908" s="17"/>
      <c r="EY908" s="17"/>
      <c r="EZ908" s="17"/>
      <c r="FE908" s="12"/>
      <c r="FG908" s="12"/>
      <c r="FX908" s="12"/>
      <c r="FY908" s="12"/>
      <c r="FZ908" s="12"/>
      <c r="GH908" s="17"/>
      <c r="GI908" s="17"/>
      <c r="GJ908" s="17"/>
      <c r="GO908" s="12"/>
      <c r="GQ908" s="12"/>
    </row>
    <row r="909" customFormat="false" ht="14" hidden="false" customHeight="false" outlineLevel="0" collapsed="false">
      <c r="A909" s="12"/>
      <c r="B909" s="12"/>
      <c r="C909" s="12"/>
      <c r="D909" s="15"/>
      <c r="F909" s="12"/>
      <c r="G909" s="12"/>
      <c r="Q909" s="12"/>
      <c r="S909" s="12"/>
      <c r="AJ909" s="12"/>
      <c r="AK909" s="12"/>
      <c r="AL909" s="12"/>
      <c r="BA909" s="12"/>
      <c r="BC909" s="12"/>
      <c r="BT909" s="12"/>
      <c r="BU909" s="12"/>
      <c r="BV909" s="12"/>
      <c r="CK909" s="12"/>
      <c r="CM909" s="12"/>
      <c r="DD909" s="12"/>
      <c r="DE909" s="12"/>
      <c r="DF909" s="12"/>
      <c r="DU909" s="12"/>
      <c r="DW909" s="12"/>
      <c r="EN909" s="12"/>
      <c r="EO909" s="12"/>
      <c r="EP909" s="12"/>
      <c r="FE909" s="12"/>
      <c r="FG909" s="12"/>
      <c r="FX909" s="12"/>
      <c r="FY909" s="12"/>
      <c r="FZ909" s="12"/>
      <c r="GO909" s="12"/>
      <c r="GQ909" s="12"/>
    </row>
    <row r="910" s="1" customFormat="true" ht="14" hidden="false" customHeight="false" outlineLevel="0" collapsed="false">
      <c r="A910" s="12"/>
      <c r="B910" s="12"/>
      <c r="C910" s="12"/>
      <c r="D910" s="15"/>
      <c r="E910" s="3"/>
      <c r="F910" s="12"/>
      <c r="G910" s="12"/>
      <c r="K910" s="17"/>
      <c r="Q910" s="12"/>
      <c r="S910" s="12"/>
      <c r="AJ910" s="12"/>
      <c r="AK910" s="12"/>
      <c r="AL910" s="12"/>
      <c r="AU910" s="17"/>
      <c r="BA910" s="12"/>
      <c r="BC910" s="12"/>
      <c r="BT910" s="12"/>
      <c r="BU910" s="12"/>
      <c r="BV910" s="12"/>
      <c r="CE910" s="17"/>
      <c r="CK910" s="12"/>
      <c r="CM910" s="12"/>
      <c r="DD910" s="12"/>
      <c r="DE910" s="12"/>
      <c r="DF910" s="12"/>
      <c r="DO910" s="17"/>
      <c r="DU910" s="12"/>
      <c r="DW910" s="12"/>
      <c r="EN910" s="12"/>
      <c r="EO910" s="12"/>
      <c r="EP910" s="12"/>
      <c r="EY910" s="17"/>
      <c r="FE910" s="12"/>
      <c r="FG910" s="12"/>
      <c r="FX910" s="12"/>
      <c r="FY910" s="12"/>
      <c r="FZ910" s="12"/>
      <c r="GI910" s="17"/>
      <c r="GO910" s="12"/>
      <c r="GQ910" s="12"/>
    </row>
    <row r="911" customFormat="false" ht="14" hidden="false" customHeight="false" outlineLevel="0" collapsed="false">
      <c r="A911" s="12"/>
      <c r="B911" s="12"/>
      <c r="C911" s="12"/>
      <c r="D911" s="15"/>
      <c r="F911" s="12"/>
      <c r="G911" s="12"/>
      <c r="L911" s="17"/>
      <c r="Q911" s="12"/>
      <c r="S911" s="12"/>
      <c r="AJ911" s="12"/>
      <c r="AK911" s="12"/>
      <c r="AL911" s="12"/>
      <c r="AV911" s="17"/>
      <c r="BA911" s="12"/>
      <c r="BC911" s="12"/>
      <c r="BT911" s="12"/>
      <c r="BU911" s="12"/>
      <c r="BV911" s="12"/>
      <c r="CF911" s="17"/>
      <c r="CK911" s="12"/>
      <c r="CM911" s="12"/>
      <c r="DD911" s="12"/>
      <c r="DE911" s="12"/>
      <c r="DF911" s="12"/>
      <c r="DP911" s="17"/>
      <c r="DU911" s="12"/>
      <c r="DW911" s="12"/>
      <c r="EN911" s="12"/>
      <c r="EO911" s="12"/>
      <c r="EP911" s="12"/>
      <c r="EZ911" s="17"/>
      <c r="FE911" s="12"/>
      <c r="FG911" s="12"/>
      <c r="FX911" s="12"/>
      <c r="FY911" s="12"/>
      <c r="FZ911" s="12"/>
      <c r="GJ911" s="17"/>
      <c r="GO911" s="12"/>
      <c r="GQ911" s="12"/>
    </row>
    <row r="912" customFormat="false" ht="14" hidden="false" customHeight="false" outlineLevel="0" collapsed="false">
      <c r="A912" s="12"/>
      <c r="B912" s="12"/>
      <c r="C912" s="12"/>
      <c r="D912" s="15"/>
      <c r="F912" s="12"/>
      <c r="G912" s="12"/>
      <c r="Q912" s="12"/>
      <c r="S912" s="12"/>
      <c r="AJ912" s="12"/>
      <c r="AK912" s="12"/>
      <c r="AL912" s="12"/>
      <c r="BA912" s="12"/>
      <c r="BC912" s="12"/>
      <c r="BT912" s="12"/>
      <c r="BU912" s="12"/>
      <c r="BV912" s="12"/>
      <c r="CK912" s="12"/>
      <c r="CM912" s="12"/>
      <c r="DD912" s="12"/>
      <c r="DE912" s="12"/>
      <c r="DF912" s="12"/>
      <c r="DU912" s="12"/>
      <c r="DW912" s="12"/>
      <c r="EN912" s="12"/>
      <c r="EO912" s="12"/>
      <c r="EP912" s="12"/>
      <c r="FE912" s="12"/>
      <c r="FG912" s="12"/>
      <c r="FX912" s="12"/>
      <c r="FY912" s="12"/>
      <c r="FZ912" s="12"/>
      <c r="GO912" s="12"/>
      <c r="GQ912" s="12"/>
    </row>
    <row r="913" s="1" customFormat="true" ht="14" hidden="false" customHeight="false" outlineLevel="0" collapsed="false">
      <c r="A913" s="12"/>
      <c r="B913" s="12"/>
      <c r="C913" s="12"/>
      <c r="D913" s="15"/>
      <c r="E913" s="3"/>
      <c r="F913" s="12"/>
      <c r="G913" s="12"/>
      <c r="J913" s="17"/>
      <c r="L913" s="17"/>
      <c r="Q913" s="12"/>
      <c r="S913" s="12"/>
      <c r="AJ913" s="12"/>
      <c r="AK913" s="12"/>
      <c r="AL913" s="12"/>
      <c r="AT913" s="17"/>
      <c r="AV913" s="17"/>
      <c r="BA913" s="12"/>
      <c r="BC913" s="12"/>
      <c r="BT913" s="12"/>
      <c r="BU913" s="12"/>
      <c r="BV913" s="12"/>
      <c r="CD913" s="17"/>
      <c r="CF913" s="17"/>
      <c r="CK913" s="12"/>
      <c r="CM913" s="12"/>
      <c r="DD913" s="12"/>
      <c r="DE913" s="12"/>
      <c r="DF913" s="12"/>
      <c r="DN913" s="17"/>
      <c r="DP913" s="17"/>
      <c r="DU913" s="12"/>
      <c r="DW913" s="12"/>
      <c r="EN913" s="12"/>
      <c r="EO913" s="12"/>
      <c r="EP913" s="12"/>
      <c r="EX913" s="17"/>
      <c r="EZ913" s="17"/>
      <c r="FE913" s="12"/>
      <c r="FG913" s="12"/>
      <c r="FX913" s="12"/>
      <c r="FY913" s="12"/>
      <c r="FZ913" s="12"/>
      <c r="GH913" s="17"/>
      <c r="GJ913" s="17"/>
      <c r="GO913" s="12"/>
      <c r="GQ913" s="12"/>
    </row>
    <row r="914" customFormat="false" ht="14" hidden="false" customHeight="false" outlineLevel="0" collapsed="false">
      <c r="A914" s="12"/>
      <c r="B914" s="12"/>
      <c r="C914" s="12"/>
      <c r="D914" s="15"/>
      <c r="F914" s="12"/>
      <c r="G914" s="12"/>
      <c r="Q914" s="12"/>
      <c r="S914" s="12"/>
      <c r="AJ914" s="12"/>
      <c r="AK914" s="12"/>
      <c r="AL914" s="12"/>
      <c r="BA914" s="12"/>
      <c r="BC914" s="12"/>
      <c r="BT914" s="12"/>
      <c r="BU914" s="12"/>
      <c r="BV914" s="12"/>
      <c r="CK914" s="12"/>
      <c r="CM914" s="12"/>
      <c r="DD914" s="12"/>
      <c r="DE914" s="12"/>
      <c r="DF914" s="12"/>
      <c r="DU914" s="12"/>
      <c r="DW914" s="12"/>
      <c r="EN914" s="12"/>
      <c r="EO914" s="12"/>
      <c r="EP914" s="12"/>
      <c r="FE914" s="12"/>
      <c r="FG914" s="12"/>
      <c r="FX914" s="12"/>
      <c r="FY914" s="12"/>
      <c r="FZ914" s="12"/>
      <c r="GO914" s="12"/>
      <c r="GQ914" s="12"/>
    </row>
    <row r="915" customFormat="false" ht="14" hidden="false" customHeight="false" outlineLevel="0" collapsed="false">
      <c r="A915" s="12"/>
      <c r="B915" s="12"/>
      <c r="C915" s="12"/>
      <c r="D915" s="15"/>
      <c r="F915" s="12"/>
      <c r="G915" s="12"/>
      <c r="L915" s="17"/>
      <c r="Q915" s="12"/>
      <c r="S915" s="12"/>
      <c r="AJ915" s="12"/>
      <c r="AK915" s="12"/>
      <c r="AL915" s="12"/>
      <c r="AV915" s="17"/>
      <c r="BA915" s="12"/>
      <c r="BC915" s="12"/>
      <c r="BT915" s="12"/>
      <c r="BU915" s="12"/>
      <c r="BV915" s="12"/>
      <c r="CF915" s="17"/>
      <c r="CK915" s="12"/>
      <c r="CM915" s="12"/>
      <c r="DD915" s="12"/>
      <c r="DE915" s="12"/>
      <c r="DF915" s="12"/>
      <c r="DP915" s="17"/>
      <c r="DU915" s="12"/>
      <c r="DW915" s="12"/>
      <c r="EN915" s="12"/>
      <c r="EO915" s="12"/>
      <c r="EP915" s="12"/>
      <c r="EZ915" s="17"/>
      <c r="FE915" s="12"/>
      <c r="FG915" s="12"/>
      <c r="FX915" s="12"/>
      <c r="FY915" s="12"/>
      <c r="FZ915" s="12"/>
      <c r="GJ915" s="17"/>
      <c r="GO915" s="12"/>
      <c r="GQ915" s="12"/>
    </row>
    <row r="916" customFormat="false" ht="14" hidden="false" customHeight="false" outlineLevel="0" collapsed="false">
      <c r="A916" s="12"/>
      <c r="B916" s="12"/>
      <c r="C916" s="12"/>
      <c r="D916" s="22"/>
      <c r="F916" s="19"/>
      <c r="G916" s="19"/>
      <c r="Q916" s="12"/>
      <c r="S916" s="12"/>
      <c r="AJ916" s="12"/>
      <c r="AK916" s="12"/>
      <c r="AL916" s="12"/>
      <c r="BA916" s="12"/>
      <c r="BC916" s="12"/>
      <c r="BT916" s="12"/>
      <c r="BU916" s="12"/>
      <c r="BV916" s="12"/>
      <c r="CK916" s="12"/>
      <c r="CM916" s="12"/>
      <c r="DD916" s="12"/>
      <c r="DE916" s="12"/>
      <c r="DF916" s="12"/>
      <c r="DU916" s="12"/>
      <c r="DW916" s="12"/>
      <c r="EN916" s="12"/>
      <c r="EO916" s="12"/>
      <c r="EP916" s="12"/>
      <c r="FE916" s="12"/>
      <c r="FG916" s="12"/>
      <c r="FX916" s="12"/>
      <c r="FY916" s="12"/>
      <c r="FZ916" s="12"/>
      <c r="GO916" s="12"/>
      <c r="GQ916" s="12"/>
    </row>
    <row r="917" s="1" customFormat="true" ht="14" hidden="false" customHeight="false" outlineLevel="0" collapsed="false">
      <c r="A917" s="12"/>
      <c r="B917" s="12"/>
      <c r="C917" s="12"/>
      <c r="D917" s="15"/>
      <c r="E917" s="3"/>
      <c r="F917" s="12"/>
      <c r="G917" s="12"/>
      <c r="Q917" s="12"/>
      <c r="S917" s="12"/>
      <c r="AJ917" s="12"/>
      <c r="AK917" s="12"/>
      <c r="AL917" s="12"/>
      <c r="BA917" s="12"/>
      <c r="BC917" s="12"/>
      <c r="BT917" s="12"/>
      <c r="BU917" s="12"/>
      <c r="BV917" s="12"/>
      <c r="CK917" s="12"/>
      <c r="CM917" s="12"/>
      <c r="DD917" s="12"/>
      <c r="DE917" s="12"/>
      <c r="DF917" s="12"/>
      <c r="DU917" s="12"/>
      <c r="DW917" s="12"/>
      <c r="EN917" s="12"/>
      <c r="EO917" s="12"/>
      <c r="EP917" s="12"/>
      <c r="FE917" s="12"/>
      <c r="FG917" s="12"/>
      <c r="FX917" s="12"/>
      <c r="FY917" s="12"/>
      <c r="FZ917" s="12"/>
      <c r="GO917" s="12"/>
      <c r="GQ917" s="12"/>
    </row>
    <row r="918" customFormat="false" ht="14" hidden="false" customHeight="false" outlineLevel="0" collapsed="false">
      <c r="A918" s="12"/>
      <c r="B918" s="12"/>
      <c r="C918" s="12"/>
      <c r="D918" s="15"/>
      <c r="F918" s="12"/>
      <c r="G918" s="12"/>
      <c r="J918" s="17"/>
      <c r="Q918" s="12"/>
      <c r="S918" s="12"/>
      <c r="AJ918" s="12"/>
      <c r="AK918" s="12"/>
      <c r="AL918" s="12"/>
      <c r="AT918" s="17"/>
      <c r="BA918" s="12"/>
      <c r="BC918" s="12"/>
      <c r="BT918" s="12"/>
      <c r="BU918" s="12"/>
      <c r="BV918" s="12"/>
      <c r="CD918" s="17"/>
      <c r="CK918" s="12"/>
      <c r="CM918" s="12"/>
      <c r="DD918" s="12"/>
      <c r="DE918" s="12"/>
      <c r="DF918" s="12"/>
      <c r="DN918" s="17"/>
      <c r="DU918" s="12"/>
      <c r="DW918" s="12"/>
      <c r="EN918" s="12"/>
      <c r="EO918" s="12"/>
      <c r="EP918" s="12"/>
      <c r="EX918" s="17"/>
      <c r="FE918" s="12"/>
      <c r="FG918" s="12"/>
      <c r="FX918" s="12"/>
      <c r="FY918" s="12"/>
      <c r="FZ918" s="12"/>
      <c r="GH918" s="17"/>
      <c r="GO918" s="12"/>
      <c r="GQ918" s="12"/>
    </row>
    <row r="919" s="1" customFormat="true" ht="14" hidden="false" customHeight="false" outlineLevel="0" collapsed="false">
      <c r="A919" s="12"/>
      <c r="B919" s="12"/>
      <c r="C919" s="12"/>
      <c r="D919" s="15"/>
      <c r="E919" s="3"/>
      <c r="F919" s="12"/>
      <c r="G919" s="12"/>
      <c r="Q919" s="12"/>
      <c r="S919" s="12"/>
      <c r="AJ919" s="12"/>
      <c r="AK919" s="12"/>
      <c r="AL919" s="12"/>
      <c r="BA919" s="12"/>
      <c r="BC919" s="12"/>
      <c r="BT919" s="12"/>
      <c r="BU919" s="12"/>
      <c r="BV919" s="12"/>
      <c r="CK919" s="12"/>
      <c r="CM919" s="12"/>
      <c r="DD919" s="12"/>
      <c r="DE919" s="12"/>
      <c r="DF919" s="12"/>
      <c r="DU919" s="12"/>
      <c r="DW919" s="12"/>
      <c r="EN919" s="12"/>
      <c r="EO919" s="12"/>
      <c r="EP919" s="12"/>
      <c r="FE919" s="12"/>
      <c r="FG919" s="12"/>
      <c r="FX919" s="12"/>
      <c r="FY919" s="12"/>
      <c r="FZ919" s="12"/>
      <c r="GO919" s="12"/>
      <c r="GQ919" s="12"/>
    </row>
    <row r="920" customFormat="false" ht="14" hidden="false" customHeight="false" outlineLevel="0" collapsed="false">
      <c r="A920" s="12"/>
      <c r="B920" s="12"/>
      <c r="C920" s="12"/>
      <c r="D920" s="15"/>
      <c r="F920" s="12"/>
      <c r="G920" s="12"/>
      <c r="J920" s="17"/>
      <c r="K920" s="17"/>
      <c r="L920" s="17"/>
      <c r="Q920" s="12"/>
      <c r="S920" s="12"/>
      <c r="AJ920" s="12"/>
      <c r="AK920" s="12"/>
      <c r="AL920" s="12"/>
      <c r="AT920" s="17"/>
      <c r="AU920" s="17"/>
      <c r="AV920" s="17"/>
      <c r="BA920" s="12"/>
      <c r="BC920" s="12"/>
      <c r="BT920" s="12"/>
      <c r="BU920" s="12"/>
      <c r="BV920" s="12"/>
      <c r="CD920" s="17"/>
      <c r="CE920" s="17"/>
      <c r="CF920" s="17"/>
      <c r="CK920" s="12"/>
      <c r="CM920" s="12"/>
      <c r="DD920" s="12"/>
      <c r="DE920" s="12"/>
      <c r="DF920" s="12"/>
      <c r="DN920" s="17"/>
      <c r="DO920" s="17"/>
      <c r="DP920" s="17"/>
      <c r="DU920" s="12"/>
      <c r="DW920" s="12"/>
      <c r="EN920" s="12"/>
      <c r="EO920" s="12"/>
      <c r="EP920" s="12"/>
      <c r="EX920" s="17"/>
      <c r="EY920" s="17"/>
      <c r="EZ920" s="17"/>
      <c r="FE920" s="12"/>
      <c r="FG920" s="12"/>
      <c r="FX920" s="12"/>
      <c r="FY920" s="12"/>
      <c r="FZ920" s="12"/>
      <c r="GH920" s="17"/>
      <c r="GI920" s="17"/>
      <c r="GJ920" s="17"/>
      <c r="GO920" s="12"/>
      <c r="GQ920" s="12"/>
    </row>
    <row r="921" s="1" customFormat="true" ht="14" hidden="false" customHeight="false" outlineLevel="0" collapsed="false">
      <c r="A921" s="12"/>
      <c r="B921" s="12"/>
      <c r="C921" s="12"/>
      <c r="D921" s="15"/>
      <c r="E921" s="3"/>
      <c r="F921" s="12"/>
      <c r="G921" s="12"/>
      <c r="Q921" s="12"/>
      <c r="S921" s="12"/>
      <c r="AJ921" s="12"/>
      <c r="AK921" s="12"/>
      <c r="AL921" s="12"/>
      <c r="BA921" s="12"/>
      <c r="BC921" s="12"/>
      <c r="BT921" s="12"/>
      <c r="BU921" s="12"/>
      <c r="BV921" s="12"/>
      <c r="CK921" s="12"/>
      <c r="CM921" s="12"/>
      <c r="DD921" s="12"/>
      <c r="DE921" s="12"/>
      <c r="DF921" s="12"/>
      <c r="DU921" s="12"/>
      <c r="DW921" s="12"/>
      <c r="EN921" s="12"/>
      <c r="EO921" s="12"/>
      <c r="EP921" s="12"/>
      <c r="FE921" s="12"/>
      <c r="FG921" s="12"/>
      <c r="FX921" s="12"/>
      <c r="FY921" s="12"/>
      <c r="FZ921" s="12"/>
      <c r="GO921" s="12"/>
      <c r="GQ921" s="12"/>
    </row>
    <row r="922" customFormat="false" ht="14" hidden="false" customHeight="false" outlineLevel="0" collapsed="false">
      <c r="A922" s="12"/>
      <c r="B922" s="12"/>
      <c r="C922" s="12"/>
      <c r="D922" s="15"/>
      <c r="F922" s="12"/>
      <c r="G922" s="12"/>
      <c r="J922" s="17"/>
      <c r="L922" s="17"/>
      <c r="Q922" s="12"/>
      <c r="S922" s="12"/>
      <c r="AJ922" s="12"/>
      <c r="AK922" s="12"/>
      <c r="AL922" s="12"/>
      <c r="AT922" s="17"/>
      <c r="AV922" s="17"/>
      <c r="BA922" s="12"/>
      <c r="BC922" s="12"/>
      <c r="BT922" s="12"/>
      <c r="BU922" s="12"/>
      <c r="BV922" s="12"/>
      <c r="CD922" s="17"/>
      <c r="CF922" s="17"/>
      <c r="CK922" s="12"/>
      <c r="CM922" s="12"/>
      <c r="DD922" s="12"/>
      <c r="DE922" s="12"/>
      <c r="DF922" s="12"/>
      <c r="DN922" s="17"/>
      <c r="DP922" s="17"/>
      <c r="DU922" s="12"/>
      <c r="DW922" s="12"/>
      <c r="EN922" s="12"/>
      <c r="EO922" s="12"/>
      <c r="EP922" s="12"/>
      <c r="EX922" s="17"/>
      <c r="EZ922" s="17"/>
      <c r="FE922" s="12"/>
      <c r="FG922" s="12"/>
      <c r="FX922" s="12"/>
      <c r="FY922" s="12"/>
      <c r="FZ922" s="12"/>
      <c r="GH922" s="17"/>
      <c r="GJ922" s="17"/>
      <c r="GO922" s="12"/>
      <c r="GQ922" s="12"/>
    </row>
    <row r="923" s="1" customFormat="true" ht="14" hidden="false" customHeight="false" outlineLevel="0" collapsed="false">
      <c r="A923" s="12"/>
      <c r="B923" s="12"/>
      <c r="C923" s="12"/>
      <c r="D923" s="15"/>
      <c r="E923" s="3"/>
      <c r="F923" s="12"/>
      <c r="G923" s="12"/>
      <c r="Q923" s="12"/>
      <c r="S923" s="12"/>
      <c r="AJ923" s="12"/>
      <c r="AK923" s="12"/>
      <c r="AL923" s="12"/>
      <c r="BA923" s="12"/>
      <c r="BC923" s="12"/>
      <c r="BT923" s="12"/>
      <c r="BU923" s="12"/>
      <c r="BV923" s="12"/>
      <c r="CK923" s="12"/>
      <c r="CM923" s="12"/>
      <c r="DD923" s="12"/>
      <c r="DE923" s="12"/>
      <c r="DF923" s="12"/>
      <c r="DU923" s="12"/>
      <c r="DW923" s="12"/>
      <c r="EN923" s="12"/>
      <c r="EO923" s="12"/>
      <c r="EP923" s="12"/>
      <c r="FE923" s="12"/>
      <c r="FG923" s="12"/>
      <c r="FX923" s="12"/>
      <c r="FY923" s="12"/>
      <c r="FZ923" s="12"/>
      <c r="GO923" s="12"/>
      <c r="GQ923" s="12"/>
    </row>
    <row r="924" customFormat="false" ht="14" hidden="false" customHeight="false" outlineLevel="0" collapsed="false">
      <c r="A924" s="12"/>
      <c r="B924" s="12"/>
      <c r="C924" s="12"/>
      <c r="D924" s="15"/>
      <c r="F924" s="12"/>
      <c r="G924" s="12"/>
      <c r="J924" s="17"/>
      <c r="L924" s="17"/>
      <c r="Q924" s="12"/>
      <c r="S924" s="12"/>
      <c r="AJ924" s="12"/>
      <c r="AK924" s="12"/>
      <c r="AL924" s="12"/>
      <c r="AT924" s="17"/>
      <c r="AV924" s="17"/>
      <c r="BA924" s="12"/>
      <c r="BC924" s="12"/>
      <c r="BT924" s="12"/>
      <c r="BU924" s="12"/>
      <c r="BV924" s="12"/>
      <c r="CD924" s="17"/>
      <c r="CF924" s="17"/>
      <c r="CK924" s="12"/>
      <c r="CM924" s="12"/>
      <c r="DD924" s="12"/>
      <c r="DE924" s="12"/>
      <c r="DF924" s="12"/>
      <c r="DN924" s="17"/>
      <c r="DP924" s="17"/>
      <c r="DU924" s="12"/>
      <c r="DW924" s="12"/>
      <c r="EN924" s="12"/>
      <c r="EO924" s="12"/>
      <c r="EP924" s="12"/>
      <c r="EX924" s="17"/>
      <c r="EZ924" s="17"/>
      <c r="FE924" s="12"/>
      <c r="FG924" s="12"/>
      <c r="FX924" s="12"/>
      <c r="FY924" s="12"/>
      <c r="FZ924" s="12"/>
      <c r="GH924" s="17"/>
      <c r="GJ924" s="17"/>
      <c r="GO924" s="12"/>
      <c r="GQ924" s="12"/>
    </row>
    <row r="925" s="1" customFormat="true" ht="14" hidden="false" customHeight="false" outlineLevel="0" collapsed="false">
      <c r="A925" s="12"/>
      <c r="B925" s="12"/>
      <c r="C925" s="12"/>
      <c r="D925" s="15"/>
      <c r="E925" s="3"/>
      <c r="F925" s="12"/>
      <c r="G925" s="12"/>
      <c r="J925" s="17"/>
      <c r="Q925" s="12"/>
      <c r="S925" s="12"/>
      <c r="AJ925" s="12"/>
      <c r="AK925" s="12"/>
      <c r="AL925" s="12"/>
      <c r="AT925" s="17"/>
      <c r="BA925" s="12"/>
      <c r="BC925" s="12"/>
      <c r="BT925" s="12"/>
      <c r="BU925" s="12"/>
      <c r="BV925" s="12"/>
      <c r="CD925" s="17"/>
      <c r="CK925" s="12"/>
      <c r="CM925" s="12"/>
      <c r="DD925" s="12"/>
      <c r="DE925" s="12"/>
      <c r="DF925" s="12"/>
      <c r="DN925" s="17"/>
      <c r="DU925" s="12"/>
      <c r="DW925" s="12"/>
      <c r="EN925" s="12"/>
      <c r="EO925" s="12"/>
      <c r="EP925" s="12"/>
      <c r="EX925" s="17"/>
      <c r="FE925" s="12"/>
      <c r="FG925" s="12"/>
      <c r="FX925" s="12"/>
      <c r="FY925" s="12"/>
      <c r="FZ925" s="12"/>
      <c r="GH925" s="17"/>
      <c r="GO925" s="12"/>
      <c r="GQ925" s="12"/>
    </row>
    <row r="926" customFormat="false" ht="14" hidden="false" customHeight="false" outlineLevel="0" collapsed="false">
      <c r="A926" s="12"/>
      <c r="B926" s="12"/>
      <c r="C926" s="12"/>
      <c r="D926" s="15"/>
      <c r="F926" s="12"/>
      <c r="G926" s="12"/>
      <c r="L926" s="17"/>
      <c r="Q926" s="12"/>
      <c r="S926" s="12"/>
      <c r="AJ926" s="12"/>
      <c r="AK926" s="12"/>
      <c r="AL926" s="12"/>
      <c r="AV926" s="17"/>
      <c r="BA926" s="12"/>
      <c r="BC926" s="12"/>
      <c r="BT926" s="12"/>
      <c r="BU926" s="12"/>
      <c r="BV926" s="12"/>
      <c r="CF926" s="17"/>
      <c r="CK926" s="12"/>
      <c r="CM926" s="12"/>
      <c r="DD926" s="12"/>
      <c r="DE926" s="12"/>
      <c r="DF926" s="12"/>
      <c r="DP926" s="17"/>
      <c r="DU926" s="12"/>
      <c r="DW926" s="12"/>
      <c r="EN926" s="12"/>
      <c r="EO926" s="12"/>
      <c r="EP926" s="12"/>
      <c r="EZ926" s="17"/>
      <c r="FE926" s="12"/>
      <c r="FG926" s="12"/>
      <c r="FX926" s="12"/>
      <c r="FY926" s="12"/>
      <c r="FZ926" s="12"/>
      <c r="GJ926" s="17"/>
      <c r="GO926" s="12"/>
      <c r="GQ926" s="12"/>
    </row>
    <row r="927" s="1" customFormat="true" ht="14" hidden="false" customHeight="false" outlineLevel="0" collapsed="false">
      <c r="A927" s="12"/>
      <c r="B927" s="12"/>
      <c r="C927" s="12"/>
      <c r="D927" s="15"/>
      <c r="E927" s="3"/>
      <c r="F927" s="12"/>
      <c r="G927" s="12"/>
      <c r="Q927" s="12"/>
      <c r="S927" s="12"/>
      <c r="AJ927" s="12"/>
      <c r="AK927" s="12"/>
      <c r="AL927" s="12"/>
      <c r="BA927" s="12"/>
      <c r="BC927" s="12"/>
      <c r="BT927" s="12"/>
      <c r="BU927" s="12"/>
      <c r="BV927" s="12"/>
      <c r="CK927" s="12"/>
      <c r="CM927" s="12"/>
      <c r="DD927" s="12"/>
      <c r="DE927" s="12"/>
      <c r="DF927" s="12"/>
      <c r="DU927" s="12"/>
      <c r="DW927" s="12"/>
      <c r="EN927" s="12"/>
      <c r="EO927" s="12"/>
      <c r="EP927" s="12"/>
      <c r="FE927" s="12"/>
      <c r="FG927" s="12"/>
      <c r="FX927" s="12"/>
      <c r="FY927" s="12"/>
      <c r="FZ927" s="12"/>
      <c r="GO927" s="12"/>
      <c r="GQ927" s="12"/>
    </row>
    <row r="928" customFormat="false" ht="14" hidden="false" customHeight="false" outlineLevel="0" collapsed="false">
      <c r="A928" s="12"/>
      <c r="B928" s="12"/>
      <c r="C928" s="12"/>
      <c r="D928" s="15"/>
      <c r="F928" s="12"/>
      <c r="G928" s="12"/>
      <c r="J928" s="17"/>
      <c r="K928" s="17"/>
      <c r="L928" s="17"/>
      <c r="Q928" s="12"/>
      <c r="S928" s="12"/>
      <c r="AJ928" s="12"/>
      <c r="AK928" s="12"/>
      <c r="AL928" s="12"/>
      <c r="AT928" s="17"/>
      <c r="AU928" s="17"/>
      <c r="AV928" s="17"/>
      <c r="BA928" s="12"/>
      <c r="BC928" s="12"/>
      <c r="BT928" s="12"/>
      <c r="BU928" s="12"/>
      <c r="BV928" s="12"/>
      <c r="CD928" s="17"/>
      <c r="CE928" s="17"/>
      <c r="CF928" s="17"/>
      <c r="CK928" s="12"/>
      <c r="CM928" s="12"/>
      <c r="DD928" s="12"/>
      <c r="DE928" s="12"/>
      <c r="DF928" s="12"/>
      <c r="DN928" s="17"/>
      <c r="DO928" s="17"/>
      <c r="DP928" s="17"/>
      <c r="DU928" s="12"/>
      <c r="DW928" s="12"/>
      <c r="EN928" s="12"/>
      <c r="EO928" s="12"/>
      <c r="EP928" s="12"/>
      <c r="EX928" s="17"/>
      <c r="EY928" s="17"/>
      <c r="EZ928" s="17"/>
      <c r="FE928" s="12"/>
      <c r="FG928" s="12"/>
      <c r="FX928" s="12"/>
      <c r="FY928" s="12"/>
      <c r="FZ928" s="12"/>
      <c r="GH928" s="17"/>
      <c r="GI928" s="17"/>
      <c r="GJ928" s="17"/>
      <c r="GO928" s="12"/>
      <c r="GQ928" s="12"/>
    </row>
    <row r="929" s="1" customFormat="true" ht="14" hidden="false" customHeight="false" outlineLevel="0" collapsed="false">
      <c r="A929" s="12"/>
      <c r="B929" s="12"/>
      <c r="C929" s="12"/>
      <c r="D929" s="15"/>
      <c r="E929" s="3"/>
      <c r="F929" s="12"/>
      <c r="G929" s="12"/>
      <c r="Q929" s="12"/>
      <c r="S929" s="12"/>
      <c r="AJ929" s="12"/>
      <c r="AK929" s="12"/>
      <c r="AL929" s="12"/>
      <c r="BA929" s="12"/>
      <c r="BC929" s="12"/>
      <c r="BT929" s="12"/>
      <c r="BU929" s="12"/>
      <c r="BV929" s="12"/>
      <c r="CK929" s="12"/>
      <c r="CM929" s="12"/>
      <c r="DD929" s="12"/>
      <c r="DE929" s="12"/>
      <c r="DF929" s="12"/>
      <c r="DU929" s="12"/>
      <c r="DW929" s="12"/>
      <c r="EN929" s="12"/>
      <c r="EO929" s="12"/>
      <c r="EP929" s="12"/>
      <c r="FE929" s="12"/>
      <c r="FG929" s="12"/>
      <c r="FX929" s="12"/>
      <c r="FY929" s="12"/>
      <c r="FZ929" s="12"/>
      <c r="GO929" s="12"/>
      <c r="GQ929" s="12"/>
    </row>
    <row r="930" customFormat="false" ht="14" hidden="false" customHeight="false" outlineLevel="0" collapsed="false">
      <c r="A930" s="12"/>
      <c r="B930" s="12"/>
      <c r="C930" s="12"/>
      <c r="D930" s="15"/>
      <c r="F930" s="12"/>
      <c r="G930" s="12"/>
      <c r="Q930" s="12"/>
      <c r="S930" s="12"/>
      <c r="AJ930" s="12"/>
      <c r="AK930" s="12"/>
      <c r="AL930" s="12"/>
      <c r="BA930" s="12"/>
      <c r="BC930" s="12"/>
      <c r="BT930" s="12"/>
      <c r="BU930" s="12"/>
      <c r="BV930" s="12"/>
      <c r="CK930" s="12"/>
      <c r="CM930" s="12"/>
      <c r="DD930" s="12"/>
      <c r="DE930" s="12"/>
      <c r="DF930" s="12"/>
      <c r="DU930" s="12"/>
      <c r="DW930" s="12"/>
      <c r="EN930" s="12"/>
      <c r="EO930" s="12"/>
      <c r="EP930" s="12"/>
      <c r="FE930" s="12"/>
      <c r="FG930" s="12"/>
      <c r="FX930" s="12"/>
      <c r="FY930" s="12"/>
      <c r="FZ930" s="12"/>
      <c r="GO930" s="12"/>
      <c r="GQ930" s="12"/>
    </row>
    <row r="931" s="1" customFormat="true" ht="14" hidden="false" customHeight="false" outlineLevel="0" collapsed="false">
      <c r="A931" s="12"/>
      <c r="B931" s="12"/>
      <c r="C931" s="12"/>
      <c r="D931" s="15"/>
      <c r="E931" s="3"/>
      <c r="F931" s="12"/>
      <c r="G931" s="12"/>
      <c r="L931" s="17"/>
      <c r="Q931" s="12"/>
      <c r="S931" s="12"/>
      <c r="AJ931" s="12"/>
      <c r="AK931" s="12"/>
      <c r="AL931" s="12"/>
      <c r="AV931" s="17"/>
      <c r="BA931" s="12"/>
      <c r="BC931" s="12"/>
      <c r="BT931" s="12"/>
      <c r="BU931" s="12"/>
      <c r="BV931" s="12"/>
      <c r="CF931" s="17"/>
      <c r="CK931" s="12"/>
      <c r="CM931" s="12"/>
      <c r="DD931" s="12"/>
      <c r="DE931" s="12"/>
      <c r="DF931" s="12"/>
      <c r="DP931" s="17"/>
      <c r="DU931" s="12"/>
      <c r="DW931" s="12"/>
      <c r="EN931" s="12"/>
      <c r="EO931" s="12"/>
      <c r="EP931" s="12"/>
      <c r="EZ931" s="17"/>
      <c r="FE931" s="12"/>
      <c r="FG931" s="12"/>
      <c r="FX931" s="12"/>
      <c r="FY931" s="12"/>
      <c r="FZ931" s="12"/>
      <c r="GJ931" s="17"/>
      <c r="GO931" s="12"/>
      <c r="GQ931" s="12"/>
    </row>
    <row r="932" customFormat="false" ht="14" hidden="false" customHeight="false" outlineLevel="0" collapsed="false">
      <c r="A932" s="12"/>
      <c r="B932" s="12"/>
      <c r="C932" s="12"/>
      <c r="D932" s="15"/>
      <c r="F932" s="12"/>
      <c r="G932" s="12"/>
      <c r="L932" s="17"/>
      <c r="Q932" s="12"/>
      <c r="S932" s="12"/>
      <c r="AJ932" s="12"/>
      <c r="AK932" s="12"/>
      <c r="AL932" s="12"/>
      <c r="AV932" s="17"/>
      <c r="BA932" s="12"/>
      <c r="BC932" s="12"/>
      <c r="BT932" s="12"/>
      <c r="BU932" s="12"/>
      <c r="BV932" s="12"/>
      <c r="CF932" s="17"/>
      <c r="CK932" s="12"/>
      <c r="CM932" s="12"/>
      <c r="DD932" s="12"/>
      <c r="DE932" s="12"/>
      <c r="DF932" s="12"/>
      <c r="DP932" s="17"/>
      <c r="DU932" s="12"/>
      <c r="DW932" s="12"/>
      <c r="EN932" s="12"/>
      <c r="EO932" s="12"/>
      <c r="EP932" s="12"/>
      <c r="EZ932" s="17"/>
      <c r="FE932" s="12"/>
      <c r="FG932" s="12"/>
      <c r="FX932" s="12"/>
      <c r="FY932" s="12"/>
      <c r="FZ932" s="12"/>
      <c r="GJ932" s="17"/>
      <c r="GO932" s="12"/>
      <c r="GQ932" s="12"/>
    </row>
    <row r="933" s="1" customFormat="true" ht="14" hidden="false" customHeight="false" outlineLevel="0" collapsed="false">
      <c r="A933" s="12"/>
      <c r="B933" s="12"/>
      <c r="C933" s="12"/>
      <c r="D933" s="15"/>
      <c r="E933" s="3"/>
      <c r="F933" s="12"/>
      <c r="G933" s="12"/>
      <c r="Q933" s="12"/>
      <c r="S933" s="12"/>
      <c r="AJ933" s="12"/>
      <c r="AK933" s="12"/>
      <c r="AL933" s="12"/>
      <c r="BA933" s="12"/>
      <c r="BC933" s="12"/>
      <c r="BT933" s="12"/>
      <c r="BU933" s="12"/>
      <c r="BV933" s="12"/>
      <c r="CK933" s="12"/>
      <c r="CM933" s="12"/>
      <c r="DD933" s="12"/>
      <c r="DE933" s="12"/>
      <c r="DF933" s="12"/>
      <c r="DU933" s="12"/>
      <c r="DW933" s="12"/>
      <c r="EN933" s="12"/>
      <c r="EO933" s="12"/>
      <c r="EP933" s="12"/>
      <c r="FE933" s="12"/>
      <c r="FG933" s="12"/>
      <c r="FX933" s="12"/>
      <c r="FY933" s="12"/>
      <c r="FZ933" s="12"/>
      <c r="GO933" s="12"/>
      <c r="GQ933" s="12"/>
    </row>
    <row r="934" customFormat="false" ht="14" hidden="false" customHeight="false" outlineLevel="0" collapsed="false">
      <c r="A934" s="12"/>
      <c r="B934" s="12"/>
      <c r="C934" s="12"/>
      <c r="D934" s="15"/>
      <c r="F934" s="12"/>
      <c r="G934" s="12"/>
      <c r="L934" s="17"/>
      <c r="Q934" s="12"/>
      <c r="S934" s="12"/>
      <c r="AJ934" s="12"/>
      <c r="AK934" s="12"/>
      <c r="AL934" s="12"/>
      <c r="AV934" s="17"/>
      <c r="BA934" s="12"/>
      <c r="BC934" s="12"/>
      <c r="BT934" s="12"/>
      <c r="BU934" s="12"/>
      <c r="BV934" s="12"/>
      <c r="CF934" s="17"/>
      <c r="CK934" s="12"/>
      <c r="CM934" s="12"/>
      <c r="DD934" s="12"/>
      <c r="DE934" s="12"/>
      <c r="DF934" s="12"/>
      <c r="DP934" s="17"/>
      <c r="DU934" s="12"/>
      <c r="DW934" s="12"/>
      <c r="EN934" s="12"/>
      <c r="EO934" s="12"/>
      <c r="EP934" s="12"/>
      <c r="EZ934" s="17"/>
      <c r="FE934" s="12"/>
      <c r="FG934" s="12"/>
      <c r="FX934" s="12"/>
      <c r="FY934" s="12"/>
      <c r="FZ934" s="12"/>
      <c r="GJ934" s="17"/>
      <c r="GO934" s="12"/>
      <c r="GQ934" s="12"/>
    </row>
    <row r="935" s="1" customFormat="true" ht="14" hidden="false" customHeight="false" outlineLevel="0" collapsed="false">
      <c r="A935" s="12"/>
      <c r="B935" s="12"/>
      <c r="C935" s="12"/>
      <c r="D935" s="15"/>
      <c r="E935" s="3"/>
      <c r="F935" s="12"/>
      <c r="G935" s="12"/>
      <c r="Q935" s="12"/>
      <c r="S935" s="12"/>
      <c r="AJ935" s="12"/>
      <c r="AK935" s="12"/>
      <c r="AL935" s="12"/>
      <c r="BA935" s="12"/>
      <c r="BC935" s="12"/>
      <c r="BT935" s="12"/>
      <c r="BU935" s="12"/>
      <c r="BV935" s="12"/>
      <c r="CK935" s="12"/>
      <c r="CM935" s="12"/>
      <c r="DD935" s="12"/>
      <c r="DE935" s="12"/>
      <c r="DF935" s="12"/>
      <c r="DU935" s="12"/>
      <c r="DW935" s="12"/>
      <c r="EN935" s="12"/>
      <c r="EO935" s="12"/>
      <c r="EP935" s="12"/>
      <c r="FE935" s="12"/>
      <c r="FG935" s="12"/>
      <c r="FX935" s="12"/>
      <c r="FY935" s="12"/>
      <c r="FZ935" s="12"/>
      <c r="GO935" s="12"/>
      <c r="GQ935" s="12"/>
    </row>
    <row r="936" customFormat="false" ht="14" hidden="false" customHeight="false" outlineLevel="0" collapsed="false">
      <c r="A936" s="12"/>
      <c r="B936" s="12"/>
      <c r="C936" s="12"/>
      <c r="D936" s="15"/>
      <c r="F936" s="12"/>
      <c r="G936" s="12"/>
      <c r="Q936" s="12"/>
      <c r="S936" s="12"/>
      <c r="AJ936" s="12"/>
      <c r="AK936" s="12"/>
      <c r="AL936" s="12"/>
      <c r="BA936" s="12"/>
      <c r="BC936" s="12"/>
      <c r="BT936" s="12"/>
      <c r="BU936" s="12"/>
      <c r="BV936" s="12"/>
      <c r="CK936" s="12"/>
      <c r="CM936" s="12"/>
      <c r="DD936" s="12"/>
      <c r="DE936" s="12"/>
      <c r="DF936" s="12"/>
      <c r="DU936" s="12"/>
      <c r="DW936" s="12"/>
      <c r="EN936" s="12"/>
      <c r="EO936" s="12"/>
      <c r="EP936" s="12"/>
      <c r="FE936" s="12"/>
      <c r="FG936" s="12"/>
      <c r="FX936" s="12"/>
      <c r="FY936" s="12"/>
      <c r="FZ936" s="12"/>
      <c r="GO936" s="12"/>
      <c r="GQ936" s="12"/>
    </row>
    <row r="937" s="1" customFormat="true" ht="14" hidden="false" customHeight="false" outlineLevel="0" collapsed="false">
      <c r="A937" s="12"/>
      <c r="B937" s="12"/>
      <c r="C937" s="12"/>
      <c r="D937" s="15"/>
      <c r="E937" s="3"/>
      <c r="F937" s="12"/>
      <c r="G937" s="12"/>
      <c r="Q937" s="12"/>
      <c r="S937" s="12"/>
      <c r="AJ937" s="12"/>
      <c r="AK937" s="12"/>
      <c r="AL937" s="12"/>
      <c r="BA937" s="12"/>
      <c r="BC937" s="12"/>
      <c r="BT937" s="12"/>
      <c r="BU937" s="12"/>
      <c r="BV937" s="12"/>
      <c r="CK937" s="12"/>
      <c r="CM937" s="12"/>
      <c r="DD937" s="12"/>
      <c r="DE937" s="12"/>
      <c r="DF937" s="12"/>
      <c r="DU937" s="12"/>
      <c r="DW937" s="12"/>
      <c r="EN937" s="12"/>
      <c r="EO937" s="12"/>
      <c r="EP937" s="12"/>
      <c r="FE937" s="12"/>
      <c r="FG937" s="12"/>
      <c r="FX937" s="12"/>
      <c r="FY937" s="12"/>
      <c r="FZ937" s="12"/>
      <c r="GO937" s="12"/>
      <c r="GQ937" s="12"/>
    </row>
    <row r="938" customFormat="false" ht="14" hidden="false" customHeight="false" outlineLevel="0" collapsed="false">
      <c r="A938" s="12"/>
      <c r="B938" s="12"/>
      <c r="C938" s="12"/>
      <c r="D938" s="15"/>
      <c r="F938" s="12"/>
      <c r="G938" s="12"/>
      <c r="J938" s="17"/>
      <c r="K938" s="17"/>
      <c r="L938" s="17"/>
      <c r="Q938" s="12"/>
      <c r="S938" s="12"/>
      <c r="AJ938" s="12"/>
      <c r="AK938" s="12"/>
      <c r="AL938" s="12"/>
      <c r="AT938" s="17"/>
      <c r="AU938" s="17"/>
      <c r="AV938" s="17"/>
      <c r="BA938" s="12"/>
      <c r="BC938" s="12"/>
      <c r="BT938" s="12"/>
      <c r="BU938" s="12"/>
      <c r="BV938" s="12"/>
      <c r="CD938" s="17"/>
      <c r="CE938" s="17"/>
      <c r="CF938" s="17"/>
      <c r="CK938" s="12"/>
      <c r="CM938" s="12"/>
      <c r="DD938" s="12"/>
      <c r="DE938" s="12"/>
      <c r="DF938" s="12"/>
      <c r="DN938" s="17"/>
      <c r="DO938" s="17"/>
      <c r="DP938" s="17"/>
      <c r="DU938" s="12"/>
      <c r="DW938" s="12"/>
      <c r="EN938" s="12"/>
      <c r="EO938" s="12"/>
      <c r="EP938" s="12"/>
      <c r="EX938" s="17"/>
      <c r="EY938" s="17"/>
      <c r="EZ938" s="17"/>
      <c r="FE938" s="12"/>
      <c r="FG938" s="12"/>
      <c r="FX938" s="12"/>
      <c r="FY938" s="12"/>
      <c r="FZ938" s="12"/>
      <c r="GH938" s="17"/>
      <c r="GI938" s="17"/>
      <c r="GJ938" s="17"/>
      <c r="GO938" s="12"/>
      <c r="GQ938" s="12"/>
    </row>
    <row r="939" s="1" customFormat="true" ht="14" hidden="false" customHeight="false" outlineLevel="0" collapsed="false">
      <c r="A939" s="12"/>
      <c r="B939" s="12"/>
      <c r="C939" s="12"/>
      <c r="D939" s="15"/>
      <c r="E939" s="3"/>
      <c r="F939" s="12"/>
      <c r="G939" s="12"/>
      <c r="J939" s="17"/>
      <c r="K939" s="17"/>
      <c r="L939" s="17"/>
      <c r="Q939" s="12"/>
      <c r="S939" s="12"/>
      <c r="AJ939" s="12"/>
      <c r="AK939" s="12"/>
      <c r="AL939" s="12"/>
      <c r="AT939" s="17"/>
      <c r="AU939" s="17"/>
      <c r="AV939" s="17"/>
      <c r="BA939" s="12"/>
      <c r="BC939" s="12"/>
      <c r="BT939" s="12"/>
      <c r="BU939" s="12"/>
      <c r="BV939" s="12"/>
      <c r="CD939" s="17"/>
      <c r="CE939" s="17"/>
      <c r="CF939" s="17"/>
      <c r="CK939" s="12"/>
      <c r="CM939" s="12"/>
      <c r="DD939" s="12"/>
      <c r="DE939" s="12"/>
      <c r="DF939" s="12"/>
      <c r="DN939" s="17"/>
      <c r="DO939" s="17"/>
      <c r="DP939" s="17"/>
      <c r="DU939" s="12"/>
      <c r="DW939" s="12"/>
      <c r="EN939" s="12"/>
      <c r="EO939" s="12"/>
      <c r="EP939" s="12"/>
      <c r="EX939" s="17"/>
      <c r="EY939" s="17"/>
      <c r="EZ939" s="17"/>
      <c r="FE939" s="12"/>
      <c r="FG939" s="12"/>
      <c r="FX939" s="12"/>
      <c r="FY939" s="12"/>
      <c r="FZ939" s="12"/>
      <c r="GH939" s="17"/>
      <c r="GI939" s="17"/>
      <c r="GJ939" s="17"/>
      <c r="GO939" s="12"/>
      <c r="GQ939" s="12"/>
    </row>
    <row r="940" customFormat="false" ht="14" hidden="false" customHeight="false" outlineLevel="0" collapsed="false">
      <c r="A940" s="12"/>
      <c r="B940" s="12"/>
      <c r="C940" s="12"/>
      <c r="D940" s="15"/>
      <c r="F940" s="12"/>
      <c r="G940" s="12"/>
      <c r="Q940" s="12"/>
      <c r="S940" s="12"/>
      <c r="AJ940" s="12"/>
      <c r="AK940" s="12"/>
      <c r="AL940" s="12"/>
      <c r="BA940" s="12"/>
      <c r="BC940" s="12"/>
      <c r="BT940" s="12"/>
      <c r="BU940" s="12"/>
      <c r="BV940" s="12"/>
      <c r="CK940" s="12"/>
      <c r="CM940" s="12"/>
      <c r="DD940" s="12"/>
      <c r="DE940" s="12"/>
      <c r="DF940" s="12"/>
      <c r="DU940" s="12"/>
      <c r="DW940" s="12"/>
      <c r="EN940" s="12"/>
      <c r="EO940" s="12"/>
      <c r="EP940" s="12"/>
      <c r="FE940" s="12"/>
      <c r="FG940" s="12"/>
      <c r="FX940" s="12"/>
      <c r="FY940" s="12"/>
      <c r="FZ940" s="12"/>
      <c r="GO940" s="12"/>
      <c r="GQ940" s="12"/>
    </row>
    <row r="941" s="1" customFormat="true" ht="14" hidden="false" customHeight="false" outlineLevel="0" collapsed="false">
      <c r="A941" s="12"/>
      <c r="B941" s="12"/>
      <c r="C941" s="12"/>
      <c r="D941" s="15"/>
      <c r="E941" s="3"/>
      <c r="F941" s="12"/>
      <c r="G941" s="12"/>
      <c r="L941" s="17"/>
      <c r="Q941" s="12"/>
      <c r="S941" s="12"/>
      <c r="AJ941" s="12"/>
      <c r="AK941" s="12"/>
      <c r="AL941" s="12"/>
      <c r="AV941" s="17"/>
      <c r="BA941" s="12"/>
      <c r="BC941" s="12"/>
      <c r="BT941" s="12"/>
      <c r="BU941" s="12"/>
      <c r="BV941" s="12"/>
      <c r="CF941" s="17"/>
      <c r="CK941" s="12"/>
      <c r="CM941" s="12"/>
      <c r="DD941" s="12"/>
      <c r="DE941" s="12"/>
      <c r="DF941" s="12"/>
      <c r="DP941" s="17"/>
      <c r="DU941" s="12"/>
      <c r="DW941" s="12"/>
      <c r="EN941" s="12"/>
      <c r="EO941" s="12"/>
      <c r="EP941" s="12"/>
      <c r="EZ941" s="17"/>
      <c r="FE941" s="12"/>
      <c r="FG941" s="12"/>
      <c r="FX941" s="12"/>
      <c r="FY941" s="12"/>
      <c r="FZ941" s="12"/>
      <c r="GJ941" s="17"/>
      <c r="GO941" s="12"/>
      <c r="GQ941" s="12"/>
    </row>
    <row r="942" customFormat="false" ht="14" hidden="false" customHeight="false" outlineLevel="0" collapsed="false">
      <c r="A942" s="12"/>
      <c r="B942" s="12"/>
      <c r="C942" s="12"/>
      <c r="D942" s="15"/>
      <c r="F942" s="12"/>
      <c r="G942" s="12"/>
      <c r="Q942" s="12"/>
      <c r="S942" s="12"/>
      <c r="AJ942" s="12"/>
      <c r="AK942" s="12"/>
      <c r="AL942" s="12"/>
      <c r="BA942" s="12"/>
      <c r="BC942" s="12"/>
      <c r="BT942" s="12"/>
      <c r="BU942" s="12"/>
      <c r="BV942" s="12"/>
      <c r="CK942" s="12"/>
      <c r="CM942" s="12"/>
      <c r="DD942" s="12"/>
      <c r="DE942" s="12"/>
      <c r="DF942" s="12"/>
      <c r="DU942" s="12"/>
      <c r="DW942" s="12"/>
      <c r="EN942" s="12"/>
      <c r="EO942" s="12"/>
      <c r="EP942" s="12"/>
      <c r="FE942" s="12"/>
      <c r="FG942" s="12"/>
      <c r="FX942" s="12"/>
      <c r="FY942" s="12"/>
      <c r="FZ942" s="12"/>
      <c r="GO942" s="12"/>
      <c r="GQ942" s="12"/>
    </row>
    <row r="943" s="1" customFormat="true" ht="14" hidden="false" customHeight="false" outlineLevel="0" collapsed="false">
      <c r="A943" s="12"/>
      <c r="B943" s="12"/>
      <c r="C943" s="12"/>
      <c r="D943" s="15"/>
      <c r="E943" s="3"/>
      <c r="F943" s="12"/>
      <c r="G943" s="12"/>
      <c r="L943" s="17"/>
      <c r="Q943" s="12"/>
      <c r="S943" s="12"/>
      <c r="AJ943" s="12"/>
      <c r="AK943" s="12"/>
      <c r="AL943" s="12"/>
      <c r="AV943" s="17"/>
      <c r="BA943" s="12"/>
      <c r="BC943" s="12"/>
      <c r="BT943" s="12"/>
      <c r="BU943" s="12"/>
      <c r="BV943" s="12"/>
      <c r="CF943" s="17"/>
      <c r="CK943" s="12"/>
      <c r="CM943" s="12"/>
      <c r="DD943" s="12"/>
      <c r="DE943" s="12"/>
      <c r="DF943" s="12"/>
      <c r="DP943" s="17"/>
      <c r="DU943" s="12"/>
      <c r="DW943" s="12"/>
      <c r="EN943" s="12"/>
      <c r="EO943" s="12"/>
      <c r="EP943" s="12"/>
      <c r="EZ943" s="17"/>
      <c r="FE943" s="12"/>
      <c r="FG943" s="12"/>
      <c r="FX943" s="12"/>
      <c r="FY943" s="12"/>
      <c r="FZ943" s="12"/>
      <c r="GJ943" s="17"/>
      <c r="GO943" s="12"/>
      <c r="GQ943" s="12"/>
    </row>
    <row r="944" customFormat="false" ht="14" hidden="false" customHeight="false" outlineLevel="0" collapsed="false">
      <c r="A944" s="12"/>
      <c r="B944" s="12"/>
      <c r="C944" s="12"/>
      <c r="D944" s="15"/>
      <c r="F944" s="12"/>
      <c r="G944" s="12"/>
      <c r="J944" s="17"/>
      <c r="K944" s="17"/>
      <c r="L944" s="17"/>
      <c r="Q944" s="12"/>
      <c r="S944" s="12"/>
      <c r="AJ944" s="12"/>
      <c r="AK944" s="12"/>
      <c r="AL944" s="12"/>
      <c r="AT944" s="17"/>
      <c r="AU944" s="17"/>
      <c r="AV944" s="17"/>
      <c r="BA944" s="12"/>
      <c r="BC944" s="12"/>
      <c r="BT944" s="12"/>
      <c r="BU944" s="12"/>
      <c r="BV944" s="12"/>
      <c r="CD944" s="17"/>
      <c r="CE944" s="17"/>
      <c r="CF944" s="17"/>
      <c r="CK944" s="12"/>
      <c r="CM944" s="12"/>
      <c r="DD944" s="12"/>
      <c r="DE944" s="12"/>
      <c r="DF944" s="12"/>
      <c r="DN944" s="17"/>
      <c r="DO944" s="17"/>
      <c r="DP944" s="17"/>
      <c r="DU944" s="12"/>
      <c r="DW944" s="12"/>
      <c r="EN944" s="12"/>
      <c r="EO944" s="12"/>
      <c r="EP944" s="12"/>
      <c r="EX944" s="17"/>
      <c r="EY944" s="17"/>
      <c r="EZ944" s="17"/>
      <c r="FE944" s="12"/>
      <c r="FG944" s="12"/>
      <c r="FX944" s="12"/>
      <c r="FY944" s="12"/>
      <c r="FZ944" s="12"/>
      <c r="GH944" s="17"/>
      <c r="GI944" s="17"/>
      <c r="GJ944" s="17"/>
      <c r="GO944" s="12"/>
      <c r="GQ944" s="12"/>
    </row>
    <row r="945" s="1" customFormat="true" ht="14" hidden="false" customHeight="false" outlineLevel="0" collapsed="false">
      <c r="A945" s="12"/>
      <c r="B945" s="12"/>
      <c r="C945" s="12"/>
      <c r="D945" s="15"/>
      <c r="E945" s="3"/>
      <c r="F945" s="12"/>
      <c r="G945" s="12"/>
      <c r="Q945" s="12"/>
      <c r="S945" s="12"/>
      <c r="AJ945" s="12"/>
      <c r="AK945" s="12"/>
      <c r="AL945" s="12"/>
      <c r="BA945" s="12"/>
      <c r="BC945" s="12"/>
      <c r="BT945" s="12"/>
      <c r="BU945" s="12"/>
      <c r="BV945" s="12"/>
      <c r="CK945" s="12"/>
      <c r="CM945" s="12"/>
      <c r="DD945" s="12"/>
      <c r="DE945" s="12"/>
      <c r="DF945" s="12"/>
      <c r="DU945" s="12"/>
      <c r="DW945" s="12"/>
      <c r="EN945" s="12"/>
      <c r="EO945" s="12"/>
      <c r="EP945" s="12"/>
      <c r="FE945" s="12"/>
      <c r="FG945" s="12"/>
      <c r="FX945" s="12"/>
      <c r="FY945" s="12"/>
      <c r="FZ945" s="12"/>
      <c r="GO945" s="12"/>
      <c r="GQ945" s="12"/>
    </row>
    <row r="946" customFormat="false" ht="14" hidden="false" customHeight="false" outlineLevel="0" collapsed="false">
      <c r="A946" s="12"/>
      <c r="B946" s="12"/>
      <c r="C946" s="12"/>
      <c r="D946" s="15"/>
      <c r="F946" s="12"/>
      <c r="G946" s="12"/>
      <c r="Q946" s="12"/>
      <c r="S946" s="12"/>
      <c r="AJ946" s="12"/>
      <c r="AK946" s="12"/>
      <c r="AL946" s="12"/>
      <c r="BA946" s="12"/>
      <c r="BC946" s="12"/>
      <c r="BT946" s="12"/>
      <c r="BU946" s="12"/>
      <c r="BV946" s="12"/>
      <c r="CK946" s="12"/>
      <c r="CM946" s="12"/>
      <c r="DD946" s="12"/>
      <c r="DE946" s="12"/>
      <c r="DF946" s="12"/>
      <c r="DU946" s="12"/>
      <c r="DW946" s="12"/>
      <c r="EN946" s="12"/>
      <c r="EO946" s="12"/>
      <c r="EP946" s="12"/>
      <c r="FE946" s="12"/>
      <c r="FG946" s="12"/>
      <c r="FX946" s="12"/>
      <c r="FY946" s="12"/>
      <c r="FZ946" s="12"/>
      <c r="GO946" s="12"/>
      <c r="GQ946" s="12"/>
    </row>
    <row r="947" s="1" customFormat="true" ht="14" hidden="false" customHeight="false" outlineLevel="0" collapsed="false">
      <c r="A947" s="12"/>
      <c r="B947" s="12"/>
      <c r="C947" s="12"/>
      <c r="D947" s="15"/>
      <c r="E947" s="3"/>
      <c r="F947" s="12"/>
      <c r="G947" s="12"/>
      <c r="J947" s="17"/>
      <c r="L947" s="17"/>
      <c r="Q947" s="12"/>
      <c r="S947" s="12"/>
      <c r="AJ947" s="12"/>
      <c r="AK947" s="12"/>
      <c r="AL947" s="12"/>
      <c r="AT947" s="17"/>
      <c r="AV947" s="17"/>
      <c r="BA947" s="12"/>
      <c r="BC947" s="12"/>
      <c r="BT947" s="12"/>
      <c r="BU947" s="12"/>
      <c r="BV947" s="12"/>
      <c r="CD947" s="17"/>
      <c r="CF947" s="17"/>
      <c r="CK947" s="12"/>
      <c r="CM947" s="12"/>
      <c r="DD947" s="12"/>
      <c r="DE947" s="12"/>
      <c r="DF947" s="12"/>
      <c r="DN947" s="17"/>
      <c r="DP947" s="17"/>
      <c r="DU947" s="12"/>
      <c r="DW947" s="12"/>
      <c r="EN947" s="12"/>
      <c r="EO947" s="12"/>
      <c r="EP947" s="12"/>
      <c r="EX947" s="17"/>
      <c r="EZ947" s="17"/>
      <c r="FE947" s="12"/>
      <c r="FG947" s="12"/>
      <c r="FX947" s="12"/>
      <c r="FY947" s="12"/>
      <c r="FZ947" s="12"/>
      <c r="GH947" s="17"/>
      <c r="GJ947" s="17"/>
      <c r="GO947" s="12"/>
      <c r="GQ947" s="12"/>
    </row>
    <row r="948" customFormat="false" ht="14" hidden="false" customHeight="false" outlineLevel="0" collapsed="false">
      <c r="A948" s="12"/>
      <c r="B948" s="12"/>
      <c r="C948" s="12"/>
      <c r="D948" s="15"/>
      <c r="F948" s="12"/>
      <c r="G948" s="12"/>
      <c r="Q948" s="12"/>
      <c r="S948" s="12"/>
      <c r="AJ948" s="12"/>
      <c r="AK948" s="12"/>
      <c r="AL948" s="12"/>
      <c r="BA948" s="12"/>
      <c r="BC948" s="12"/>
      <c r="BT948" s="12"/>
      <c r="BU948" s="12"/>
      <c r="BV948" s="12"/>
      <c r="CK948" s="12"/>
      <c r="CM948" s="12"/>
      <c r="DD948" s="12"/>
      <c r="DE948" s="12"/>
      <c r="DF948" s="12"/>
      <c r="DU948" s="12"/>
      <c r="DW948" s="12"/>
      <c r="EN948" s="12"/>
      <c r="EO948" s="12"/>
      <c r="EP948" s="12"/>
      <c r="FE948" s="12"/>
      <c r="FG948" s="12"/>
      <c r="FX948" s="12"/>
      <c r="FY948" s="12"/>
      <c r="FZ948" s="12"/>
      <c r="GO948" s="12"/>
      <c r="GQ948" s="12"/>
    </row>
    <row r="949" customFormat="false" ht="14" hidden="false" customHeight="false" outlineLevel="0" collapsed="false">
      <c r="A949" s="12"/>
      <c r="B949" s="12"/>
      <c r="C949" s="12"/>
      <c r="D949" s="15"/>
      <c r="F949" s="12"/>
      <c r="G949" s="12"/>
      <c r="J949" s="17"/>
      <c r="K949" s="17"/>
      <c r="L949" s="17"/>
      <c r="Q949" s="12"/>
      <c r="S949" s="12"/>
      <c r="AJ949" s="12"/>
      <c r="AK949" s="12"/>
      <c r="AL949" s="12"/>
      <c r="AT949" s="17"/>
      <c r="AU949" s="17"/>
      <c r="AV949" s="17"/>
      <c r="BA949" s="12"/>
      <c r="BC949" s="12"/>
      <c r="BT949" s="12"/>
      <c r="BU949" s="12"/>
      <c r="BV949" s="12"/>
      <c r="CD949" s="17"/>
      <c r="CE949" s="17"/>
      <c r="CF949" s="17"/>
      <c r="CK949" s="12"/>
      <c r="CM949" s="12"/>
      <c r="DD949" s="12"/>
      <c r="DE949" s="12"/>
      <c r="DF949" s="12"/>
      <c r="DN949" s="17"/>
      <c r="DO949" s="17"/>
      <c r="DP949" s="17"/>
      <c r="DU949" s="12"/>
      <c r="DW949" s="12"/>
      <c r="EN949" s="12"/>
      <c r="EO949" s="12"/>
      <c r="EP949" s="12"/>
      <c r="EX949" s="17"/>
      <c r="EY949" s="17"/>
      <c r="EZ949" s="17"/>
      <c r="FE949" s="12"/>
      <c r="FG949" s="12"/>
      <c r="FX949" s="12"/>
      <c r="FY949" s="12"/>
      <c r="FZ949" s="12"/>
      <c r="GH949" s="17"/>
      <c r="GI949" s="17"/>
      <c r="GJ949" s="17"/>
      <c r="GO949" s="12"/>
      <c r="GQ949" s="12"/>
    </row>
    <row r="950" customFormat="false" ht="14" hidden="false" customHeight="false" outlineLevel="0" collapsed="false">
      <c r="A950" s="12"/>
      <c r="B950" s="12"/>
      <c r="C950" s="12"/>
      <c r="D950" s="15"/>
      <c r="F950" s="12"/>
      <c r="G950" s="12"/>
      <c r="L950" s="17"/>
      <c r="Q950" s="12"/>
      <c r="S950" s="12"/>
      <c r="AJ950" s="12"/>
      <c r="AK950" s="12"/>
      <c r="AL950" s="12"/>
      <c r="AV950" s="17"/>
      <c r="BA950" s="12"/>
      <c r="BC950" s="12"/>
      <c r="BT950" s="12"/>
      <c r="BU950" s="12"/>
      <c r="BV950" s="12"/>
      <c r="CF950" s="17"/>
      <c r="CK950" s="12"/>
      <c r="CM950" s="12"/>
      <c r="DD950" s="12"/>
      <c r="DE950" s="12"/>
      <c r="DF950" s="12"/>
      <c r="DP950" s="17"/>
      <c r="DU950" s="12"/>
      <c r="DW950" s="12"/>
      <c r="EN950" s="12"/>
      <c r="EO950" s="12"/>
      <c r="EP950" s="12"/>
      <c r="EZ950" s="17"/>
      <c r="FE950" s="12"/>
      <c r="FG950" s="12"/>
      <c r="FX950" s="12"/>
      <c r="FY950" s="12"/>
      <c r="FZ950" s="12"/>
      <c r="GJ950" s="17"/>
      <c r="GO950" s="12"/>
      <c r="GQ950" s="12"/>
    </row>
    <row r="951" customFormat="false" ht="14" hidden="false" customHeight="false" outlineLevel="0" collapsed="false">
      <c r="A951" s="12"/>
      <c r="B951" s="12"/>
      <c r="C951" s="12"/>
      <c r="D951" s="15"/>
      <c r="F951" s="12"/>
      <c r="G951" s="12"/>
      <c r="L951" s="17"/>
      <c r="Q951" s="12"/>
      <c r="S951" s="12"/>
      <c r="AJ951" s="12"/>
      <c r="AK951" s="12"/>
      <c r="AL951" s="12"/>
      <c r="AV951" s="17"/>
      <c r="BA951" s="12"/>
      <c r="BC951" s="12"/>
      <c r="BT951" s="12"/>
      <c r="BU951" s="12"/>
      <c r="BV951" s="12"/>
      <c r="CF951" s="17"/>
      <c r="CK951" s="12"/>
      <c r="CM951" s="12"/>
      <c r="DD951" s="12"/>
      <c r="DE951" s="12"/>
      <c r="DF951" s="12"/>
      <c r="DP951" s="17"/>
      <c r="DU951" s="12"/>
      <c r="DW951" s="12"/>
      <c r="EN951" s="12"/>
      <c r="EO951" s="12"/>
      <c r="EP951" s="12"/>
      <c r="EZ951" s="17"/>
      <c r="FE951" s="12"/>
      <c r="FG951" s="12"/>
      <c r="FX951" s="12"/>
      <c r="FY951" s="12"/>
      <c r="FZ951" s="12"/>
      <c r="GJ951" s="17"/>
      <c r="GO951" s="12"/>
      <c r="GQ951" s="12"/>
    </row>
    <row r="952" s="1" customFormat="true" ht="14" hidden="false" customHeight="false" outlineLevel="0" collapsed="false">
      <c r="A952" s="12"/>
      <c r="B952" s="12"/>
      <c r="C952" s="12"/>
      <c r="D952" s="15"/>
      <c r="E952" s="3"/>
      <c r="F952" s="12"/>
      <c r="G952" s="12"/>
      <c r="J952" s="17"/>
      <c r="L952" s="17"/>
      <c r="Q952" s="12"/>
      <c r="S952" s="12"/>
      <c r="AJ952" s="12"/>
      <c r="AK952" s="12"/>
      <c r="AL952" s="12"/>
      <c r="AT952" s="17"/>
      <c r="AV952" s="17"/>
      <c r="BA952" s="12"/>
      <c r="BC952" s="12"/>
      <c r="BT952" s="12"/>
      <c r="BU952" s="12"/>
      <c r="BV952" s="12"/>
      <c r="CD952" s="17"/>
      <c r="CF952" s="17"/>
      <c r="CK952" s="12"/>
      <c r="CM952" s="12"/>
      <c r="DD952" s="12"/>
      <c r="DE952" s="12"/>
      <c r="DF952" s="12"/>
      <c r="DN952" s="17"/>
      <c r="DP952" s="17"/>
      <c r="DU952" s="12"/>
      <c r="DW952" s="12"/>
      <c r="EN952" s="12"/>
      <c r="EO952" s="12"/>
      <c r="EP952" s="12"/>
      <c r="EX952" s="17"/>
      <c r="EZ952" s="17"/>
      <c r="FE952" s="12"/>
      <c r="FG952" s="12"/>
      <c r="FX952" s="12"/>
      <c r="FY952" s="12"/>
      <c r="FZ952" s="12"/>
      <c r="GH952" s="17"/>
      <c r="GJ952" s="17"/>
      <c r="GO952" s="12"/>
      <c r="GQ952" s="12"/>
    </row>
    <row r="953" customFormat="false" ht="14" hidden="false" customHeight="false" outlineLevel="0" collapsed="false">
      <c r="A953" s="12"/>
      <c r="B953" s="12"/>
      <c r="C953" s="12"/>
      <c r="D953" s="15"/>
      <c r="F953" s="12"/>
      <c r="G953" s="12"/>
      <c r="Q953" s="12"/>
      <c r="S953" s="12"/>
      <c r="AJ953" s="12"/>
      <c r="AK953" s="12"/>
      <c r="AL953" s="12"/>
      <c r="BA953" s="12"/>
      <c r="BC953" s="12"/>
      <c r="BT953" s="12"/>
      <c r="BU953" s="12"/>
      <c r="BV953" s="12"/>
      <c r="CK953" s="12"/>
      <c r="CM953" s="12"/>
      <c r="DD953" s="12"/>
      <c r="DE953" s="12"/>
      <c r="DF953" s="12"/>
      <c r="DU953" s="12"/>
      <c r="DW953" s="12"/>
      <c r="EN953" s="12"/>
      <c r="EO953" s="12"/>
      <c r="EP953" s="12"/>
      <c r="FE953" s="12"/>
      <c r="FG953" s="12"/>
      <c r="FX953" s="12"/>
      <c r="FY953" s="12"/>
      <c r="FZ953" s="12"/>
      <c r="GO953" s="12"/>
      <c r="GQ953" s="12"/>
    </row>
    <row r="954" s="1" customFormat="true" ht="14" hidden="false" customHeight="false" outlineLevel="0" collapsed="false">
      <c r="A954" s="12"/>
      <c r="B954" s="12"/>
      <c r="C954" s="12"/>
      <c r="D954" s="15"/>
      <c r="E954" s="3"/>
      <c r="F954" s="12"/>
      <c r="G954" s="12"/>
      <c r="K954" s="17"/>
      <c r="L954" s="17"/>
      <c r="Q954" s="12"/>
      <c r="S954" s="12"/>
      <c r="AJ954" s="12"/>
      <c r="AK954" s="12"/>
      <c r="AL954" s="12"/>
      <c r="AU954" s="17"/>
      <c r="AV954" s="17"/>
      <c r="BA954" s="12"/>
      <c r="BC954" s="12"/>
      <c r="BT954" s="12"/>
      <c r="BU954" s="12"/>
      <c r="BV954" s="12"/>
      <c r="CE954" s="17"/>
      <c r="CF954" s="17"/>
      <c r="CK954" s="12"/>
      <c r="CM954" s="12"/>
      <c r="DD954" s="12"/>
      <c r="DE954" s="12"/>
      <c r="DF954" s="12"/>
      <c r="DO954" s="17"/>
      <c r="DP954" s="17"/>
      <c r="DU954" s="12"/>
      <c r="DW954" s="12"/>
      <c r="EN954" s="12"/>
      <c r="EO954" s="12"/>
      <c r="EP954" s="12"/>
      <c r="EY954" s="17"/>
      <c r="EZ954" s="17"/>
      <c r="FE954" s="12"/>
      <c r="FG954" s="12"/>
      <c r="FX954" s="12"/>
      <c r="FY954" s="12"/>
      <c r="FZ954" s="12"/>
      <c r="GI954" s="17"/>
      <c r="GJ954" s="17"/>
      <c r="GO954" s="12"/>
      <c r="GQ954" s="12"/>
    </row>
    <row r="955" customFormat="false" ht="14" hidden="false" customHeight="false" outlineLevel="0" collapsed="false">
      <c r="A955" s="12"/>
      <c r="B955" s="12"/>
      <c r="C955" s="12"/>
      <c r="D955" s="15"/>
      <c r="F955" s="12"/>
      <c r="G955" s="12"/>
      <c r="Q955" s="12"/>
      <c r="S955" s="12"/>
      <c r="AJ955" s="12"/>
      <c r="AK955" s="12"/>
      <c r="AL955" s="12"/>
      <c r="BA955" s="12"/>
      <c r="BC955" s="12"/>
      <c r="BT955" s="12"/>
      <c r="BU955" s="12"/>
      <c r="BV955" s="12"/>
      <c r="CK955" s="12"/>
      <c r="CM955" s="12"/>
      <c r="DD955" s="12"/>
      <c r="DE955" s="12"/>
      <c r="DF955" s="12"/>
      <c r="DU955" s="12"/>
      <c r="DW955" s="12"/>
      <c r="EN955" s="12"/>
      <c r="EO955" s="12"/>
      <c r="EP955" s="12"/>
      <c r="FE955" s="12"/>
      <c r="FG955" s="12"/>
      <c r="FX955" s="12"/>
      <c r="FY955" s="12"/>
      <c r="FZ955" s="12"/>
      <c r="GO955" s="12"/>
      <c r="GQ955" s="12"/>
    </row>
    <row r="956" s="1" customFormat="true" ht="14" hidden="false" customHeight="false" outlineLevel="0" collapsed="false">
      <c r="A956" s="12"/>
      <c r="B956" s="12"/>
      <c r="C956" s="12"/>
      <c r="D956" s="15"/>
      <c r="E956" s="3"/>
      <c r="F956" s="12"/>
      <c r="G956" s="12"/>
      <c r="Q956" s="12"/>
      <c r="S956" s="12"/>
      <c r="AJ956" s="12"/>
      <c r="AK956" s="12"/>
      <c r="AL956" s="12"/>
      <c r="BA956" s="12"/>
      <c r="BC956" s="12"/>
      <c r="BT956" s="12"/>
      <c r="BU956" s="12"/>
      <c r="BV956" s="12"/>
      <c r="CK956" s="12"/>
      <c r="CM956" s="12"/>
      <c r="DD956" s="12"/>
      <c r="DE956" s="12"/>
      <c r="DF956" s="12"/>
      <c r="DU956" s="12"/>
      <c r="DW956" s="12"/>
      <c r="EN956" s="12"/>
      <c r="EO956" s="12"/>
      <c r="EP956" s="12"/>
      <c r="FE956" s="12"/>
      <c r="FG956" s="12"/>
      <c r="FX956" s="12"/>
      <c r="FY956" s="12"/>
      <c r="FZ956" s="12"/>
      <c r="GO956" s="12"/>
      <c r="GQ956" s="12"/>
    </row>
    <row r="957" customFormat="false" ht="14" hidden="false" customHeight="false" outlineLevel="0" collapsed="false">
      <c r="A957" s="12"/>
      <c r="B957" s="12"/>
      <c r="C957" s="12"/>
      <c r="D957" s="15"/>
      <c r="F957" s="12"/>
      <c r="G957" s="12"/>
      <c r="J957" s="17"/>
      <c r="L957" s="17"/>
      <c r="Q957" s="12"/>
      <c r="S957" s="12"/>
      <c r="AJ957" s="12"/>
      <c r="AK957" s="12"/>
      <c r="AL957" s="12"/>
      <c r="AT957" s="17"/>
      <c r="AV957" s="17"/>
      <c r="BA957" s="12"/>
      <c r="BC957" s="12"/>
      <c r="BT957" s="12"/>
      <c r="BU957" s="12"/>
      <c r="BV957" s="12"/>
      <c r="CD957" s="17"/>
      <c r="CF957" s="17"/>
      <c r="CK957" s="12"/>
      <c r="CM957" s="12"/>
      <c r="DD957" s="12"/>
      <c r="DE957" s="12"/>
      <c r="DF957" s="12"/>
      <c r="DN957" s="17"/>
      <c r="DP957" s="17"/>
      <c r="DU957" s="12"/>
      <c r="DW957" s="12"/>
      <c r="EN957" s="12"/>
      <c r="EO957" s="12"/>
      <c r="EP957" s="12"/>
      <c r="EX957" s="17"/>
      <c r="EZ957" s="17"/>
      <c r="FE957" s="12"/>
      <c r="FG957" s="12"/>
      <c r="FX957" s="12"/>
      <c r="FY957" s="12"/>
      <c r="FZ957" s="12"/>
      <c r="GH957" s="17"/>
      <c r="GJ957" s="17"/>
      <c r="GO957" s="12"/>
      <c r="GQ957" s="12"/>
    </row>
    <row r="958" s="1" customFormat="true" ht="14" hidden="false" customHeight="false" outlineLevel="0" collapsed="false">
      <c r="A958" s="12"/>
      <c r="B958" s="12"/>
      <c r="C958" s="12"/>
      <c r="D958" s="15"/>
      <c r="E958" s="3"/>
      <c r="F958" s="12"/>
      <c r="G958" s="12"/>
      <c r="J958" s="17"/>
      <c r="K958" s="17"/>
      <c r="L958" s="17"/>
      <c r="Q958" s="12"/>
      <c r="S958" s="12"/>
      <c r="AJ958" s="12"/>
      <c r="AK958" s="12"/>
      <c r="AL958" s="12"/>
      <c r="AT958" s="17"/>
      <c r="AU958" s="17"/>
      <c r="AV958" s="17"/>
      <c r="BA958" s="12"/>
      <c r="BC958" s="12"/>
      <c r="BT958" s="12"/>
      <c r="BU958" s="12"/>
      <c r="BV958" s="12"/>
      <c r="CD958" s="17"/>
      <c r="CE958" s="17"/>
      <c r="CF958" s="17"/>
      <c r="CK958" s="12"/>
      <c r="CM958" s="12"/>
      <c r="DD958" s="12"/>
      <c r="DE958" s="12"/>
      <c r="DF958" s="12"/>
      <c r="DN958" s="17"/>
      <c r="DO958" s="17"/>
      <c r="DP958" s="17"/>
      <c r="DU958" s="12"/>
      <c r="DW958" s="12"/>
      <c r="EN958" s="12"/>
      <c r="EO958" s="12"/>
      <c r="EP958" s="12"/>
      <c r="EX958" s="17"/>
      <c r="EY958" s="17"/>
      <c r="EZ958" s="17"/>
      <c r="FE958" s="12"/>
      <c r="FG958" s="12"/>
      <c r="FX958" s="12"/>
      <c r="FY958" s="12"/>
      <c r="FZ958" s="12"/>
      <c r="GH958" s="17"/>
      <c r="GI958" s="17"/>
      <c r="GJ958" s="17"/>
      <c r="GO958" s="12"/>
      <c r="GQ958" s="12"/>
    </row>
    <row r="959" customFormat="false" ht="14" hidden="false" customHeight="false" outlineLevel="0" collapsed="false">
      <c r="A959" s="12"/>
      <c r="B959" s="12"/>
      <c r="C959" s="12"/>
      <c r="D959" s="15"/>
      <c r="F959" s="12"/>
      <c r="G959" s="12"/>
      <c r="Q959" s="12"/>
      <c r="S959" s="12"/>
      <c r="AJ959" s="12"/>
      <c r="AK959" s="12"/>
      <c r="AL959" s="12"/>
      <c r="BA959" s="12"/>
      <c r="BC959" s="12"/>
      <c r="BT959" s="12"/>
      <c r="BU959" s="12"/>
      <c r="BV959" s="12"/>
      <c r="CK959" s="12"/>
      <c r="CM959" s="12"/>
      <c r="DD959" s="12"/>
      <c r="DE959" s="12"/>
      <c r="DF959" s="12"/>
      <c r="DU959" s="12"/>
      <c r="DW959" s="12"/>
      <c r="EN959" s="12"/>
      <c r="EO959" s="12"/>
      <c r="EP959" s="12"/>
      <c r="FE959" s="12"/>
      <c r="FG959" s="12"/>
      <c r="FX959" s="12"/>
      <c r="FY959" s="12"/>
      <c r="FZ959" s="12"/>
      <c r="GO959" s="12"/>
      <c r="GQ959" s="12"/>
    </row>
    <row r="960" customFormat="false" ht="14" hidden="false" customHeight="false" outlineLevel="0" collapsed="false">
      <c r="A960" s="12"/>
      <c r="B960" s="12"/>
      <c r="C960" s="12"/>
      <c r="D960" s="15"/>
      <c r="F960" s="12"/>
      <c r="G960" s="12"/>
      <c r="Q960" s="12"/>
      <c r="S960" s="12"/>
      <c r="AJ960" s="12"/>
      <c r="AK960" s="12"/>
      <c r="AL960" s="12"/>
      <c r="BA960" s="12"/>
      <c r="BC960" s="12"/>
      <c r="BT960" s="12"/>
      <c r="BU960" s="12"/>
      <c r="BV960" s="12"/>
      <c r="CK960" s="12"/>
      <c r="CM960" s="12"/>
      <c r="DD960" s="12"/>
      <c r="DE960" s="12"/>
      <c r="DF960" s="12"/>
      <c r="DU960" s="12"/>
      <c r="DW960" s="12"/>
      <c r="EN960" s="12"/>
      <c r="EO960" s="12"/>
      <c r="EP960" s="12"/>
      <c r="FE960" s="12"/>
      <c r="FG960" s="12"/>
      <c r="FX960" s="12"/>
      <c r="FY960" s="12"/>
      <c r="FZ960" s="12"/>
      <c r="GO960" s="12"/>
      <c r="GQ960" s="12"/>
    </row>
    <row r="961" s="1" customFormat="true" ht="14" hidden="false" customHeight="false" outlineLevel="0" collapsed="false">
      <c r="A961" s="12"/>
      <c r="B961" s="12"/>
      <c r="C961" s="12"/>
      <c r="D961" s="15"/>
      <c r="E961" s="3"/>
      <c r="F961" s="12"/>
      <c r="G961" s="12"/>
      <c r="J961" s="17"/>
      <c r="Q961" s="12"/>
      <c r="S961" s="12"/>
      <c r="AJ961" s="12"/>
      <c r="AK961" s="12"/>
      <c r="AL961" s="12"/>
      <c r="AT961" s="17"/>
      <c r="BA961" s="12"/>
      <c r="BC961" s="12"/>
      <c r="BT961" s="12"/>
      <c r="BU961" s="12"/>
      <c r="BV961" s="12"/>
      <c r="CD961" s="17"/>
      <c r="CK961" s="12"/>
      <c r="CM961" s="12"/>
      <c r="DD961" s="12"/>
      <c r="DE961" s="12"/>
      <c r="DF961" s="12"/>
      <c r="DN961" s="17"/>
      <c r="DU961" s="12"/>
      <c r="DW961" s="12"/>
      <c r="EN961" s="12"/>
      <c r="EO961" s="12"/>
      <c r="EP961" s="12"/>
      <c r="EX961" s="17"/>
      <c r="FE961" s="12"/>
      <c r="FG961" s="12"/>
      <c r="FX961" s="12"/>
      <c r="FY961" s="12"/>
      <c r="FZ961" s="12"/>
      <c r="GH961" s="17"/>
      <c r="GO961" s="12"/>
      <c r="GQ961" s="12"/>
    </row>
    <row r="962" customFormat="false" ht="14" hidden="false" customHeight="false" outlineLevel="0" collapsed="false">
      <c r="A962" s="12"/>
      <c r="B962" s="12"/>
      <c r="C962" s="12"/>
      <c r="D962" s="15"/>
      <c r="F962" s="12"/>
      <c r="G962" s="12"/>
      <c r="J962" s="17"/>
      <c r="K962" s="17"/>
      <c r="Q962" s="12"/>
      <c r="S962" s="12"/>
      <c r="AJ962" s="12"/>
      <c r="AK962" s="12"/>
      <c r="AL962" s="12"/>
      <c r="AT962" s="17"/>
      <c r="AU962" s="17"/>
      <c r="BA962" s="12"/>
      <c r="BC962" s="12"/>
      <c r="BT962" s="12"/>
      <c r="BU962" s="12"/>
      <c r="BV962" s="12"/>
      <c r="CD962" s="17"/>
      <c r="CE962" s="17"/>
      <c r="CK962" s="12"/>
      <c r="CM962" s="12"/>
      <c r="DD962" s="12"/>
      <c r="DE962" s="12"/>
      <c r="DF962" s="12"/>
      <c r="DN962" s="17"/>
      <c r="DO962" s="17"/>
      <c r="DU962" s="12"/>
      <c r="DW962" s="12"/>
      <c r="EN962" s="12"/>
      <c r="EO962" s="12"/>
      <c r="EP962" s="12"/>
      <c r="EX962" s="17"/>
      <c r="EY962" s="17"/>
      <c r="FE962" s="12"/>
      <c r="FG962" s="12"/>
      <c r="FX962" s="12"/>
      <c r="FY962" s="12"/>
      <c r="FZ962" s="12"/>
      <c r="GH962" s="17"/>
      <c r="GI962" s="17"/>
      <c r="GO962" s="12"/>
      <c r="GQ962" s="12"/>
    </row>
    <row r="963" s="1" customFormat="true" ht="14" hidden="false" customHeight="false" outlineLevel="0" collapsed="false">
      <c r="A963" s="12"/>
      <c r="B963" s="12"/>
      <c r="C963" s="12"/>
      <c r="D963" s="15"/>
      <c r="E963" s="3"/>
      <c r="F963" s="12"/>
      <c r="G963" s="12"/>
      <c r="L963" s="17"/>
      <c r="Q963" s="12"/>
      <c r="S963" s="12"/>
      <c r="AJ963" s="12"/>
      <c r="AK963" s="12"/>
      <c r="AL963" s="12"/>
      <c r="AV963" s="17"/>
      <c r="BA963" s="12"/>
      <c r="BC963" s="12"/>
      <c r="BT963" s="12"/>
      <c r="BU963" s="12"/>
      <c r="BV963" s="12"/>
      <c r="CF963" s="17"/>
      <c r="CK963" s="12"/>
      <c r="CM963" s="12"/>
      <c r="DD963" s="12"/>
      <c r="DE963" s="12"/>
      <c r="DF963" s="12"/>
      <c r="DP963" s="17"/>
      <c r="DU963" s="12"/>
      <c r="DW963" s="12"/>
      <c r="EN963" s="12"/>
      <c r="EO963" s="12"/>
      <c r="EP963" s="12"/>
      <c r="EZ963" s="17"/>
      <c r="FE963" s="12"/>
      <c r="FG963" s="12"/>
      <c r="FX963" s="12"/>
      <c r="FY963" s="12"/>
      <c r="FZ963" s="12"/>
      <c r="GJ963" s="17"/>
      <c r="GO963" s="12"/>
      <c r="GQ963" s="12"/>
    </row>
    <row r="964" customFormat="false" ht="14" hidden="false" customHeight="false" outlineLevel="0" collapsed="false">
      <c r="A964" s="12"/>
      <c r="B964" s="12"/>
      <c r="C964" s="12"/>
      <c r="D964" s="15"/>
      <c r="F964" s="12"/>
      <c r="G964" s="12"/>
      <c r="J964" s="17"/>
      <c r="L964" s="17"/>
      <c r="Q964" s="12"/>
      <c r="S964" s="12"/>
      <c r="AJ964" s="12"/>
      <c r="AK964" s="12"/>
      <c r="AL964" s="12"/>
      <c r="AT964" s="17"/>
      <c r="AV964" s="17"/>
      <c r="BA964" s="12"/>
      <c r="BC964" s="12"/>
      <c r="BT964" s="12"/>
      <c r="BU964" s="12"/>
      <c r="BV964" s="12"/>
      <c r="CD964" s="17"/>
      <c r="CF964" s="17"/>
      <c r="CK964" s="12"/>
      <c r="CM964" s="12"/>
      <c r="DD964" s="12"/>
      <c r="DE964" s="12"/>
      <c r="DF964" s="12"/>
      <c r="DN964" s="17"/>
      <c r="DP964" s="17"/>
      <c r="DU964" s="12"/>
      <c r="DW964" s="12"/>
      <c r="EN964" s="12"/>
      <c r="EO964" s="12"/>
      <c r="EP964" s="12"/>
      <c r="EX964" s="17"/>
      <c r="EZ964" s="17"/>
      <c r="FE964" s="12"/>
      <c r="FG964" s="12"/>
      <c r="FX964" s="12"/>
      <c r="FY964" s="12"/>
      <c r="FZ964" s="12"/>
      <c r="GH964" s="17"/>
      <c r="GJ964" s="17"/>
      <c r="GO964" s="12"/>
      <c r="GQ964" s="12"/>
    </row>
    <row r="965" s="1" customFormat="true" ht="14" hidden="false" customHeight="false" outlineLevel="0" collapsed="false">
      <c r="A965" s="12"/>
      <c r="B965" s="12"/>
      <c r="C965" s="12"/>
      <c r="D965" s="15"/>
      <c r="E965" s="3"/>
      <c r="F965" s="12"/>
      <c r="G965" s="12"/>
      <c r="Q965" s="12"/>
      <c r="S965" s="12"/>
      <c r="AJ965" s="12"/>
      <c r="AK965" s="12"/>
      <c r="AL965" s="12"/>
      <c r="BA965" s="12"/>
      <c r="BC965" s="12"/>
      <c r="BT965" s="12"/>
      <c r="BU965" s="12"/>
      <c r="BV965" s="12"/>
      <c r="CK965" s="12"/>
      <c r="CM965" s="12"/>
      <c r="DD965" s="12"/>
      <c r="DE965" s="12"/>
      <c r="DF965" s="12"/>
      <c r="DU965" s="12"/>
      <c r="DW965" s="12"/>
      <c r="EN965" s="12"/>
      <c r="EO965" s="12"/>
      <c r="EP965" s="12"/>
      <c r="FE965" s="12"/>
      <c r="FG965" s="12"/>
      <c r="FX965" s="12"/>
      <c r="FY965" s="12"/>
      <c r="FZ965" s="12"/>
      <c r="GO965" s="12"/>
      <c r="GQ965" s="12"/>
    </row>
    <row r="966" customFormat="false" ht="14" hidden="false" customHeight="false" outlineLevel="0" collapsed="false">
      <c r="A966" s="12"/>
      <c r="B966" s="12"/>
      <c r="C966" s="12"/>
      <c r="D966" s="15"/>
      <c r="F966" s="12"/>
      <c r="G966" s="12"/>
      <c r="Q966" s="12"/>
      <c r="S966" s="12"/>
      <c r="AJ966" s="12"/>
      <c r="AK966" s="12"/>
      <c r="AL966" s="12"/>
      <c r="BA966" s="12"/>
      <c r="BC966" s="12"/>
      <c r="BT966" s="12"/>
      <c r="BU966" s="12"/>
      <c r="BV966" s="12"/>
      <c r="CK966" s="12"/>
      <c r="CM966" s="12"/>
      <c r="DD966" s="12"/>
      <c r="DE966" s="12"/>
      <c r="DF966" s="12"/>
      <c r="DU966" s="12"/>
      <c r="DW966" s="12"/>
      <c r="EN966" s="12"/>
      <c r="EO966" s="12"/>
      <c r="EP966" s="12"/>
      <c r="FE966" s="12"/>
      <c r="FG966" s="12"/>
      <c r="FX966" s="12"/>
      <c r="FY966" s="12"/>
      <c r="FZ966" s="12"/>
      <c r="GO966" s="12"/>
      <c r="GQ966" s="12"/>
    </row>
    <row r="967" s="1" customFormat="true" ht="14" hidden="false" customHeight="false" outlineLevel="0" collapsed="false">
      <c r="A967" s="12"/>
      <c r="B967" s="12"/>
      <c r="C967" s="12"/>
      <c r="D967" s="15"/>
      <c r="E967" s="3"/>
      <c r="F967" s="12"/>
      <c r="G967" s="12"/>
      <c r="J967" s="17"/>
      <c r="L967" s="17"/>
      <c r="Q967" s="12"/>
      <c r="S967" s="12"/>
      <c r="AJ967" s="12"/>
      <c r="AK967" s="12"/>
      <c r="AL967" s="12"/>
      <c r="AT967" s="17"/>
      <c r="AV967" s="17"/>
      <c r="BA967" s="12"/>
      <c r="BC967" s="12"/>
      <c r="BT967" s="12"/>
      <c r="BU967" s="12"/>
      <c r="BV967" s="12"/>
      <c r="CD967" s="17"/>
      <c r="CF967" s="17"/>
      <c r="CK967" s="12"/>
      <c r="CM967" s="12"/>
      <c r="DD967" s="12"/>
      <c r="DE967" s="12"/>
      <c r="DF967" s="12"/>
      <c r="DN967" s="17"/>
      <c r="DP967" s="17"/>
      <c r="DU967" s="12"/>
      <c r="DW967" s="12"/>
      <c r="EN967" s="12"/>
      <c r="EO967" s="12"/>
      <c r="EP967" s="12"/>
      <c r="EX967" s="17"/>
      <c r="EZ967" s="17"/>
      <c r="FE967" s="12"/>
      <c r="FG967" s="12"/>
      <c r="FX967" s="12"/>
      <c r="FY967" s="12"/>
      <c r="FZ967" s="12"/>
      <c r="GH967" s="17"/>
      <c r="GJ967" s="17"/>
      <c r="GO967" s="12"/>
      <c r="GQ967" s="12"/>
    </row>
    <row r="968" customFormat="false" ht="14" hidden="false" customHeight="false" outlineLevel="0" collapsed="false">
      <c r="A968" s="12"/>
      <c r="B968" s="12"/>
      <c r="C968" s="12"/>
      <c r="D968" s="15"/>
      <c r="F968" s="12"/>
      <c r="G968" s="12"/>
      <c r="L968" s="17"/>
      <c r="Q968" s="12"/>
      <c r="S968" s="12"/>
      <c r="AJ968" s="12"/>
      <c r="AK968" s="12"/>
      <c r="AL968" s="12"/>
      <c r="AV968" s="17"/>
      <c r="BA968" s="12"/>
      <c r="BC968" s="12"/>
      <c r="BT968" s="12"/>
      <c r="BU968" s="12"/>
      <c r="BV968" s="12"/>
      <c r="CF968" s="17"/>
      <c r="CK968" s="12"/>
      <c r="CM968" s="12"/>
      <c r="DD968" s="12"/>
      <c r="DE968" s="12"/>
      <c r="DF968" s="12"/>
      <c r="DP968" s="17"/>
      <c r="DU968" s="12"/>
      <c r="DW968" s="12"/>
      <c r="EN968" s="12"/>
      <c r="EO968" s="12"/>
      <c r="EP968" s="12"/>
      <c r="EZ968" s="17"/>
      <c r="FE968" s="12"/>
      <c r="FG968" s="12"/>
      <c r="FX968" s="12"/>
      <c r="FY968" s="12"/>
      <c r="FZ968" s="12"/>
      <c r="GJ968" s="17"/>
      <c r="GO968" s="12"/>
      <c r="GQ968" s="12"/>
    </row>
    <row r="969" s="1" customFormat="true" ht="14" hidden="false" customHeight="false" outlineLevel="0" collapsed="false">
      <c r="A969" s="12"/>
      <c r="B969" s="12"/>
      <c r="C969" s="12"/>
      <c r="D969" s="15"/>
      <c r="E969" s="3"/>
      <c r="F969" s="12"/>
      <c r="G969" s="12"/>
      <c r="Q969" s="12"/>
      <c r="S969" s="12"/>
      <c r="AJ969" s="12"/>
      <c r="AK969" s="12"/>
      <c r="AL969" s="12"/>
      <c r="BA969" s="12"/>
      <c r="BC969" s="12"/>
      <c r="BT969" s="12"/>
      <c r="BU969" s="12"/>
      <c r="BV969" s="12"/>
      <c r="CK969" s="12"/>
      <c r="CM969" s="12"/>
      <c r="DD969" s="12"/>
      <c r="DE969" s="12"/>
      <c r="DF969" s="12"/>
      <c r="DU969" s="12"/>
      <c r="DW969" s="12"/>
      <c r="EN969" s="12"/>
      <c r="EO969" s="12"/>
      <c r="EP969" s="12"/>
      <c r="FE969" s="12"/>
      <c r="FG969" s="12"/>
      <c r="FX969" s="12"/>
      <c r="FY969" s="12"/>
      <c r="FZ969" s="12"/>
      <c r="GO969" s="12"/>
      <c r="GQ969" s="12"/>
    </row>
    <row r="970" customFormat="false" ht="14" hidden="false" customHeight="false" outlineLevel="0" collapsed="false">
      <c r="A970" s="12"/>
      <c r="B970" s="12"/>
      <c r="C970" s="12"/>
      <c r="D970" s="15"/>
      <c r="F970" s="12"/>
      <c r="G970" s="12"/>
      <c r="J970" s="17"/>
      <c r="L970" s="17"/>
      <c r="Q970" s="12"/>
      <c r="S970" s="12"/>
      <c r="AJ970" s="12"/>
      <c r="AK970" s="12"/>
      <c r="AL970" s="12"/>
      <c r="AT970" s="17"/>
      <c r="AV970" s="17"/>
      <c r="BA970" s="12"/>
      <c r="BC970" s="12"/>
      <c r="BT970" s="12"/>
      <c r="BU970" s="12"/>
      <c r="BV970" s="12"/>
      <c r="CD970" s="17"/>
      <c r="CF970" s="17"/>
      <c r="CK970" s="12"/>
      <c r="CM970" s="12"/>
      <c r="DD970" s="12"/>
      <c r="DE970" s="12"/>
      <c r="DF970" s="12"/>
      <c r="DN970" s="17"/>
      <c r="DP970" s="17"/>
      <c r="DU970" s="12"/>
      <c r="DW970" s="12"/>
      <c r="EN970" s="12"/>
      <c r="EO970" s="12"/>
      <c r="EP970" s="12"/>
      <c r="EX970" s="17"/>
      <c r="EZ970" s="17"/>
      <c r="FE970" s="12"/>
      <c r="FG970" s="12"/>
      <c r="FX970" s="12"/>
      <c r="FY970" s="12"/>
      <c r="FZ970" s="12"/>
      <c r="GH970" s="17"/>
      <c r="GJ970" s="17"/>
      <c r="GO970" s="12"/>
      <c r="GQ970" s="12"/>
    </row>
    <row r="971" s="1" customFormat="true" ht="14" hidden="false" customHeight="false" outlineLevel="0" collapsed="false">
      <c r="A971" s="12"/>
      <c r="B971" s="12"/>
      <c r="C971" s="12"/>
      <c r="D971" s="15"/>
      <c r="E971" s="3"/>
      <c r="F971" s="12"/>
      <c r="G971" s="12"/>
      <c r="J971" s="17"/>
      <c r="Q971" s="12"/>
      <c r="S971" s="12"/>
      <c r="AJ971" s="12"/>
      <c r="AK971" s="12"/>
      <c r="AL971" s="12"/>
      <c r="AT971" s="17"/>
      <c r="BA971" s="12"/>
      <c r="BC971" s="12"/>
      <c r="BT971" s="12"/>
      <c r="BU971" s="12"/>
      <c r="BV971" s="12"/>
      <c r="CD971" s="17"/>
      <c r="CK971" s="12"/>
      <c r="CM971" s="12"/>
      <c r="DD971" s="12"/>
      <c r="DE971" s="12"/>
      <c r="DF971" s="12"/>
      <c r="DN971" s="17"/>
      <c r="DU971" s="12"/>
      <c r="DW971" s="12"/>
      <c r="EN971" s="12"/>
      <c r="EO971" s="12"/>
      <c r="EP971" s="12"/>
      <c r="EX971" s="17"/>
      <c r="FE971" s="12"/>
      <c r="FG971" s="12"/>
      <c r="FX971" s="12"/>
      <c r="FY971" s="12"/>
      <c r="FZ971" s="12"/>
      <c r="GH971" s="17"/>
      <c r="GO971" s="12"/>
      <c r="GQ971" s="12"/>
    </row>
    <row r="972" customFormat="false" ht="14" hidden="false" customHeight="false" outlineLevel="0" collapsed="false">
      <c r="A972" s="12"/>
      <c r="B972" s="12"/>
      <c r="C972" s="12"/>
      <c r="D972" s="15"/>
      <c r="F972" s="12"/>
      <c r="G972" s="12"/>
      <c r="Q972" s="12"/>
      <c r="S972" s="12"/>
      <c r="AJ972" s="12"/>
      <c r="AK972" s="12"/>
      <c r="AL972" s="12"/>
      <c r="BA972" s="12"/>
      <c r="BC972" s="12"/>
      <c r="BT972" s="12"/>
      <c r="BU972" s="12"/>
      <c r="BV972" s="12"/>
      <c r="CK972" s="12"/>
      <c r="CM972" s="12"/>
      <c r="DD972" s="12"/>
      <c r="DE972" s="12"/>
      <c r="DF972" s="12"/>
      <c r="DU972" s="12"/>
      <c r="DW972" s="12"/>
      <c r="EN972" s="12"/>
      <c r="EO972" s="12"/>
      <c r="EP972" s="12"/>
      <c r="FE972" s="12"/>
      <c r="FG972" s="12"/>
      <c r="FX972" s="12"/>
      <c r="FY972" s="12"/>
      <c r="FZ972" s="12"/>
      <c r="GO972" s="12"/>
      <c r="GQ972" s="12"/>
    </row>
    <row r="973" s="1" customFormat="true" ht="14" hidden="false" customHeight="false" outlineLevel="0" collapsed="false">
      <c r="A973" s="12"/>
      <c r="B973" s="12"/>
      <c r="C973" s="12"/>
      <c r="D973" s="15"/>
      <c r="E973" s="3"/>
      <c r="F973" s="12"/>
      <c r="G973" s="12"/>
      <c r="J973" s="17"/>
      <c r="Q973" s="12"/>
      <c r="S973" s="12"/>
      <c r="AJ973" s="12"/>
      <c r="AK973" s="12"/>
      <c r="AL973" s="12"/>
      <c r="AT973" s="17"/>
      <c r="BA973" s="12"/>
      <c r="BC973" s="12"/>
      <c r="BT973" s="12"/>
      <c r="BU973" s="12"/>
      <c r="BV973" s="12"/>
      <c r="CD973" s="17"/>
      <c r="CK973" s="12"/>
      <c r="CM973" s="12"/>
      <c r="DD973" s="12"/>
      <c r="DE973" s="12"/>
      <c r="DF973" s="12"/>
      <c r="DN973" s="17"/>
      <c r="DU973" s="12"/>
      <c r="DW973" s="12"/>
      <c r="EN973" s="12"/>
      <c r="EO973" s="12"/>
      <c r="EP973" s="12"/>
      <c r="EX973" s="17"/>
      <c r="FE973" s="12"/>
      <c r="FG973" s="12"/>
      <c r="FX973" s="12"/>
      <c r="FY973" s="12"/>
      <c r="FZ973" s="12"/>
      <c r="GH973" s="17"/>
      <c r="GO973" s="12"/>
      <c r="GQ973" s="12"/>
    </row>
    <row r="974" customFormat="false" ht="14" hidden="false" customHeight="false" outlineLevel="0" collapsed="false">
      <c r="A974" s="12"/>
      <c r="B974" s="12"/>
      <c r="C974" s="12"/>
      <c r="D974" s="15"/>
      <c r="F974" s="12"/>
      <c r="G974" s="12"/>
      <c r="J974" s="17"/>
      <c r="L974" s="17"/>
      <c r="Q974" s="12"/>
      <c r="S974" s="12"/>
      <c r="AJ974" s="12"/>
      <c r="AK974" s="12"/>
      <c r="AL974" s="12"/>
      <c r="AT974" s="17"/>
      <c r="AV974" s="17"/>
      <c r="BA974" s="12"/>
      <c r="BC974" s="12"/>
      <c r="BT974" s="12"/>
      <c r="BU974" s="12"/>
      <c r="BV974" s="12"/>
      <c r="CD974" s="17"/>
      <c r="CF974" s="17"/>
      <c r="CK974" s="12"/>
      <c r="CM974" s="12"/>
      <c r="DD974" s="12"/>
      <c r="DE974" s="12"/>
      <c r="DF974" s="12"/>
      <c r="DN974" s="17"/>
      <c r="DP974" s="17"/>
      <c r="DU974" s="12"/>
      <c r="DW974" s="12"/>
      <c r="EN974" s="12"/>
      <c r="EO974" s="12"/>
      <c r="EP974" s="12"/>
      <c r="EX974" s="17"/>
      <c r="EZ974" s="17"/>
      <c r="FE974" s="12"/>
      <c r="FG974" s="12"/>
      <c r="FX974" s="12"/>
      <c r="FY974" s="12"/>
      <c r="FZ974" s="12"/>
      <c r="GH974" s="17"/>
      <c r="GJ974" s="17"/>
      <c r="GO974" s="12"/>
      <c r="GQ974" s="12"/>
    </row>
    <row r="975" s="1" customFormat="true" ht="14" hidden="false" customHeight="false" outlineLevel="0" collapsed="false">
      <c r="A975" s="12"/>
      <c r="B975" s="12"/>
      <c r="C975" s="12"/>
      <c r="D975" s="15"/>
      <c r="E975" s="3"/>
      <c r="F975" s="12"/>
      <c r="G975" s="12"/>
      <c r="K975" s="17"/>
      <c r="L975" s="17"/>
      <c r="Q975" s="12"/>
      <c r="S975" s="12"/>
      <c r="AJ975" s="12"/>
      <c r="AK975" s="12"/>
      <c r="AL975" s="12"/>
      <c r="AU975" s="17"/>
      <c r="AV975" s="17"/>
      <c r="BA975" s="12"/>
      <c r="BC975" s="12"/>
      <c r="BT975" s="12"/>
      <c r="BU975" s="12"/>
      <c r="BV975" s="12"/>
      <c r="CE975" s="17"/>
      <c r="CF975" s="17"/>
      <c r="CK975" s="12"/>
      <c r="CM975" s="12"/>
      <c r="DD975" s="12"/>
      <c r="DE975" s="12"/>
      <c r="DF975" s="12"/>
      <c r="DO975" s="17"/>
      <c r="DP975" s="17"/>
      <c r="DU975" s="12"/>
      <c r="DW975" s="12"/>
      <c r="EN975" s="12"/>
      <c r="EO975" s="12"/>
      <c r="EP975" s="12"/>
      <c r="EY975" s="17"/>
      <c r="EZ975" s="17"/>
      <c r="FE975" s="12"/>
      <c r="FG975" s="12"/>
      <c r="FX975" s="12"/>
      <c r="FY975" s="12"/>
      <c r="FZ975" s="12"/>
      <c r="GI975" s="17"/>
      <c r="GJ975" s="17"/>
      <c r="GO975" s="12"/>
      <c r="GQ975" s="12"/>
    </row>
    <row r="976" customFormat="false" ht="14" hidden="false" customHeight="false" outlineLevel="0" collapsed="false">
      <c r="A976" s="12"/>
      <c r="B976" s="12"/>
      <c r="C976" s="12"/>
      <c r="D976" s="15"/>
      <c r="F976" s="12"/>
      <c r="G976" s="12"/>
      <c r="Q976" s="12"/>
      <c r="S976" s="12"/>
      <c r="AJ976" s="12"/>
      <c r="AK976" s="12"/>
      <c r="AL976" s="12"/>
      <c r="BA976" s="12"/>
      <c r="BC976" s="12"/>
      <c r="BT976" s="12"/>
      <c r="BU976" s="12"/>
      <c r="BV976" s="12"/>
      <c r="CK976" s="12"/>
      <c r="CM976" s="12"/>
      <c r="DD976" s="12"/>
      <c r="DE976" s="12"/>
      <c r="DF976" s="12"/>
      <c r="DU976" s="12"/>
      <c r="DW976" s="12"/>
      <c r="EN976" s="12"/>
      <c r="EO976" s="12"/>
      <c r="EP976" s="12"/>
      <c r="FE976" s="12"/>
      <c r="FG976" s="12"/>
      <c r="FX976" s="12"/>
      <c r="FY976" s="12"/>
      <c r="FZ976" s="12"/>
      <c r="GO976" s="12"/>
      <c r="GQ976" s="12"/>
    </row>
    <row r="977" s="1" customFormat="true" ht="14" hidden="false" customHeight="false" outlineLevel="0" collapsed="false">
      <c r="A977" s="12"/>
      <c r="B977" s="12"/>
      <c r="C977" s="12"/>
      <c r="D977" s="15"/>
      <c r="E977" s="3"/>
      <c r="F977" s="12"/>
      <c r="G977" s="12"/>
      <c r="Q977" s="12"/>
      <c r="S977" s="12"/>
      <c r="AJ977" s="12"/>
      <c r="AK977" s="12"/>
      <c r="AL977" s="12"/>
      <c r="BA977" s="12"/>
      <c r="BC977" s="12"/>
      <c r="BT977" s="12"/>
      <c r="BU977" s="12"/>
      <c r="BV977" s="12"/>
      <c r="CK977" s="12"/>
      <c r="CM977" s="12"/>
      <c r="DD977" s="12"/>
      <c r="DE977" s="12"/>
      <c r="DF977" s="12"/>
      <c r="DU977" s="12"/>
      <c r="DW977" s="12"/>
      <c r="EN977" s="12"/>
      <c r="EO977" s="12"/>
      <c r="EP977" s="12"/>
      <c r="FE977" s="12"/>
      <c r="FG977" s="12"/>
      <c r="FX977" s="12"/>
      <c r="FY977" s="12"/>
      <c r="FZ977" s="12"/>
      <c r="GO977" s="12"/>
      <c r="GQ977" s="12"/>
    </row>
    <row r="978" customFormat="false" ht="14" hidden="false" customHeight="false" outlineLevel="0" collapsed="false">
      <c r="A978" s="12"/>
      <c r="B978" s="12"/>
      <c r="C978" s="12"/>
      <c r="D978" s="15"/>
      <c r="F978" s="12"/>
      <c r="G978" s="12"/>
      <c r="L978" s="17"/>
      <c r="Q978" s="12"/>
      <c r="S978" s="12"/>
      <c r="AJ978" s="12"/>
      <c r="AK978" s="12"/>
      <c r="AL978" s="12"/>
      <c r="AV978" s="17"/>
      <c r="BA978" s="12"/>
      <c r="BC978" s="12"/>
      <c r="BT978" s="12"/>
      <c r="BU978" s="12"/>
      <c r="BV978" s="12"/>
      <c r="CF978" s="17"/>
      <c r="CK978" s="12"/>
      <c r="CM978" s="12"/>
      <c r="DD978" s="12"/>
      <c r="DE978" s="12"/>
      <c r="DF978" s="12"/>
      <c r="DP978" s="17"/>
      <c r="DU978" s="12"/>
      <c r="DW978" s="12"/>
      <c r="EN978" s="12"/>
      <c r="EO978" s="12"/>
      <c r="EP978" s="12"/>
      <c r="EZ978" s="17"/>
      <c r="FE978" s="12"/>
      <c r="FG978" s="12"/>
      <c r="FX978" s="12"/>
      <c r="FY978" s="12"/>
      <c r="FZ978" s="12"/>
      <c r="GJ978" s="17"/>
      <c r="GO978" s="12"/>
      <c r="GQ978" s="12"/>
    </row>
    <row r="979" customFormat="false" ht="14" hidden="false" customHeight="false" outlineLevel="0" collapsed="false">
      <c r="A979" s="12"/>
      <c r="B979" s="12"/>
      <c r="C979" s="12"/>
      <c r="D979" s="15"/>
      <c r="F979" s="12"/>
      <c r="G979" s="12"/>
      <c r="Q979" s="12"/>
      <c r="S979" s="12"/>
      <c r="AJ979" s="12"/>
      <c r="AK979" s="12"/>
      <c r="AL979" s="12"/>
      <c r="BA979" s="12"/>
      <c r="BC979" s="12"/>
      <c r="BT979" s="12"/>
      <c r="BU979" s="12"/>
      <c r="BV979" s="12"/>
      <c r="CK979" s="12"/>
      <c r="CM979" s="12"/>
      <c r="DD979" s="12"/>
      <c r="DE979" s="12"/>
      <c r="DF979" s="12"/>
      <c r="DU979" s="12"/>
      <c r="DW979" s="12"/>
      <c r="EN979" s="12"/>
      <c r="EO979" s="12"/>
      <c r="EP979" s="12"/>
      <c r="FE979" s="12"/>
      <c r="FG979" s="12"/>
      <c r="FX979" s="12"/>
      <c r="FY979" s="12"/>
      <c r="FZ979" s="12"/>
      <c r="GO979" s="12"/>
      <c r="GQ979" s="12"/>
    </row>
    <row r="980" s="1" customFormat="true" ht="14" hidden="false" customHeight="false" outlineLevel="0" collapsed="false">
      <c r="A980" s="12"/>
      <c r="B980" s="12"/>
      <c r="C980" s="12"/>
      <c r="D980" s="15"/>
      <c r="E980" s="3"/>
      <c r="F980" s="12"/>
      <c r="G980" s="12"/>
      <c r="Q980" s="12"/>
      <c r="S980" s="12"/>
      <c r="AJ980" s="12"/>
      <c r="AK980" s="12"/>
      <c r="AL980" s="12"/>
      <c r="BA980" s="12"/>
      <c r="BC980" s="12"/>
      <c r="BT980" s="12"/>
      <c r="BU980" s="12"/>
      <c r="BV980" s="12"/>
      <c r="CK980" s="12"/>
      <c r="CM980" s="12"/>
      <c r="DD980" s="12"/>
      <c r="DE980" s="12"/>
      <c r="DF980" s="12"/>
      <c r="DU980" s="12"/>
      <c r="DW980" s="12"/>
      <c r="EN980" s="12"/>
      <c r="EO980" s="12"/>
      <c r="EP980" s="12"/>
      <c r="FE980" s="12"/>
      <c r="FG980" s="12"/>
      <c r="FX980" s="12"/>
      <c r="FY980" s="12"/>
      <c r="FZ980" s="12"/>
      <c r="GO980" s="12"/>
      <c r="GQ980" s="12"/>
    </row>
    <row r="981" customFormat="false" ht="14" hidden="false" customHeight="false" outlineLevel="0" collapsed="false">
      <c r="A981" s="12"/>
      <c r="B981" s="12"/>
      <c r="C981" s="12"/>
      <c r="D981" s="15"/>
      <c r="F981" s="12"/>
      <c r="G981" s="12"/>
      <c r="J981" s="17"/>
      <c r="K981" s="17"/>
      <c r="L981" s="17"/>
      <c r="Q981" s="12"/>
      <c r="S981" s="12"/>
      <c r="AJ981" s="12"/>
      <c r="AK981" s="12"/>
      <c r="AL981" s="12"/>
      <c r="AT981" s="17"/>
      <c r="AU981" s="17"/>
      <c r="AV981" s="17"/>
      <c r="BA981" s="12"/>
      <c r="BC981" s="12"/>
      <c r="BT981" s="12"/>
      <c r="BU981" s="12"/>
      <c r="BV981" s="12"/>
      <c r="CD981" s="17"/>
      <c r="CE981" s="17"/>
      <c r="CF981" s="17"/>
      <c r="CK981" s="12"/>
      <c r="CM981" s="12"/>
      <c r="DD981" s="12"/>
      <c r="DE981" s="12"/>
      <c r="DF981" s="12"/>
      <c r="DN981" s="17"/>
      <c r="DO981" s="17"/>
      <c r="DP981" s="17"/>
      <c r="DU981" s="12"/>
      <c r="DW981" s="12"/>
      <c r="EN981" s="12"/>
      <c r="EO981" s="12"/>
      <c r="EP981" s="12"/>
      <c r="EX981" s="17"/>
      <c r="EY981" s="17"/>
      <c r="EZ981" s="17"/>
      <c r="FE981" s="12"/>
      <c r="FG981" s="12"/>
      <c r="FX981" s="12"/>
      <c r="FY981" s="12"/>
      <c r="FZ981" s="12"/>
      <c r="GH981" s="17"/>
      <c r="GI981" s="17"/>
      <c r="GJ981" s="17"/>
      <c r="GO981" s="12"/>
      <c r="GQ981" s="12"/>
    </row>
    <row r="982" s="1" customFormat="true" ht="14" hidden="false" customHeight="false" outlineLevel="0" collapsed="false">
      <c r="A982" s="12"/>
      <c r="B982" s="12"/>
      <c r="C982" s="12"/>
      <c r="D982" s="15"/>
      <c r="E982" s="3"/>
      <c r="F982" s="12"/>
      <c r="G982" s="12"/>
      <c r="J982" s="17"/>
      <c r="L982" s="17"/>
      <c r="Q982" s="12"/>
      <c r="S982" s="12"/>
      <c r="AJ982" s="12"/>
      <c r="AK982" s="12"/>
      <c r="AL982" s="12"/>
      <c r="AT982" s="17"/>
      <c r="AV982" s="17"/>
      <c r="BA982" s="12"/>
      <c r="BC982" s="12"/>
      <c r="BT982" s="12"/>
      <c r="BU982" s="12"/>
      <c r="BV982" s="12"/>
      <c r="CD982" s="17"/>
      <c r="CF982" s="17"/>
      <c r="CK982" s="12"/>
      <c r="CM982" s="12"/>
      <c r="DD982" s="12"/>
      <c r="DE982" s="12"/>
      <c r="DF982" s="12"/>
      <c r="DN982" s="17"/>
      <c r="DP982" s="17"/>
      <c r="DU982" s="12"/>
      <c r="DW982" s="12"/>
      <c r="EN982" s="12"/>
      <c r="EO982" s="12"/>
      <c r="EP982" s="12"/>
      <c r="EX982" s="17"/>
      <c r="EZ982" s="17"/>
      <c r="FE982" s="12"/>
      <c r="FG982" s="12"/>
      <c r="FX982" s="12"/>
      <c r="FY982" s="12"/>
      <c r="FZ982" s="12"/>
      <c r="GH982" s="17"/>
      <c r="GJ982" s="17"/>
      <c r="GO982" s="12"/>
      <c r="GQ982" s="12"/>
    </row>
    <row r="983" customFormat="false" ht="14" hidden="false" customHeight="false" outlineLevel="0" collapsed="false">
      <c r="A983" s="12"/>
      <c r="B983" s="12"/>
      <c r="C983" s="12"/>
      <c r="D983" s="15"/>
      <c r="F983" s="12"/>
      <c r="G983" s="12"/>
      <c r="L983" s="17"/>
      <c r="Q983" s="12"/>
      <c r="S983" s="12"/>
      <c r="AJ983" s="12"/>
      <c r="AK983" s="12"/>
      <c r="AL983" s="12"/>
      <c r="AV983" s="17"/>
      <c r="BA983" s="12"/>
      <c r="BC983" s="12"/>
      <c r="BT983" s="12"/>
      <c r="BU983" s="12"/>
      <c r="BV983" s="12"/>
      <c r="CF983" s="17"/>
      <c r="CK983" s="12"/>
      <c r="CM983" s="12"/>
      <c r="DD983" s="12"/>
      <c r="DE983" s="12"/>
      <c r="DF983" s="12"/>
      <c r="DP983" s="17"/>
      <c r="DU983" s="12"/>
      <c r="DW983" s="12"/>
      <c r="EN983" s="12"/>
      <c r="EO983" s="12"/>
      <c r="EP983" s="12"/>
      <c r="EZ983" s="17"/>
      <c r="FE983" s="12"/>
      <c r="FG983" s="12"/>
      <c r="FX983" s="12"/>
      <c r="FY983" s="12"/>
      <c r="FZ983" s="12"/>
      <c r="GJ983" s="17"/>
      <c r="GO983" s="12"/>
      <c r="GQ983" s="12"/>
    </row>
    <row r="984" s="1" customFormat="true" ht="14" hidden="false" customHeight="false" outlineLevel="0" collapsed="false">
      <c r="A984" s="12"/>
      <c r="B984" s="12"/>
      <c r="C984" s="12"/>
      <c r="D984" s="15"/>
      <c r="E984" s="3"/>
      <c r="F984" s="12"/>
      <c r="G984" s="12"/>
      <c r="J984" s="17"/>
      <c r="L984" s="17"/>
      <c r="Q984" s="12"/>
      <c r="S984" s="12"/>
      <c r="AJ984" s="12"/>
      <c r="AK984" s="12"/>
      <c r="AL984" s="12"/>
      <c r="AT984" s="17"/>
      <c r="AV984" s="17"/>
      <c r="BA984" s="12"/>
      <c r="BC984" s="12"/>
      <c r="BT984" s="12"/>
      <c r="BU984" s="12"/>
      <c r="BV984" s="12"/>
      <c r="CD984" s="17"/>
      <c r="CF984" s="17"/>
      <c r="CK984" s="12"/>
      <c r="CM984" s="12"/>
      <c r="DD984" s="12"/>
      <c r="DE984" s="12"/>
      <c r="DF984" s="12"/>
      <c r="DN984" s="17"/>
      <c r="DP984" s="17"/>
      <c r="DU984" s="12"/>
      <c r="DW984" s="12"/>
      <c r="EN984" s="12"/>
      <c r="EO984" s="12"/>
      <c r="EP984" s="12"/>
      <c r="EX984" s="17"/>
      <c r="EZ984" s="17"/>
      <c r="FE984" s="12"/>
      <c r="FG984" s="12"/>
      <c r="FX984" s="12"/>
      <c r="FY984" s="12"/>
      <c r="FZ984" s="12"/>
      <c r="GH984" s="17"/>
      <c r="GJ984" s="17"/>
      <c r="GO984" s="12"/>
      <c r="GQ984" s="12"/>
    </row>
    <row r="985" customFormat="false" ht="14" hidden="false" customHeight="false" outlineLevel="0" collapsed="false">
      <c r="A985" s="12"/>
      <c r="B985" s="12"/>
      <c r="C985" s="12"/>
      <c r="D985" s="15"/>
      <c r="F985" s="12"/>
      <c r="G985" s="12"/>
      <c r="J985" s="17"/>
      <c r="L985" s="17"/>
      <c r="Q985" s="12"/>
      <c r="S985" s="12"/>
      <c r="AJ985" s="12"/>
      <c r="AK985" s="12"/>
      <c r="AL985" s="12"/>
      <c r="AT985" s="17"/>
      <c r="AV985" s="17"/>
      <c r="BA985" s="12"/>
      <c r="BC985" s="12"/>
      <c r="BT985" s="12"/>
      <c r="BU985" s="12"/>
      <c r="BV985" s="12"/>
      <c r="CD985" s="17"/>
      <c r="CF985" s="17"/>
      <c r="CK985" s="12"/>
      <c r="CM985" s="12"/>
      <c r="DD985" s="12"/>
      <c r="DE985" s="12"/>
      <c r="DF985" s="12"/>
      <c r="DN985" s="17"/>
      <c r="DP985" s="17"/>
      <c r="DU985" s="12"/>
      <c r="DW985" s="12"/>
      <c r="EN985" s="12"/>
      <c r="EO985" s="12"/>
      <c r="EP985" s="12"/>
      <c r="EX985" s="17"/>
      <c r="EZ985" s="17"/>
      <c r="FE985" s="12"/>
      <c r="FG985" s="12"/>
      <c r="FX985" s="12"/>
      <c r="FY985" s="12"/>
      <c r="FZ985" s="12"/>
      <c r="GH985" s="17"/>
      <c r="GJ985" s="17"/>
      <c r="GO985" s="12"/>
      <c r="GQ985" s="12"/>
    </row>
    <row r="986" s="1" customFormat="true" ht="14" hidden="false" customHeight="false" outlineLevel="0" collapsed="false">
      <c r="A986" s="12"/>
      <c r="B986" s="12"/>
      <c r="C986" s="12"/>
      <c r="D986" s="15"/>
      <c r="E986" s="3"/>
      <c r="F986" s="12"/>
      <c r="G986" s="12"/>
      <c r="Q986" s="12"/>
      <c r="S986" s="12"/>
      <c r="AJ986" s="12"/>
      <c r="AK986" s="12"/>
      <c r="AL986" s="12"/>
      <c r="BA986" s="12"/>
      <c r="BC986" s="12"/>
      <c r="BT986" s="12"/>
      <c r="BU986" s="12"/>
      <c r="BV986" s="12"/>
      <c r="CK986" s="12"/>
      <c r="CM986" s="12"/>
      <c r="DD986" s="12"/>
      <c r="DE986" s="12"/>
      <c r="DF986" s="12"/>
      <c r="DU986" s="12"/>
      <c r="DW986" s="12"/>
      <c r="EN986" s="12"/>
      <c r="EO986" s="12"/>
      <c r="EP986" s="12"/>
      <c r="FE986" s="12"/>
      <c r="FG986" s="12"/>
      <c r="FX986" s="12"/>
      <c r="FY986" s="12"/>
      <c r="FZ986" s="12"/>
      <c r="GO986" s="12"/>
      <c r="GQ986" s="12"/>
    </row>
    <row r="987" customFormat="false" ht="14" hidden="false" customHeight="false" outlineLevel="0" collapsed="false">
      <c r="A987" s="12"/>
      <c r="B987" s="12"/>
      <c r="C987" s="12"/>
      <c r="D987" s="15"/>
      <c r="F987" s="12"/>
      <c r="G987" s="12"/>
      <c r="L987" s="17"/>
      <c r="Q987" s="12"/>
      <c r="S987" s="12"/>
      <c r="AJ987" s="12"/>
      <c r="AK987" s="12"/>
      <c r="AL987" s="12"/>
      <c r="AV987" s="17"/>
      <c r="BA987" s="12"/>
      <c r="BC987" s="12"/>
      <c r="BT987" s="12"/>
      <c r="BU987" s="12"/>
      <c r="BV987" s="12"/>
      <c r="CF987" s="17"/>
      <c r="CK987" s="12"/>
      <c r="CM987" s="12"/>
      <c r="DD987" s="12"/>
      <c r="DE987" s="12"/>
      <c r="DF987" s="12"/>
      <c r="DP987" s="17"/>
      <c r="DU987" s="12"/>
      <c r="DW987" s="12"/>
      <c r="EN987" s="12"/>
      <c r="EO987" s="12"/>
      <c r="EP987" s="12"/>
      <c r="EZ987" s="17"/>
      <c r="FE987" s="12"/>
      <c r="FG987" s="12"/>
      <c r="FX987" s="12"/>
      <c r="FY987" s="12"/>
      <c r="FZ987" s="12"/>
      <c r="GJ987" s="17"/>
      <c r="GO987" s="12"/>
      <c r="GQ987" s="12"/>
    </row>
    <row r="988" s="1" customFormat="true" ht="14" hidden="false" customHeight="false" outlineLevel="0" collapsed="false">
      <c r="A988" s="12"/>
      <c r="B988" s="12"/>
      <c r="C988" s="12"/>
      <c r="D988" s="15"/>
      <c r="E988" s="3"/>
      <c r="F988" s="12"/>
      <c r="G988" s="12"/>
      <c r="Q988" s="12"/>
      <c r="S988" s="12"/>
      <c r="AJ988" s="12"/>
      <c r="AK988" s="12"/>
      <c r="AL988" s="12"/>
      <c r="BA988" s="12"/>
      <c r="BC988" s="12"/>
      <c r="BT988" s="12"/>
      <c r="BU988" s="12"/>
      <c r="BV988" s="12"/>
      <c r="CK988" s="12"/>
      <c r="CM988" s="12"/>
      <c r="DD988" s="12"/>
      <c r="DE988" s="12"/>
      <c r="DF988" s="12"/>
      <c r="DU988" s="12"/>
      <c r="DW988" s="12"/>
      <c r="EN988" s="12"/>
      <c r="EO988" s="12"/>
      <c r="EP988" s="12"/>
      <c r="FE988" s="12"/>
      <c r="FG988" s="12"/>
      <c r="FX988" s="12"/>
      <c r="FY988" s="12"/>
      <c r="FZ988" s="12"/>
      <c r="GO988" s="12"/>
      <c r="GQ988" s="12"/>
    </row>
    <row r="989" customFormat="false" ht="14" hidden="false" customHeight="false" outlineLevel="0" collapsed="false">
      <c r="A989" s="12"/>
      <c r="B989" s="12"/>
      <c r="C989" s="12"/>
      <c r="D989" s="15"/>
      <c r="F989" s="12"/>
      <c r="G989" s="12"/>
      <c r="Q989" s="12"/>
      <c r="S989" s="12"/>
      <c r="AJ989" s="12"/>
      <c r="AK989" s="12"/>
      <c r="AL989" s="12"/>
      <c r="BA989" s="12"/>
      <c r="BC989" s="12"/>
      <c r="BT989" s="12"/>
      <c r="BU989" s="12"/>
      <c r="BV989" s="12"/>
      <c r="CK989" s="12"/>
      <c r="CM989" s="12"/>
      <c r="DD989" s="12"/>
      <c r="DE989" s="12"/>
      <c r="DF989" s="12"/>
      <c r="DU989" s="12"/>
      <c r="DW989" s="12"/>
      <c r="EN989" s="12"/>
      <c r="EO989" s="12"/>
      <c r="EP989" s="12"/>
      <c r="FE989" s="12"/>
      <c r="FG989" s="12"/>
      <c r="FX989" s="12"/>
      <c r="FY989" s="12"/>
      <c r="FZ989" s="12"/>
      <c r="GO989" s="12"/>
      <c r="GQ989" s="12"/>
    </row>
    <row r="990" s="1" customFormat="true" ht="14" hidden="false" customHeight="false" outlineLevel="0" collapsed="false">
      <c r="A990" s="12"/>
      <c r="B990" s="12"/>
      <c r="C990" s="12"/>
      <c r="D990" s="15"/>
      <c r="E990" s="3"/>
      <c r="F990" s="12"/>
      <c r="G990" s="12"/>
      <c r="L990" s="17"/>
      <c r="Q990" s="12"/>
      <c r="S990" s="12"/>
      <c r="AJ990" s="12"/>
      <c r="AK990" s="12"/>
      <c r="AL990" s="12"/>
      <c r="AV990" s="17"/>
      <c r="BA990" s="12"/>
      <c r="BC990" s="12"/>
      <c r="BT990" s="12"/>
      <c r="BU990" s="12"/>
      <c r="BV990" s="12"/>
      <c r="CF990" s="17"/>
      <c r="CK990" s="12"/>
      <c r="CM990" s="12"/>
      <c r="DD990" s="12"/>
      <c r="DE990" s="12"/>
      <c r="DF990" s="12"/>
      <c r="DP990" s="17"/>
      <c r="DU990" s="12"/>
      <c r="DW990" s="12"/>
      <c r="EN990" s="12"/>
      <c r="EO990" s="12"/>
      <c r="EP990" s="12"/>
      <c r="EZ990" s="17"/>
      <c r="FE990" s="12"/>
      <c r="FG990" s="12"/>
      <c r="FX990" s="12"/>
      <c r="FY990" s="12"/>
      <c r="FZ990" s="12"/>
      <c r="GJ990" s="17"/>
      <c r="GO990" s="12"/>
      <c r="GQ990" s="12"/>
    </row>
    <row r="991" customFormat="false" ht="14" hidden="false" customHeight="false" outlineLevel="0" collapsed="false">
      <c r="A991" s="12"/>
      <c r="B991" s="12"/>
      <c r="C991" s="12"/>
      <c r="D991" s="15"/>
      <c r="F991" s="12"/>
      <c r="G991" s="12"/>
      <c r="Q991" s="12"/>
      <c r="S991" s="12"/>
      <c r="AJ991" s="12"/>
      <c r="AK991" s="12"/>
      <c r="AL991" s="12"/>
      <c r="BA991" s="12"/>
      <c r="BC991" s="12"/>
      <c r="BT991" s="12"/>
      <c r="BU991" s="12"/>
      <c r="BV991" s="12"/>
      <c r="CK991" s="12"/>
      <c r="CM991" s="12"/>
      <c r="DD991" s="12"/>
      <c r="DE991" s="12"/>
      <c r="DF991" s="12"/>
      <c r="DU991" s="12"/>
      <c r="DW991" s="12"/>
      <c r="EN991" s="12"/>
      <c r="EO991" s="12"/>
      <c r="EP991" s="12"/>
      <c r="FE991" s="12"/>
      <c r="FG991" s="12"/>
      <c r="FX991" s="12"/>
      <c r="FY991" s="12"/>
      <c r="FZ991" s="12"/>
      <c r="GO991" s="12"/>
      <c r="GQ991" s="12"/>
    </row>
    <row r="992" s="1" customFormat="true" ht="14" hidden="false" customHeight="false" outlineLevel="0" collapsed="false">
      <c r="A992" s="12"/>
      <c r="B992" s="12"/>
      <c r="C992" s="12"/>
      <c r="D992" s="15"/>
      <c r="E992" s="3"/>
      <c r="F992" s="12"/>
      <c r="G992" s="12"/>
      <c r="Q992" s="12"/>
      <c r="S992" s="12"/>
      <c r="AJ992" s="12"/>
      <c r="AK992" s="12"/>
      <c r="AL992" s="12"/>
      <c r="BA992" s="12"/>
      <c r="BC992" s="12"/>
      <c r="BT992" s="12"/>
      <c r="BU992" s="12"/>
      <c r="BV992" s="12"/>
      <c r="CK992" s="12"/>
      <c r="CM992" s="12"/>
      <c r="DD992" s="12"/>
      <c r="DE992" s="12"/>
      <c r="DF992" s="12"/>
      <c r="DU992" s="12"/>
      <c r="DW992" s="12"/>
      <c r="EN992" s="12"/>
      <c r="EO992" s="12"/>
      <c r="EP992" s="12"/>
      <c r="FE992" s="12"/>
      <c r="FG992" s="12"/>
      <c r="FX992" s="12"/>
      <c r="FY992" s="12"/>
      <c r="FZ992" s="12"/>
      <c r="GO992" s="12"/>
      <c r="GQ992" s="12"/>
    </row>
    <row r="993" customFormat="false" ht="14" hidden="false" customHeight="false" outlineLevel="0" collapsed="false">
      <c r="A993" s="12"/>
      <c r="B993" s="12"/>
      <c r="C993" s="12"/>
      <c r="D993" s="15"/>
      <c r="F993" s="12"/>
      <c r="G993" s="12"/>
      <c r="J993" s="17"/>
      <c r="L993" s="17"/>
      <c r="Q993" s="12"/>
      <c r="S993" s="12"/>
      <c r="AJ993" s="12"/>
      <c r="AK993" s="12"/>
      <c r="AL993" s="12"/>
      <c r="AT993" s="17"/>
      <c r="AV993" s="17"/>
      <c r="BA993" s="12"/>
      <c r="BC993" s="12"/>
      <c r="BT993" s="12"/>
      <c r="BU993" s="12"/>
      <c r="BV993" s="12"/>
      <c r="CD993" s="17"/>
      <c r="CF993" s="17"/>
      <c r="CK993" s="12"/>
      <c r="CM993" s="12"/>
      <c r="DD993" s="12"/>
      <c r="DE993" s="12"/>
      <c r="DF993" s="12"/>
      <c r="DN993" s="17"/>
      <c r="DP993" s="17"/>
      <c r="DU993" s="12"/>
      <c r="DW993" s="12"/>
      <c r="EN993" s="12"/>
      <c r="EO993" s="12"/>
      <c r="EP993" s="12"/>
      <c r="EX993" s="17"/>
      <c r="EZ993" s="17"/>
      <c r="FE993" s="12"/>
      <c r="FG993" s="12"/>
      <c r="FX993" s="12"/>
      <c r="FY993" s="12"/>
      <c r="FZ993" s="12"/>
      <c r="GH993" s="17"/>
      <c r="GJ993" s="17"/>
      <c r="GO993" s="12"/>
      <c r="GQ993" s="12"/>
    </row>
    <row r="994" customFormat="false" ht="14" hidden="false" customHeight="false" outlineLevel="0" collapsed="false">
      <c r="A994" s="12"/>
      <c r="B994" s="12"/>
      <c r="C994" s="12"/>
      <c r="D994" s="15"/>
      <c r="F994" s="12"/>
      <c r="G994" s="12"/>
      <c r="J994" s="17"/>
      <c r="K994" s="17"/>
      <c r="L994" s="17"/>
      <c r="Q994" s="12"/>
      <c r="S994" s="12"/>
      <c r="AJ994" s="12"/>
      <c r="AK994" s="12"/>
      <c r="AL994" s="12"/>
      <c r="AT994" s="17"/>
      <c r="AU994" s="17"/>
      <c r="AV994" s="17"/>
      <c r="BA994" s="12"/>
      <c r="BC994" s="12"/>
      <c r="BT994" s="12"/>
      <c r="BU994" s="12"/>
      <c r="BV994" s="12"/>
      <c r="CD994" s="17"/>
      <c r="CE994" s="17"/>
      <c r="CF994" s="17"/>
      <c r="CK994" s="12"/>
      <c r="CM994" s="12"/>
      <c r="DD994" s="12"/>
      <c r="DE994" s="12"/>
      <c r="DF994" s="12"/>
      <c r="DN994" s="17"/>
      <c r="DO994" s="17"/>
      <c r="DP994" s="17"/>
      <c r="DU994" s="12"/>
      <c r="DW994" s="12"/>
      <c r="EN994" s="12"/>
      <c r="EO994" s="12"/>
      <c r="EP994" s="12"/>
      <c r="EX994" s="17"/>
      <c r="EY994" s="17"/>
      <c r="EZ994" s="17"/>
      <c r="FE994" s="12"/>
      <c r="FG994" s="12"/>
      <c r="FX994" s="12"/>
      <c r="FY994" s="12"/>
      <c r="FZ994" s="12"/>
      <c r="GH994" s="17"/>
      <c r="GI994" s="17"/>
      <c r="GJ994" s="17"/>
      <c r="GO994" s="12"/>
      <c r="GQ994" s="12"/>
    </row>
    <row r="995" s="1" customFormat="true" ht="14" hidden="false" customHeight="false" outlineLevel="0" collapsed="false">
      <c r="A995" s="12"/>
      <c r="B995" s="12"/>
      <c r="C995" s="12"/>
      <c r="D995" s="15"/>
      <c r="E995" s="3"/>
      <c r="F995" s="12"/>
      <c r="G995" s="12"/>
      <c r="Q995" s="12"/>
      <c r="S995" s="12"/>
      <c r="AJ995" s="12"/>
      <c r="AK995" s="12"/>
      <c r="AL995" s="12"/>
      <c r="BA995" s="12"/>
      <c r="BC995" s="12"/>
      <c r="BT995" s="12"/>
      <c r="BU995" s="12"/>
      <c r="BV995" s="12"/>
      <c r="CK995" s="12"/>
      <c r="CM995" s="12"/>
      <c r="DD995" s="12"/>
      <c r="DE995" s="12"/>
      <c r="DF995" s="12"/>
      <c r="DU995" s="12"/>
      <c r="DW995" s="12"/>
      <c r="EN995" s="12"/>
      <c r="EO995" s="12"/>
      <c r="EP995" s="12"/>
      <c r="FE995" s="12"/>
      <c r="FG995" s="12"/>
      <c r="FX995" s="12"/>
      <c r="FY995" s="12"/>
      <c r="FZ995" s="12"/>
      <c r="GO995" s="12"/>
      <c r="GQ995" s="12"/>
    </row>
    <row r="996" customFormat="false" ht="14" hidden="false" customHeight="false" outlineLevel="0" collapsed="false">
      <c r="A996" s="12"/>
      <c r="B996" s="12"/>
      <c r="C996" s="12"/>
      <c r="D996" s="15"/>
      <c r="F996" s="12"/>
      <c r="G996" s="12"/>
      <c r="K996" s="17"/>
      <c r="L996" s="17"/>
      <c r="Q996" s="12"/>
      <c r="S996" s="12"/>
      <c r="AJ996" s="12"/>
      <c r="AK996" s="12"/>
      <c r="AL996" s="12"/>
      <c r="AU996" s="17"/>
      <c r="AV996" s="17"/>
      <c r="BA996" s="12"/>
      <c r="BC996" s="12"/>
      <c r="BT996" s="12"/>
      <c r="BU996" s="12"/>
      <c r="BV996" s="12"/>
      <c r="CE996" s="17"/>
      <c r="CF996" s="17"/>
      <c r="CK996" s="12"/>
      <c r="CM996" s="12"/>
      <c r="DD996" s="12"/>
      <c r="DE996" s="12"/>
      <c r="DF996" s="12"/>
      <c r="DO996" s="17"/>
      <c r="DP996" s="17"/>
      <c r="DU996" s="12"/>
      <c r="DW996" s="12"/>
      <c r="EN996" s="12"/>
      <c r="EO996" s="12"/>
      <c r="EP996" s="12"/>
      <c r="EY996" s="17"/>
      <c r="EZ996" s="17"/>
      <c r="FE996" s="12"/>
      <c r="FG996" s="12"/>
      <c r="FX996" s="12"/>
      <c r="FY996" s="12"/>
      <c r="FZ996" s="12"/>
      <c r="GI996" s="17"/>
      <c r="GJ996" s="17"/>
      <c r="GO996" s="12"/>
      <c r="GQ996" s="12"/>
    </row>
    <row r="997" s="1" customFormat="true" ht="14" hidden="false" customHeight="false" outlineLevel="0" collapsed="false">
      <c r="A997" s="12"/>
      <c r="B997" s="12"/>
      <c r="C997" s="12"/>
      <c r="D997" s="15"/>
      <c r="E997" s="3"/>
      <c r="F997" s="12"/>
      <c r="G997" s="12"/>
      <c r="J997" s="17"/>
      <c r="Q997" s="12"/>
      <c r="S997" s="12"/>
      <c r="AJ997" s="12"/>
      <c r="AK997" s="12"/>
      <c r="AL997" s="12"/>
      <c r="AT997" s="17"/>
      <c r="BA997" s="12"/>
      <c r="BC997" s="12"/>
      <c r="BT997" s="12"/>
      <c r="BU997" s="12"/>
      <c r="BV997" s="12"/>
      <c r="CD997" s="17"/>
      <c r="CK997" s="12"/>
      <c r="CM997" s="12"/>
      <c r="DD997" s="12"/>
      <c r="DE997" s="12"/>
      <c r="DF997" s="12"/>
      <c r="DN997" s="17"/>
      <c r="DU997" s="12"/>
      <c r="DW997" s="12"/>
      <c r="EN997" s="12"/>
      <c r="EO997" s="12"/>
      <c r="EP997" s="12"/>
      <c r="EX997" s="17"/>
      <c r="FE997" s="12"/>
      <c r="FG997" s="12"/>
      <c r="FX997" s="12"/>
      <c r="FY997" s="12"/>
      <c r="FZ997" s="12"/>
      <c r="GH997" s="17"/>
      <c r="GO997" s="12"/>
      <c r="GQ997" s="12"/>
    </row>
    <row r="998" customFormat="false" ht="14" hidden="false" customHeight="false" outlineLevel="0" collapsed="false">
      <c r="A998" s="12"/>
      <c r="B998" s="12"/>
      <c r="C998" s="12"/>
      <c r="D998" s="15"/>
      <c r="F998" s="12"/>
      <c r="G998" s="12"/>
      <c r="J998" s="17"/>
      <c r="Q998" s="12"/>
      <c r="S998" s="12"/>
      <c r="AJ998" s="12"/>
      <c r="AK998" s="12"/>
      <c r="AL998" s="12"/>
      <c r="AT998" s="17"/>
      <c r="BA998" s="12"/>
      <c r="BC998" s="12"/>
      <c r="BT998" s="12"/>
      <c r="BU998" s="12"/>
      <c r="BV998" s="12"/>
      <c r="CD998" s="17"/>
      <c r="CK998" s="12"/>
      <c r="CM998" s="12"/>
      <c r="DD998" s="12"/>
      <c r="DE998" s="12"/>
      <c r="DF998" s="12"/>
      <c r="DN998" s="17"/>
      <c r="DU998" s="12"/>
      <c r="DW998" s="12"/>
      <c r="EN998" s="12"/>
      <c r="EO998" s="12"/>
      <c r="EP998" s="12"/>
      <c r="EX998" s="17"/>
      <c r="FE998" s="12"/>
      <c r="FG998" s="12"/>
      <c r="FX998" s="12"/>
      <c r="FY998" s="12"/>
      <c r="FZ998" s="12"/>
      <c r="GH998" s="17"/>
      <c r="GO998" s="12"/>
      <c r="GQ998" s="12"/>
    </row>
    <row r="999" s="1" customFormat="true" ht="14" hidden="false" customHeight="false" outlineLevel="0" collapsed="false">
      <c r="A999" s="12"/>
      <c r="B999" s="12"/>
      <c r="C999" s="12"/>
      <c r="D999" s="15"/>
      <c r="E999" s="3"/>
      <c r="F999" s="12"/>
      <c r="G999" s="12"/>
      <c r="K999" s="17"/>
      <c r="Q999" s="12"/>
      <c r="S999" s="12"/>
      <c r="AJ999" s="12"/>
      <c r="AK999" s="12"/>
      <c r="AL999" s="12"/>
      <c r="AU999" s="17"/>
      <c r="BA999" s="12"/>
      <c r="BC999" s="12"/>
      <c r="BT999" s="12"/>
      <c r="BU999" s="12"/>
      <c r="BV999" s="12"/>
      <c r="CE999" s="17"/>
      <c r="CK999" s="12"/>
      <c r="CM999" s="12"/>
      <c r="DD999" s="12"/>
      <c r="DE999" s="12"/>
      <c r="DF999" s="12"/>
      <c r="DO999" s="17"/>
      <c r="DU999" s="12"/>
      <c r="DW999" s="12"/>
      <c r="EN999" s="12"/>
      <c r="EO999" s="12"/>
      <c r="EP999" s="12"/>
      <c r="EY999" s="17"/>
      <c r="FE999" s="12"/>
      <c r="FG999" s="12"/>
      <c r="FX999" s="12"/>
      <c r="FY999" s="12"/>
      <c r="FZ999" s="12"/>
      <c r="GI999" s="17"/>
      <c r="GO999" s="12"/>
      <c r="GQ999" s="12"/>
    </row>
    <row r="1000" customFormat="false" ht="14" hidden="false" customHeight="false" outlineLevel="0" collapsed="false">
      <c r="A1000" s="12"/>
      <c r="B1000" s="12"/>
      <c r="C1000" s="12"/>
      <c r="D1000" s="15"/>
      <c r="F1000" s="12"/>
      <c r="G1000" s="12"/>
      <c r="L1000" s="17"/>
      <c r="Q1000" s="12"/>
      <c r="S1000" s="12"/>
      <c r="AJ1000" s="12"/>
      <c r="AK1000" s="12"/>
      <c r="AL1000" s="12"/>
      <c r="AV1000" s="17"/>
      <c r="BA1000" s="12"/>
      <c r="BC1000" s="12"/>
      <c r="BT1000" s="12"/>
      <c r="BU1000" s="12"/>
      <c r="BV1000" s="12"/>
      <c r="CF1000" s="17"/>
      <c r="CK1000" s="12"/>
      <c r="CM1000" s="12"/>
      <c r="DD1000" s="12"/>
      <c r="DE1000" s="12"/>
      <c r="DF1000" s="12"/>
      <c r="DP1000" s="17"/>
      <c r="DU1000" s="12"/>
      <c r="DW1000" s="12"/>
      <c r="EN1000" s="12"/>
      <c r="EO1000" s="12"/>
      <c r="EP1000" s="12"/>
      <c r="EZ1000" s="17"/>
      <c r="FE1000" s="12"/>
      <c r="FG1000" s="12"/>
      <c r="FX1000" s="12"/>
      <c r="FY1000" s="12"/>
      <c r="FZ1000" s="12"/>
      <c r="GJ1000" s="17"/>
      <c r="GO1000" s="12"/>
      <c r="GQ1000" s="12"/>
    </row>
    <row r="1001" s="1" customFormat="true" ht="14" hidden="false" customHeight="false" outlineLevel="0" collapsed="false">
      <c r="A1001" s="12"/>
      <c r="B1001" s="12"/>
      <c r="C1001" s="12"/>
      <c r="D1001" s="15"/>
      <c r="E1001" s="3"/>
      <c r="F1001" s="12"/>
      <c r="G1001" s="12"/>
      <c r="Q1001" s="12"/>
      <c r="S1001" s="12"/>
      <c r="AJ1001" s="12"/>
      <c r="AK1001" s="12"/>
      <c r="AL1001" s="12"/>
      <c r="BA1001" s="12"/>
      <c r="BC1001" s="12"/>
      <c r="BT1001" s="12"/>
      <c r="BU1001" s="12"/>
      <c r="BV1001" s="12"/>
      <c r="CK1001" s="12"/>
      <c r="CM1001" s="12"/>
      <c r="DD1001" s="12"/>
      <c r="DE1001" s="12"/>
      <c r="DF1001" s="12"/>
      <c r="DU1001" s="12"/>
      <c r="DW1001" s="12"/>
      <c r="EN1001" s="12"/>
      <c r="EO1001" s="12"/>
      <c r="EP1001" s="12"/>
      <c r="FE1001" s="12"/>
      <c r="FG1001" s="12"/>
      <c r="FX1001" s="12"/>
      <c r="FY1001" s="12"/>
      <c r="FZ1001" s="12"/>
      <c r="GO1001" s="12"/>
      <c r="GQ1001" s="12"/>
    </row>
    <row r="1002" customFormat="false" ht="14" hidden="false" customHeight="false" outlineLevel="0" collapsed="false">
      <c r="A1002" s="12"/>
      <c r="B1002" s="12"/>
      <c r="C1002" s="12"/>
      <c r="D1002" s="15"/>
      <c r="F1002" s="12"/>
      <c r="G1002" s="12"/>
      <c r="Q1002" s="12"/>
      <c r="S1002" s="12"/>
      <c r="AJ1002" s="12"/>
      <c r="AK1002" s="12"/>
      <c r="AL1002" s="12"/>
      <c r="BA1002" s="12"/>
      <c r="BC1002" s="12"/>
      <c r="BT1002" s="12"/>
      <c r="BU1002" s="12"/>
      <c r="BV1002" s="12"/>
      <c r="CK1002" s="12"/>
      <c r="CM1002" s="12"/>
      <c r="DD1002" s="12"/>
      <c r="DE1002" s="12"/>
      <c r="DF1002" s="12"/>
      <c r="DU1002" s="12"/>
      <c r="DW1002" s="12"/>
      <c r="EN1002" s="12"/>
      <c r="EO1002" s="12"/>
      <c r="EP1002" s="12"/>
      <c r="FE1002" s="12"/>
      <c r="FG1002" s="12"/>
      <c r="FX1002" s="12"/>
      <c r="FY1002" s="12"/>
      <c r="FZ1002" s="12"/>
      <c r="GO1002" s="12"/>
      <c r="GQ1002" s="12"/>
    </row>
    <row r="1003" s="1" customFormat="true" ht="14" hidden="false" customHeight="false" outlineLevel="0" collapsed="false">
      <c r="A1003" s="12"/>
      <c r="B1003" s="12"/>
      <c r="C1003" s="12"/>
      <c r="D1003" s="15"/>
      <c r="E1003" s="3"/>
      <c r="F1003" s="12"/>
      <c r="G1003" s="12"/>
      <c r="L1003" s="17"/>
      <c r="Q1003" s="12"/>
      <c r="S1003" s="12"/>
      <c r="AJ1003" s="12"/>
      <c r="AK1003" s="12"/>
      <c r="AL1003" s="12"/>
      <c r="AV1003" s="17"/>
      <c r="BA1003" s="12"/>
      <c r="BC1003" s="12"/>
      <c r="BT1003" s="12"/>
      <c r="BU1003" s="12"/>
      <c r="BV1003" s="12"/>
      <c r="CF1003" s="17"/>
      <c r="CK1003" s="12"/>
      <c r="CM1003" s="12"/>
      <c r="DD1003" s="12"/>
      <c r="DE1003" s="12"/>
      <c r="DF1003" s="12"/>
      <c r="DP1003" s="17"/>
      <c r="DU1003" s="12"/>
      <c r="DW1003" s="12"/>
      <c r="EN1003" s="12"/>
      <c r="EO1003" s="12"/>
      <c r="EP1003" s="12"/>
      <c r="EZ1003" s="17"/>
      <c r="FE1003" s="12"/>
      <c r="FG1003" s="12"/>
      <c r="FX1003" s="12"/>
      <c r="FY1003" s="12"/>
      <c r="FZ1003" s="12"/>
      <c r="GJ1003" s="17"/>
      <c r="GO1003" s="12"/>
      <c r="GQ1003" s="12"/>
    </row>
    <row r="1004" customFormat="false" ht="14" hidden="false" customHeight="false" outlineLevel="0" collapsed="false">
      <c r="A1004" s="12"/>
      <c r="B1004" s="12"/>
      <c r="C1004" s="12"/>
      <c r="D1004" s="15"/>
      <c r="F1004" s="12"/>
      <c r="G1004" s="12"/>
      <c r="J1004" s="17"/>
      <c r="L1004" s="17"/>
      <c r="Q1004" s="12"/>
      <c r="S1004" s="12"/>
      <c r="AJ1004" s="12"/>
      <c r="AK1004" s="12"/>
      <c r="AL1004" s="12"/>
      <c r="AT1004" s="17"/>
      <c r="AV1004" s="17"/>
      <c r="BA1004" s="12"/>
      <c r="BC1004" s="12"/>
      <c r="BT1004" s="12"/>
      <c r="BU1004" s="12"/>
      <c r="BV1004" s="12"/>
      <c r="CD1004" s="17"/>
      <c r="CF1004" s="17"/>
      <c r="CK1004" s="12"/>
      <c r="CM1004" s="12"/>
      <c r="DD1004" s="12"/>
      <c r="DE1004" s="12"/>
      <c r="DF1004" s="12"/>
      <c r="DN1004" s="17"/>
      <c r="DP1004" s="17"/>
      <c r="DU1004" s="12"/>
      <c r="DW1004" s="12"/>
      <c r="EN1004" s="12"/>
      <c r="EO1004" s="12"/>
      <c r="EP1004" s="12"/>
      <c r="EX1004" s="17"/>
      <c r="EZ1004" s="17"/>
      <c r="FE1004" s="12"/>
      <c r="FG1004" s="12"/>
      <c r="FX1004" s="12"/>
      <c r="FY1004" s="12"/>
      <c r="FZ1004" s="12"/>
      <c r="GH1004" s="17"/>
      <c r="GJ1004" s="17"/>
      <c r="GO1004" s="12"/>
      <c r="GQ1004" s="12"/>
    </row>
    <row r="1005" s="1" customFormat="true" ht="14" hidden="false" customHeight="false" outlineLevel="0" collapsed="false">
      <c r="A1005" s="12"/>
      <c r="B1005" s="12"/>
      <c r="C1005" s="12"/>
      <c r="D1005" s="15"/>
      <c r="E1005" s="3"/>
      <c r="F1005" s="12"/>
      <c r="G1005" s="12"/>
      <c r="L1005" s="17"/>
      <c r="Q1005" s="12"/>
      <c r="S1005" s="12"/>
      <c r="AJ1005" s="12"/>
      <c r="AK1005" s="12"/>
      <c r="AL1005" s="12"/>
      <c r="AV1005" s="17"/>
      <c r="BA1005" s="12"/>
      <c r="BC1005" s="12"/>
      <c r="BT1005" s="12"/>
      <c r="BU1005" s="12"/>
      <c r="BV1005" s="12"/>
      <c r="CF1005" s="17"/>
      <c r="CK1005" s="12"/>
      <c r="CM1005" s="12"/>
      <c r="DD1005" s="12"/>
      <c r="DE1005" s="12"/>
      <c r="DF1005" s="12"/>
      <c r="DP1005" s="17"/>
      <c r="DU1005" s="12"/>
      <c r="DW1005" s="12"/>
      <c r="EN1005" s="12"/>
      <c r="EO1005" s="12"/>
      <c r="EP1005" s="12"/>
      <c r="EZ1005" s="17"/>
      <c r="FE1005" s="12"/>
      <c r="FG1005" s="12"/>
      <c r="FX1005" s="12"/>
      <c r="FY1005" s="12"/>
      <c r="FZ1005" s="12"/>
      <c r="GJ1005" s="17"/>
      <c r="GO1005" s="12"/>
      <c r="GQ1005" s="12"/>
    </row>
    <row r="1006" customFormat="false" ht="14" hidden="false" customHeight="false" outlineLevel="0" collapsed="false">
      <c r="A1006" s="12"/>
      <c r="B1006" s="12"/>
      <c r="C1006" s="12"/>
      <c r="D1006" s="15"/>
      <c r="F1006" s="12"/>
      <c r="G1006" s="12"/>
      <c r="J1006" s="17"/>
      <c r="L1006" s="17"/>
      <c r="Q1006" s="12"/>
      <c r="S1006" s="12"/>
      <c r="AJ1006" s="12"/>
      <c r="AK1006" s="12"/>
      <c r="AL1006" s="12"/>
      <c r="AT1006" s="17"/>
      <c r="AV1006" s="17"/>
      <c r="BA1006" s="12"/>
      <c r="BC1006" s="12"/>
      <c r="BT1006" s="12"/>
      <c r="BU1006" s="12"/>
      <c r="BV1006" s="12"/>
      <c r="CD1006" s="17"/>
      <c r="CF1006" s="17"/>
      <c r="CK1006" s="12"/>
      <c r="CM1006" s="12"/>
      <c r="DD1006" s="12"/>
      <c r="DE1006" s="12"/>
      <c r="DF1006" s="12"/>
      <c r="DN1006" s="17"/>
      <c r="DP1006" s="17"/>
      <c r="DU1006" s="12"/>
      <c r="DW1006" s="12"/>
      <c r="EN1006" s="12"/>
      <c r="EO1006" s="12"/>
      <c r="EP1006" s="12"/>
      <c r="EX1006" s="17"/>
      <c r="EZ1006" s="17"/>
      <c r="FE1006" s="12"/>
      <c r="FG1006" s="12"/>
      <c r="FX1006" s="12"/>
      <c r="FY1006" s="12"/>
      <c r="FZ1006" s="12"/>
      <c r="GH1006" s="17"/>
      <c r="GJ1006" s="17"/>
      <c r="GO1006" s="12"/>
      <c r="GQ1006" s="12"/>
    </row>
    <row r="1007" s="1" customFormat="true" ht="14" hidden="false" customHeight="false" outlineLevel="0" collapsed="false">
      <c r="A1007" s="12"/>
      <c r="B1007" s="12"/>
      <c r="C1007" s="12"/>
      <c r="D1007" s="15"/>
      <c r="E1007" s="3"/>
      <c r="F1007" s="12"/>
      <c r="G1007" s="12"/>
      <c r="L1007" s="17"/>
      <c r="Q1007" s="12"/>
      <c r="S1007" s="12"/>
      <c r="AJ1007" s="12"/>
      <c r="AK1007" s="12"/>
      <c r="AL1007" s="12"/>
      <c r="AV1007" s="17"/>
      <c r="BA1007" s="12"/>
      <c r="BC1007" s="12"/>
      <c r="BT1007" s="12"/>
      <c r="BU1007" s="12"/>
      <c r="BV1007" s="12"/>
      <c r="CF1007" s="17"/>
      <c r="CK1007" s="12"/>
      <c r="CM1007" s="12"/>
      <c r="DD1007" s="12"/>
      <c r="DE1007" s="12"/>
      <c r="DF1007" s="12"/>
      <c r="DP1007" s="17"/>
      <c r="DU1007" s="12"/>
      <c r="DW1007" s="12"/>
      <c r="EN1007" s="12"/>
      <c r="EO1007" s="12"/>
      <c r="EP1007" s="12"/>
      <c r="EZ1007" s="17"/>
      <c r="FE1007" s="12"/>
      <c r="FG1007" s="12"/>
      <c r="FX1007" s="12"/>
      <c r="FY1007" s="12"/>
      <c r="FZ1007" s="12"/>
      <c r="GJ1007" s="17"/>
      <c r="GO1007" s="12"/>
      <c r="GQ1007" s="12"/>
    </row>
    <row r="1008" customFormat="false" ht="14" hidden="false" customHeight="false" outlineLevel="0" collapsed="false">
      <c r="A1008" s="12"/>
      <c r="B1008" s="12"/>
      <c r="C1008" s="12"/>
      <c r="D1008" s="15"/>
      <c r="F1008" s="12"/>
      <c r="G1008" s="12"/>
      <c r="L1008" s="17"/>
      <c r="Q1008" s="12"/>
      <c r="S1008" s="12"/>
      <c r="AJ1008" s="12"/>
      <c r="AK1008" s="12"/>
      <c r="AL1008" s="12"/>
      <c r="AV1008" s="17"/>
      <c r="BA1008" s="12"/>
      <c r="BC1008" s="12"/>
      <c r="BT1008" s="12"/>
      <c r="BU1008" s="12"/>
      <c r="BV1008" s="12"/>
      <c r="CF1008" s="17"/>
      <c r="CK1008" s="12"/>
      <c r="CM1008" s="12"/>
      <c r="DD1008" s="12"/>
      <c r="DE1008" s="12"/>
      <c r="DF1008" s="12"/>
      <c r="DP1008" s="17"/>
      <c r="DU1008" s="12"/>
      <c r="DW1008" s="12"/>
      <c r="EN1008" s="12"/>
      <c r="EO1008" s="12"/>
      <c r="EP1008" s="12"/>
      <c r="EZ1008" s="17"/>
      <c r="FE1008" s="12"/>
      <c r="FG1008" s="12"/>
      <c r="FX1008" s="12"/>
      <c r="FY1008" s="12"/>
      <c r="FZ1008" s="12"/>
      <c r="GJ1008" s="17"/>
      <c r="GO1008" s="12"/>
      <c r="GQ1008" s="12"/>
    </row>
    <row r="1009" s="1" customFormat="true" ht="14" hidden="false" customHeight="false" outlineLevel="0" collapsed="false">
      <c r="A1009" s="12"/>
      <c r="B1009" s="20"/>
      <c r="C1009" s="12"/>
      <c r="D1009" s="15"/>
      <c r="E1009" s="3"/>
      <c r="F1009" s="12"/>
      <c r="G1009" s="12"/>
      <c r="L1009" s="17"/>
      <c r="Q1009" s="12"/>
      <c r="S1009" s="12"/>
      <c r="AJ1009" s="12"/>
      <c r="AK1009" s="12"/>
      <c r="AL1009" s="12"/>
      <c r="AV1009" s="17"/>
      <c r="BA1009" s="12"/>
      <c r="BC1009" s="12"/>
      <c r="BT1009" s="12"/>
      <c r="BU1009" s="12"/>
      <c r="BV1009" s="12"/>
      <c r="CF1009" s="17"/>
      <c r="CK1009" s="12"/>
      <c r="CM1009" s="12"/>
      <c r="DD1009" s="12"/>
      <c r="DE1009" s="12"/>
      <c r="DF1009" s="12"/>
      <c r="DP1009" s="17"/>
      <c r="DU1009" s="12"/>
      <c r="DW1009" s="12"/>
      <c r="EN1009" s="12"/>
      <c r="EO1009" s="12"/>
      <c r="EP1009" s="12"/>
      <c r="EZ1009" s="17"/>
      <c r="FE1009" s="12"/>
      <c r="FG1009" s="12"/>
      <c r="FX1009" s="12"/>
      <c r="FY1009" s="12"/>
      <c r="FZ1009" s="12"/>
      <c r="GJ1009" s="17"/>
      <c r="GO1009" s="12"/>
      <c r="GQ1009" s="12"/>
    </row>
    <row r="1010" customFormat="false" ht="14" hidden="false" customHeight="false" outlineLevel="0" collapsed="false">
      <c r="A1010" s="12"/>
      <c r="B1010" s="12"/>
      <c r="C1010" s="12"/>
      <c r="D1010" s="15"/>
      <c r="F1010" s="12"/>
      <c r="G1010" s="12"/>
      <c r="L1010" s="17"/>
      <c r="Q1010" s="12"/>
      <c r="S1010" s="12"/>
      <c r="AJ1010" s="12"/>
      <c r="AK1010" s="12"/>
      <c r="AL1010" s="12"/>
      <c r="AV1010" s="17"/>
      <c r="BA1010" s="12"/>
      <c r="BC1010" s="12"/>
      <c r="BT1010" s="12"/>
      <c r="BU1010" s="12"/>
      <c r="BV1010" s="12"/>
      <c r="CF1010" s="17"/>
      <c r="CK1010" s="12"/>
      <c r="CM1010" s="12"/>
      <c r="DD1010" s="12"/>
      <c r="DE1010" s="12"/>
      <c r="DF1010" s="12"/>
      <c r="DP1010" s="17"/>
      <c r="DU1010" s="12"/>
      <c r="DW1010" s="12"/>
      <c r="EN1010" s="12"/>
      <c r="EO1010" s="12"/>
      <c r="EP1010" s="12"/>
      <c r="EZ1010" s="17"/>
      <c r="FE1010" s="12"/>
      <c r="FG1010" s="12"/>
      <c r="FX1010" s="12"/>
      <c r="FY1010" s="12"/>
      <c r="FZ1010" s="12"/>
      <c r="GJ1010" s="17"/>
      <c r="GO1010" s="12"/>
      <c r="GQ1010" s="12"/>
    </row>
    <row r="1011" s="1" customFormat="true" ht="14" hidden="false" customHeight="false" outlineLevel="0" collapsed="false">
      <c r="A1011" s="12"/>
      <c r="B1011" s="12"/>
      <c r="C1011" s="12"/>
      <c r="D1011" s="15"/>
      <c r="E1011" s="3"/>
      <c r="F1011" s="12"/>
      <c r="G1011" s="12"/>
      <c r="Q1011" s="12"/>
      <c r="S1011" s="12"/>
      <c r="AJ1011" s="12"/>
      <c r="AK1011" s="12"/>
      <c r="AL1011" s="12"/>
      <c r="BA1011" s="12"/>
      <c r="BC1011" s="12"/>
      <c r="BT1011" s="12"/>
      <c r="BU1011" s="12"/>
      <c r="BV1011" s="12"/>
      <c r="CK1011" s="12"/>
      <c r="CM1011" s="12"/>
      <c r="DD1011" s="12"/>
      <c r="DE1011" s="12"/>
      <c r="DF1011" s="12"/>
      <c r="DU1011" s="12"/>
      <c r="DW1011" s="12"/>
      <c r="EN1011" s="12"/>
      <c r="EO1011" s="12"/>
      <c r="EP1011" s="12"/>
      <c r="FE1011" s="12"/>
      <c r="FG1011" s="12"/>
      <c r="FX1011" s="12"/>
      <c r="FY1011" s="12"/>
      <c r="FZ1011" s="12"/>
      <c r="GO1011" s="12"/>
      <c r="GQ1011" s="12"/>
    </row>
    <row r="1012" customFormat="false" ht="14" hidden="false" customHeight="false" outlineLevel="0" collapsed="false">
      <c r="A1012" s="12"/>
      <c r="B1012" s="12"/>
      <c r="C1012" s="12"/>
      <c r="D1012" s="15"/>
      <c r="F1012" s="12"/>
      <c r="G1012" s="12"/>
      <c r="K1012" s="17"/>
      <c r="L1012" s="17"/>
      <c r="Q1012" s="12"/>
      <c r="S1012" s="12"/>
      <c r="AJ1012" s="12"/>
      <c r="AK1012" s="12"/>
      <c r="AL1012" s="12"/>
      <c r="AU1012" s="17"/>
      <c r="AV1012" s="17"/>
      <c r="BA1012" s="12"/>
      <c r="BC1012" s="12"/>
      <c r="BT1012" s="12"/>
      <c r="BU1012" s="12"/>
      <c r="BV1012" s="12"/>
      <c r="CE1012" s="17"/>
      <c r="CF1012" s="17"/>
      <c r="CK1012" s="12"/>
      <c r="CM1012" s="12"/>
      <c r="DD1012" s="12"/>
      <c r="DE1012" s="12"/>
      <c r="DF1012" s="12"/>
      <c r="DO1012" s="17"/>
      <c r="DP1012" s="17"/>
      <c r="DU1012" s="12"/>
      <c r="DW1012" s="12"/>
      <c r="EN1012" s="12"/>
      <c r="EO1012" s="12"/>
      <c r="EP1012" s="12"/>
      <c r="EY1012" s="17"/>
      <c r="EZ1012" s="17"/>
      <c r="FE1012" s="12"/>
      <c r="FG1012" s="12"/>
      <c r="FX1012" s="12"/>
      <c r="FY1012" s="12"/>
      <c r="FZ1012" s="12"/>
      <c r="GI1012" s="17"/>
      <c r="GJ1012" s="17"/>
      <c r="GO1012" s="12"/>
      <c r="GQ1012" s="12"/>
    </row>
    <row r="1013" s="1" customFormat="true" ht="14" hidden="false" customHeight="false" outlineLevel="0" collapsed="false">
      <c r="A1013" s="12"/>
      <c r="B1013" s="12"/>
      <c r="C1013" s="12"/>
      <c r="D1013" s="15"/>
      <c r="E1013" s="3"/>
      <c r="F1013" s="12"/>
      <c r="G1013" s="12"/>
      <c r="L1013" s="17"/>
      <c r="Q1013" s="12"/>
      <c r="S1013" s="12"/>
      <c r="AJ1013" s="12"/>
      <c r="AK1013" s="12"/>
      <c r="AL1013" s="12"/>
      <c r="AV1013" s="17"/>
      <c r="BA1013" s="12"/>
      <c r="BC1013" s="12"/>
      <c r="BT1013" s="12"/>
      <c r="BU1013" s="12"/>
      <c r="BV1013" s="12"/>
      <c r="CF1013" s="17"/>
      <c r="CK1013" s="12"/>
      <c r="CM1013" s="12"/>
      <c r="DD1013" s="12"/>
      <c r="DE1013" s="12"/>
      <c r="DF1013" s="12"/>
      <c r="DP1013" s="17"/>
      <c r="DU1013" s="12"/>
      <c r="DW1013" s="12"/>
      <c r="EN1013" s="12"/>
      <c r="EO1013" s="12"/>
      <c r="EP1013" s="12"/>
      <c r="EZ1013" s="17"/>
      <c r="FE1013" s="12"/>
      <c r="FG1013" s="12"/>
      <c r="FX1013" s="12"/>
      <c r="FY1013" s="12"/>
      <c r="FZ1013" s="12"/>
      <c r="GJ1013" s="17"/>
      <c r="GO1013" s="12"/>
      <c r="GQ1013" s="12"/>
    </row>
    <row r="1014" customFormat="false" ht="14" hidden="false" customHeight="false" outlineLevel="0" collapsed="false">
      <c r="A1014" s="12"/>
      <c r="B1014" s="12"/>
      <c r="C1014" s="12"/>
      <c r="D1014" s="15"/>
      <c r="F1014" s="12"/>
      <c r="G1014" s="12"/>
      <c r="Q1014" s="12"/>
      <c r="S1014" s="12"/>
      <c r="AJ1014" s="12"/>
      <c r="AK1014" s="12"/>
      <c r="AL1014" s="12"/>
      <c r="BA1014" s="12"/>
      <c r="BC1014" s="12"/>
      <c r="BT1014" s="12"/>
      <c r="BU1014" s="12"/>
      <c r="BV1014" s="12"/>
      <c r="CK1014" s="12"/>
      <c r="CM1014" s="12"/>
      <c r="DD1014" s="12"/>
      <c r="DE1014" s="12"/>
      <c r="DF1014" s="12"/>
      <c r="DU1014" s="12"/>
      <c r="DW1014" s="12"/>
      <c r="EN1014" s="12"/>
      <c r="EO1014" s="12"/>
      <c r="EP1014" s="12"/>
      <c r="FE1014" s="12"/>
      <c r="FG1014" s="12"/>
      <c r="FX1014" s="12"/>
      <c r="FY1014" s="12"/>
      <c r="FZ1014" s="12"/>
      <c r="GO1014" s="12"/>
      <c r="GQ1014" s="12"/>
    </row>
    <row r="1015" s="1" customFormat="true" ht="14" hidden="false" customHeight="false" outlineLevel="0" collapsed="false">
      <c r="A1015" s="12"/>
      <c r="B1015" s="12"/>
      <c r="C1015" s="12"/>
      <c r="D1015" s="15"/>
      <c r="E1015" s="3"/>
      <c r="F1015" s="12"/>
      <c r="G1015" s="12"/>
      <c r="Q1015" s="12"/>
      <c r="S1015" s="12"/>
      <c r="AJ1015" s="12"/>
      <c r="AK1015" s="12"/>
      <c r="AL1015" s="12"/>
      <c r="BA1015" s="12"/>
      <c r="BC1015" s="12"/>
      <c r="BT1015" s="12"/>
      <c r="BU1015" s="12"/>
      <c r="BV1015" s="12"/>
      <c r="CK1015" s="12"/>
      <c r="CM1015" s="12"/>
      <c r="DD1015" s="12"/>
      <c r="DE1015" s="12"/>
      <c r="DF1015" s="12"/>
      <c r="DU1015" s="12"/>
      <c r="DW1015" s="12"/>
      <c r="EN1015" s="12"/>
      <c r="EO1015" s="12"/>
      <c r="EP1015" s="12"/>
      <c r="FE1015" s="12"/>
      <c r="FG1015" s="12"/>
      <c r="FX1015" s="12"/>
      <c r="FY1015" s="12"/>
      <c r="FZ1015" s="12"/>
      <c r="GO1015" s="12"/>
      <c r="GQ1015" s="12"/>
    </row>
    <row r="1016" customFormat="false" ht="14" hidden="false" customHeight="false" outlineLevel="0" collapsed="false">
      <c r="A1016" s="12"/>
      <c r="B1016" s="12"/>
      <c r="C1016" s="12"/>
      <c r="D1016" s="15"/>
      <c r="F1016" s="12"/>
      <c r="G1016" s="12"/>
      <c r="Q1016" s="12"/>
      <c r="S1016" s="12"/>
      <c r="AJ1016" s="12"/>
      <c r="AK1016" s="12"/>
      <c r="AL1016" s="12"/>
      <c r="BA1016" s="12"/>
      <c r="BC1016" s="12"/>
      <c r="BT1016" s="12"/>
      <c r="BU1016" s="12"/>
      <c r="BV1016" s="12"/>
      <c r="CK1016" s="12"/>
      <c r="CM1016" s="12"/>
      <c r="DD1016" s="12"/>
      <c r="DE1016" s="12"/>
      <c r="DF1016" s="12"/>
      <c r="DU1016" s="12"/>
      <c r="DW1016" s="12"/>
      <c r="EN1016" s="12"/>
      <c r="EO1016" s="12"/>
      <c r="EP1016" s="12"/>
      <c r="FE1016" s="12"/>
      <c r="FG1016" s="12"/>
      <c r="FX1016" s="12"/>
      <c r="FY1016" s="12"/>
      <c r="FZ1016" s="12"/>
      <c r="GO1016" s="12"/>
      <c r="GQ1016" s="12"/>
    </row>
    <row r="1017" s="1" customFormat="true" ht="14" hidden="false" customHeight="false" outlineLevel="0" collapsed="false">
      <c r="A1017" s="12"/>
      <c r="B1017" s="12"/>
      <c r="C1017" s="12"/>
      <c r="D1017" s="15"/>
      <c r="E1017" s="3"/>
      <c r="F1017" s="12"/>
      <c r="G1017" s="12"/>
      <c r="Q1017" s="12"/>
      <c r="S1017" s="12"/>
      <c r="AJ1017" s="12"/>
      <c r="AK1017" s="12"/>
      <c r="AL1017" s="12"/>
      <c r="BA1017" s="12"/>
      <c r="BC1017" s="12"/>
      <c r="BT1017" s="12"/>
      <c r="BU1017" s="12"/>
      <c r="BV1017" s="12"/>
      <c r="CK1017" s="12"/>
      <c r="CM1017" s="12"/>
      <c r="DD1017" s="12"/>
      <c r="DE1017" s="12"/>
      <c r="DF1017" s="12"/>
      <c r="DU1017" s="12"/>
      <c r="DW1017" s="12"/>
      <c r="EN1017" s="12"/>
      <c r="EO1017" s="12"/>
      <c r="EP1017" s="12"/>
      <c r="FE1017" s="12"/>
      <c r="FG1017" s="12"/>
      <c r="FX1017" s="12"/>
      <c r="FY1017" s="12"/>
      <c r="FZ1017" s="12"/>
      <c r="GO1017" s="12"/>
      <c r="GQ1017" s="12"/>
    </row>
    <row r="1018" customFormat="false" ht="14" hidden="false" customHeight="false" outlineLevel="0" collapsed="false">
      <c r="A1018" s="12"/>
      <c r="B1018" s="12"/>
      <c r="C1018" s="12"/>
      <c r="D1018" s="15"/>
      <c r="F1018" s="12"/>
      <c r="G1018" s="12"/>
      <c r="Q1018" s="12"/>
      <c r="S1018" s="12"/>
      <c r="AJ1018" s="12"/>
      <c r="AK1018" s="12"/>
      <c r="AL1018" s="12"/>
      <c r="BA1018" s="12"/>
      <c r="BC1018" s="12"/>
      <c r="BT1018" s="12"/>
      <c r="BU1018" s="12"/>
      <c r="BV1018" s="12"/>
      <c r="CK1018" s="12"/>
      <c r="CM1018" s="12"/>
      <c r="DD1018" s="12"/>
      <c r="DE1018" s="12"/>
      <c r="DF1018" s="12"/>
      <c r="DU1018" s="12"/>
      <c r="DW1018" s="12"/>
      <c r="EN1018" s="12"/>
      <c r="EO1018" s="12"/>
      <c r="EP1018" s="12"/>
      <c r="FE1018" s="12"/>
      <c r="FG1018" s="12"/>
      <c r="FX1018" s="12"/>
      <c r="FY1018" s="12"/>
      <c r="FZ1018" s="12"/>
      <c r="GO1018" s="12"/>
      <c r="GQ1018" s="12"/>
    </row>
    <row r="1019" s="1" customFormat="true" ht="14" hidden="false" customHeight="false" outlineLevel="0" collapsed="false">
      <c r="A1019" s="12"/>
      <c r="B1019" s="12"/>
      <c r="C1019" s="12"/>
      <c r="D1019" s="15"/>
      <c r="E1019" s="3"/>
      <c r="F1019" s="12"/>
      <c r="G1019" s="12"/>
      <c r="Q1019" s="12"/>
      <c r="S1019" s="12"/>
      <c r="AJ1019" s="12"/>
      <c r="AK1019" s="12"/>
      <c r="AL1019" s="12"/>
      <c r="BA1019" s="12"/>
      <c r="BC1019" s="12"/>
      <c r="BT1019" s="12"/>
      <c r="BU1019" s="12"/>
      <c r="BV1019" s="12"/>
      <c r="CK1019" s="12"/>
      <c r="CM1019" s="12"/>
      <c r="DD1019" s="12"/>
      <c r="DE1019" s="12"/>
      <c r="DF1019" s="12"/>
      <c r="DU1019" s="12"/>
      <c r="DW1019" s="12"/>
      <c r="EN1019" s="12"/>
      <c r="EO1019" s="12"/>
      <c r="EP1019" s="12"/>
      <c r="FE1019" s="12"/>
      <c r="FG1019" s="12"/>
      <c r="FX1019" s="12"/>
      <c r="FY1019" s="12"/>
      <c r="FZ1019" s="12"/>
      <c r="GO1019" s="12"/>
      <c r="GQ1019" s="12"/>
    </row>
    <row r="1020" customFormat="false" ht="14" hidden="false" customHeight="false" outlineLevel="0" collapsed="false">
      <c r="A1020" s="12"/>
      <c r="B1020" s="12"/>
      <c r="C1020" s="12"/>
      <c r="D1020" s="15"/>
      <c r="F1020" s="12"/>
      <c r="G1020" s="12"/>
      <c r="J1020" s="17"/>
      <c r="K1020" s="17"/>
      <c r="L1020" s="17"/>
      <c r="Q1020" s="12"/>
      <c r="S1020" s="12"/>
      <c r="AJ1020" s="12"/>
      <c r="AK1020" s="12"/>
      <c r="AL1020" s="12"/>
      <c r="AT1020" s="17"/>
      <c r="AU1020" s="17"/>
      <c r="AV1020" s="17"/>
      <c r="BA1020" s="12"/>
      <c r="BC1020" s="12"/>
      <c r="BT1020" s="12"/>
      <c r="BU1020" s="12"/>
      <c r="BV1020" s="12"/>
      <c r="CD1020" s="17"/>
      <c r="CE1020" s="17"/>
      <c r="CF1020" s="17"/>
      <c r="CK1020" s="12"/>
      <c r="CM1020" s="12"/>
      <c r="DD1020" s="12"/>
      <c r="DE1020" s="12"/>
      <c r="DF1020" s="12"/>
      <c r="DN1020" s="17"/>
      <c r="DO1020" s="17"/>
      <c r="DP1020" s="17"/>
      <c r="DU1020" s="12"/>
      <c r="DW1020" s="12"/>
      <c r="EN1020" s="12"/>
      <c r="EO1020" s="12"/>
      <c r="EP1020" s="12"/>
      <c r="EX1020" s="17"/>
      <c r="EY1020" s="17"/>
      <c r="EZ1020" s="17"/>
      <c r="FE1020" s="12"/>
      <c r="FG1020" s="12"/>
      <c r="FX1020" s="12"/>
      <c r="FY1020" s="12"/>
      <c r="FZ1020" s="12"/>
      <c r="GH1020" s="17"/>
      <c r="GI1020" s="17"/>
      <c r="GJ1020" s="17"/>
      <c r="GO1020" s="12"/>
      <c r="GQ1020" s="12"/>
    </row>
    <row r="1021" s="1" customFormat="true" ht="14" hidden="false" customHeight="false" outlineLevel="0" collapsed="false">
      <c r="A1021" s="12"/>
      <c r="B1021" s="12"/>
      <c r="C1021" s="12"/>
      <c r="D1021" s="15"/>
      <c r="E1021" s="3"/>
      <c r="F1021" s="12"/>
      <c r="G1021" s="12"/>
      <c r="L1021" s="17"/>
      <c r="Q1021" s="12"/>
      <c r="S1021" s="12"/>
      <c r="AJ1021" s="12"/>
      <c r="AK1021" s="12"/>
      <c r="AL1021" s="12"/>
      <c r="AV1021" s="17"/>
      <c r="BA1021" s="12"/>
      <c r="BC1021" s="12"/>
      <c r="BT1021" s="12"/>
      <c r="BU1021" s="12"/>
      <c r="BV1021" s="12"/>
      <c r="CF1021" s="17"/>
      <c r="CK1021" s="12"/>
      <c r="CM1021" s="12"/>
      <c r="DD1021" s="12"/>
      <c r="DE1021" s="12"/>
      <c r="DF1021" s="12"/>
      <c r="DP1021" s="17"/>
      <c r="DU1021" s="12"/>
      <c r="DW1021" s="12"/>
      <c r="EN1021" s="12"/>
      <c r="EO1021" s="12"/>
      <c r="EP1021" s="12"/>
      <c r="EZ1021" s="17"/>
      <c r="FE1021" s="12"/>
      <c r="FG1021" s="12"/>
      <c r="FX1021" s="12"/>
      <c r="FY1021" s="12"/>
      <c r="FZ1021" s="12"/>
      <c r="GJ1021" s="17"/>
      <c r="GO1021" s="12"/>
      <c r="GQ1021" s="12"/>
    </row>
    <row r="1022" customFormat="false" ht="14" hidden="false" customHeight="false" outlineLevel="0" collapsed="false">
      <c r="A1022" s="12"/>
      <c r="B1022" s="12"/>
      <c r="C1022" s="12"/>
      <c r="D1022" s="15"/>
      <c r="F1022" s="12"/>
      <c r="G1022" s="12"/>
      <c r="L1022" s="17"/>
      <c r="Q1022" s="12"/>
      <c r="S1022" s="12"/>
      <c r="AJ1022" s="12"/>
      <c r="AK1022" s="12"/>
      <c r="AL1022" s="12"/>
      <c r="AV1022" s="17"/>
      <c r="BA1022" s="12"/>
      <c r="BC1022" s="12"/>
      <c r="BT1022" s="12"/>
      <c r="BU1022" s="12"/>
      <c r="BV1022" s="12"/>
      <c r="CF1022" s="17"/>
      <c r="CK1022" s="12"/>
      <c r="CM1022" s="12"/>
      <c r="DD1022" s="12"/>
      <c r="DE1022" s="12"/>
      <c r="DF1022" s="12"/>
      <c r="DP1022" s="17"/>
      <c r="DU1022" s="12"/>
      <c r="DW1022" s="12"/>
      <c r="EN1022" s="12"/>
      <c r="EO1022" s="12"/>
      <c r="EP1022" s="12"/>
      <c r="EZ1022" s="17"/>
      <c r="FE1022" s="12"/>
      <c r="FG1022" s="12"/>
      <c r="FX1022" s="12"/>
      <c r="FY1022" s="12"/>
      <c r="FZ1022" s="12"/>
      <c r="GJ1022" s="17"/>
      <c r="GO1022" s="12"/>
      <c r="GQ1022" s="12"/>
    </row>
    <row r="1023" s="1" customFormat="true" ht="14" hidden="false" customHeight="false" outlineLevel="0" collapsed="false">
      <c r="A1023" s="12"/>
      <c r="B1023" s="12"/>
      <c r="C1023" s="12"/>
      <c r="D1023" s="15"/>
      <c r="E1023" s="3"/>
      <c r="F1023" s="12"/>
      <c r="G1023" s="12"/>
      <c r="Q1023" s="12"/>
      <c r="S1023" s="12"/>
      <c r="AJ1023" s="12"/>
      <c r="AK1023" s="12"/>
      <c r="AL1023" s="12"/>
      <c r="BA1023" s="12"/>
      <c r="BC1023" s="12"/>
      <c r="BT1023" s="12"/>
      <c r="BU1023" s="12"/>
      <c r="BV1023" s="12"/>
      <c r="CK1023" s="12"/>
      <c r="CM1023" s="12"/>
      <c r="DD1023" s="12"/>
      <c r="DE1023" s="12"/>
      <c r="DF1023" s="12"/>
      <c r="DU1023" s="12"/>
      <c r="DW1023" s="12"/>
      <c r="EN1023" s="12"/>
      <c r="EO1023" s="12"/>
      <c r="EP1023" s="12"/>
      <c r="FE1023" s="12"/>
      <c r="FG1023" s="12"/>
      <c r="FX1023" s="12"/>
      <c r="FY1023" s="12"/>
      <c r="FZ1023" s="12"/>
      <c r="GO1023" s="12"/>
      <c r="GQ1023" s="12"/>
    </row>
    <row r="1024" customFormat="false" ht="14" hidden="false" customHeight="false" outlineLevel="0" collapsed="false">
      <c r="A1024" s="12"/>
      <c r="B1024" s="12"/>
      <c r="C1024" s="12"/>
      <c r="D1024" s="15"/>
      <c r="F1024" s="12"/>
      <c r="G1024" s="12"/>
      <c r="Q1024" s="12"/>
      <c r="S1024" s="12"/>
      <c r="AJ1024" s="12"/>
      <c r="AK1024" s="12"/>
      <c r="AL1024" s="12"/>
      <c r="BA1024" s="12"/>
      <c r="BC1024" s="12"/>
      <c r="BT1024" s="12"/>
      <c r="BU1024" s="12"/>
      <c r="BV1024" s="12"/>
      <c r="CK1024" s="12"/>
      <c r="CM1024" s="12"/>
      <c r="DD1024" s="12"/>
      <c r="DE1024" s="12"/>
      <c r="DF1024" s="12"/>
      <c r="DU1024" s="12"/>
      <c r="DW1024" s="12"/>
      <c r="EN1024" s="12"/>
      <c r="EO1024" s="12"/>
      <c r="EP1024" s="12"/>
      <c r="FE1024" s="12"/>
      <c r="FG1024" s="12"/>
      <c r="FX1024" s="12"/>
      <c r="FY1024" s="12"/>
      <c r="FZ1024" s="12"/>
      <c r="GO1024" s="12"/>
      <c r="GQ1024" s="12"/>
    </row>
    <row r="1025" s="1" customFormat="true" ht="14" hidden="false" customHeight="false" outlineLevel="0" collapsed="false">
      <c r="A1025" s="12"/>
      <c r="B1025" s="12"/>
      <c r="C1025" s="12"/>
      <c r="D1025" s="15"/>
      <c r="E1025" s="3"/>
      <c r="F1025" s="12"/>
      <c r="G1025" s="12"/>
      <c r="Q1025" s="12"/>
      <c r="S1025" s="12"/>
      <c r="AJ1025" s="12"/>
      <c r="AK1025" s="12"/>
      <c r="AL1025" s="12"/>
      <c r="BA1025" s="12"/>
      <c r="BC1025" s="12"/>
      <c r="BT1025" s="12"/>
      <c r="BU1025" s="12"/>
      <c r="BV1025" s="12"/>
      <c r="CK1025" s="12"/>
      <c r="CM1025" s="12"/>
      <c r="DD1025" s="12"/>
      <c r="DE1025" s="12"/>
      <c r="DF1025" s="12"/>
      <c r="DU1025" s="12"/>
      <c r="DW1025" s="12"/>
      <c r="EN1025" s="12"/>
      <c r="EO1025" s="12"/>
      <c r="EP1025" s="12"/>
      <c r="FE1025" s="12"/>
      <c r="FG1025" s="12"/>
      <c r="FX1025" s="12"/>
      <c r="FY1025" s="12"/>
      <c r="FZ1025" s="12"/>
      <c r="GO1025" s="12"/>
      <c r="GQ1025" s="12"/>
    </row>
    <row r="1026" customFormat="false" ht="14" hidden="false" customHeight="false" outlineLevel="0" collapsed="false">
      <c r="A1026" s="12"/>
      <c r="B1026" s="12"/>
      <c r="C1026" s="12"/>
      <c r="D1026" s="15"/>
      <c r="F1026" s="12"/>
      <c r="G1026" s="12"/>
      <c r="Q1026" s="12"/>
      <c r="S1026" s="12"/>
      <c r="AJ1026" s="12"/>
      <c r="AK1026" s="12"/>
      <c r="AL1026" s="12"/>
      <c r="BA1026" s="12"/>
      <c r="BC1026" s="12"/>
      <c r="BT1026" s="12"/>
      <c r="BU1026" s="12"/>
      <c r="BV1026" s="12"/>
      <c r="CK1026" s="12"/>
      <c r="CM1026" s="12"/>
      <c r="DD1026" s="12"/>
      <c r="DE1026" s="12"/>
      <c r="DF1026" s="12"/>
      <c r="DU1026" s="12"/>
      <c r="DW1026" s="12"/>
      <c r="EN1026" s="12"/>
      <c r="EO1026" s="12"/>
      <c r="EP1026" s="12"/>
      <c r="FE1026" s="12"/>
      <c r="FG1026" s="12"/>
      <c r="FX1026" s="12"/>
      <c r="FY1026" s="12"/>
      <c r="FZ1026" s="12"/>
      <c r="GO1026" s="12"/>
      <c r="GQ1026" s="12"/>
    </row>
    <row r="1027" s="1" customFormat="true" ht="14" hidden="false" customHeight="false" outlineLevel="0" collapsed="false">
      <c r="A1027" s="12"/>
      <c r="B1027" s="12"/>
      <c r="C1027" s="12"/>
      <c r="D1027" s="15"/>
      <c r="E1027" s="3"/>
      <c r="F1027" s="12"/>
      <c r="G1027" s="12"/>
      <c r="Q1027" s="12"/>
      <c r="S1027" s="12"/>
      <c r="AJ1027" s="12"/>
      <c r="AK1027" s="12"/>
      <c r="AL1027" s="12"/>
      <c r="BA1027" s="12"/>
      <c r="BC1027" s="12"/>
      <c r="BT1027" s="12"/>
      <c r="BU1027" s="12"/>
      <c r="BV1027" s="12"/>
      <c r="CK1027" s="12"/>
      <c r="CM1027" s="12"/>
      <c r="DD1027" s="12"/>
      <c r="DE1027" s="12"/>
      <c r="DF1027" s="12"/>
      <c r="DU1027" s="12"/>
      <c r="DW1027" s="12"/>
      <c r="EN1027" s="12"/>
      <c r="EO1027" s="12"/>
      <c r="EP1027" s="12"/>
      <c r="FE1027" s="12"/>
      <c r="FG1027" s="12"/>
      <c r="FX1027" s="12"/>
      <c r="FY1027" s="12"/>
      <c r="FZ1027" s="12"/>
      <c r="GO1027" s="12"/>
      <c r="GQ1027" s="12"/>
    </row>
    <row r="1028" customFormat="false" ht="14" hidden="false" customHeight="false" outlineLevel="0" collapsed="false">
      <c r="A1028" s="12"/>
      <c r="B1028" s="12"/>
      <c r="C1028" s="12"/>
      <c r="D1028" s="15"/>
      <c r="F1028" s="12"/>
      <c r="G1028" s="12"/>
      <c r="Q1028" s="12"/>
      <c r="S1028" s="12"/>
      <c r="AJ1028" s="12"/>
      <c r="AK1028" s="12"/>
      <c r="AL1028" s="12"/>
      <c r="BA1028" s="12"/>
      <c r="BC1028" s="12"/>
      <c r="BT1028" s="12"/>
      <c r="BU1028" s="12"/>
      <c r="BV1028" s="12"/>
      <c r="CK1028" s="12"/>
      <c r="CM1028" s="12"/>
      <c r="DD1028" s="12"/>
      <c r="DE1028" s="12"/>
      <c r="DF1028" s="12"/>
      <c r="DU1028" s="12"/>
      <c r="DW1028" s="12"/>
      <c r="EN1028" s="12"/>
      <c r="EO1028" s="12"/>
      <c r="EP1028" s="12"/>
      <c r="FE1028" s="12"/>
      <c r="FG1028" s="12"/>
      <c r="FX1028" s="12"/>
      <c r="FY1028" s="12"/>
      <c r="FZ1028" s="12"/>
      <c r="GO1028" s="12"/>
      <c r="GQ1028" s="12"/>
    </row>
    <row r="1029" s="1" customFormat="true" ht="14" hidden="false" customHeight="false" outlineLevel="0" collapsed="false">
      <c r="A1029" s="12"/>
      <c r="B1029" s="12"/>
      <c r="C1029" s="12"/>
      <c r="D1029" s="15"/>
      <c r="E1029" s="3"/>
      <c r="F1029" s="12"/>
      <c r="G1029" s="12"/>
      <c r="Q1029" s="12"/>
      <c r="S1029" s="12"/>
      <c r="AJ1029" s="12"/>
      <c r="AK1029" s="12"/>
      <c r="AL1029" s="12"/>
      <c r="BA1029" s="12"/>
      <c r="BC1029" s="12"/>
      <c r="BT1029" s="12"/>
      <c r="BU1029" s="12"/>
      <c r="BV1029" s="12"/>
      <c r="CK1029" s="12"/>
      <c r="CM1029" s="12"/>
      <c r="DD1029" s="12"/>
      <c r="DE1029" s="12"/>
      <c r="DF1029" s="12"/>
      <c r="DU1029" s="12"/>
      <c r="DW1029" s="12"/>
      <c r="EN1029" s="12"/>
      <c r="EO1029" s="12"/>
      <c r="EP1029" s="12"/>
      <c r="FE1029" s="12"/>
      <c r="FG1029" s="12"/>
      <c r="FX1029" s="12"/>
      <c r="FY1029" s="12"/>
      <c r="FZ1029" s="12"/>
      <c r="GO1029" s="12"/>
      <c r="GQ1029" s="12"/>
    </row>
    <row r="1030" customFormat="false" ht="14" hidden="false" customHeight="false" outlineLevel="0" collapsed="false">
      <c r="A1030" s="12"/>
      <c r="B1030" s="12"/>
      <c r="C1030" s="12"/>
      <c r="D1030" s="15"/>
      <c r="F1030" s="12"/>
      <c r="G1030" s="12"/>
      <c r="Q1030" s="12"/>
      <c r="S1030" s="12"/>
      <c r="AJ1030" s="12"/>
      <c r="AK1030" s="12"/>
      <c r="AL1030" s="12"/>
      <c r="BA1030" s="12"/>
      <c r="BC1030" s="12"/>
      <c r="BT1030" s="12"/>
      <c r="BU1030" s="12"/>
      <c r="BV1030" s="12"/>
      <c r="CK1030" s="12"/>
      <c r="CM1030" s="12"/>
      <c r="DD1030" s="12"/>
      <c r="DE1030" s="12"/>
      <c r="DF1030" s="12"/>
      <c r="DU1030" s="12"/>
      <c r="DW1030" s="12"/>
      <c r="EN1030" s="12"/>
      <c r="EO1030" s="12"/>
      <c r="EP1030" s="12"/>
      <c r="FE1030" s="12"/>
      <c r="FG1030" s="12"/>
      <c r="FX1030" s="12"/>
      <c r="FY1030" s="12"/>
      <c r="FZ1030" s="12"/>
      <c r="GO1030" s="12"/>
      <c r="GQ1030" s="12"/>
    </row>
    <row r="1031" s="1" customFormat="true" ht="14" hidden="false" customHeight="false" outlineLevel="0" collapsed="false">
      <c r="A1031" s="12"/>
      <c r="B1031" s="12"/>
      <c r="C1031" s="12"/>
      <c r="D1031" s="15"/>
      <c r="E1031" s="3"/>
      <c r="F1031" s="12"/>
      <c r="G1031" s="12"/>
      <c r="J1031" s="17"/>
      <c r="L1031" s="17"/>
      <c r="Q1031" s="12"/>
      <c r="S1031" s="12"/>
      <c r="AJ1031" s="12"/>
      <c r="AK1031" s="12"/>
      <c r="AL1031" s="12"/>
      <c r="AT1031" s="17"/>
      <c r="AV1031" s="17"/>
      <c r="BA1031" s="12"/>
      <c r="BC1031" s="12"/>
      <c r="BT1031" s="12"/>
      <c r="BU1031" s="12"/>
      <c r="BV1031" s="12"/>
      <c r="CD1031" s="17"/>
      <c r="CF1031" s="17"/>
      <c r="CK1031" s="12"/>
      <c r="CM1031" s="12"/>
      <c r="DD1031" s="12"/>
      <c r="DE1031" s="12"/>
      <c r="DF1031" s="12"/>
      <c r="DN1031" s="17"/>
      <c r="DP1031" s="17"/>
      <c r="DU1031" s="12"/>
      <c r="DW1031" s="12"/>
      <c r="EN1031" s="12"/>
      <c r="EO1031" s="12"/>
      <c r="EP1031" s="12"/>
      <c r="EX1031" s="17"/>
      <c r="EZ1031" s="17"/>
      <c r="FE1031" s="12"/>
      <c r="FG1031" s="12"/>
      <c r="FX1031" s="12"/>
      <c r="FY1031" s="12"/>
      <c r="FZ1031" s="12"/>
      <c r="GH1031" s="17"/>
      <c r="GJ1031" s="17"/>
      <c r="GO1031" s="12"/>
      <c r="GQ1031" s="12"/>
    </row>
    <row r="1032" customFormat="false" ht="14" hidden="false" customHeight="false" outlineLevel="0" collapsed="false">
      <c r="A1032" s="12"/>
      <c r="B1032" s="12"/>
      <c r="C1032" s="12"/>
      <c r="D1032" s="15"/>
      <c r="F1032" s="12"/>
      <c r="G1032" s="12"/>
      <c r="Q1032" s="12"/>
      <c r="S1032" s="12"/>
      <c r="AJ1032" s="12"/>
      <c r="AK1032" s="12"/>
      <c r="AL1032" s="12"/>
      <c r="BA1032" s="12"/>
      <c r="BC1032" s="12"/>
      <c r="BT1032" s="12"/>
      <c r="BU1032" s="12"/>
      <c r="BV1032" s="12"/>
      <c r="CK1032" s="12"/>
      <c r="CM1032" s="12"/>
      <c r="DD1032" s="12"/>
      <c r="DE1032" s="12"/>
      <c r="DF1032" s="12"/>
      <c r="DU1032" s="12"/>
      <c r="DW1032" s="12"/>
      <c r="EN1032" s="12"/>
      <c r="EO1032" s="12"/>
      <c r="EP1032" s="12"/>
      <c r="FE1032" s="12"/>
      <c r="FG1032" s="12"/>
      <c r="FX1032" s="12"/>
      <c r="FY1032" s="12"/>
      <c r="FZ1032" s="12"/>
      <c r="GO1032" s="12"/>
      <c r="GQ1032" s="12"/>
    </row>
    <row r="1033" s="1" customFormat="true" ht="14" hidden="false" customHeight="false" outlineLevel="0" collapsed="false">
      <c r="A1033" s="12"/>
      <c r="B1033" s="12"/>
      <c r="C1033" s="12"/>
      <c r="D1033" s="15"/>
      <c r="E1033" s="3"/>
      <c r="F1033" s="12"/>
      <c r="G1033" s="12"/>
      <c r="J1033" s="17"/>
      <c r="L1033" s="17"/>
      <c r="Q1033" s="12"/>
      <c r="S1033" s="12"/>
      <c r="AJ1033" s="12"/>
      <c r="AK1033" s="12"/>
      <c r="AL1033" s="12"/>
      <c r="AT1033" s="17"/>
      <c r="AV1033" s="17"/>
      <c r="BA1033" s="12"/>
      <c r="BC1033" s="12"/>
      <c r="BT1033" s="12"/>
      <c r="BU1033" s="12"/>
      <c r="BV1033" s="12"/>
      <c r="CD1033" s="17"/>
      <c r="CF1033" s="17"/>
      <c r="CK1033" s="12"/>
      <c r="CM1033" s="12"/>
      <c r="DD1033" s="12"/>
      <c r="DE1033" s="12"/>
      <c r="DF1033" s="12"/>
      <c r="DN1033" s="17"/>
      <c r="DP1033" s="17"/>
      <c r="DU1033" s="12"/>
      <c r="DW1033" s="12"/>
      <c r="EN1033" s="12"/>
      <c r="EO1033" s="12"/>
      <c r="EP1033" s="12"/>
      <c r="EX1033" s="17"/>
      <c r="EZ1033" s="17"/>
      <c r="FE1033" s="12"/>
      <c r="FG1033" s="12"/>
      <c r="FX1033" s="12"/>
      <c r="FY1033" s="12"/>
      <c r="FZ1033" s="12"/>
      <c r="GH1033" s="17"/>
      <c r="GJ1033" s="17"/>
      <c r="GO1033" s="12"/>
      <c r="GQ1033" s="12"/>
    </row>
    <row r="1034" customFormat="false" ht="14" hidden="false" customHeight="false" outlineLevel="0" collapsed="false">
      <c r="A1034" s="12"/>
      <c r="B1034" s="12"/>
      <c r="C1034" s="12"/>
      <c r="D1034" s="15"/>
      <c r="F1034" s="12"/>
      <c r="G1034" s="12"/>
      <c r="L1034" s="17"/>
      <c r="Q1034" s="12"/>
      <c r="S1034" s="12"/>
      <c r="AJ1034" s="12"/>
      <c r="AK1034" s="12"/>
      <c r="AL1034" s="12"/>
      <c r="AV1034" s="17"/>
      <c r="BA1034" s="12"/>
      <c r="BC1034" s="12"/>
      <c r="BT1034" s="12"/>
      <c r="BU1034" s="12"/>
      <c r="BV1034" s="12"/>
      <c r="CF1034" s="17"/>
      <c r="CK1034" s="12"/>
      <c r="CM1034" s="12"/>
      <c r="DD1034" s="12"/>
      <c r="DE1034" s="12"/>
      <c r="DF1034" s="12"/>
      <c r="DP1034" s="17"/>
      <c r="DU1034" s="12"/>
      <c r="DW1034" s="12"/>
      <c r="EN1034" s="12"/>
      <c r="EO1034" s="12"/>
      <c r="EP1034" s="12"/>
      <c r="EZ1034" s="17"/>
      <c r="FE1034" s="12"/>
      <c r="FG1034" s="12"/>
      <c r="FX1034" s="12"/>
      <c r="FY1034" s="12"/>
      <c r="FZ1034" s="12"/>
      <c r="GJ1034" s="17"/>
      <c r="GO1034" s="12"/>
      <c r="GQ1034" s="12"/>
    </row>
    <row r="1035" s="1" customFormat="true" ht="14" hidden="false" customHeight="false" outlineLevel="0" collapsed="false">
      <c r="A1035" s="12"/>
      <c r="B1035" s="12"/>
      <c r="C1035" s="12"/>
      <c r="D1035" s="15"/>
      <c r="E1035" s="3"/>
      <c r="F1035" s="12"/>
      <c r="G1035" s="12"/>
      <c r="J1035" s="17"/>
      <c r="L1035" s="17"/>
      <c r="Q1035" s="12"/>
      <c r="S1035" s="12"/>
      <c r="AJ1035" s="12"/>
      <c r="AK1035" s="12"/>
      <c r="AL1035" s="12"/>
      <c r="AT1035" s="17"/>
      <c r="AV1035" s="17"/>
      <c r="BA1035" s="12"/>
      <c r="BC1035" s="12"/>
      <c r="BT1035" s="12"/>
      <c r="BU1035" s="12"/>
      <c r="BV1035" s="12"/>
      <c r="CD1035" s="17"/>
      <c r="CF1035" s="17"/>
      <c r="CK1035" s="12"/>
      <c r="CM1035" s="12"/>
      <c r="DD1035" s="12"/>
      <c r="DE1035" s="12"/>
      <c r="DF1035" s="12"/>
      <c r="DN1035" s="17"/>
      <c r="DP1035" s="17"/>
      <c r="DU1035" s="12"/>
      <c r="DW1035" s="12"/>
      <c r="EN1035" s="12"/>
      <c r="EO1035" s="12"/>
      <c r="EP1035" s="12"/>
      <c r="EX1035" s="17"/>
      <c r="EZ1035" s="17"/>
      <c r="FE1035" s="12"/>
      <c r="FG1035" s="12"/>
      <c r="FX1035" s="12"/>
      <c r="FY1035" s="12"/>
      <c r="FZ1035" s="12"/>
      <c r="GH1035" s="17"/>
      <c r="GJ1035" s="17"/>
      <c r="GO1035" s="12"/>
      <c r="GQ1035" s="12"/>
    </row>
    <row r="1036" customFormat="false" ht="14" hidden="false" customHeight="false" outlineLevel="0" collapsed="false">
      <c r="A1036" s="12"/>
      <c r="B1036" s="12"/>
      <c r="C1036" s="12"/>
      <c r="D1036" s="15"/>
      <c r="F1036" s="12"/>
      <c r="G1036" s="12"/>
      <c r="Q1036" s="12"/>
      <c r="S1036" s="12"/>
      <c r="AJ1036" s="12"/>
      <c r="AK1036" s="12"/>
      <c r="AL1036" s="12"/>
      <c r="BA1036" s="12"/>
      <c r="BC1036" s="12"/>
      <c r="BT1036" s="12"/>
      <c r="BU1036" s="12"/>
      <c r="BV1036" s="12"/>
      <c r="CK1036" s="12"/>
      <c r="CM1036" s="12"/>
      <c r="DD1036" s="12"/>
      <c r="DE1036" s="12"/>
      <c r="DF1036" s="12"/>
      <c r="DU1036" s="12"/>
      <c r="DW1036" s="12"/>
      <c r="EN1036" s="12"/>
      <c r="EO1036" s="12"/>
      <c r="EP1036" s="12"/>
      <c r="FE1036" s="12"/>
      <c r="FG1036" s="12"/>
      <c r="FX1036" s="12"/>
      <c r="FY1036" s="12"/>
      <c r="FZ1036" s="12"/>
      <c r="GO1036" s="12"/>
      <c r="GQ1036" s="12"/>
    </row>
    <row r="1037" s="1" customFormat="true" ht="14" hidden="false" customHeight="false" outlineLevel="0" collapsed="false">
      <c r="A1037" s="12"/>
      <c r="B1037" s="12"/>
      <c r="C1037" s="12"/>
      <c r="D1037" s="15"/>
      <c r="E1037" s="3"/>
      <c r="F1037" s="12"/>
      <c r="G1037" s="12"/>
      <c r="L1037" s="17"/>
      <c r="Q1037" s="12"/>
      <c r="S1037" s="12"/>
      <c r="AJ1037" s="12"/>
      <c r="AK1037" s="12"/>
      <c r="AL1037" s="12"/>
      <c r="AV1037" s="17"/>
      <c r="BA1037" s="12"/>
      <c r="BC1037" s="12"/>
      <c r="BT1037" s="12"/>
      <c r="BU1037" s="12"/>
      <c r="BV1037" s="12"/>
      <c r="CF1037" s="17"/>
      <c r="CK1037" s="12"/>
      <c r="CM1037" s="12"/>
      <c r="DD1037" s="12"/>
      <c r="DE1037" s="12"/>
      <c r="DF1037" s="12"/>
      <c r="DP1037" s="17"/>
      <c r="DU1037" s="12"/>
      <c r="DW1037" s="12"/>
      <c r="EN1037" s="12"/>
      <c r="EO1037" s="12"/>
      <c r="EP1037" s="12"/>
      <c r="EZ1037" s="17"/>
      <c r="FE1037" s="12"/>
      <c r="FG1037" s="12"/>
      <c r="FX1037" s="12"/>
      <c r="FY1037" s="12"/>
      <c r="FZ1037" s="12"/>
      <c r="GJ1037" s="17"/>
      <c r="GO1037" s="12"/>
      <c r="GQ1037" s="12"/>
    </row>
    <row r="1038" customFormat="false" ht="14" hidden="false" customHeight="false" outlineLevel="0" collapsed="false">
      <c r="A1038" s="12"/>
      <c r="B1038" s="12"/>
      <c r="C1038" s="12"/>
      <c r="D1038" s="15"/>
      <c r="F1038" s="12"/>
      <c r="G1038" s="12"/>
      <c r="K1038" s="17"/>
      <c r="L1038" s="17"/>
      <c r="Q1038" s="12"/>
      <c r="S1038" s="12"/>
      <c r="AJ1038" s="12"/>
      <c r="AK1038" s="12"/>
      <c r="AL1038" s="12"/>
      <c r="AU1038" s="17"/>
      <c r="AV1038" s="17"/>
      <c r="BA1038" s="12"/>
      <c r="BC1038" s="12"/>
      <c r="BT1038" s="12"/>
      <c r="BU1038" s="12"/>
      <c r="BV1038" s="12"/>
      <c r="CE1038" s="17"/>
      <c r="CF1038" s="17"/>
      <c r="CK1038" s="12"/>
      <c r="CM1038" s="12"/>
      <c r="DD1038" s="12"/>
      <c r="DE1038" s="12"/>
      <c r="DF1038" s="12"/>
      <c r="DO1038" s="17"/>
      <c r="DP1038" s="17"/>
      <c r="DU1038" s="12"/>
      <c r="DW1038" s="12"/>
      <c r="EN1038" s="12"/>
      <c r="EO1038" s="12"/>
      <c r="EP1038" s="12"/>
      <c r="EY1038" s="17"/>
      <c r="EZ1038" s="17"/>
      <c r="FE1038" s="12"/>
      <c r="FG1038" s="12"/>
      <c r="FX1038" s="12"/>
      <c r="FY1038" s="12"/>
      <c r="FZ1038" s="12"/>
      <c r="GI1038" s="17"/>
      <c r="GJ1038" s="17"/>
      <c r="GO1038" s="12"/>
      <c r="GQ1038" s="12"/>
    </row>
    <row r="1039" s="1" customFormat="true" ht="14" hidden="false" customHeight="false" outlineLevel="0" collapsed="false">
      <c r="A1039" s="12"/>
      <c r="B1039" s="12"/>
      <c r="C1039" s="12"/>
      <c r="D1039" s="15"/>
      <c r="E1039" s="3"/>
      <c r="F1039" s="12"/>
      <c r="G1039" s="12"/>
      <c r="J1039" s="17"/>
      <c r="K1039" s="17"/>
      <c r="L1039" s="17"/>
      <c r="Q1039" s="12"/>
      <c r="S1039" s="12"/>
      <c r="AJ1039" s="12"/>
      <c r="AK1039" s="12"/>
      <c r="AL1039" s="12"/>
      <c r="AT1039" s="17"/>
      <c r="AU1039" s="17"/>
      <c r="AV1039" s="17"/>
      <c r="BA1039" s="12"/>
      <c r="BC1039" s="12"/>
      <c r="BT1039" s="12"/>
      <c r="BU1039" s="12"/>
      <c r="BV1039" s="12"/>
      <c r="CD1039" s="17"/>
      <c r="CE1039" s="17"/>
      <c r="CF1039" s="17"/>
      <c r="CK1039" s="12"/>
      <c r="CM1039" s="12"/>
      <c r="DD1039" s="12"/>
      <c r="DE1039" s="12"/>
      <c r="DF1039" s="12"/>
      <c r="DN1039" s="17"/>
      <c r="DO1039" s="17"/>
      <c r="DP1039" s="17"/>
      <c r="DU1039" s="12"/>
      <c r="DW1039" s="12"/>
      <c r="EN1039" s="12"/>
      <c r="EO1039" s="12"/>
      <c r="EP1039" s="12"/>
      <c r="EX1039" s="17"/>
      <c r="EY1039" s="17"/>
      <c r="EZ1039" s="17"/>
      <c r="FE1039" s="12"/>
      <c r="FG1039" s="12"/>
      <c r="FX1039" s="12"/>
      <c r="FY1039" s="12"/>
      <c r="FZ1039" s="12"/>
      <c r="GH1039" s="17"/>
      <c r="GI1039" s="17"/>
      <c r="GJ1039" s="17"/>
      <c r="GO1039" s="12"/>
      <c r="GQ1039" s="12"/>
    </row>
    <row r="1040" customFormat="false" ht="14" hidden="false" customHeight="false" outlineLevel="0" collapsed="false">
      <c r="A1040" s="12"/>
      <c r="B1040" s="12"/>
      <c r="C1040" s="12"/>
      <c r="D1040" s="15"/>
      <c r="F1040" s="12"/>
      <c r="G1040" s="12"/>
      <c r="J1040" s="17"/>
      <c r="Q1040" s="12"/>
      <c r="S1040" s="12"/>
      <c r="AJ1040" s="12"/>
      <c r="AK1040" s="12"/>
      <c r="AL1040" s="12"/>
      <c r="AT1040" s="17"/>
      <c r="BA1040" s="12"/>
      <c r="BC1040" s="12"/>
      <c r="BT1040" s="12"/>
      <c r="BU1040" s="12"/>
      <c r="BV1040" s="12"/>
      <c r="CD1040" s="17"/>
      <c r="CK1040" s="12"/>
      <c r="CM1040" s="12"/>
      <c r="DD1040" s="12"/>
      <c r="DE1040" s="12"/>
      <c r="DF1040" s="12"/>
      <c r="DN1040" s="17"/>
      <c r="DU1040" s="12"/>
      <c r="DW1040" s="12"/>
      <c r="EN1040" s="12"/>
      <c r="EO1040" s="12"/>
      <c r="EP1040" s="12"/>
      <c r="EX1040" s="17"/>
      <c r="FE1040" s="12"/>
      <c r="FG1040" s="12"/>
      <c r="FX1040" s="12"/>
      <c r="FY1040" s="12"/>
      <c r="FZ1040" s="12"/>
      <c r="GH1040" s="17"/>
      <c r="GO1040" s="12"/>
      <c r="GQ1040" s="12"/>
    </row>
    <row r="1041" s="1" customFormat="true" ht="14" hidden="false" customHeight="false" outlineLevel="0" collapsed="false">
      <c r="A1041" s="12"/>
      <c r="B1041" s="12"/>
      <c r="C1041" s="12"/>
      <c r="D1041" s="15"/>
      <c r="E1041" s="3"/>
      <c r="F1041" s="12"/>
      <c r="G1041" s="12"/>
      <c r="Q1041" s="12"/>
      <c r="S1041" s="12"/>
      <c r="AJ1041" s="12"/>
      <c r="AK1041" s="12"/>
      <c r="AL1041" s="12"/>
      <c r="BA1041" s="12"/>
      <c r="BC1041" s="12"/>
      <c r="BT1041" s="12"/>
      <c r="BU1041" s="12"/>
      <c r="BV1041" s="12"/>
      <c r="CK1041" s="12"/>
      <c r="CM1041" s="12"/>
      <c r="DD1041" s="12"/>
      <c r="DE1041" s="12"/>
      <c r="DF1041" s="12"/>
      <c r="DU1041" s="12"/>
      <c r="DW1041" s="12"/>
      <c r="EN1041" s="12"/>
      <c r="EO1041" s="12"/>
      <c r="EP1041" s="12"/>
      <c r="FE1041" s="12"/>
      <c r="FG1041" s="12"/>
      <c r="FX1041" s="12"/>
      <c r="FY1041" s="12"/>
      <c r="FZ1041" s="12"/>
      <c r="GO1041" s="12"/>
      <c r="GQ1041" s="12"/>
    </row>
    <row r="1042" customFormat="false" ht="14" hidden="false" customHeight="false" outlineLevel="0" collapsed="false">
      <c r="A1042" s="12"/>
      <c r="B1042" s="12"/>
      <c r="C1042" s="12"/>
      <c r="D1042" s="15"/>
      <c r="F1042" s="12"/>
      <c r="G1042" s="12"/>
      <c r="J1042" s="17"/>
      <c r="L1042" s="17"/>
      <c r="Q1042" s="12"/>
      <c r="S1042" s="12"/>
      <c r="AJ1042" s="12"/>
      <c r="AK1042" s="12"/>
      <c r="AL1042" s="12"/>
      <c r="AT1042" s="17"/>
      <c r="AV1042" s="17"/>
      <c r="BA1042" s="12"/>
      <c r="BC1042" s="12"/>
      <c r="BT1042" s="12"/>
      <c r="BU1042" s="12"/>
      <c r="BV1042" s="12"/>
      <c r="CD1042" s="17"/>
      <c r="CF1042" s="17"/>
      <c r="CK1042" s="12"/>
      <c r="CM1042" s="12"/>
      <c r="DD1042" s="12"/>
      <c r="DE1042" s="12"/>
      <c r="DF1042" s="12"/>
      <c r="DN1042" s="17"/>
      <c r="DP1042" s="17"/>
      <c r="DU1042" s="12"/>
      <c r="DW1042" s="12"/>
      <c r="EN1042" s="12"/>
      <c r="EO1042" s="12"/>
      <c r="EP1042" s="12"/>
      <c r="EX1042" s="17"/>
      <c r="EZ1042" s="17"/>
      <c r="FE1042" s="12"/>
      <c r="FG1042" s="12"/>
      <c r="FX1042" s="12"/>
      <c r="FY1042" s="12"/>
      <c r="FZ1042" s="12"/>
      <c r="GH1042" s="17"/>
      <c r="GJ1042" s="17"/>
      <c r="GO1042" s="12"/>
      <c r="GQ1042" s="12"/>
    </row>
    <row r="1043" s="1" customFormat="true" ht="14" hidden="false" customHeight="false" outlineLevel="0" collapsed="false">
      <c r="A1043" s="12"/>
      <c r="B1043" s="12"/>
      <c r="C1043" s="12"/>
      <c r="D1043" s="15"/>
      <c r="E1043" s="3"/>
      <c r="F1043" s="12"/>
      <c r="G1043" s="12"/>
      <c r="Q1043" s="12"/>
      <c r="S1043" s="12"/>
      <c r="AJ1043" s="12"/>
      <c r="AK1043" s="12"/>
      <c r="AL1043" s="12"/>
      <c r="BA1043" s="12"/>
      <c r="BC1043" s="12"/>
      <c r="BT1043" s="12"/>
      <c r="BU1043" s="12"/>
      <c r="BV1043" s="12"/>
      <c r="CK1043" s="12"/>
      <c r="CM1043" s="12"/>
      <c r="DD1043" s="12"/>
      <c r="DE1043" s="12"/>
      <c r="DF1043" s="12"/>
      <c r="DU1043" s="12"/>
      <c r="DW1043" s="12"/>
      <c r="EN1043" s="12"/>
      <c r="EO1043" s="12"/>
      <c r="EP1043" s="12"/>
      <c r="FE1043" s="12"/>
      <c r="FG1043" s="12"/>
      <c r="FX1043" s="12"/>
      <c r="FY1043" s="12"/>
      <c r="FZ1043" s="12"/>
      <c r="GO1043" s="12"/>
      <c r="GQ1043" s="12"/>
    </row>
    <row r="1044" customFormat="false" ht="14" hidden="false" customHeight="false" outlineLevel="0" collapsed="false">
      <c r="A1044" s="12"/>
      <c r="B1044" s="12"/>
      <c r="C1044" s="12"/>
      <c r="D1044" s="15"/>
      <c r="F1044" s="12"/>
      <c r="G1044" s="12"/>
      <c r="L1044" s="17"/>
      <c r="Q1044" s="12"/>
      <c r="S1044" s="12"/>
      <c r="AJ1044" s="12"/>
      <c r="AK1044" s="12"/>
      <c r="AL1044" s="12"/>
      <c r="AV1044" s="17"/>
      <c r="BA1044" s="12"/>
      <c r="BC1044" s="12"/>
      <c r="BT1044" s="12"/>
      <c r="BU1044" s="12"/>
      <c r="BV1044" s="12"/>
      <c r="CF1044" s="17"/>
      <c r="CK1044" s="12"/>
      <c r="CM1044" s="12"/>
      <c r="DD1044" s="12"/>
      <c r="DE1044" s="12"/>
      <c r="DF1044" s="12"/>
      <c r="DP1044" s="17"/>
      <c r="DU1044" s="12"/>
      <c r="DW1044" s="12"/>
      <c r="EN1044" s="12"/>
      <c r="EO1044" s="12"/>
      <c r="EP1044" s="12"/>
      <c r="EZ1044" s="17"/>
      <c r="FE1044" s="12"/>
      <c r="FG1044" s="12"/>
      <c r="FX1044" s="12"/>
      <c r="FY1044" s="12"/>
      <c r="FZ1044" s="12"/>
      <c r="GJ1044" s="17"/>
      <c r="GO1044" s="12"/>
      <c r="GQ1044" s="12"/>
    </row>
    <row r="1045" s="1" customFormat="true" ht="14" hidden="false" customHeight="false" outlineLevel="0" collapsed="false">
      <c r="A1045" s="12"/>
      <c r="B1045" s="12"/>
      <c r="C1045" s="12"/>
      <c r="D1045" s="15"/>
      <c r="E1045" s="3"/>
      <c r="F1045" s="12"/>
      <c r="G1045" s="12"/>
      <c r="Q1045" s="12"/>
      <c r="S1045" s="12"/>
      <c r="AJ1045" s="12"/>
      <c r="AK1045" s="12"/>
      <c r="AL1045" s="12"/>
      <c r="BA1045" s="12"/>
      <c r="BC1045" s="12"/>
      <c r="BT1045" s="12"/>
      <c r="BU1045" s="12"/>
      <c r="BV1045" s="12"/>
      <c r="CK1045" s="12"/>
      <c r="CM1045" s="12"/>
      <c r="DD1045" s="12"/>
      <c r="DE1045" s="12"/>
      <c r="DF1045" s="12"/>
      <c r="DU1045" s="12"/>
      <c r="DW1045" s="12"/>
      <c r="EN1045" s="12"/>
      <c r="EO1045" s="12"/>
      <c r="EP1045" s="12"/>
      <c r="FE1045" s="12"/>
      <c r="FG1045" s="12"/>
      <c r="FX1045" s="12"/>
      <c r="FY1045" s="12"/>
      <c r="FZ1045" s="12"/>
      <c r="GO1045" s="12"/>
      <c r="GQ1045" s="12"/>
    </row>
    <row r="1046" customFormat="false" ht="14" hidden="false" customHeight="false" outlineLevel="0" collapsed="false">
      <c r="A1046" s="12"/>
      <c r="B1046" s="12"/>
      <c r="C1046" s="12"/>
      <c r="D1046" s="15"/>
      <c r="F1046" s="12"/>
      <c r="G1046" s="12"/>
      <c r="J1046" s="17"/>
      <c r="L1046" s="17"/>
      <c r="Q1046" s="12"/>
      <c r="S1046" s="12"/>
      <c r="AJ1046" s="12"/>
      <c r="AK1046" s="12"/>
      <c r="AL1046" s="12"/>
      <c r="AT1046" s="17"/>
      <c r="AV1046" s="17"/>
      <c r="BA1046" s="12"/>
      <c r="BC1046" s="12"/>
      <c r="BT1046" s="12"/>
      <c r="BU1046" s="12"/>
      <c r="BV1046" s="12"/>
      <c r="CD1046" s="17"/>
      <c r="CF1046" s="17"/>
      <c r="CK1046" s="12"/>
      <c r="CM1046" s="12"/>
      <c r="DD1046" s="12"/>
      <c r="DE1046" s="12"/>
      <c r="DF1046" s="12"/>
      <c r="DN1046" s="17"/>
      <c r="DP1046" s="17"/>
      <c r="DU1046" s="12"/>
      <c r="DW1046" s="12"/>
      <c r="EN1046" s="12"/>
      <c r="EO1046" s="12"/>
      <c r="EP1046" s="12"/>
      <c r="EX1046" s="17"/>
      <c r="EZ1046" s="17"/>
      <c r="FE1046" s="12"/>
      <c r="FG1046" s="12"/>
      <c r="FX1046" s="12"/>
      <c r="FY1046" s="12"/>
      <c r="FZ1046" s="12"/>
      <c r="GH1046" s="17"/>
      <c r="GJ1046" s="17"/>
      <c r="GO1046" s="12"/>
      <c r="GQ1046" s="12"/>
    </row>
    <row r="1047" s="1" customFormat="true" ht="14" hidden="false" customHeight="false" outlineLevel="0" collapsed="false">
      <c r="A1047" s="12"/>
      <c r="B1047" s="12"/>
      <c r="C1047" s="12"/>
      <c r="D1047" s="15"/>
      <c r="E1047" s="3"/>
      <c r="F1047" s="12"/>
      <c r="G1047" s="12"/>
      <c r="L1047" s="17"/>
      <c r="Q1047" s="12"/>
      <c r="S1047" s="12"/>
      <c r="AJ1047" s="12"/>
      <c r="AK1047" s="12"/>
      <c r="AL1047" s="12"/>
      <c r="AV1047" s="17"/>
      <c r="BA1047" s="12"/>
      <c r="BC1047" s="12"/>
      <c r="BT1047" s="12"/>
      <c r="BU1047" s="12"/>
      <c r="BV1047" s="12"/>
      <c r="CF1047" s="17"/>
      <c r="CK1047" s="12"/>
      <c r="CM1047" s="12"/>
      <c r="DD1047" s="12"/>
      <c r="DE1047" s="12"/>
      <c r="DF1047" s="12"/>
      <c r="DP1047" s="17"/>
      <c r="DU1047" s="12"/>
      <c r="DW1047" s="12"/>
      <c r="EN1047" s="12"/>
      <c r="EO1047" s="12"/>
      <c r="EP1047" s="12"/>
      <c r="EZ1047" s="17"/>
      <c r="FE1047" s="12"/>
      <c r="FG1047" s="12"/>
      <c r="FX1047" s="12"/>
      <c r="FY1047" s="12"/>
      <c r="FZ1047" s="12"/>
      <c r="GJ1047" s="17"/>
      <c r="GO1047" s="12"/>
      <c r="GQ1047" s="12"/>
    </row>
    <row r="1048" customFormat="false" ht="14" hidden="false" customHeight="false" outlineLevel="0" collapsed="false">
      <c r="A1048" s="12"/>
      <c r="B1048" s="12"/>
      <c r="C1048" s="12"/>
      <c r="D1048" s="15"/>
      <c r="F1048" s="12"/>
      <c r="G1048" s="12"/>
      <c r="Q1048" s="12"/>
      <c r="S1048" s="12"/>
      <c r="AJ1048" s="12"/>
      <c r="AK1048" s="12"/>
      <c r="AL1048" s="12"/>
      <c r="BA1048" s="12"/>
      <c r="BC1048" s="12"/>
      <c r="BT1048" s="12"/>
      <c r="BU1048" s="12"/>
      <c r="BV1048" s="12"/>
      <c r="CK1048" s="12"/>
      <c r="CM1048" s="12"/>
      <c r="DD1048" s="12"/>
      <c r="DE1048" s="12"/>
      <c r="DF1048" s="12"/>
      <c r="DU1048" s="12"/>
      <c r="DW1048" s="12"/>
      <c r="EN1048" s="12"/>
      <c r="EO1048" s="12"/>
      <c r="EP1048" s="12"/>
      <c r="FE1048" s="12"/>
      <c r="FG1048" s="12"/>
      <c r="FX1048" s="12"/>
      <c r="FY1048" s="12"/>
      <c r="FZ1048" s="12"/>
      <c r="GO1048" s="12"/>
      <c r="GQ1048" s="12"/>
    </row>
    <row r="1049" s="1" customFormat="true" ht="14" hidden="false" customHeight="false" outlineLevel="0" collapsed="false">
      <c r="A1049" s="12"/>
      <c r="B1049" s="12"/>
      <c r="C1049" s="12"/>
      <c r="D1049" s="15"/>
      <c r="E1049" s="3"/>
      <c r="F1049" s="12"/>
      <c r="G1049" s="12"/>
      <c r="L1049" s="17"/>
      <c r="Q1049" s="12"/>
      <c r="S1049" s="12"/>
      <c r="AJ1049" s="12"/>
      <c r="AK1049" s="12"/>
      <c r="AL1049" s="12"/>
      <c r="AV1049" s="17"/>
      <c r="BA1049" s="12"/>
      <c r="BC1049" s="12"/>
      <c r="BT1049" s="12"/>
      <c r="BU1049" s="12"/>
      <c r="BV1049" s="12"/>
      <c r="CF1049" s="17"/>
      <c r="CK1049" s="12"/>
      <c r="CM1049" s="12"/>
      <c r="DD1049" s="12"/>
      <c r="DE1049" s="12"/>
      <c r="DF1049" s="12"/>
      <c r="DP1049" s="17"/>
      <c r="DU1049" s="12"/>
      <c r="DW1049" s="12"/>
      <c r="EN1049" s="12"/>
      <c r="EO1049" s="12"/>
      <c r="EP1049" s="12"/>
      <c r="EZ1049" s="17"/>
      <c r="FE1049" s="12"/>
      <c r="FG1049" s="12"/>
      <c r="FX1049" s="12"/>
      <c r="FY1049" s="12"/>
      <c r="FZ1049" s="12"/>
      <c r="GJ1049" s="17"/>
      <c r="GO1049" s="12"/>
      <c r="GQ1049" s="12"/>
    </row>
    <row r="1050" customFormat="false" ht="14" hidden="false" customHeight="false" outlineLevel="0" collapsed="false">
      <c r="A1050" s="12"/>
      <c r="B1050" s="12"/>
      <c r="C1050" s="12"/>
      <c r="D1050" s="15"/>
      <c r="F1050" s="12"/>
      <c r="G1050" s="12"/>
      <c r="Q1050" s="12"/>
      <c r="S1050" s="12"/>
      <c r="AJ1050" s="12"/>
      <c r="AK1050" s="12"/>
      <c r="AL1050" s="12"/>
      <c r="BA1050" s="12"/>
      <c r="BC1050" s="12"/>
      <c r="BT1050" s="12"/>
      <c r="BU1050" s="12"/>
      <c r="BV1050" s="12"/>
      <c r="CK1050" s="12"/>
      <c r="CM1050" s="12"/>
      <c r="DD1050" s="12"/>
      <c r="DE1050" s="12"/>
      <c r="DF1050" s="12"/>
      <c r="DU1050" s="12"/>
      <c r="DW1050" s="12"/>
      <c r="EN1050" s="12"/>
      <c r="EO1050" s="12"/>
      <c r="EP1050" s="12"/>
      <c r="FE1050" s="12"/>
      <c r="FG1050" s="12"/>
      <c r="FX1050" s="12"/>
      <c r="FY1050" s="12"/>
      <c r="FZ1050" s="12"/>
      <c r="GO1050" s="12"/>
      <c r="GQ1050" s="12"/>
    </row>
    <row r="1051" s="1" customFormat="true" ht="14" hidden="false" customHeight="false" outlineLevel="0" collapsed="false">
      <c r="A1051" s="12"/>
      <c r="B1051" s="12"/>
      <c r="C1051" s="12"/>
      <c r="D1051" s="15"/>
      <c r="E1051" s="3"/>
      <c r="F1051" s="12"/>
      <c r="G1051" s="12"/>
      <c r="L1051" s="17"/>
      <c r="Q1051" s="12"/>
      <c r="S1051" s="12"/>
      <c r="AJ1051" s="12"/>
      <c r="AK1051" s="12"/>
      <c r="AL1051" s="12"/>
      <c r="AV1051" s="17"/>
      <c r="BA1051" s="12"/>
      <c r="BC1051" s="12"/>
      <c r="BT1051" s="12"/>
      <c r="BU1051" s="12"/>
      <c r="BV1051" s="12"/>
      <c r="CF1051" s="17"/>
      <c r="CK1051" s="12"/>
      <c r="CM1051" s="12"/>
      <c r="DD1051" s="12"/>
      <c r="DE1051" s="12"/>
      <c r="DF1051" s="12"/>
      <c r="DP1051" s="17"/>
      <c r="DU1051" s="12"/>
      <c r="DW1051" s="12"/>
      <c r="EN1051" s="12"/>
      <c r="EO1051" s="12"/>
      <c r="EP1051" s="12"/>
      <c r="EZ1051" s="17"/>
      <c r="FE1051" s="12"/>
      <c r="FG1051" s="12"/>
      <c r="FX1051" s="12"/>
      <c r="FY1051" s="12"/>
      <c r="FZ1051" s="12"/>
      <c r="GJ1051" s="17"/>
      <c r="GO1051" s="12"/>
      <c r="GQ1051" s="12"/>
    </row>
    <row r="1052" customFormat="false" ht="14" hidden="false" customHeight="false" outlineLevel="0" collapsed="false">
      <c r="A1052" s="12"/>
      <c r="B1052" s="12"/>
      <c r="C1052" s="12"/>
      <c r="D1052" s="15"/>
      <c r="F1052" s="12"/>
      <c r="G1052" s="12"/>
      <c r="L1052" s="17"/>
      <c r="Q1052" s="12"/>
      <c r="S1052" s="12"/>
      <c r="AJ1052" s="12"/>
      <c r="AK1052" s="12"/>
      <c r="AL1052" s="12"/>
      <c r="AV1052" s="17"/>
      <c r="BA1052" s="12"/>
      <c r="BC1052" s="12"/>
      <c r="BT1052" s="12"/>
      <c r="BU1052" s="12"/>
      <c r="BV1052" s="12"/>
      <c r="CF1052" s="17"/>
      <c r="CK1052" s="12"/>
      <c r="CM1052" s="12"/>
      <c r="DD1052" s="12"/>
      <c r="DE1052" s="12"/>
      <c r="DF1052" s="12"/>
      <c r="DP1052" s="17"/>
      <c r="DU1052" s="12"/>
      <c r="DW1052" s="12"/>
      <c r="EN1052" s="12"/>
      <c r="EO1052" s="12"/>
      <c r="EP1052" s="12"/>
      <c r="EZ1052" s="17"/>
      <c r="FE1052" s="12"/>
      <c r="FG1052" s="12"/>
      <c r="FX1052" s="12"/>
      <c r="FY1052" s="12"/>
      <c r="FZ1052" s="12"/>
      <c r="GJ1052" s="17"/>
      <c r="GO1052" s="12"/>
      <c r="GQ1052" s="12"/>
    </row>
    <row r="1053" s="1" customFormat="true" ht="14" hidden="false" customHeight="false" outlineLevel="0" collapsed="false">
      <c r="A1053" s="12"/>
      <c r="B1053" s="12"/>
      <c r="C1053" s="12"/>
      <c r="D1053" s="15"/>
      <c r="E1053" s="3"/>
      <c r="F1053" s="12"/>
      <c r="G1053" s="12"/>
      <c r="L1053" s="17"/>
      <c r="Q1053" s="12"/>
      <c r="S1053" s="12"/>
      <c r="AJ1053" s="12"/>
      <c r="AK1053" s="12"/>
      <c r="AL1053" s="12"/>
      <c r="AV1053" s="17"/>
      <c r="BA1053" s="12"/>
      <c r="BC1053" s="12"/>
      <c r="BT1053" s="12"/>
      <c r="BU1053" s="12"/>
      <c r="BV1053" s="12"/>
      <c r="CF1053" s="17"/>
      <c r="CK1053" s="12"/>
      <c r="CM1053" s="12"/>
      <c r="DD1053" s="12"/>
      <c r="DE1053" s="12"/>
      <c r="DF1053" s="12"/>
      <c r="DP1053" s="17"/>
      <c r="DU1053" s="12"/>
      <c r="DW1053" s="12"/>
      <c r="EN1053" s="12"/>
      <c r="EO1053" s="12"/>
      <c r="EP1053" s="12"/>
      <c r="EZ1053" s="17"/>
      <c r="FE1053" s="12"/>
      <c r="FG1053" s="12"/>
      <c r="FX1053" s="12"/>
      <c r="FY1053" s="12"/>
      <c r="FZ1053" s="12"/>
      <c r="GJ1053" s="17"/>
      <c r="GO1053" s="12"/>
      <c r="GQ1053" s="12"/>
    </row>
    <row r="1054" customFormat="false" ht="14" hidden="false" customHeight="false" outlineLevel="0" collapsed="false">
      <c r="A1054" s="12"/>
      <c r="B1054" s="12"/>
      <c r="C1054" s="12"/>
      <c r="D1054" s="15"/>
      <c r="F1054" s="12"/>
      <c r="G1054" s="12"/>
      <c r="Q1054" s="12"/>
      <c r="S1054" s="12"/>
      <c r="AJ1054" s="12"/>
      <c r="AK1054" s="12"/>
      <c r="AL1054" s="12"/>
      <c r="BA1054" s="12"/>
      <c r="BC1054" s="12"/>
      <c r="BT1054" s="12"/>
      <c r="BU1054" s="12"/>
      <c r="BV1054" s="12"/>
      <c r="CK1054" s="12"/>
      <c r="CM1054" s="12"/>
      <c r="DD1054" s="12"/>
      <c r="DE1054" s="12"/>
      <c r="DF1054" s="12"/>
      <c r="DU1054" s="12"/>
      <c r="DW1054" s="12"/>
      <c r="EN1054" s="12"/>
      <c r="EO1054" s="12"/>
      <c r="EP1054" s="12"/>
      <c r="FE1054" s="12"/>
      <c r="FG1054" s="12"/>
      <c r="FX1054" s="12"/>
      <c r="FY1054" s="12"/>
      <c r="FZ1054" s="12"/>
      <c r="GO1054" s="12"/>
      <c r="GQ1054" s="12"/>
    </row>
    <row r="1055" s="1" customFormat="true" ht="14" hidden="false" customHeight="false" outlineLevel="0" collapsed="false">
      <c r="A1055" s="12"/>
      <c r="B1055" s="12"/>
      <c r="C1055" s="12"/>
      <c r="D1055" s="15"/>
      <c r="E1055" s="3"/>
      <c r="F1055" s="12"/>
      <c r="G1055" s="12"/>
      <c r="L1055" s="17"/>
      <c r="Q1055" s="12"/>
      <c r="S1055" s="12"/>
      <c r="AJ1055" s="12"/>
      <c r="AK1055" s="12"/>
      <c r="AL1055" s="12"/>
      <c r="AV1055" s="17"/>
      <c r="BA1055" s="12"/>
      <c r="BC1055" s="12"/>
      <c r="BT1055" s="12"/>
      <c r="BU1055" s="12"/>
      <c r="BV1055" s="12"/>
      <c r="CF1055" s="17"/>
      <c r="CK1055" s="12"/>
      <c r="CM1055" s="12"/>
      <c r="DD1055" s="12"/>
      <c r="DE1055" s="12"/>
      <c r="DF1055" s="12"/>
      <c r="DP1055" s="17"/>
      <c r="DU1055" s="12"/>
      <c r="DW1055" s="12"/>
      <c r="EN1055" s="12"/>
      <c r="EO1055" s="12"/>
      <c r="EP1055" s="12"/>
      <c r="EZ1055" s="17"/>
      <c r="FE1055" s="12"/>
      <c r="FG1055" s="12"/>
      <c r="FX1055" s="12"/>
      <c r="FY1055" s="12"/>
      <c r="FZ1055" s="12"/>
      <c r="GJ1055" s="17"/>
      <c r="GO1055" s="12"/>
      <c r="GQ1055" s="12"/>
    </row>
    <row r="1056" customFormat="false" ht="14" hidden="false" customHeight="false" outlineLevel="0" collapsed="false">
      <c r="A1056" s="12"/>
      <c r="B1056" s="12"/>
      <c r="C1056" s="12"/>
      <c r="D1056" s="15"/>
      <c r="F1056" s="12"/>
      <c r="G1056" s="12"/>
      <c r="Q1056" s="12"/>
      <c r="S1056" s="12"/>
      <c r="AJ1056" s="12"/>
      <c r="AK1056" s="12"/>
      <c r="AL1056" s="12"/>
      <c r="BA1056" s="12"/>
      <c r="BC1056" s="12"/>
      <c r="BT1056" s="12"/>
      <c r="BU1056" s="12"/>
      <c r="BV1056" s="12"/>
      <c r="CK1056" s="12"/>
      <c r="CM1056" s="12"/>
      <c r="DD1056" s="12"/>
      <c r="DE1056" s="12"/>
      <c r="DF1056" s="12"/>
      <c r="DU1056" s="12"/>
      <c r="DW1056" s="12"/>
      <c r="EN1056" s="12"/>
      <c r="EO1056" s="12"/>
      <c r="EP1056" s="12"/>
      <c r="FE1056" s="12"/>
      <c r="FG1056" s="12"/>
      <c r="FX1056" s="12"/>
      <c r="FY1056" s="12"/>
      <c r="FZ1056" s="12"/>
      <c r="GO1056" s="12"/>
      <c r="GQ1056" s="12"/>
    </row>
    <row r="1057" s="1" customFormat="true" ht="14" hidden="false" customHeight="false" outlineLevel="0" collapsed="false">
      <c r="A1057" s="12"/>
      <c r="B1057" s="12"/>
      <c r="C1057" s="12"/>
      <c r="D1057" s="15"/>
      <c r="E1057" s="3"/>
      <c r="F1057" s="12"/>
      <c r="G1057" s="12"/>
      <c r="J1057" s="17"/>
      <c r="L1057" s="17"/>
      <c r="Q1057" s="12"/>
      <c r="S1057" s="12"/>
      <c r="AJ1057" s="12"/>
      <c r="AK1057" s="12"/>
      <c r="AL1057" s="12"/>
      <c r="AT1057" s="17"/>
      <c r="AV1057" s="17"/>
      <c r="BA1057" s="12"/>
      <c r="BC1057" s="12"/>
      <c r="BT1057" s="12"/>
      <c r="BU1057" s="12"/>
      <c r="BV1057" s="12"/>
      <c r="CD1057" s="17"/>
      <c r="CF1057" s="17"/>
      <c r="CK1057" s="12"/>
      <c r="CM1057" s="12"/>
      <c r="DD1057" s="12"/>
      <c r="DE1057" s="12"/>
      <c r="DF1057" s="12"/>
      <c r="DN1057" s="17"/>
      <c r="DP1057" s="17"/>
      <c r="DU1057" s="12"/>
      <c r="DW1057" s="12"/>
      <c r="EN1057" s="12"/>
      <c r="EO1057" s="12"/>
      <c r="EP1057" s="12"/>
      <c r="EX1057" s="17"/>
      <c r="EZ1057" s="17"/>
      <c r="FE1057" s="12"/>
      <c r="FG1057" s="12"/>
      <c r="FX1057" s="12"/>
      <c r="FY1057" s="12"/>
      <c r="FZ1057" s="12"/>
      <c r="GH1057" s="17"/>
      <c r="GJ1057" s="17"/>
      <c r="GO1057" s="12"/>
      <c r="GQ1057" s="12"/>
    </row>
    <row r="1058" customFormat="false" ht="14" hidden="false" customHeight="false" outlineLevel="0" collapsed="false">
      <c r="A1058" s="12"/>
      <c r="B1058" s="12"/>
      <c r="C1058" s="12"/>
      <c r="D1058" s="15"/>
      <c r="F1058" s="12"/>
      <c r="G1058" s="12"/>
      <c r="Q1058" s="12"/>
      <c r="S1058" s="12"/>
      <c r="AJ1058" s="12"/>
      <c r="AK1058" s="12"/>
      <c r="AL1058" s="12"/>
      <c r="BA1058" s="12"/>
      <c r="BC1058" s="12"/>
      <c r="BT1058" s="12"/>
      <c r="BU1058" s="12"/>
      <c r="BV1058" s="12"/>
      <c r="CK1058" s="12"/>
      <c r="CM1058" s="12"/>
      <c r="DD1058" s="12"/>
      <c r="DE1058" s="12"/>
      <c r="DF1058" s="12"/>
      <c r="DU1058" s="12"/>
      <c r="DW1058" s="12"/>
      <c r="EN1058" s="12"/>
      <c r="EO1058" s="12"/>
      <c r="EP1058" s="12"/>
      <c r="FE1058" s="12"/>
      <c r="FG1058" s="12"/>
      <c r="FX1058" s="12"/>
      <c r="FY1058" s="12"/>
      <c r="FZ1058" s="12"/>
      <c r="GO1058" s="12"/>
      <c r="GQ1058" s="12"/>
    </row>
    <row r="1059" s="1" customFormat="true" ht="14" hidden="false" customHeight="false" outlineLevel="0" collapsed="false">
      <c r="A1059" s="12"/>
      <c r="B1059" s="12"/>
      <c r="C1059" s="12"/>
      <c r="D1059" s="15"/>
      <c r="E1059" s="3"/>
      <c r="F1059" s="12"/>
      <c r="G1059" s="12"/>
      <c r="Q1059" s="12"/>
      <c r="S1059" s="12"/>
      <c r="AJ1059" s="12"/>
      <c r="AK1059" s="12"/>
      <c r="AL1059" s="12"/>
      <c r="BA1059" s="12"/>
      <c r="BC1059" s="12"/>
      <c r="BT1059" s="12"/>
      <c r="BU1059" s="12"/>
      <c r="BV1059" s="12"/>
      <c r="CK1059" s="12"/>
      <c r="CM1059" s="12"/>
      <c r="DD1059" s="12"/>
      <c r="DE1059" s="12"/>
      <c r="DF1059" s="12"/>
      <c r="DU1059" s="12"/>
      <c r="DW1059" s="12"/>
      <c r="EN1059" s="12"/>
      <c r="EO1059" s="12"/>
      <c r="EP1059" s="12"/>
      <c r="FE1059" s="12"/>
      <c r="FG1059" s="12"/>
      <c r="FX1059" s="12"/>
      <c r="FY1059" s="12"/>
      <c r="FZ1059" s="12"/>
      <c r="GO1059" s="12"/>
      <c r="GQ1059" s="12"/>
    </row>
    <row r="1060" customFormat="false" ht="14" hidden="false" customHeight="false" outlineLevel="0" collapsed="false">
      <c r="A1060" s="12"/>
      <c r="B1060" s="12"/>
      <c r="C1060" s="12"/>
      <c r="D1060" s="15"/>
      <c r="F1060" s="12"/>
      <c r="G1060" s="12"/>
      <c r="J1060" s="17"/>
      <c r="K1060" s="17"/>
      <c r="Q1060" s="12"/>
      <c r="S1060" s="12"/>
      <c r="AJ1060" s="12"/>
      <c r="AK1060" s="12"/>
      <c r="AL1060" s="12"/>
      <c r="AT1060" s="17"/>
      <c r="AU1060" s="17"/>
      <c r="BA1060" s="12"/>
      <c r="BC1060" s="12"/>
      <c r="BT1060" s="12"/>
      <c r="BU1060" s="12"/>
      <c r="BV1060" s="12"/>
      <c r="CD1060" s="17"/>
      <c r="CE1060" s="17"/>
      <c r="CK1060" s="12"/>
      <c r="CM1060" s="12"/>
      <c r="DD1060" s="12"/>
      <c r="DE1060" s="12"/>
      <c r="DF1060" s="12"/>
      <c r="DN1060" s="17"/>
      <c r="DO1060" s="17"/>
      <c r="DU1060" s="12"/>
      <c r="DW1060" s="12"/>
      <c r="EN1060" s="12"/>
      <c r="EO1060" s="12"/>
      <c r="EP1060" s="12"/>
      <c r="EX1060" s="17"/>
      <c r="EY1060" s="17"/>
      <c r="FE1060" s="12"/>
      <c r="FG1060" s="12"/>
      <c r="FX1060" s="12"/>
      <c r="FY1060" s="12"/>
      <c r="FZ1060" s="12"/>
      <c r="GH1060" s="17"/>
      <c r="GI1060" s="17"/>
      <c r="GO1060" s="12"/>
      <c r="GQ1060" s="12"/>
    </row>
    <row r="1061" s="1" customFormat="true" ht="14" hidden="false" customHeight="false" outlineLevel="0" collapsed="false">
      <c r="A1061" s="12"/>
      <c r="B1061" s="12"/>
      <c r="C1061" s="12"/>
      <c r="D1061" s="15"/>
      <c r="E1061" s="3"/>
      <c r="F1061" s="12"/>
      <c r="G1061" s="12"/>
      <c r="Q1061" s="12"/>
      <c r="S1061" s="12"/>
      <c r="AJ1061" s="12"/>
      <c r="AK1061" s="12"/>
      <c r="AL1061" s="12"/>
      <c r="BA1061" s="12"/>
      <c r="BC1061" s="12"/>
      <c r="BT1061" s="12"/>
      <c r="BU1061" s="12"/>
      <c r="BV1061" s="12"/>
      <c r="CK1061" s="12"/>
      <c r="CM1061" s="12"/>
      <c r="DD1061" s="12"/>
      <c r="DE1061" s="12"/>
      <c r="DF1061" s="12"/>
      <c r="DU1061" s="12"/>
      <c r="DW1061" s="12"/>
      <c r="EN1061" s="12"/>
      <c r="EO1061" s="12"/>
      <c r="EP1061" s="12"/>
      <c r="FE1061" s="12"/>
      <c r="FG1061" s="12"/>
      <c r="FX1061" s="12"/>
      <c r="FY1061" s="12"/>
      <c r="FZ1061" s="12"/>
      <c r="GO1061" s="12"/>
      <c r="GQ1061" s="12"/>
    </row>
    <row r="1062" customFormat="false" ht="14" hidden="false" customHeight="false" outlineLevel="0" collapsed="false">
      <c r="A1062" s="12"/>
      <c r="B1062" s="12"/>
      <c r="C1062" s="12"/>
      <c r="D1062" s="15"/>
      <c r="F1062" s="12"/>
      <c r="G1062" s="12"/>
      <c r="Q1062" s="12"/>
      <c r="S1062" s="12"/>
      <c r="AJ1062" s="12"/>
      <c r="AK1062" s="12"/>
      <c r="AL1062" s="12"/>
      <c r="BA1062" s="12"/>
      <c r="BC1062" s="12"/>
      <c r="BT1062" s="12"/>
      <c r="BU1062" s="12"/>
      <c r="BV1062" s="12"/>
      <c r="CK1062" s="12"/>
      <c r="CM1062" s="12"/>
      <c r="DD1062" s="12"/>
      <c r="DE1062" s="12"/>
      <c r="DF1062" s="12"/>
      <c r="DU1062" s="12"/>
      <c r="DW1062" s="12"/>
      <c r="EN1062" s="12"/>
      <c r="EO1062" s="12"/>
      <c r="EP1062" s="12"/>
      <c r="FE1062" s="12"/>
      <c r="FG1062" s="12"/>
      <c r="FX1062" s="12"/>
      <c r="FY1062" s="12"/>
      <c r="FZ1062" s="12"/>
      <c r="GO1062" s="12"/>
      <c r="GQ1062" s="12"/>
    </row>
    <row r="1063" s="1" customFormat="true" ht="14" hidden="false" customHeight="false" outlineLevel="0" collapsed="false">
      <c r="A1063" s="12"/>
      <c r="B1063" s="12"/>
      <c r="C1063" s="12"/>
      <c r="D1063" s="15"/>
      <c r="E1063" s="3"/>
      <c r="F1063" s="12"/>
      <c r="G1063" s="12"/>
      <c r="Q1063" s="12"/>
      <c r="S1063" s="12"/>
      <c r="AJ1063" s="12"/>
      <c r="AK1063" s="12"/>
      <c r="AL1063" s="12"/>
      <c r="BA1063" s="12"/>
      <c r="BC1063" s="12"/>
      <c r="BT1063" s="12"/>
      <c r="BU1063" s="12"/>
      <c r="BV1063" s="12"/>
      <c r="CK1063" s="12"/>
      <c r="CM1063" s="12"/>
      <c r="DD1063" s="12"/>
      <c r="DE1063" s="12"/>
      <c r="DF1063" s="12"/>
      <c r="DU1063" s="12"/>
      <c r="DW1063" s="12"/>
      <c r="EN1063" s="12"/>
      <c r="EO1063" s="12"/>
      <c r="EP1063" s="12"/>
      <c r="FE1063" s="12"/>
      <c r="FG1063" s="12"/>
      <c r="FX1063" s="12"/>
      <c r="FY1063" s="12"/>
      <c r="FZ1063" s="12"/>
      <c r="GO1063" s="12"/>
      <c r="GQ1063" s="12"/>
    </row>
    <row r="1064" customFormat="false" ht="14" hidden="false" customHeight="false" outlineLevel="0" collapsed="false">
      <c r="A1064" s="12"/>
      <c r="B1064" s="12"/>
      <c r="C1064" s="12"/>
      <c r="D1064" s="15"/>
      <c r="F1064" s="12"/>
      <c r="G1064" s="12"/>
      <c r="J1064" s="17"/>
      <c r="L1064" s="17"/>
      <c r="Q1064" s="12"/>
      <c r="S1064" s="12"/>
      <c r="AJ1064" s="12"/>
      <c r="AK1064" s="12"/>
      <c r="AL1064" s="12"/>
      <c r="AT1064" s="17"/>
      <c r="AV1064" s="17"/>
      <c r="BA1064" s="12"/>
      <c r="BC1064" s="12"/>
      <c r="BT1064" s="12"/>
      <c r="BU1064" s="12"/>
      <c r="BV1064" s="12"/>
      <c r="CD1064" s="17"/>
      <c r="CF1064" s="17"/>
      <c r="CK1064" s="12"/>
      <c r="CM1064" s="12"/>
      <c r="DD1064" s="12"/>
      <c r="DE1064" s="12"/>
      <c r="DF1064" s="12"/>
      <c r="DN1064" s="17"/>
      <c r="DP1064" s="17"/>
      <c r="DU1064" s="12"/>
      <c r="DW1064" s="12"/>
      <c r="EN1064" s="12"/>
      <c r="EO1064" s="12"/>
      <c r="EP1064" s="12"/>
      <c r="EX1064" s="17"/>
      <c r="EZ1064" s="17"/>
      <c r="FE1064" s="12"/>
      <c r="FG1064" s="12"/>
      <c r="FX1064" s="12"/>
      <c r="FY1064" s="12"/>
      <c r="FZ1064" s="12"/>
      <c r="GH1064" s="17"/>
      <c r="GJ1064" s="17"/>
      <c r="GO1064" s="12"/>
      <c r="GQ1064" s="12"/>
    </row>
    <row r="1065" s="1" customFormat="true" ht="14" hidden="false" customHeight="false" outlineLevel="0" collapsed="false">
      <c r="A1065" s="12"/>
      <c r="B1065" s="12"/>
      <c r="C1065" s="12"/>
      <c r="D1065" s="15"/>
      <c r="E1065" s="3"/>
      <c r="F1065" s="12"/>
      <c r="G1065" s="12"/>
      <c r="J1065" s="17"/>
      <c r="L1065" s="17"/>
      <c r="Q1065" s="12"/>
      <c r="S1065" s="12"/>
      <c r="AJ1065" s="12"/>
      <c r="AK1065" s="12"/>
      <c r="AL1065" s="12"/>
      <c r="AT1065" s="17"/>
      <c r="AV1065" s="17"/>
      <c r="BA1065" s="12"/>
      <c r="BC1065" s="12"/>
      <c r="BT1065" s="12"/>
      <c r="BU1065" s="12"/>
      <c r="BV1065" s="12"/>
      <c r="CD1065" s="17"/>
      <c r="CF1065" s="17"/>
      <c r="CK1065" s="12"/>
      <c r="CM1065" s="12"/>
      <c r="DD1065" s="12"/>
      <c r="DE1065" s="12"/>
      <c r="DF1065" s="12"/>
      <c r="DN1065" s="17"/>
      <c r="DP1065" s="17"/>
      <c r="DU1065" s="12"/>
      <c r="DW1065" s="12"/>
      <c r="EN1065" s="12"/>
      <c r="EO1065" s="12"/>
      <c r="EP1065" s="12"/>
      <c r="EX1065" s="17"/>
      <c r="EZ1065" s="17"/>
      <c r="FE1065" s="12"/>
      <c r="FG1065" s="12"/>
      <c r="FX1065" s="12"/>
      <c r="FY1065" s="12"/>
      <c r="FZ1065" s="12"/>
      <c r="GH1065" s="17"/>
      <c r="GJ1065" s="17"/>
      <c r="GO1065" s="12"/>
      <c r="GQ1065" s="12"/>
    </row>
    <row r="1066" customFormat="false" ht="14" hidden="false" customHeight="false" outlineLevel="0" collapsed="false">
      <c r="A1066" s="12"/>
      <c r="B1066" s="12"/>
      <c r="C1066" s="12"/>
      <c r="D1066" s="15"/>
      <c r="F1066" s="12"/>
      <c r="G1066" s="12"/>
      <c r="L1066" s="17"/>
      <c r="Q1066" s="12"/>
      <c r="S1066" s="12"/>
      <c r="AJ1066" s="12"/>
      <c r="AK1066" s="12"/>
      <c r="AL1066" s="12"/>
      <c r="AV1066" s="17"/>
      <c r="BA1066" s="12"/>
      <c r="BC1066" s="12"/>
      <c r="BT1066" s="12"/>
      <c r="BU1066" s="12"/>
      <c r="BV1066" s="12"/>
      <c r="CF1066" s="17"/>
      <c r="CK1066" s="12"/>
      <c r="CM1066" s="12"/>
      <c r="DD1066" s="12"/>
      <c r="DE1066" s="12"/>
      <c r="DF1066" s="12"/>
      <c r="DP1066" s="17"/>
      <c r="DU1066" s="12"/>
      <c r="DW1066" s="12"/>
      <c r="EN1066" s="12"/>
      <c r="EO1066" s="12"/>
      <c r="EP1066" s="12"/>
      <c r="EZ1066" s="17"/>
      <c r="FE1066" s="12"/>
      <c r="FG1066" s="12"/>
      <c r="FX1066" s="12"/>
      <c r="FY1066" s="12"/>
      <c r="FZ1066" s="12"/>
      <c r="GJ1066" s="17"/>
      <c r="GO1066" s="12"/>
      <c r="GQ1066" s="12"/>
    </row>
    <row r="1067" s="1" customFormat="true" ht="14" hidden="false" customHeight="false" outlineLevel="0" collapsed="false">
      <c r="A1067" s="12"/>
      <c r="B1067" s="12"/>
      <c r="C1067" s="12"/>
      <c r="D1067" s="15"/>
      <c r="E1067" s="3"/>
      <c r="F1067" s="12"/>
      <c r="G1067" s="12"/>
      <c r="Q1067" s="12"/>
      <c r="S1067" s="12"/>
      <c r="AJ1067" s="12"/>
      <c r="AK1067" s="12"/>
      <c r="AL1067" s="12"/>
      <c r="BA1067" s="12"/>
      <c r="BC1067" s="12"/>
      <c r="BT1067" s="12"/>
      <c r="BU1067" s="12"/>
      <c r="BV1067" s="12"/>
      <c r="CK1067" s="12"/>
      <c r="CM1067" s="12"/>
      <c r="DD1067" s="12"/>
      <c r="DE1067" s="12"/>
      <c r="DF1067" s="12"/>
      <c r="DU1067" s="12"/>
      <c r="DW1067" s="12"/>
      <c r="EN1067" s="12"/>
      <c r="EO1067" s="12"/>
      <c r="EP1067" s="12"/>
      <c r="FE1067" s="12"/>
      <c r="FG1067" s="12"/>
      <c r="FX1067" s="12"/>
      <c r="FY1067" s="12"/>
      <c r="FZ1067" s="12"/>
      <c r="GO1067" s="12"/>
      <c r="GQ1067" s="12"/>
    </row>
    <row r="1068" customFormat="false" ht="14" hidden="false" customHeight="false" outlineLevel="0" collapsed="false">
      <c r="A1068" s="12"/>
      <c r="B1068" s="12"/>
      <c r="C1068" s="12"/>
      <c r="D1068" s="15"/>
      <c r="F1068" s="12"/>
      <c r="G1068" s="12"/>
      <c r="Q1068" s="12"/>
      <c r="S1068" s="12"/>
      <c r="AJ1068" s="12"/>
      <c r="AK1068" s="12"/>
      <c r="AL1068" s="12"/>
      <c r="BA1068" s="12"/>
      <c r="BC1068" s="12"/>
      <c r="BT1068" s="12"/>
      <c r="BU1068" s="12"/>
      <c r="BV1068" s="12"/>
      <c r="CK1068" s="12"/>
      <c r="CM1068" s="12"/>
      <c r="DD1068" s="12"/>
      <c r="DE1068" s="12"/>
      <c r="DF1068" s="12"/>
      <c r="DU1068" s="12"/>
      <c r="DW1068" s="12"/>
      <c r="EN1068" s="12"/>
      <c r="EO1068" s="12"/>
      <c r="EP1068" s="12"/>
      <c r="FE1068" s="12"/>
      <c r="FG1068" s="12"/>
      <c r="FX1068" s="12"/>
      <c r="FY1068" s="12"/>
      <c r="FZ1068" s="12"/>
      <c r="GO1068" s="12"/>
      <c r="GQ1068" s="12"/>
    </row>
    <row r="1069" customFormat="false" ht="14" hidden="false" customHeight="false" outlineLevel="0" collapsed="false">
      <c r="A1069" s="12"/>
      <c r="B1069" s="12"/>
      <c r="C1069" s="12"/>
      <c r="D1069" s="15"/>
      <c r="F1069" s="12"/>
      <c r="G1069" s="12"/>
      <c r="Q1069" s="12"/>
      <c r="S1069" s="12"/>
      <c r="AJ1069" s="12"/>
      <c r="AK1069" s="12"/>
      <c r="AL1069" s="12"/>
      <c r="BA1069" s="12"/>
      <c r="BC1069" s="12"/>
      <c r="BT1069" s="12"/>
      <c r="BU1069" s="12"/>
      <c r="BV1069" s="12"/>
      <c r="CK1069" s="12"/>
      <c r="CM1069" s="12"/>
      <c r="DD1069" s="12"/>
      <c r="DE1069" s="12"/>
      <c r="DF1069" s="12"/>
      <c r="DU1069" s="12"/>
      <c r="DW1069" s="12"/>
      <c r="EN1069" s="12"/>
      <c r="EO1069" s="12"/>
      <c r="EP1069" s="12"/>
      <c r="FE1069" s="12"/>
      <c r="FG1069" s="12"/>
      <c r="FX1069" s="12"/>
      <c r="FY1069" s="12"/>
      <c r="FZ1069" s="12"/>
      <c r="GO1069" s="12"/>
      <c r="GQ1069" s="12"/>
    </row>
    <row r="1070" s="1" customFormat="true" ht="14" hidden="false" customHeight="false" outlineLevel="0" collapsed="false">
      <c r="A1070" s="12"/>
      <c r="B1070" s="12"/>
      <c r="C1070" s="12"/>
      <c r="D1070" s="15"/>
      <c r="E1070" s="3"/>
      <c r="F1070" s="12"/>
      <c r="G1070" s="12"/>
      <c r="Q1070" s="12"/>
      <c r="S1070" s="12"/>
      <c r="AJ1070" s="12"/>
      <c r="AK1070" s="12"/>
      <c r="AL1070" s="12"/>
      <c r="BA1070" s="12"/>
      <c r="BC1070" s="12"/>
      <c r="BT1070" s="12"/>
      <c r="BU1070" s="12"/>
      <c r="BV1070" s="12"/>
      <c r="CK1070" s="12"/>
      <c r="CM1070" s="12"/>
      <c r="DD1070" s="12"/>
      <c r="DE1070" s="12"/>
      <c r="DF1070" s="12"/>
      <c r="DU1070" s="12"/>
      <c r="DW1070" s="12"/>
      <c r="EN1070" s="12"/>
      <c r="EO1070" s="12"/>
      <c r="EP1070" s="12"/>
      <c r="FE1070" s="12"/>
      <c r="FG1070" s="12"/>
      <c r="FX1070" s="12"/>
      <c r="FY1070" s="12"/>
      <c r="FZ1070" s="12"/>
      <c r="GO1070" s="12"/>
      <c r="GQ1070" s="12"/>
    </row>
    <row r="1071" customFormat="false" ht="14" hidden="false" customHeight="false" outlineLevel="0" collapsed="false">
      <c r="A1071" s="12"/>
      <c r="B1071" s="12"/>
      <c r="C1071" s="12"/>
      <c r="D1071" s="15"/>
      <c r="F1071" s="12"/>
      <c r="G1071" s="12"/>
      <c r="Q1071" s="12"/>
      <c r="S1071" s="12"/>
      <c r="AJ1071" s="12"/>
      <c r="AK1071" s="12"/>
      <c r="AL1071" s="12"/>
      <c r="BA1071" s="12"/>
      <c r="BC1071" s="12"/>
      <c r="BT1071" s="12"/>
      <c r="BU1071" s="12"/>
      <c r="BV1071" s="12"/>
      <c r="CK1071" s="12"/>
      <c r="CM1071" s="12"/>
      <c r="DD1071" s="12"/>
      <c r="DE1071" s="12"/>
      <c r="DF1071" s="12"/>
      <c r="DU1071" s="12"/>
      <c r="DW1071" s="12"/>
      <c r="EN1071" s="12"/>
      <c r="EO1071" s="12"/>
      <c r="EP1071" s="12"/>
      <c r="FE1071" s="12"/>
      <c r="FG1071" s="12"/>
      <c r="FX1071" s="12"/>
      <c r="FY1071" s="12"/>
      <c r="FZ1071" s="12"/>
      <c r="GO1071" s="12"/>
      <c r="GQ1071" s="12"/>
    </row>
    <row r="1072" s="1" customFormat="true" ht="14" hidden="false" customHeight="false" outlineLevel="0" collapsed="false">
      <c r="A1072" s="12"/>
      <c r="B1072" s="12"/>
      <c r="C1072" s="12"/>
      <c r="D1072" s="15"/>
      <c r="E1072" s="3"/>
      <c r="F1072" s="12"/>
      <c r="G1072" s="12"/>
      <c r="Q1072" s="12"/>
      <c r="S1072" s="12"/>
      <c r="AJ1072" s="12"/>
      <c r="AK1072" s="12"/>
      <c r="AL1072" s="12"/>
      <c r="BA1072" s="12"/>
      <c r="BC1072" s="12"/>
      <c r="BT1072" s="12"/>
      <c r="BU1072" s="12"/>
      <c r="BV1072" s="12"/>
      <c r="CK1072" s="12"/>
      <c r="CM1072" s="12"/>
      <c r="DD1072" s="12"/>
      <c r="DE1072" s="12"/>
      <c r="DF1072" s="12"/>
      <c r="DU1072" s="12"/>
      <c r="DW1072" s="12"/>
      <c r="EN1072" s="12"/>
      <c r="EO1072" s="12"/>
      <c r="EP1072" s="12"/>
      <c r="FE1072" s="12"/>
      <c r="FG1072" s="12"/>
      <c r="FX1072" s="12"/>
      <c r="FY1072" s="12"/>
      <c r="FZ1072" s="12"/>
      <c r="GO1072" s="12"/>
      <c r="GQ1072" s="12"/>
    </row>
    <row r="1073" customFormat="false" ht="14" hidden="false" customHeight="false" outlineLevel="0" collapsed="false">
      <c r="A1073" s="12"/>
      <c r="B1073" s="12"/>
      <c r="C1073" s="12"/>
      <c r="D1073" s="15"/>
      <c r="F1073" s="12"/>
      <c r="G1073" s="12"/>
      <c r="L1073" s="17"/>
      <c r="Q1073" s="12"/>
      <c r="S1073" s="12"/>
      <c r="AJ1073" s="12"/>
      <c r="AK1073" s="12"/>
      <c r="AL1073" s="12"/>
      <c r="AV1073" s="17"/>
      <c r="BA1073" s="12"/>
      <c r="BC1073" s="12"/>
      <c r="BT1073" s="12"/>
      <c r="BU1073" s="12"/>
      <c r="BV1073" s="12"/>
      <c r="CF1073" s="17"/>
      <c r="CK1073" s="12"/>
      <c r="CM1073" s="12"/>
      <c r="DD1073" s="12"/>
      <c r="DE1073" s="12"/>
      <c r="DF1073" s="12"/>
      <c r="DP1073" s="17"/>
      <c r="DU1073" s="12"/>
      <c r="DW1073" s="12"/>
      <c r="EN1073" s="12"/>
      <c r="EO1073" s="12"/>
      <c r="EP1073" s="12"/>
      <c r="EZ1073" s="17"/>
      <c r="FE1073" s="12"/>
      <c r="FG1073" s="12"/>
      <c r="FX1073" s="12"/>
      <c r="FY1073" s="12"/>
      <c r="FZ1073" s="12"/>
      <c r="GJ1073" s="17"/>
      <c r="GO1073" s="12"/>
      <c r="GQ1073" s="12"/>
    </row>
    <row r="1074" s="1" customFormat="true" ht="14" hidden="false" customHeight="false" outlineLevel="0" collapsed="false">
      <c r="A1074" s="12"/>
      <c r="B1074" s="12"/>
      <c r="C1074" s="12"/>
      <c r="D1074" s="15"/>
      <c r="E1074" s="3"/>
      <c r="F1074" s="12"/>
      <c r="G1074" s="12"/>
      <c r="Q1074" s="12"/>
      <c r="S1074" s="12"/>
      <c r="AJ1074" s="12"/>
      <c r="AK1074" s="12"/>
      <c r="AL1074" s="12"/>
      <c r="BA1074" s="12"/>
      <c r="BC1074" s="12"/>
      <c r="BT1074" s="12"/>
      <c r="BU1074" s="12"/>
      <c r="BV1074" s="12"/>
      <c r="CK1074" s="12"/>
      <c r="CM1074" s="12"/>
      <c r="DD1074" s="12"/>
      <c r="DE1074" s="12"/>
      <c r="DF1074" s="12"/>
      <c r="DU1074" s="12"/>
      <c r="DW1074" s="12"/>
      <c r="EN1074" s="12"/>
      <c r="EO1074" s="12"/>
      <c r="EP1074" s="12"/>
      <c r="FE1074" s="12"/>
      <c r="FG1074" s="12"/>
      <c r="FX1074" s="12"/>
      <c r="FY1074" s="12"/>
      <c r="FZ1074" s="12"/>
      <c r="GO1074" s="12"/>
      <c r="GQ1074" s="12"/>
    </row>
    <row r="1075" customFormat="false" ht="14" hidden="false" customHeight="false" outlineLevel="0" collapsed="false">
      <c r="A1075" s="12"/>
      <c r="B1075" s="12"/>
      <c r="C1075" s="12"/>
      <c r="D1075" s="15"/>
      <c r="F1075" s="12"/>
      <c r="G1075" s="12"/>
      <c r="L1075" s="17"/>
      <c r="Q1075" s="12"/>
      <c r="S1075" s="12"/>
      <c r="AJ1075" s="12"/>
      <c r="AK1075" s="12"/>
      <c r="AL1075" s="12"/>
      <c r="AV1075" s="17"/>
      <c r="BA1075" s="12"/>
      <c r="BC1075" s="12"/>
      <c r="BT1075" s="12"/>
      <c r="BU1075" s="12"/>
      <c r="BV1075" s="12"/>
      <c r="CF1075" s="17"/>
      <c r="CK1075" s="12"/>
      <c r="CM1075" s="12"/>
      <c r="DD1075" s="12"/>
      <c r="DE1075" s="12"/>
      <c r="DF1075" s="12"/>
      <c r="DP1075" s="17"/>
      <c r="DU1075" s="12"/>
      <c r="DW1075" s="12"/>
      <c r="EN1075" s="12"/>
      <c r="EO1075" s="12"/>
      <c r="EP1075" s="12"/>
      <c r="EZ1075" s="17"/>
      <c r="FE1075" s="12"/>
      <c r="FG1075" s="12"/>
      <c r="FX1075" s="12"/>
      <c r="FY1075" s="12"/>
      <c r="FZ1075" s="12"/>
      <c r="GJ1075" s="17"/>
      <c r="GO1075" s="12"/>
      <c r="GQ1075" s="12"/>
    </row>
    <row r="1076" s="1" customFormat="true" ht="14" hidden="false" customHeight="false" outlineLevel="0" collapsed="false">
      <c r="A1076" s="12"/>
      <c r="B1076" s="12"/>
      <c r="C1076" s="12"/>
      <c r="D1076" s="15"/>
      <c r="E1076" s="3"/>
      <c r="F1076" s="12"/>
      <c r="G1076" s="12"/>
      <c r="J1076" s="17"/>
      <c r="K1076" s="17"/>
      <c r="L1076" s="17"/>
      <c r="Q1076" s="12"/>
      <c r="S1076" s="12"/>
      <c r="AJ1076" s="12"/>
      <c r="AK1076" s="12"/>
      <c r="AL1076" s="12"/>
      <c r="AT1076" s="17"/>
      <c r="AU1076" s="17"/>
      <c r="AV1076" s="17"/>
      <c r="BA1076" s="12"/>
      <c r="BC1076" s="12"/>
      <c r="BT1076" s="12"/>
      <c r="BU1076" s="12"/>
      <c r="BV1076" s="12"/>
      <c r="CD1076" s="17"/>
      <c r="CE1076" s="17"/>
      <c r="CF1076" s="17"/>
      <c r="CK1076" s="12"/>
      <c r="CM1076" s="12"/>
      <c r="DD1076" s="12"/>
      <c r="DE1076" s="12"/>
      <c r="DF1076" s="12"/>
      <c r="DN1076" s="17"/>
      <c r="DO1076" s="17"/>
      <c r="DP1076" s="17"/>
      <c r="DU1076" s="12"/>
      <c r="DW1076" s="12"/>
      <c r="EN1076" s="12"/>
      <c r="EO1076" s="12"/>
      <c r="EP1076" s="12"/>
      <c r="EX1076" s="17"/>
      <c r="EY1076" s="17"/>
      <c r="EZ1076" s="17"/>
      <c r="FE1076" s="12"/>
      <c r="FG1076" s="12"/>
      <c r="FX1076" s="12"/>
      <c r="FY1076" s="12"/>
      <c r="FZ1076" s="12"/>
      <c r="GH1076" s="17"/>
      <c r="GI1076" s="17"/>
      <c r="GJ1076" s="17"/>
      <c r="GO1076" s="12"/>
      <c r="GQ1076" s="12"/>
    </row>
    <row r="1077" customFormat="false" ht="14" hidden="false" customHeight="false" outlineLevel="0" collapsed="false">
      <c r="A1077" s="12"/>
      <c r="B1077" s="12"/>
      <c r="C1077" s="12"/>
      <c r="D1077" s="15"/>
      <c r="F1077" s="12"/>
      <c r="G1077" s="12"/>
      <c r="J1077" s="17"/>
      <c r="L1077" s="17"/>
      <c r="Q1077" s="12"/>
      <c r="S1077" s="12"/>
      <c r="AJ1077" s="12"/>
      <c r="AK1077" s="12"/>
      <c r="AL1077" s="12"/>
      <c r="AT1077" s="17"/>
      <c r="AV1077" s="17"/>
      <c r="BA1077" s="12"/>
      <c r="BC1077" s="12"/>
      <c r="BT1077" s="12"/>
      <c r="BU1077" s="12"/>
      <c r="BV1077" s="12"/>
      <c r="CD1077" s="17"/>
      <c r="CF1077" s="17"/>
      <c r="CK1077" s="12"/>
      <c r="CM1077" s="12"/>
      <c r="DD1077" s="12"/>
      <c r="DE1077" s="12"/>
      <c r="DF1077" s="12"/>
      <c r="DN1077" s="17"/>
      <c r="DP1077" s="17"/>
      <c r="DU1077" s="12"/>
      <c r="DW1077" s="12"/>
      <c r="EN1077" s="12"/>
      <c r="EO1077" s="12"/>
      <c r="EP1077" s="12"/>
      <c r="EX1077" s="17"/>
      <c r="EZ1077" s="17"/>
      <c r="FE1077" s="12"/>
      <c r="FG1077" s="12"/>
      <c r="FX1077" s="12"/>
      <c r="FY1077" s="12"/>
      <c r="FZ1077" s="12"/>
      <c r="GH1077" s="17"/>
      <c r="GJ1077" s="17"/>
      <c r="GO1077" s="12"/>
      <c r="GQ1077" s="12"/>
    </row>
    <row r="1078" customFormat="false" ht="14" hidden="false" customHeight="false" outlineLevel="0" collapsed="false">
      <c r="A1078" s="12"/>
      <c r="B1078" s="12"/>
      <c r="C1078" s="12"/>
      <c r="D1078" s="15"/>
      <c r="F1078" s="12"/>
      <c r="G1078" s="12"/>
      <c r="L1078" s="17"/>
      <c r="Q1078" s="12"/>
      <c r="S1078" s="12"/>
      <c r="AJ1078" s="12"/>
      <c r="AK1078" s="12"/>
      <c r="AL1078" s="12"/>
      <c r="AV1078" s="17"/>
      <c r="BA1078" s="12"/>
      <c r="BC1078" s="12"/>
      <c r="BT1078" s="12"/>
      <c r="BU1078" s="12"/>
      <c r="BV1078" s="12"/>
      <c r="CF1078" s="17"/>
      <c r="CK1078" s="12"/>
      <c r="CM1078" s="12"/>
      <c r="DD1078" s="12"/>
      <c r="DE1078" s="12"/>
      <c r="DF1078" s="12"/>
      <c r="DP1078" s="17"/>
      <c r="DU1078" s="12"/>
      <c r="DW1078" s="12"/>
      <c r="EN1078" s="12"/>
      <c r="EO1078" s="12"/>
      <c r="EP1078" s="12"/>
      <c r="EZ1078" s="17"/>
      <c r="FE1078" s="12"/>
      <c r="FG1078" s="12"/>
      <c r="FX1078" s="12"/>
      <c r="FY1078" s="12"/>
      <c r="FZ1078" s="12"/>
      <c r="GJ1078" s="17"/>
      <c r="GO1078" s="12"/>
      <c r="GQ1078" s="12"/>
    </row>
    <row r="1079" s="1" customFormat="true" ht="14" hidden="false" customHeight="false" outlineLevel="0" collapsed="false">
      <c r="A1079" s="12"/>
      <c r="B1079" s="12"/>
      <c r="C1079" s="12"/>
      <c r="D1079" s="15"/>
      <c r="E1079" s="3"/>
      <c r="F1079" s="12"/>
      <c r="G1079" s="12"/>
      <c r="Q1079" s="12"/>
      <c r="S1079" s="12"/>
      <c r="AJ1079" s="12"/>
      <c r="AK1079" s="12"/>
      <c r="AL1079" s="12"/>
      <c r="BA1079" s="12"/>
      <c r="BC1079" s="12"/>
      <c r="BT1079" s="12"/>
      <c r="BU1079" s="12"/>
      <c r="BV1079" s="12"/>
      <c r="CK1079" s="12"/>
      <c r="CM1079" s="12"/>
      <c r="DD1079" s="12"/>
      <c r="DE1079" s="12"/>
      <c r="DF1079" s="12"/>
      <c r="DU1079" s="12"/>
      <c r="DW1079" s="12"/>
      <c r="EN1079" s="12"/>
      <c r="EO1079" s="12"/>
      <c r="EP1079" s="12"/>
      <c r="FE1079" s="12"/>
      <c r="FG1079" s="12"/>
      <c r="FX1079" s="12"/>
      <c r="FY1079" s="12"/>
      <c r="FZ1079" s="12"/>
      <c r="GO1079" s="12"/>
      <c r="GQ1079" s="12"/>
    </row>
    <row r="1080" customFormat="false" ht="14" hidden="false" customHeight="false" outlineLevel="0" collapsed="false">
      <c r="A1080" s="12"/>
      <c r="B1080" s="12"/>
      <c r="C1080" s="12"/>
      <c r="D1080" s="15"/>
      <c r="F1080" s="12"/>
      <c r="G1080" s="12"/>
      <c r="Q1080" s="12"/>
      <c r="S1080" s="12"/>
      <c r="AJ1080" s="12"/>
      <c r="AK1080" s="12"/>
      <c r="AL1080" s="12"/>
      <c r="BA1080" s="12"/>
      <c r="BC1080" s="12"/>
      <c r="BT1080" s="12"/>
      <c r="BU1080" s="12"/>
      <c r="BV1080" s="12"/>
      <c r="CK1080" s="12"/>
      <c r="CM1080" s="12"/>
      <c r="DD1080" s="12"/>
      <c r="DE1080" s="12"/>
      <c r="DF1080" s="12"/>
      <c r="DU1080" s="12"/>
      <c r="DW1080" s="12"/>
      <c r="EN1080" s="12"/>
      <c r="EO1080" s="12"/>
      <c r="EP1080" s="12"/>
      <c r="FE1080" s="12"/>
      <c r="FG1080" s="12"/>
      <c r="FX1080" s="12"/>
      <c r="FY1080" s="12"/>
      <c r="FZ1080" s="12"/>
      <c r="GO1080" s="12"/>
      <c r="GQ1080" s="12"/>
    </row>
    <row r="1081" s="1" customFormat="true" ht="14" hidden="false" customHeight="false" outlineLevel="0" collapsed="false">
      <c r="A1081" s="12"/>
      <c r="B1081" s="12"/>
      <c r="C1081" s="12"/>
      <c r="D1081" s="15"/>
      <c r="E1081" s="3"/>
      <c r="F1081" s="12"/>
      <c r="G1081" s="12"/>
      <c r="Q1081" s="12"/>
      <c r="S1081" s="12"/>
      <c r="AJ1081" s="12"/>
      <c r="AK1081" s="12"/>
      <c r="AL1081" s="12"/>
      <c r="BA1081" s="12"/>
      <c r="BC1081" s="12"/>
      <c r="BT1081" s="12"/>
      <c r="BU1081" s="12"/>
      <c r="BV1081" s="12"/>
      <c r="CK1081" s="12"/>
      <c r="CM1081" s="12"/>
      <c r="DD1081" s="12"/>
      <c r="DE1081" s="12"/>
      <c r="DF1081" s="12"/>
      <c r="DU1081" s="12"/>
      <c r="DW1081" s="12"/>
      <c r="EN1081" s="12"/>
      <c r="EO1081" s="12"/>
      <c r="EP1081" s="12"/>
      <c r="FE1081" s="12"/>
      <c r="FG1081" s="12"/>
      <c r="FX1081" s="12"/>
      <c r="FY1081" s="12"/>
      <c r="FZ1081" s="12"/>
      <c r="GO1081" s="12"/>
      <c r="GQ1081" s="12"/>
    </row>
    <row r="1082" customFormat="false" ht="14" hidden="false" customHeight="false" outlineLevel="0" collapsed="false">
      <c r="A1082" s="12"/>
      <c r="B1082" s="12"/>
      <c r="C1082" s="12"/>
      <c r="D1082" s="15"/>
      <c r="F1082" s="12"/>
      <c r="G1082" s="12"/>
      <c r="Q1082" s="12"/>
      <c r="S1082" s="12"/>
      <c r="AJ1082" s="12"/>
      <c r="AK1082" s="12"/>
      <c r="AL1082" s="12"/>
      <c r="BA1082" s="12"/>
      <c r="BC1082" s="12"/>
      <c r="BT1082" s="12"/>
      <c r="BU1082" s="12"/>
      <c r="BV1082" s="12"/>
      <c r="CK1082" s="12"/>
      <c r="CM1082" s="12"/>
      <c r="DD1082" s="12"/>
      <c r="DE1082" s="12"/>
      <c r="DF1082" s="12"/>
      <c r="DU1082" s="12"/>
      <c r="DW1082" s="12"/>
      <c r="EN1082" s="12"/>
      <c r="EO1082" s="12"/>
      <c r="EP1082" s="12"/>
      <c r="FE1082" s="12"/>
      <c r="FG1082" s="12"/>
      <c r="FX1082" s="12"/>
      <c r="FY1082" s="12"/>
      <c r="FZ1082" s="12"/>
      <c r="GO1082" s="12"/>
      <c r="GQ1082" s="12"/>
    </row>
    <row r="1083" s="1" customFormat="true" ht="14" hidden="false" customHeight="false" outlineLevel="0" collapsed="false">
      <c r="A1083" s="12"/>
      <c r="B1083" s="12"/>
      <c r="C1083" s="12"/>
      <c r="D1083" s="15"/>
      <c r="E1083" s="3"/>
      <c r="F1083" s="12"/>
      <c r="G1083" s="12"/>
      <c r="J1083" s="17"/>
      <c r="L1083" s="17"/>
      <c r="Q1083" s="12"/>
      <c r="S1083" s="12"/>
      <c r="AJ1083" s="12"/>
      <c r="AK1083" s="12"/>
      <c r="AL1083" s="12"/>
      <c r="AT1083" s="17"/>
      <c r="AV1083" s="17"/>
      <c r="BA1083" s="12"/>
      <c r="BC1083" s="12"/>
      <c r="BT1083" s="12"/>
      <c r="BU1083" s="12"/>
      <c r="BV1083" s="12"/>
      <c r="CD1083" s="17"/>
      <c r="CF1083" s="17"/>
      <c r="CK1083" s="12"/>
      <c r="CM1083" s="12"/>
      <c r="DD1083" s="12"/>
      <c r="DE1083" s="12"/>
      <c r="DF1083" s="12"/>
      <c r="DN1083" s="17"/>
      <c r="DP1083" s="17"/>
      <c r="DU1083" s="12"/>
      <c r="DW1083" s="12"/>
      <c r="EN1083" s="12"/>
      <c r="EO1083" s="12"/>
      <c r="EP1083" s="12"/>
      <c r="EX1083" s="17"/>
      <c r="EZ1083" s="17"/>
      <c r="FE1083" s="12"/>
      <c r="FG1083" s="12"/>
      <c r="FX1083" s="12"/>
      <c r="FY1083" s="12"/>
      <c r="FZ1083" s="12"/>
      <c r="GH1083" s="17"/>
      <c r="GJ1083" s="17"/>
      <c r="GO1083" s="12"/>
      <c r="GQ1083" s="12"/>
    </row>
    <row r="1084" customFormat="false" ht="14" hidden="false" customHeight="false" outlineLevel="0" collapsed="false">
      <c r="A1084" s="12"/>
      <c r="B1084" s="12"/>
      <c r="C1084" s="12"/>
      <c r="D1084" s="15"/>
      <c r="F1084" s="12"/>
      <c r="G1084" s="12"/>
      <c r="J1084" s="17"/>
      <c r="L1084" s="17"/>
      <c r="Q1084" s="12"/>
      <c r="S1084" s="12"/>
      <c r="AJ1084" s="12"/>
      <c r="AK1084" s="12"/>
      <c r="AL1084" s="12"/>
      <c r="AT1084" s="17"/>
      <c r="AV1084" s="17"/>
      <c r="BA1084" s="12"/>
      <c r="BC1084" s="12"/>
      <c r="BT1084" s="12"/>
      <c r="BU1084" s="12"/>
      <c r="BV1084" s="12"/>
      <c r="CD1084" s="17"/>
      <c r="CF1084" s="17"/>
      <c r="CK1084" s="12"/>
      <c r="CM1084" s="12"/>
      <c r="DD1084" s="12"/>
      <c r="DE1084" s="12"/>
      <c r="DF1084" s="12"/>
      <c r="DN1084" s="17"/>
      <c r="DP1084" s="17"/>
      <c r="DU1084" s="12"/>
      <c r="DW1084" s="12"/>
      <c r="EN1084" s="12"/>
      <c r="EO1084" s="12"/>
      <c r="EP1084" s="12"/>
      <c r="EX1084" s="17"/>
      <c r="EZ1084" s="17"/>
      <c r="FE1084" s="12"/>
      <c r="FG1084" s="12"/>
      <c r="FX1084" s="12"/>
      <c r="FY1084" s="12"/>
      <c r="FZ1084" s="12"/>
      <c r="GH1084" s="17"/>
      <c r="GJ1084" s="17"/>
      <c r="GO1084" s="12"/>
      <c r="GQ1084" s="12"/>
    </row>
    <row r="1085" s="1" customFormat="true" ht="14" hidden="false" customHeight="false" outlineLevel="0" collapsed="false">
      <c r="A1085" s="12"/>
      <c r="B1085" s="12"/>
      <c r="C1085" s="12"/>
      <c r="D1085" s="15"/>
      <c r="E1085" s="3"/>
      <c r="F1085" s="12"/>
      <c r="G1085" s="12"/>
      <c r="Q1085" s="12"/>
      <c r="S1085" s="12"/>
      <c r="AJ1085" s="12"/>
      <c r="AK1085" s="12"/>
      <c r="AL1085" s="12"/>
      <c r="BA1085" s="12"/>
      <c r="BC1085" s="12"/>
      <c r="BT1085" s="12"/>
      <c r="BU1085" s="12"/>
      <c r="BV1085" s="12"/>
      <c r="CK1085" s="12"/>
      <c r="CM1085" s="12"/>
      <c r="DD1085" s="12"/>
      <c r="DE1085" s="12"/>
      <c r="DF1085" s="12"/>
      <c r="DU1085" s="12"/>
      <c r="DW1085" s="12"/>
      <c r="EN1085" s="12"/>
      <c r="EO1085" s="12"/>
      <c r="EP1085" s="12"/>
      <c r="FE1085" s="12"/>
      <c r="FG1085" s="12"/>
      <c r="FX1085" s="12"/>
      <c r="FY1085" s="12"/>
      <c r="FZ1085" s="12"/>
      <c r="GO1085" s="12"/>
      <c r="GQ1085" s="12"/>
    </row>
    <row r="1086" customFormat="false" ht="14" hidden="false" customHeight="false" outlineLevel="0" collapsed="false">
      <c r="A1086" s="12"/>
      <c r="B1086" s="12"/>
      <c r="C1086" s="12"/>
      <c r="D1086" s="15"/>
      <c r="F1086" s="12"/>
      <c r="G1086" s="12"/>
      <c r="Q1086" s="12"/>
      <c r="S1086" s="12"/>
      <c r="AJ1086" s="12"/>
      <c r="AK1086" s="12"/>
      <c r="AL1086" s="12"/>
      <c r="BA1086" s="12"/>
      <c r="BC1086" s="12"/>
      <c r="BT1086" s="12"/>
      <c r="BU1086" s="12"/>
      <c r="BV1086" s="12"/>
      <c r="CK1086" s="12"/>
      <c r="CM1086" s="12"/>
      <c r="DD1086" s="12"/>
      <c r="DE1086" s="12"/>
      <c r="DF1086" s="12"/>
      <c r="DU1086" s="12"/>
      <c r="DW1086" s="12"/>
      <c r="EN1086" s="12"/>
      <c r="EO1086" s="12"/>
      <c r="EP1086" s="12"/>
      <c r="FE1086" s="12"/>
      <c r="FG1086" s="12"/>
      <c r="FX1086" s="12"/>
      <c r="FY1086" s="12"/>
      <c r="FZ1086" s="12"/>
      <c r="GO1086" s="12"/>
      <c r="GQ1086" s="12"/>
    </row>
    <row r="1087" s="1" customFormat="true" ht="14" hidden="false" customHeight="false" outlineLevel="0" collapsed="false">
      <c r="A1087" s="12"/>
      <c r="B1087" s="12"/>
      <c r="C1087" s="12"/>
      <c r="D1087" s="15"/>
      <c r="E1087" s="3"/>
      <c r="F1087" s="12"/>
      <c r="G1087" s="12"/>
      <c r="Q1087" s="12"/>
      <c r="S1087" s="12"/>
      <c r="AJ1087" s="12"/>
      <c r="AK1087" s="12"/>
      <c r="AL1087" s="12"/>
      <c r="BA1087" s="12"/>
      <c r="BC1087" s="12"/>
      <c r="BT1087" s="12"/>
      <c r="BU1087" s="12"/>
      <c r="BV1087" s="12"/>
      <c r="CK1087" s="12"/>
      <c r="CM1087" s="12"/>
      <c r="DD1087" s="12"/>
      <c r="DE1087" s="12"/>
      <c r="DF1087" s="12"/>
      <c r="DU1087" s="12"/>
      <c r="DW1087" s="12"/>
      <c r="EN1087" s="12"/>
      <c r="EO1087" s="12"/>
      <c r="EP1087" s="12"/>
      <c r="FE1087" s="12"/>
      <c r="FG1087" s="12"/>
      <c r="FX1087" s="12"/>
      <c r="FY1087" s="12"/>
      <c r="FZ1087" s="12"/>
      <c r="GO1087" s="12"/>
      <c r="GQ1087" s="12"/>
    </row>
    <row r="1088" customFormat="false" ht="14" hidden="false" customHeight="false" outlineLevel="0" collapsed="false">
      <c r="A1088" s="12"/>
      <c r="B1088" s="12"/>
      <c r="C1088" s="12"/>
      <c r="D1088" s="15"/>
      <c r="F1088" s="12"/>
      <c r="G1088" s="12"/>
      <c r="J1088" s="17"/>
      <c r="K1088" s="17"/>
      <c r="L1088" s="17"/>
      <c r="Q1088" s="12"/>
      <c r="S1088" s="12"/>
      <c r="AJ1088" s="12"/>
      <c r="AK1088" s="12"/>
      <c r="AL1088" s="12"/>
      <c r="AT1088" s="17"/>
      <c r="AU1088" s="17"/>
      <c r="AV1088" s="17"/>
      <c r="BA1088" s="12"/>
      <c r="BC1088" s="12"/>
      <c r="BT1088" s="12"/>
      <c r="BU1088" s="12"/>
      <c r="BV1088" s="12"/>
      <c r="CD1088" s="17"/>
      <c r="CE1088" s="17"/>
      <c r="CF1088" s="17"/>
      <c r="CK1088" s="12"/>
      <c r="CM1088" s="12"/>
      <c r="DD1088" s="12"/>
      <c r="DE1088" s="12"/>
      <c r="DF1088" s="12"/>
      <c r="DN1088" s="17"/>
      <c r="DO1088" s="17"/>
      <c r="DP1088" s="17"/>
      <c r="DU1088" s="12"/>
      <c r="DW1088" s="12"/>
      <c r="EN1088" s="12"/>
      <c r="EO1088" s="12"/>
      <c r="EP1088" s="12"/>
      <c r="EX1088" s="17"/>
      <c r="EY1088" s="17"/>
      <c r="EZ1088" s="17"/>
      <c r="FE1088" s="12"/>
      <c r="FG1088" s="12"/>
      <c r="FX1088" s="12"/>
      <c r="FY1088" s="12"/>
      <c r="FZ1088" s="12"/>
      <c r="GH1088" s="17"/>
      <c r="GI1088" s="17"/>
      <c r="GJ1088" s="17"/>
      <c r="GO1088" s="12"/>
      <c r="GQ1088" s="12"/>
    </row>
    <row r="1089" s="1" customFormat="true" ht="14" hidden="false" customHeight="false" outlineLevel="0" collapsed="false">
      <c r="A1089" s="12"/>
      <c r="B1089" s="12"/>
      <c r="C1089" s="12"/>
      <c r="D1089" s="15"/>
      <c r="E1089" s="3"/>
      <c r="F1089" s="12"/>
      <c r="G1089" s="12"/>
      <c r="L1089" s="17"/>
      <c r="Q1089" s="12"/>
      <c r="S1089" s="12"/>
      <c r="AJ1089" s="12"/>
      <c r="AK1089" s="12"/>
      <c r="AL1089" s="12"/>
      <c r="AV1089" s="17"/>
      <c r="BA1089" s="12"/>
      <c r="BC1089" s="12"/>
      <c r="BT1089" s="12"/>
      <c r="BU1089" s="12"/>
      <c r="BV1089" s="12"/>
      <c r="CF1089" s="17"/>
      <c r="CK1089" s="12"/>
      <c r="CM1089" s="12"/>
      <c r="DD1089" s="12"/>
      <c r="DE1089" s="12"/>
      <c r="DF1089" s="12"/>
      <c r="DP1089" s="17"/>
      <c r="DU1089" s="12"/>
      <c r="DW1089" s="12"/>
      <c r="EN1089" s="12"/>
      <c r="EO1089" s="12"/>
      <c r="EP1089" s="12"/>
      <c r="EZ1089" s="17"/>
      <c r="FE1089" s="12"/>
      <c r="FG1089" s="12"/>
      <c r="FX1089" s="12"/>
      <c r="FY1089" s="12"/>
      <c r="FZ1089" s="12"/>
      <c r="GJ1089" s="17"/>
      <c r="GO1089" s="12"/>
      <c r="GQ1089" s="12"/>
    </row>
    <row r="1090" customFormat="false" ht="14" hidden="false" customHeight="false" outlineLevel="0" collapsed="false">
      <c r="A1090" s="12"/>
      <c r="B1090" s="12"/>
      <c r="C1090" s="12"/>
      <c r="D1090" s="15"/>
      <c r="F1090" s="12"/>
      <c r="G1090" s="12"/>
      <c r="J1090" s="17"/>
      <c r="L1090" s="17"/>
      <c r="Q1090" s="12"/>
      <c r="S1090" s="12"/>
      <c r="AJ1090" s="12"/>
      <c r="AK1090" s="12"/>
      <c r="AL1090" s="12"/>
      <c r="AT1090" s="17"/>
      <c r="AV1090" s="17"/>
      <c r="BA1090" s="12"/>
      <c r="BC1090" s="12"/>
      <c r="BT1090" s="12"/>
      <c r="BU1090" s="12"/>
      <c r="BV1090" s="12"/>
      <c r="CD1090" s="17"/>
      <c r="CF1090" s="17"/>
      <c r="CK1090" s="12"/>
      <c r="CM1090" s="12"/>
      <c r="DD1090" s="12"/>
      <c r="DE1090" s="12"/>
      <c r="DF1090" s="12"/>
      <c r="DN1090" s="17"/>
      <c r="DP1090" s="17"/>
      <c r="DU1090" s="12"/>
      <c r="DW1090" s="12"/>
      <c r="EN1090" s="12"/>
      <c r="EO1090" s="12"/>
      <c r="EP1090" s="12"/>
      <c r="EX1090" s="17"/>
      <c r="EZ1090" s="17"/>
      <c r="FE1090" s="12"/>
      <c r="FG1090" s="12"/>
      <c r="FX1090" s="12"/>
      <c r="FY1090" s="12"/>
      <c r="FZ1090" s="12"/>
      <c r="GH1090" s="17"/>
      <c r="GJ1090" s="17"/>
      <c r="GO1090" s="12"/>
      <c r="GQ1090" s="12"/>
    </row>
    <row r="1091" s="1" customFormat="true" ht="14" hidden="false" customHeight="false" outlineLevel="0" collapsed="false">
      <c r="A1091" s="12"/>
      <c r="B1091" s="12"/>
      <c r="C1091" s="12"/>
      <c r="D1091" s="15"/>
      <c r="E1091" s="3"/>
      <c r="F1091" s="12"/>
      <c r="G1091" s="12"/>
      <c r="J1091" s="17"/>
      <c r="L1091" s="17"/>
      <c r="Q1091" s="12"/>
      <c r="S1091" s="12"/>
      <c r="AJ1091" s="12"/>
      <c r="AK1091" s="12"/>
      <c r="AL1091" s="12"/>
      <c r="AT1091" s="17"/>
      <c r="AV1091" s="17"/>
      <c r="BA1091" s="12"/>
      <c r="BC1091" s="12"/>
      <c r="BT1091" s="12"/>
      <c r="BU1091" s="12"/>
      <c r="BV1091" s="12"/>
      <c r="CD1091" s="17"/>
      <c r="CF1091" s="17"/>
      <c r="CK1091" s="12"/>
      <c r="CM1091" s="12"/>
      <c r="DD1091" s="12"/>
      <c r="DE1091" s="12"/>
      <c r="DF1091" s="12"/>
      <c r="DN1091" s="17"/>
      <c r="DP1091" s="17"/>
      <c r="DU1091" s="12"/>
      <c r="DW1091" s="12"/>
      <c r="EN1091" s="12"/>
      <c r="EO1091" s="12"/>
      <c r="EP1091" s="12"/>
      <c r="EX1091" s="17"/>
      <c r="EZ1091" s="17"/>
      <c r="FE1091" s="12"/>
      <c r="FG1091" s="12"/>
      <c r="FX1091" s="12"/>
      <c r="FY1091" s="12"/>
      <c r="FZ1091" s="12"/>
      <c r="GH1091" s="17"/>
      <c r="GJ1091" s="17"/>
      <c r="GO1091" s="12"/>
      <c r="GQ1091" s="12"/>
    </row>
    <row r="1092" customFormat="false" ht="14" hidden="false" customHeight="false" outlineLevel="0" collapsed="false">
      <c r="A1092" s="12"/>
      <c r="B1092" s="12"/>
      <c r="C1092" s="12"/>
      <c r="D1092" s="15"/>
      <c r="F1092" s="12"/>
      <c r="G1092" s="12"/>
      <c r="Q1092" s="12"/>
      <c r="S1092" s="12"/>
      <c r="AJ1092" s="12"/>
      <c r="AK1092" s="12"/>
      <c r="AL1092" s="12"/>
      <c r="BA1092" s="12"/>
      <c r="BC1092" s="12"/>
      <c r="BT1092" s="12"/>
      <c r="BU1092" s="12"/>
      <c r="BV1092" s="12"/>
      <c r="CK1092" s="12"/>
      <c r="CM1092" s="12"/>
      <c r="DD1092" s="12"/>
      <c r="DE1092" s="12"/>
      <c r="DF1092" s="12"/>
      <c r="DU1092" s="12"/>
      <c r="DW1092" s="12"/>
      <c r="EN1092" s="12"/>
      <c r="EO1092" s="12"/>
      <c r="EP1092" s="12"/>
      <c r="FE1092" s="12"/>
      <c r="FG1092" s="12"/>
      <c r="FX1092" s="12"/>
      <c r="FY1092" s="12"/>
      <c r="FZ1092" s="12"/>
      <c r="GO1092" s="12"/>
      <c r="GQ1092" s="12"/>
    </row>
    <row r="1093" s="1" customFormat="true" ht="14" hidden="false" customHeight="false" outlineLevel="0" collapsed="false">
      <c r="A1093" s="12"/>
      <c r="B1093" s="12"/>
      <c r="C1093" s="12"/>
      <c r="D1093" s="15"/>
      <c r="E1093" s="3"/>
      <c r="F1093" s="12"/>
      <c r="G1093" s="12"/>
      <c r="Q1093" s="12"/>
      <c r="S1093" s="12"/>
      <c r="AJ1093" s="12"/>
      <c r="AK1093" s="12"/>
      <c r="AL1093" s="12"/>
      <c r="BA1093" s="12"/>
      <c r="BC1093" s="12"/>
      <c r="BT1093" s="12"/>
      <c r="BU1093" s="12"/>
      <c r="BV1093" s="12"/>
      <c r="CK1093" s="12"/>
      <c r="CM1093" s="12"/>
      <c r="DD1093" s="12"/>
      <c r="DE1093" s="12"/>
      <c r="DF1093" s="12"/>
      <c r="DU1093" s="12"/>
      <c r="DW1093" s="12"/>
      <c r="EN1093" s="12"/>
      <c r="EO1093" s="12"/>
      <c r="EP1093" s="12"/>
      <c r="FE1093" s="12"/>
      <c r="FG1093" s="12"/>
      <c r="FX1093" s="12"/>
      <c r="FY1093" s="12"/>
      <c r="FZ1093" s="12"/>
      <c r="GO1093" s="12"/>
      <c r="GQ1093" s="12"/>
    </row>
    <row r="1094" customFormat="false" ht="14" hidden="false" customHeight="false" outlineLevel="0" collapsed="false">
      <c r="A1094" s="12"/>
      <c r="B1094" s="12"/>
      <c r="C1094" s="12"/>
      <c r="D1094" s="15"/>
      <c r="F1094" s="12"/>
      <c r="G1094" s="12"/>
      <c r="J1094" s="17"/>
      <c r="K1094" s="17"/>
      <c r="L1094" s="17"/>
      <c r="Q1094" s="12"/>
      <c r="S1094" s="12"/>
      <c r="AJ1094" s="12"/>
      <c r="AK1094" s="12"/>
      <c r="AL1094" s="12"/>
      <c r="AT1094" s="17"/>
      <c r="AU1094" s="17"/>
      <c r="AV1094" s="17"/>
      <c r="BA1094" s="12"/>
      <c r="BC1094" s="12"/>
      <c r="BT1094" s="12"/>
      <c r="BU1094" s="12"/>
      <c r="BV1094" s="12"/>
      <c r="CD1094" s="17"/>
      <c r="CE1094" s="17"/>
      <c r="CF1094" s="17"/>
      <c r="CK1094" s="12"/>
      <c r="CM1094" s="12"/>
      <c r="DD1094" s="12"/>
      <c r="DE1094" s="12"/>
      <c r="DF1094" s="12"/>
      <c r="DN1094" s="17"/>
      <c r="DO1094" s="17"/>
      <c r="DP1094" s="17"/>
      <c r="DU1094" s="12"/>
      <c r="DW1094" s="12"/>
      <c r="EN1094" s="12"/>
      <c r="EO1094" s="12"/>
      <c r="EP1094" s="12"/>
      <c r="EX1094" s="17"/>
      <c r="EY1094" s="17"/>
      <c r="EZ1094" s="17"/>
      <c r="FE1094" s="12"/>
      <c r="FG1094" s="12"/>
      <c r="FX1094" s="12"/>
      <c r="FY1094" s="12"/>
      <c r="FZ1094" s="12"/>
      <c r="GH1094" s="17"/>
      <c r="GI1094" s="17"/>
      <c r="GJ1094" s="17"/>
      <c r="GO1094" s="12"/>
      <c r="GQ1094" s="12"/>
    </row>
    <row r="1095" s="1" customFormat="true" ht="14" hidden="false" customHeight="false" outlineLevel="0" collapsed="false">
      <c r="A1095" s="12"/>
      <c r="B1095" s="12"/>
      <c r="C1095" s="12"/>
      <c r="D1095" s="15"/>
      <c r="E1095" s="3"/>
      <c r="F1095" s="12"/>
      <c r="G1095" s="12"/>
      <c r="J1095" s="17"/>
      <c r="Q1095" s="12"/>
      <c r="S1095" s="12"/>
      <c r="AJ1095" s="12"/>
      <c r="AK1095" s="12"/>
      <c r="AL1095" s="12"/>
      <c r="AT1095" s="17"/>
      <c r="BA1095" s="12"/>
      <c r="BC1095" s="12"/>
      <c r="BT1095" s="12"/>
      <c r="BU1095" s="12"/>
      <c r="BV1095" s="12"/>
      <c r="CD1095" s="17"/>
      <c r="CK1095" s="12"/>
      <c r="CM1095" s="12"/>
      <c r="DD1095" s="12"/>
      <c r="DE1095" s="12"/>
      <c r="DF1095" s="12"/>
      <c r="DN1095" s="17"/>
      <c r="DU1095" s="12"/>
      <c r="DW1095" s="12"/>
      <c r="EN1095" s="12"/>
      <c r="EO1095" s="12"/>
      <c r="EP1095" s="12"/>
      <c r="EX1095" s="17"/>
      <c r="FE1095" s="12"/>
      <c r="FG1095" s="12"/>
      <c r="FX1095" s="12"/>
      <c r="FY1095" s="12"/>
      <c r="FZ1095" s="12"/>
      <c r="GH1095" s="17"/>
      <c r="GO1095" s="12"/>
      <c r="GQ1095" s="12"/>
    </row>
    <row r="1096" customFormat="false" ht="14" hidden="false" customHeight="false" outlineLevel="0" collapsed="false">
      <c r="A1096" s="12"/>
      <c r="B1096" s="12"/>
      <c r="C1096" s="12"/>
      <c r="D1096" s="15"/>
      <c r="F1096" s="12"/>
      <c r="G1096" s="12"/>
      <c r="L1096" s="17"/>
      <c r="Q1096" s="12"/>
      <c r="S1096" s="12"/>
      <c r="AJ1096" s="12"/>
      <c r="AK1096" s="12"/>
      <c r="AL1096" s="12"/>
      <c r="AV1096" s="17"/>
      <c r="BA1096" s="12"/>
      <c r="BC1096" s="12"/>
      <c r="BT1096" s="12"/>
      <c r="BU1096" s="12"/>
      <c r="BV1096" s="12"/>
      <c r="CF1096" s="17"/>
      <c r="CK1096" s="12"/>
      <c r="CM1096" s="12"/>
      <c r="DD1096" s="12"/>
      <c r="DE1096" s="12"/>
      <c r="DF1096" s="12"/>
      <c r="DP1096" s="17"/>
      <c r="DU1096" s="12"/>
      <c r="DW1096" s="12"/>
      <c r="EN1096" s="12"/>
      <c r="EO1096" s="12"/>
      <c r="EP1096" s="12"/>
      <c r="EZ1096" s="17"/>
      <c r="FE1096" s="12"/>
      <c r="FG1096" s="12"/>
      <c r="FX1096" s="12"/>
      <c r="FY1096" s="12"/>
      <c r="FZ1096" s="12"/>
      <c r="GJ1096" s="17"/>
      <c r="GO1096" s="12"/>
      <c r="GQ1096" s="12"/>
    </row>
    <row r="1097" s="1" customFormat="true" ht="14" hidden="false" customHeight="false" outlineLevel="0" collapsed="false">
      <c r="A1097" s="12"/>
      <c r="B1097" s="12"/>
      <c r="C1097" s="12"/>
      <c r="D1097" s="15"/>
      <c r="E1097" s="3"/>
      <c r="F1097" s="12"/>
      <c r="G1097" s="12"/>
      <c r="Q1097" s="12"/>
      <c r="S1097" s="12"/>
      <c r="AJ1097" s="12"/>
      <c r="AK1097" s="12"/>
      <c r="AL1097" s="12"/>
      <c r="BA1097" s="12"/>
      <c r="BC1097" s="12"/>
      <c r="BT1097" s="12"/>
      <c r="BU1097" s="12"/>
      <c r="BV1097" s="12"/>
      <c r="CK1097" s="12"/>
      <c r="CM1097" s="12"/>
      <c r="DD1097" s="12"/>
      <c r="DE1097" s="12"/>
      <c r="DF1097" s="12"/>
      <c r="DU1097" s="12"/>
      <c r="DW1097" s="12"/>
      <c r="EN1097" s="12"/>
      <c r="EO1097" s="12"/>
      <c r="EP1097" s="12"/>
      <c r="FE1097" s="12"/>
      <c r="FG1097" s="12"/>
      <c r="FX1097" s="12"/>
      <c r="FY1097" s="12"/>
      <c r="FZ1097" s="12"/>
      <c r="GO1097" s="12"/>
      <c r="GQ1097" s="12"/>
    </row>
    <row r="1098" customFormat="false" ht="14" hidden="false" customHeight="false" outlineLevel="0" collapsed="false">
      <c r="A1098" s="12"/>
      <c r="B1098" s="12"/>
      <c r="C1098" s="12"/>
      <c r="D1098" s="15"/>
      <c r="F1098" s="12"/>
      <c r="G1098" s="12"/>
      <c r="L1098" s="17"/>
      <c r="Q1098" s="12"/>
      <c r="S1098" s="12"/>
      <c r="AJ1098" s="12"/>
      <c r="AK1098" s="12"/>
      <c r="AL1098" s="12"/>
      <c r="AV1098" s="17"/>
      <c r="BA1098" s="12"/>
      <c r="BC1098" s="12"/>
      <c r="BT1098" s="12"/>
      <c r="BU1098" s="12"/>
      <c r="BV1098" s="12"/>
      <c r="CF1098" s="17"/>
      <c r="CK1098" s="12"/>
      <c r="CM1098" s="12"/>
      <c r="DD1098" s="12"/>
      <c r="DE1098" s="12"/>
      <c r="DF1098" s="12"/>
      <c r="DP1098" s="17"/>
      <c r="DU1098" s="12"/>
      <c r="DW1098" s="12"/>
      <c r="EN1098" s="12"/>
      <c r="EO1098" s="12"/>
      <c r="EP1098" s="12"/>
      <c r="EZ1098" s="17"/>
      <c r="FE1098" s="12"/>
      <c r="FG1098" s="12"/>
      <c r="FX1098" s="12"/>
      <c r="FY1098" s="12"/>
      <c r="FZ1098" s="12"/>
      <c r="GJ1098" s="17"/>
      <c r="GO1098" s="12"/>
      <c r="GQ1098" s="12"/>
    </row>
    <row r="1099" s="1" customFormat="true" ht="14" hidden="false" customHeight="false" outlineLevel="0" collapsed="false">
      <c r="A1099" s="12"/>
      <c r="B1099" s="12"/>
      <c r="C1099" s="12"/>
      <c r="D1099" s="15"/>
      <c r="E1099" s="3"/>
      <c r="F1099" s="12"/>
      <c r="G1099" s="12"/>
      <c r="Q1099" s="12"/>
      <c r="S1099" s="12"/>
      <c r="AJ1099" s="12"/>
      <c r="AK1099" s="12"/>
      <c r="AL1099" s="12"/>
      <c r="BA1099" s="12"/>
      <c r="BC1099" s="12"/>
      <c r="BT1099" s="12"/>
      <c r="BU1099" s="12"/>
      <c r="BV1099" s="12"/>
      <c r="CK1099" s="12"/>
      <c r="CM1099" s="12"/>
      <c r="DD1099" s="12"/>
      <c r="DE1099" s="12"/>
      <c r="DF1099" s="12"/>
      <c r="DU1099" s="12"/>
      <c r="DW1099" s="12"/>
      <c r="EN1099" s="12"/>
      <c r="EO1099" s="12"/>
      <c r="EP1099" s="12"/>
      <c r="FE1099" s="12"/>
      <c r="FG1099" s="12"/>
      <c r="FX1099" s="12"/>
      <c r="FY1099" s="12"/>
      <c r="FZ1099" s="12"/>
      <c r="GO1099" s="12"/>
      <c r="GQ1099" s="12"/>
    </row>
    <row r="1100" customFormat="false" ht="14" hidden="false" customHeight="false" outlineLevel="0" collapsed="false">
      <c r="A1100" s="12"/>
      <c r="B1100" s="12"/>
      <c r="C1100" s="12"/>
      <c r="D1100" s="15"/>
      <c r="F1100" s="12"/>
      <c r="G1100" s="12"/>
      <c r="L1100" s="17"/>
      <c r="Q1100" s="12"/>
      <c r="S1100" s="12"/>
      <c r="AJ1100" s="12"/>
      <c r="AK1100" s="12"/>
      <c r="AL1100" s="12"/>
      <c r="AV1100" s="17"/>
      <c r="BA1100" s="12"/>
      <c r="BC1100" s="12"/>
      <c r="BT1100" s="12"/>
      <c r="BU1100" s="12"/>
      <c r="BV1100" s="12"/>
      <c r="CF1100" s="17"/>
      <c r="CK1100" s="12"/>
      <c r="CM1100" s="12"/>
      <c r="DD1100" s="12"/>
      <c r="DE1100" s="12"/>
      <c r="DF1100" s="12"/>
      <c r="DP1100" s="17"/>
      <c r="DU1100" s="12"/>
      <c r="DW1100" s="12"/>
      <c r="EN1100" s="12"/>
      <c r="EO1100" s="12"/>
      <c r="EP1100" s="12"/>
      <c r="EZ1100" s="17"/>
      <c r="FE1100" s="12"/>
      <c r="FG1100" s="12"/>
      <c r="FX1100" s="12"/>
      <c r="FY1100" s="12"/>
      <c r="FZ1100" s="12"/>
      <c r="GJ1100" s="17"/>
      <c r="GO1100" s="12"/>
      <c r="GQ1100" s="12"/>
    </row>
    <row r="1101" s="1" customFormat="true" ht="14" hidden="false" customHeight="false" outlineLevel="0" collapsed="false">
      <c r="A1101" s="12"/>
      <c r="B1101" s="12"/>
      <c r="C1101" s="12"/>
      <c r="D1101" s="15"/>
      <c r="E1101" s="3"/>
      <c r="F1101" s="12"/>
      <c r="G1101" s="12"/>
      <c r="L1101" s="17"/>
      <c r="Q1101" s="12"/>
      <c r="S1101" s="12"/>
      <c r="AJ1101" s="12"/>
      <c r="AK1101" s="12"/>
      <c r="AL1101" s="12"/>
      <c r="AV1101" s="17"/>
      <c r="BA1101" s="12"/>
      <c r="BC1101" s="12"/>
      <c r="BT1101" s="12"/>
      <c r="BU1101" s="12"/>
      <c r="BV1101" s="12"/>
      <c r="CF1101" s="17"/>
      <c r="CK1101" s="12"/>
      <c r="CM1101" s="12"/>
      <c r="DD1101" s="12"/>
      <c r="DE1101" s="12"/>
      <c r="DF1101" s="12"/>
      <c r="DP1101" s="17"/>
      <c r="DU1101" s="12"/>
      <c r="DW1101" s="12"/>
      <c r="EN1101" s="12"/>
      <c r="EO1101" s="12"/>
      <c r="EP1101" s="12"/>
      <c r="EZ1101" s="17"/>
      <c r="FE1101" s="12"/>
      <c r="FG1101" s="12"/>
      <c r="FX1101" s="12"/>
      <c r="FY1101" s="12"/>
      <c r="FZ1101" s="12"/>
      <c r="GJ1101" s="17"/>
      <c r="GO1101" s="12"/>
      <c r="GQ1101" s="12"/>
    </row>
    <row r="1102" customFormat="false" ht="14" hidden="false" customHeight="false" outlineLevel="0" collapsed="false">
      <c r="A1102" s="12"/>
      <c r="B1102" s="12"/>
      <c r="C1102" s="12"/>
      <c r="D1102" s="15"/>
      <c r="F1102" s="12"/>
      <c r="G1102" s="12"/>
      <c r="Q1102" s="12"/>
      <c r="S1102" s="12"/>
      <c r="AJ1102" s="12"/>
      <c r="AK1102" s="12"/>
      <c r="AL1102" s="12"/>
      <c r="BA1102" s="12"/>
      <c r="BC1102" s="12"/>
      <c r="BT1102" s="12"/>
      <c r="BU1102" s="12"/>
      <c r="BV1102" s="12"/>
      <c r="CK1102" s="12"/>
      <c r="CM1102" s="12"/>
      <c r="DD1102" s="12"/>
      <c r="DE1102" s="12"/>
      <c r="DF1102" s="12"/>
      <c r="DU1102" s="12"/>
      <c r="DW1102" s="12"/>
      <c r="EN1102" s="12"/>
      <c r="EO1102" s="12"/>
      <c r="EP1102" s="12"/>
      <c r="FE1102" s="12"/>
      <c r="FG1102" s="12"/>
      <c r="FX1102" s="12"/>
      <c r="FY1102" s="12"/>
      <c r="FZ1102" s="12"/>
      <c r="GO1102" s="12"/>
      <c r="GQ1102" s="12"/>
    </row>
    <row r="1103" s="1" customFormat="true" ht="14" hidden="false" customHeight="false" outlineLevel="0" collapsed="false">
      <c r="A1103" s="12"/>
      <c r="B1103" s="12"/>
      <c r="C1103" s="12"/>
      <c r="D1103" s="15"/>
      <c r="E1103" s="3"/>
      <c r="F1103" s="12"/>
      <c r="G1103" s="12"/>
      <c r="Q1103" s="12"/>
      <c r="S1103" s="12"/>
      <c r="AJ1103" s="12"/>
      <c r="AK1103" s="12"/>
      <c r="AL1103" s="12"/>
      <c r="BA1103" s="12"/>
      <c r="BC1103" s="12"/>
      <c r="BT1103" s="12"/>
      <c r="BU1103" s="12"/>
      <c r="BV1103" s="12"/>
      <c r="CK1103" s="12"/>
      <c r="CM1103" s="12"/>
      <c r="DD1103" s="12"/>
      <c r="DE1103" s="12"/>
      <c r="DF1103" s="12"/>
      <c r="DU1103" s="12"/>
      <c r="DW1103" s="12"/>
      <c r="EN1103" s="12"/>
      <c r="EO1103" s="12"/>
      <c r="EP1103" s="12"/>
      <c r="FE1103" s="12"/>
      <c r="FG1103" s="12"/>
      <c r="FX1103" s="12"/>
      <c r="FY1103" s="12"/>
      <c r="FZ1103" s="12"/>
      <c r="GO1103" s="12"/>
      <c r="GQ1103" s="12"/>
    </row>
    <row r="1104" customFormat="false" ht="14" hidden="false" customHeight="false" outlineLevel="0" collapsed="false">
      <c r="A1104" s="12"/>
      <c r="B1104" s="12"/>
      <c r="C1104" s="12"/>
      <c r="D1104" s="15"/>
      <c r="F1104" s="12"/>
      <c r="G1104" s="12"/>
      <c r="Q1104" s="12"/>
      <c r="S1104" s="12"/>
      <c r="AJ1104" s="12"/>
      <c r="AK1104" s="12"/>
      <c r="AL1104" s="12"/>
      <c r="BA1104" s="12"/>
      <c r="BC1104" s="12"/>
      <c r="BT1104" s="12"/>
      <c r="BU1104" s="12"/>
      <c r="BV1104" s="12"/>
      <c r="CK1104" s="12"/>
      <c r="CM1104" s="12"/>
      <c r="DD1104" s="12"/>
      <c r="DE1104" s="12"/>
      <c r="DF1104" s="12"/>
      <c r="DU1104" s="12"/>
      <c r="DW1104" s="12"/>
      <c r="EN1104" s="12"/>
      <c r="EO1104" s="12"/>
      <c r="EP1104" s="12"/>
      <c r="FE1104" s="12"/>
      <c r="FG1104" s="12"/>
      <c r="FX1104" s="12"/>
      <c r="FY1104" s="12"/>
      <c r="FZ1104" s="12"/>
      <c r="GO1104" s="12"/>
      <c r="GQ1104" s="12"/>
    </row>
    <row r="1105" s="1" customFormat="true" ht="14" hidden="false" customHeight="false" outlineLevel="0" collapsed="false">
      <c r="A1105" s="12"/>
      <c r="B1105" s="12"/>
      <c r="C1105" s="12"/>
      <c r="D1105" s="15"/>
      <c r="E1105" s="3"/>
      <c r="F1105" s="12"/>
      <c r="G1105" s="12"/>
      <c r="J1105" s="17"/>
      <c r="L1105" s="17"/>
      <c r="Q1105" s="12"/>
      <c r="S1105" s="12"/>
      <c r="AJ1105" s="12"/>
      <c r="AK1105" s="12"/>
      <c r="AL1105" s="12"/>
      <c r="AT1105" s="17"/>
      <c r="AV1105" s="17"/>
      <c r="BA1105" s="12"/>
      <c r="BC1105" s="12"/>
      <c r="BT1105" s="12"/>
      <c r="BU1105" s="12"/>
      <c r="BV1105" s="12"/>
      <c r="CD1105" s="17"/>
      <c r="CF1105" s="17"/>
      <c r="CK1105" s="12"/>
      <c r="CM1105" s="12"/>
      <c r="DD1105" s="12"/>
      <c r="DE1105" s="12"/>
      <c r="DF1105" s="12"/>
      <c r="DN1105" s="17"/>
      <c r="DP1105" s="17"/>
      <c r="DU1105" s="12"/>
      <c r="DW1105" s="12"/>
      <c r="EN1105" s="12"/>
      <c r="EO1105" s="12"/>
      <c r="EP1105" s="12"/>
      <c r="EX1105" s="17"/>
      <c r="EZ1105" s="17"/>
      <c r="FE1105" s="12"/>
      <c r="FG1105" s="12"/>
      <c r="FX1105" s="12"/>
      <c r="FY1105" s="12"/>
      <c r="FZ1105" s="12"/>
      <c r="GH1105" s="17"/>
      <c r="GJ1105" s="17"/>
      <c r="GO1105" s="12"/>
      <c r="GQ1105" s="12"/>
    </row>
    <row r="1106" customFormat="false" ht="14" hidden="false" customHeight="false" outlineLevel="0" collapsed="false">
      <c r="A1106" s="12"/>
      <c r="B1106" s="12"/>
      <c r="C1106" s="12"/>
      <c r="D1106" s="15"/>
      <c r="F1106" s="12"/>
      <c r="G1106" s="12"/>
      <c r="Q1106" s="12"/>
      <c r="S1106" s="12"/>
      <c r="AJ1106" s="12"/>
      <c r="AK1106" s="12"/>
      <c r="AL1106" s="12"/>
      <c r="BA1106" s="12"/>
      <c r="BC1106" s="12"/>
      <c r="BT1106" s="12"/>
      <c r="BU1106" s="12"/>
      <c r="BV1106" s="12"/>
      <c r="CK1106" s="12"/>
      <c r="CM1106" s="12"/>
      <c r="DD1106" s="12"/>
      <c r="DE1106" s="12"/>
      <c r="DF1106" s="12"/>
      <c r="DU1106" s="12"/>
      <c r="DW1106" s="12"/>
      <c r="EN1106" s="12"/>
      <c r="EO1106" s="12"/>
      <c r="EP1106" s="12"/>
      <c r="FE1106" s="12"/>
      <c r="FG1106" s="12"/>
      <c r="FX1106" s="12"/>
      <c r="FY1106" s="12"/>
      <c r="FZ1106" s="12"/>
      <c r="GO1106" s="12"/>
      <c r="GQ1106" s="12"/>
    </row>
    <row r="1107" s="1" customFormat="true" ht="14" hidden="false" customHeight="false" outlineLevel="0" collapsed="false">
      <c r="A1107" s="12"/>
      <c r="B1107" s="12"/>
      <c r="C1107" s="12"/>
      <c r="D1107" s="15"/>
      <c r="E1107" s="3"/>
      <c r="F1107" s="12"/>
      <c r="G1107" s="12"/>
      <c r="L1107" s="17"/>
      <c r="Q1107" s="12"/>
      <c r="S1107" s="12"/>
      <c r="AJ1107" s="12"/>
      <c r="AK1107" s="12"/>
      <c r="AL1107" s="12"/>
      <c r="AV1107" s="17"/>
      <c r="BA1107" s="12"/>
      <c r="BC1107" s="12"/>
      <c r="BT1107" s="12"/>
      <c r="BU1107" s="12"/>
      <c r="BV1107" s="12"/>
      <c r="CF1107" s="17"/>
      <c r="CK1107" s="12"/>
      <c r="CM1107" s="12"/>
      <c r="DD1107" s="12"/>
      <c r="DE1107" s="12"/>
      <c r="DF1107" s="12"/>
      <c r="DP1107" s="17"/>
      <c r="DU1107" s="12"/>
      <c r="DW1107" s="12"/>
      <c r="EN1107" s="12"/>
      <c r="EO1107" s="12"/>
      <c r="EP1107" s="12"/>
      <c r="EZ1107" s="17"/>
      <c r="FE1107" s="12"/>
      <c r="FG1107" s="12"/>
      <c r="FX1107" s="12"/>
      <c r="FY1107" s="12"/>
      <c r="FZ1107" s="12"/>
      <c r="GJ1107" s="17"/>
      <c r="GO1107" s="12"/>
      <c r="GQ1107" s="12"/>
    </row>
    <row r="1108" customFormat="false" ht="14" hidden="false" customHeight="false" outlineLevel="0" collapsed="false">
      <c r="A1108" s="12"/>
      <c r="B1108" s="12"/>
      <c r="C1108" s="12"/>
      <c r="D1108" s="15"/>
      <c r="F1108" s="12"/>
      <c r="G1108" s="12"/>
      <c r="Q1108" s="12"/>
      <c r="S1108" s="12"/>
      <c r="AJ1108" s="12"/>
      <c r="AK1108" s="12"/>
      <c r="AL1108" s="12"/>
      <c r="BA1108" s="12"/>
      <c r="BC1108" s="12"/>
      <c r="BT1108" s="12"/>
      <c r="BU1108" s="12"/>
      <c r="BV1108" s="12"/>
      <c r="CK1108" s="12"/>
      <c r="CM1108" s="12"/>
      <c r="DD1108" s="12"/>
      <c r="DE1108" s="12"/>
      <c r="DF1108" s="12"/>
      <c r="DU1108" s="12"/>
      <c r="DW1108" s="12"/>
      <c r="EN1108" s="12"/>
      <c r="EO1108" s="12"/>
      <c r="EP1108" s="12"/>
      <c r="FE1108" s="12"/>
      <c r="FG1108" s="12"/>
      <c r="FX1108" s="12"/>
      <c r="FY1108" s="12"/>
      <c r="FZ1108" s="12"/>
      <c r="GO1108" s="12"/>
      <c r="GQ1108" s="12"/>
    </row>
    <row r="1109" s="1" customFormat="true" ht="14" hidden="false" customHeight="false" outlineLevel="0" collapsed="false">
      <c r="A1109" s="12"/>
      <c r="B1109" s="12"/>
      <c r="C1109" s="12"/>
      <c r="D1109" s="15"/>
      <c r="E1109" s="3"/>
      <c r="F1109" s="12"/>
      <c r="G1109" s="12"/>
      <c r="L1109" s="17"/>
      <c r="Q1109" s="12"/>
      <c r="S1109" s="12"/>
      <c r="AJ1109" s="12"/>
      <c r="AK1109" s="12"/>
      <c r="AL1109" s="12"/>
      <c r="AV1109" s="17"/>
      <c r="BA1109" s="12"/>
      <c r="BC1109" s="12"/>
      <c r="BT1109" s="12"/>
      <c r="BU1109" s="12"/>
      <c r="BV1109" s="12"/>
      <c r="CF1109" s="17"/>
      <c r="CK1109" s="12"/>
      <c r="CM1109" s="12"/>
      <c r="DD1109" s="12"/>
      <c r="DE1109" s="12"/>
      <c r="DF1109" s="12"/>
      <c r="DP1109" s="17"/>
      <c r="DU1109" s="12"/>
      <c r="DW1109" s="12"/>
      <c r="EN1109" s="12"/>
      <c r="EO1109" s="12"/>
      <c r="EP1109" s="12"/>
      <c r="EZ1109" s="17"/>
      <c r="FE1109" s="12"/>
      <c r="FG1109" s="12"/>
      <c r="FX1109" s="12"/>
      <c r="FY1109" s="12"/>
      <c r="FZ1109" s="12"/>
      <c r="GJ1109" s="17"/>
      <c r="GO1109" s="12"/>
      <c r="GQ1109" s="12"/>
    </row>
    <row r="1110" customFormat="false" ht="14" hidden="false" customHeight="false" outlineLevel="0" collapsed="false">
      <c r="A1110" s="12"/>
      <c r="B1110" s="12"/>
      <c r="C1110" s="12"/>
      <c r="D1110" s="15"/>
      <c r="F1110" s="12"/>
      <c r="G1110" s="12"/>
      <c r="L1110" s="17"/>
      <c r="Q1110" s="12"/>
      <c r="S1110" s="12"/>
      <c r="AJ1110" s="12"/>
      <c r="AK1110" s="12"/>
      <c r="AL1110" s="12"/>
      <c r="AV1110" s="17"/>
      <c r="BA1110" s="12"/>
      <c r="BC1110" s="12"/>
      <c r="BT1110" s="12"/>
      <c r="BU1110" s="12"/>
      <c r="BV1110" s="12"/>
      <c r="CF1110" s="17"/>
      <c r="CK1110" s="12"/>
      <c r="CM1110" s="12"/>
      <c r="DD1110" s="12"/>
      <c r="DE1110" s="12"/>
      <c r="DF1110" s="12"/>
      <c r="DP1110" s="17"/>
      <c r="DU1110" s="12"/>
      <c r="DW1110" s="12"/>
      <c r="EN1110" s="12"/>
      <c r="EO1110" s="12"/>
      <c r="EP1110" s="12"/>
      <c r="EZ1110" s="17"/>
      <c r="FE1110" s="12"/>
      <c r="FG1110" s="12"/>
      <c r="FX1110" s="12"/>
      <c r="FY1110" s="12"/>
      <c r="FZ1110" s="12"/>
      <c r="GJ1110" s="17"/>
      <c r="GO1110" s="12"/>
      <c r="GQ1110" s="12"/>
    </row>
    <row r="1111" customFormat="false" ht="14" hidden="false" customHeight="false" outlineLevel="0" collapsed="false">
      <c r="A1111" s="12"/>
      <c r="B1111" s="12"/>
      <c r="C1111" s="12"/>
      <c r="D1111" s="15"/>
      <c r="F1111" s="12"/>
      <c r="G1111" s="12"/>
      <c r="Q1111" s="12"/>
      <c r="S1111" s="12"/>
      <c r="AJ1111" s="12"/>
      <c r="AK1111" s="12"/>
      <c r="AL1111" s="12"/>
      <c r="BA1111" s="12"/>
      <c r="BC1111" s="12"/>
      <c r="BT1111" s="12"/>
      <c r="BU1111" s="12"/>
      <c r="BV1111" s="12"/>
      <c r="CK1111" s="12"/>
      <c r="CM1111" s="12"/>
      <c r="DD1111" s="12"/>
      <c r="DE1111" s="12"/>
      <c r="DF1111" s="12"/>
      <c r="DU1111" s="12"/>
      <c r="DW1111" s="12"/>
      <c r="EN1111" s="12"/>
      <c r="EO1111" s="12"/>
      <c r="EP1111" s="12"/>
      <c r="FE1111" s="12"/>
      <c r="FG1111" s="12"/>
      <c r="FX1111" s="12"/>
      <c r="FY1111" s="12"/>
      <c r="FZ1111" s="12"/>
      <c r="GO1111" s="12"/>
      <c r="GQ1111" s="12"/>
    </row>
    <row r="1112" s="1" customFormat="true" ht="14" hidden="false" customHeight="false" outlineLevel="0" collapsed="false">
      <c r="A1112" s="12"/>
      <c r="B1112" s="12"/>
      <c r="C1112" s="12"/>
      <c r="D1112" s="15"/>
      <c r="E1112" s="3"/>
      <c r="F1112" s="12"/>
      <c r="G1112" s="12"/>
      <c r="Q1112" s="12"/>
      <c r="S1112" s="12"/>
      <c r="AJ1112" s="12"/>
      <c r="AK1112" s="12"/>
      <c r="AL1112" s="12"/>
      <c r="BA1112" s="12"/>
      <c r="BC1112" s="12"/>
      <c r="BT1112" s="12"/>
      <c r="BU1112" s="12"/>
      <c r="BV1112" s="12"/>
      <c r="CK1112" s="12"/>
      <c r="CM1112" s="12"/>
      <c r="DD1112" s="12"/>
      <c r="DE1112" s="12"/>
      <c r="DF1112" s="12"/>
      <c r="DU1112" s="12"/>
      <c r="DW1112" s="12"/>
      <c r="EN1112" s="12"/>
      <c r="EO1112" s="12"/>
      <c r="EP1112" s="12"/>
      <c r="FE1112" s="12"/>
      <c r="FG1112" s="12"/>
      <c r="FX1112" s="12"/>
      <c r="FY1112" s="12"/>
      <c r="FZ1112" s="12"/>
      <c r="GO1112" s="12"/>
      <c r="GQ1112" s="12"/>
    </row>
    <row r="1113" customFormat="false" ht="14" hidden="false" customHeight="false" outlineLevel="0" collapsed="false">
      <c r="A1113" s="12"/>
      <c r="B1113" s="12"/>
      <c r="C1113" s="12"/>
      <c r="D1113" s="15"/>
      <c r="F1113" s="12"/>
      <c r="G1113" s="12"/>
      <c r="L1113" s="17"/>
      <c r="Q1113" s="12"/>
      <c r="S1113" s="12"/>
      <c r="AJ1113" s="12"/>
      <c r="AK1113" s="12"/>
      <c r="AL1113" s="12"/>
      <c r="AV1113" s="17"/>
      <c r="BA1113" s="12"/>
      <c r="BC1113" s="12"/>
      <c r="BT1113" s="12"/>
      <c r="BU1113" s="12"/>
      <c r="BV1113" s="12"/>
      <c r="CF1113" s="17"/>
      <c r="CK1113" s="12"/>
      <c r="CM1113" s="12"/>
      <c r="DD1113" s="12"/>
      <c r="DE1113" s="12"/>
      <c r="DF1113" s="12"/>
      <c r="DP1113" s="17"/>
      <c r="DU1113" s="12"/>
      <c r="DW1113" s="12"/>
      <c r="EN1113" s="12"/>
      <c r="EO1113" s="12"/>
      <c r="EP1113" s="12"/>
      <c r="EZ1113" s="17"/>
      <c r="FE1113" s="12"/>
      <c r="FG1113" s="12"/>
      <c r="FX1113" s="12"/>
      <c r="FY1113" s="12"/>
      <c r="FZ1113" s="12"/>
      <c r="GJ1113" s="17"/>
      <c r="GO1113" s="12"/>
      <c r="GQ1113" s="12"/>
    </row>
    <row r="1114" s="1" customFormat="true" ht="14" hidden="false" customHeight="false" outlineLevel="0" collapsed="false">
      <c r="A1114" s="12"/>
      <c r="B1114" s="12"/>
      <c r="C1114" s="12"/>
      <c r="D1114" s="15"/>
      <c r="E1114" s="3"/>
      <c r="F1114" s="12"/>
      <c r="G1114" s="12"/>
      <c r="Q1114" s="12"/>
      <c r="S1114" s="12"/>
      <c r="AJ1114" s="12"/>
      <c r="AK1114" s="12"/>
      <c r="AL1114" s="12"/>
      <c r="BA1114" s="12"/>
      <c r="BC1114" s="12"/>
      <c r="BT1114" s="12"/>
      <c r="BU1114" s="12"/>
      <c r="BV1114" s="12"/>
      <c r="CK1114" s="12"/>
      <c r="CM1114" s="12"/>
      <c r="DD1114" s="12"/>
      <c r="DE1114" s="12"/>
      <c r="DF1114" s="12"/>
      <c r="DU1114" s="12"/>
      <c r="DW1114" s="12"/>
      <c r="EN1114" s="12"/>
      <c r="EO1114" s="12"/>
      <c r="EP1114" s="12"/>
      <c r="FE1114" s="12"/>
      <c r="FG1114" s="12"/>
      <c r="FX1114" s="12"/>
      <c r="FY1114" s="12"/>
      <c r="FZ1114" s="12"/>
      <c r="GO1114" s="12"/>
      <c r="GQ1114" s="12"/>
    </row>
    <row r="1115" customFormat="false" ht="14" hidden="false" customHeight="false" outlineLevel="0" collapsed="false">
      <c r="A1115" s="12"/>
      <c r="B1115" s="12"/>
      <c r="C1115" s="12"/>
      <c r="D1115" s="15"/>
      <c r="F1115" s="12"/>
      <c r="G1115" s="12"/>
      <c r="Q1115" s="12"/>
      <c r="S1115" s="12"/>
      <c r="AJ1115" s="12"/>
      <c r="AK1115" s="12"/>
      <c r="AL1115" s="12"/>
      <c r="BA1115" s="12"/>
      <c r="BC1115" s="12"/>
      <c r="BT1115" s="12"/>
      <c r="BU1115" s="12"/>
      <c r="BV1115" s="12"/>
      <c r="CK1115" s="12"/>
      <c r="CM1115" s="12"/>
      <c r="DD1115" s="12"/>
      <c r="DE1115" s="12"/>
      <c r="DF1115" s="12"/>
      <c r="DU1115" s="12"/>
      <c r="DW1115" s="12"/>
      <c r="EN1115" s="12"/>
      <c r="EO1115" s="12"/>
      <c r="EP1115" s="12"/>
      <c r="FE1115" s="12"/>
      <c r="FG1115" s="12"/>
      <c r="FX1115" s="12"/>
      <c r="FY1115" s="12"/>
      <c r="FZ1115" s="12"/>
      <c r="GO1115" s="12"/>
      <c r="GQ1115" s="12"/>
    </row>
    <row r="1116" s="1" customFormat="true" ht="14" hidden="false" customHeight="false" outlineLevel="0" collapsed="false">
      <c r="A1116" s="12"/>
      <c r="B1116" s="12"/>
      <c r="C1116" s="12"/>
      <c r="D1116" s="15"/>
      <c r="E1116" s="3"/>
      <c r="F1116" s="12"/>
      <c r="G1116" s="12"/>
      <c r="J1116" s="17"/>
      <c r="Q1116" s="12"/>
      <c r="S1116" s="12"/>
      <c r="AJ1116" s="12"/>
      <c r="AK1116" s="12"/>
      <c r="AL1116" s="12"/>
      <c r="AT1116" s="17"/>
      <c r="BA1116" s="12"/>
      <c r="BC1116" s="12"/>
      <c r="BT1116" s="12"/>
      <c r="BU1116" s="12"/>
      <c r="BV1116" s="12"/>
      <c r="CD1116" s="17"/>
      <c r="CK1116" s="12"/>
      <c r="CM1116" s="12"/>
      <c r="DD1116" s="12"/>
      <c r="DE1116" s="12"/>
      <c r="DF1116" s="12"/>
      <c r="DN1116" s="17"/>
      <c r="DU1116" s="12"/>
      <c r="DW1116" s="12"/>
      <c r="EN1116" s="12"/>
      <c r="EO1116" s="12"/>
      <c r="EP1116" s="12"/>
      <c r="EX1116" s="17"/>
      <c r="FE1116" s="12"/>
      <c r="FG1116" s="12"/>
      <c r="FX1116" s="12"/>
      <c r="FY1116" s="12"/>
      <c r="FZ1116" s="12"/>
      <c r="GH1116" s="17"/>
      <c r="GO1116" s="12"/>
      <c r="GQ1116" s="12"/>
    </row>
    <row r="1117" customFormat="false" ht="14" hidden="false" customHeight="false" outlineLevel="0" collapsed="false">
      <c r="A1117" s="12"/>
      <c r="B1117" s="12"/>
      <c r="C1117" s="12"/>
      <c r="D1117" s="15"/>
      <c r="F1117" s="12"/>
      <c r="G1117" s="12"/>
      <c r="J1117" s="17"/>
      <c r="K1117" s="17"/>
      <c r="L1117" s="17"/>
      <c r="Q1117" s="12"/>
      <c r="S1117" s="12"/>
      <c r="AJ1117" s="12"/>
      <c r="AK1117" s="12"/>
      <c r="AL1117" s="12"/>
      <c r="AT1117" s="17"/>
      <c r="AU1117" s="17"/>
      <c r="AV1117" s="17"/>
      <c r="BA1117" s="12"/>
      <c r="BC1117" s="12"/>
      <c r="BT1117" s="12"/>
      <c r="BU1117" s="12"/>
      <c r="BV1117" s="12"/>
      <c r="CD1117" s="17"/>
      <c r="CE1117" s="17"/>
      <c r="CF1117" s="17"/>
      <c r="CK1117" s="12"/>
      <c r="CM1117" s="12"/>
      <c r="DD1117" s="12"/>
      <c r="DE1117" s="12"/>
      <c r="DF1117" s="12"/>
      <c r="DN1117" s="17"/>
      <c r="DO1117" s="17"/>
      <c r="DP1117" s="17"/>
      <c r="DU1117" s="12"/>
      <c r="DW1117" s="12"/>
      <c r="EN1117" s="12"/>
      <c r="EO1117" s="12"/>
      <c r="EP1117" s="12"/>
      <c r="EX1117" s="17"/>
      <c r="EY1117" s="17"/>
      <c r="EZ1117" s="17"/>
      <c r="FE1117" s="12"/>
      <c r="FG1117" s="12"/>
      <c r="FX1117" s="12"/>
      <c r="FY1117" s="12"/>
      <c r="FZ1117" s="12"/>
      <c r="GH1117" s="17"/>
      <c r="GI1117" s="17"/>
      <c r="GJ1117" s="17"/>
      <c r="GO1117" s="12"/>
      <c r="GQ1117" s="12"/>
    </row>
    <row r="1118" s="1" customFormat="true" ht="14" hidden="false" customHeight="false" outlineLevel="0" collapsed="false">
      <c r="A1118" s="12"/>
      <c r="B1118" s="12"/>
      <c r="C1118" s="12"/>
      <c r="D1118" s="15"/>
      <c r="E1118" s="3"/>
      <c r="F1118" s="12"/>
      <c r="G1118" s="12"/>
      <c r="Q1118" s="12"/>
      <c r="S1118" s="12"/>
      <c r="AJ1118" s="12"/>
      <c r="AK1118" s="12"/>
      <c r="AL1118" s="12"/>
      <c r="BA1118" s="12"/>
      <c r="BC1118" s="12"/>
      <c r="BT1118" s="12"/>
      <c r="BU1118" s="12"/>
      <c r="BV1118" s="12"/>
      <c r="CK1118" s="12"/>
      <c r="CM1118" s="12"/>
      <c r="DD1118" s="12"/>
      <c r="DE1118" s="12"/>
      <c r="DF1118" s="12"/>
      <c r="DU1118" s="12"/>
      <c r="DW1118" s="12"/>
      <c r="EN1118" s="12"/>
      <c r="EO1118" s="12"/>
      <c r="EP1118" s="12"/>
      <c r="FE1118" s="12"/>
      <c r="FG1118" s="12"/>
      <c r="FX1118" s="12"/>
      <c r="FY1118" s="12"/>
      <c r="FZ1118" s="12"/>
      <c r="GO1118" s="12"/>
      <c r="GQ1118" s="12"/>
    </row>
    <row r="1119" customFormat="false" ht="14" hidden="false" customHeight="false" outlineLevel="0" collapsed="false">
      <c r="A1119" s="12"/>
      <c r="B1119" s="12"/>
      <c r="C1119" s="12"/>
      <c r="D1119" s="15"/>
      <c r="F1119" s="12"/>
      <c r="G1119" s="12"/>
      <c r="L1119" s="17"/>
      <c r="Q1119" s="12"/>
      <c r="S1119" s="12"/>
      <c r="AJ1119" s="12"/>
      <c r="AK1119" s="12"/>
      <c r="AL1119" s="12"/>
      <c r="AV1119" s="17"/>
      <c r="BA1119" s="12"/>
      <c r="BC1119" s="12"/>
      <c r="BT1119" s="12"/>
      <c r="BU1119" s="12"/>
      <c r="BV1119" s="12"/>
      <c r="CF1119" s="17"/>
      <c r="CK1119" s="12"/>
      <c r="CM1119" s="12"/>
      <c r="DD1119" s="12"/>
      <c r="DE1119" s="12"/>
      <c r="DF1119" s="12"/>
      <c r="DP1119" s="17"/>
      <c r="DU1119" s="12"/>
      <c r="DW1119" s="12"/>
      <c r="EN1119" s="12"/>
      <c r="EO1119" s="12"/>
      <c r="EP1119" s="12"/>
      <c r="EZ1119" s="17"/>
      <c r="FE1119" s="12"/>
      <c r="FG1119" s="12"/>
      <c r="FX1119" s="12"/>
      <c r="FY1119" s="12"/>
      <c r="FZ1119" s="12"/>
      <c r="GJ1119" s="17"/>
      <c r="GO1119" s="12"/>
      <c r="GQ1119" s="12"/>
    </row>
    <row r="1120" s="1" customFormat="true" ht="14" hidden="false" customHeight="false" outlineLevel="0" collapsed="false">
      <c r="A1120" s="12"/>
      <c r="B1120" s="12"/>
      <c r="C1120" s="12"/>
      <c r="D1120" s="15"/>
      <c r="E1120" s="3"/>
      <c r="F1120" s="12"/>
      <c r="G1120" s="12"/>
      <c r="L1120" s="17"/>
      <c r="Q1120" s="12"/>
      <c r="S1120" s="12"/>
      <c r="AJ1120" s="12"/>
      <c r="AK1120" s="12"/>
      <c r="AL1120" s="12"/>
      <c r="AV1120" s="17"/>
      <c r="BA1120" s="12"/>
      <c r="BC1120" s="12"/>
      <c r="BT1120" s="12"/>
      <c r="BU1120" s="12"/>
      <c r="BV1120" s="12"/>
      <c r="CF1120" s="17"/>
      <c r="CK1120" s="12"/>
      <c r="CM1120" s="12"/>
      <c r="DD1120" s="12"/>
      <c r="DE1120" s="12"/>
      <c r="DF1120" s="12"/>
      <c r="DP1120" s="17"/>
      <c r="DU1120" s="12"/>
      <c r="DW1120" s="12"/>
      <c r="EN1120" s="12"/>
      <c r="EO1120" s="12"/>
      <c r="EP1120" s="12"/>
      <c r="EZ1120" s="17"/>
      <c r="FE1120" s="12"/>
      <c r="FG1120" s="12"/>
      <c r="FX1120" s="12"/>
      <c r="FY1120" s="12"/>
      <c r="FZ1120" s="12"/>
      <c r="GJ1120" s="17"/>
      <c r="GO1120" s="12"/>
      <c r="GQ1120" s="12"/>
    </row>
    <row r="1121" customFormat="false" ht="14" hidden="false" customHeight="false" outlineLevel="0" collapsed="false">
      <c r="A1121" s="12"/>
      <c r="B1121" s="12"/>
      <c r="C1121" s="12"/>
      <c r="D1121" s="15"/>
      <c r="F1121" s="12"/>
      <c r="G1121" s="12"/>
      <c r="Q1121" s="12"/>
      <c r="S1121" s="12"/>
      <c r="AJ1121" s="12"/>
      <c r="AK1121" s="12"/>
      <c r="AL1121" s="12"/>
      <c r="BA1121" s="12"/>
      <c r="BC1121" s="12"/>
      <c r="BT1121" s="12"/>
      <c r="BU1121" s="12"/>
      <c r="BV1121" s="12"/>
      <c r="CK1121" s="12"/>
      <c r="CM1121" s="12"/>
      <c r="DD1121" s="12"/>
      <c r="DE1121" s="12"/>
      <c r="DF1121" s="12"/>
      <c r="DU1121" s="12"/>
      <c r="DW1121" s="12"/>
      <c r="EN1121" s="12"/>
      <c r="EO1121" s="12"/>
      <c r="EP1121" s="12"/>
      <c r="FE1121" s="12"/>
      <c r="FG1121" s="12"/>
      <c r="FX1121" s="12"/>
      <c r="FY1121" s="12"/>
      <c r="FZ1121" s="12"/>
      <c r="GO1121" s="12"/>
      <c r="GQ1121" s="12"/>
    </row>
    <row r="1122" s="1" customFormat="true" ht="14" hidden="false" customHeight="false" outlineLevel="0" collapsed="false">
      <c r="A1122" s="12"/>
      <c r="B1122" s="12"/>
      <c r="C1122" s="12"/>
      <c r="D1122" s="15"/>
      <c r="E1122" s="3"/>
      <c r="F1122" s="12"/>
      <c r="G1122" s="12"/>
      <c r="J1122" s="17"/>
      <c r="Q1122" s="12"/>
      <c r="S1122" s="12"/>
      <c r="AJ1122" s="12"/>
      <c r="AK1122" s="12"/>
      <c r="AL1122" s="12"/>
      <c r="AT1122" s="17"/>
      <c r="BA1122" s="12"/>
      <c r="BC1122" s="12"/>
      <c r="BT1122" s="12"/>
      <c r="BU1122" s="12"/>
      <c r="BV1122" s="12"/>
      <c r="CD1122" s="17"/>
      <c r="CK1122" s="12"/>
      <c r="CM1122" s="12"/>
      <c r="DD1122" s="12"/>
      <c r="DE1122" s="12"/>
      <c r="DF1122" s="12"/>
      <c r="DN1122" s="17"/>
      <c r="DU1122" s="12"/>
      <c r="DW1122" s="12"/>
      <c r="EN1122" s="12"/>
      <c r="EO1122" s="12"/>
      <c r="EP1122" s="12"/>
      <c r="EX1122" s="17"/>
      <c r="FE1122" s="12"/>
      <c r="FG1122" s="12"/>
      <c r="FX1122" s="12"/>
      <c r="FY1122" s="12"/>
      <c r="FZ1122" s="12"/>
      <c r="GH1122" s="17"/>
      <c r="GO1122" s="12"/>
      <c r="GQ1122" s="12"/>
    </row>
    <row r="1123" customFormat="false" ht="14" hidden="false" customHeight="false" outlineLevel="0" collapsed="false">
      <c r="A1123" s="12"/>
      <c r="B1123" s="12"/>
      <c r="C1123" s="12"/>
      <c r="D1123" s="15"/>
      <c r="F1123" s="12"/>
      <c r="G1123" s="12"/>
      <c r="Q1123" s="12"/>
      <c r="S1123" s="12"/>
      <c r="AJ1123" s="12"/>
      <c r="AK1123" s="12"/>
      <c r="AL1123" s="12"/>
      <c r="BA1123" s="12"/>
      <c r="BC1123" s="12"/>
      <c r="BT1123" s="12"/>
      <c r="BU1123" s="12"/>
      <c r="BV1123" s="12"/>
      <c r="CK1123" s="12"/>
      <c r="CM1123" s="12"/>
      <c r="DD1123" s="12"/>
      <c r="DE1123" s="12"/>
      <c r="DF1123" s="12"/>
      <c r="DU1123" s="12"/>
      <c r="DW1123" s="12"/>
      <c r="EN1123" s="12"/>
      <c r="EO1123" s="12"/>
      <c r="EP1123" s="12"/>
      <c r="FE1123" s="12"/>
      <c r="FG1123" s="12"/>
      <c r="FX1123" s="12"/>
      <c r="FY1123" s="12"/>
      <c r="FZ1123" s="12"/>
      <c r="GO1123" s="12"/>
      <c r="GQ1123" s="12"/>
    </row>
    <row r="1124" s="1" customFormat="true" ht="14" hidden="false" customHeight="false" outlineLevel="0" collapsed="false">
      <c r="A1124" s="12"/>
      <c r="B1124" s="12"/>
      <c r="C1124" s="12"/>
      <c r="D1124" s="15"/>
      <c r="E1124" s="3"/>
      <c r="F1124" s="12"/>
      <c r="G1124" s="12"/>
      <c r="Q1124" s="12"/>
      <c r="S1124" s="12"/>
      <c r="AJ1124" s="12"/>
      <c r="AK1124" s="12"/>
      <c r="AL1124" s="12"/>
      <c r="BA1124" s="12"/>
      <c r="BC1124" s="12"/>
      <c r="BT1124" s="12"/>
      <c r="BU1124" s="12"/>
      <c r="BV1124" s="12"/>
      <c r="CK1124" s="12"/>
      <c r="CM1124" s="12"/>
      <c r="DD1124" s="12"/>
      <c r="DE1124" s="12"/>
      <c r="DF1124" s="12"/>
      <c r="DU1124" s="12"/>
      <c r="DW1124" s="12"/>
      <c r="EN1124" s="12"/>
      <c r="EO1124" s="12"/>
      <c r="EP1124" s="12"/>
      <c r="FE1124" s="12"/>
      <c r="FG1124" s="12"/>
      <c r="FX1124" s="12"/>
      <c r="FY1124" s="12"/>
      <c r="FZ1124" s="12"/>
      <c r="GO1124" s="12"/>
      <c r="GQ1124" s="12"/>
    </row>
    <row r="1125" customFormat="false" ht="14" hidden="false" customHeight="false" outlineLevel="0" collapsed="false">
      <c r="A1125" s="12"/>
      <c r="B1125" s="12"/>
      <c r="C1125" s="12"/>
      <c r="D1125" s="15"/>
      <c r="F1125" s="12"/>
      <c r="G1125" s="12"/>
      <c r="L1125" s="17"/>
      <c r="Q1125" s="12"/>
      <c r="S1125" s="12"/>
      <c r="AJ1125" s="12"/>
      <c r="AK1125" s="12"/>
      <c r="AL1125" s="12"/>
      <c r="AV1125" s="17"/>
      <c r="BA1125" s="12"/>
      <c r="BC1125" s="12"/>
      <c r="BT1125" s="12"/>
      <c r="BU1125" s="12"/>
      <c r="BV1125" s="12"/>
      <c r="CF1125" s="17"/>
      <c r="CK1125" s="12"/>
      <c r="CM1125" s="12"/>
      <c r="DD1125" s="12"/>
      <c r="DE1125" s="12"/>
      <c r="DF1125" s="12"/>
      <c r="DP1125" s="17"/>
      <c r="DU1125" s="12"/>
      <c r="DW1125" s="12"/>
      <c r="EN1125" s="12"/>
      <c r="EO1125" s="12"/>
      <c r="EP1125" s="12"/>
      <c r="EZ1125" s="17"/>
      <c r="FE1125" s="12"/>
      <c r="FG1125" s="12"/>
      <c r="FX1125" s="12"/>
      <c r="FY1125" s="12"/>
      <c r="FZ1125" s="12"/>
      <c r="GJ1125" s="17"/>
      <c r="GO1125" s="12"/>
      <c r="GQ1125" s="12"/>
    </row>
    <row r="1126" s="1" customFormat="true" ht="14" hidden="false" customHeight="false" outlineLevel="0" collapsed="false">
      <c r="A1126" s="12"/>
      <c r="B1126" s="12"/>
      <c r="C1126" s="12"/>
      <c r="D1126" s="15"/>
      <c r="E1126" s="3"/>
      <c r="F1126" s="12"/>
      <c r="G1126" s="12"/>
      <c r="L1126" s="17"/>
      <c r="Q1126" s="12"/>
      <c r="S1126" s="12"/>
      <c r="AJ1126" s="12"/>
      <c r="AK1126" s="12"/>
      <c r="AL1126" s="12"/>
      <c r="AV1126" s="17"/>
      <c r="BA1126" s="12"/>
      <c r="BC1126" s="12"/>
      <c r="BT1126" s="12"/>
      <c r="BU1126" s="12"/>
      <c r="BV1126" s="12"/>
      <c r="CF1126" s="17"/>
      <c r="CK1126" s="12"/>
      <c r="CM1126" s="12"/>
      <c r="DD1126" s="12"/>
      <c r="DE1126" s="12"/>
      <c r="DF1126" s="12"/>
      <c r="DP1126" s="17"/>
      <c r="DU1126" s="12"/>
      <c r="DW1126" s="12"/>
      <c r="EN1126" s="12"/>
      <c r="EO1126" s="12"/>
      <c r="EP1126" s="12"/>
      <c r="EZ1126" s="17"/>
      <c r="FE1126" s="12"/>
      <c r="FG1126" s="12"/>
      <c r="FX1126" s="12"/>
      <c r="FY1126" s="12"/>
      <c r="FZ1126" s="12"/>
      <c r="GJ1126" s="17"/>
      <c r="GO1126" s="12"/>
      <c r="GQ1126" s="12"/>
    </row>
    <row r="1127" customFormat="false" ht="14" hidden="false" customHeight="false" outlineLevel="0" collapsed="false">
      <c r="A1127" s="12"/>
      <c r="B1127" s="12"/>
      <c r="C1127" s="12"/>
      <c r="D1127" s="15"/>
      <c r="F1127" s="12"/>
      <c r="G1127" s="12"/>
      <c r="Q1127" s="12"/>
      <c r="S1127" s="19"/>
      <c r="AJ1127" s="12"/>
      <c r="AK1127" s="12"/>
      <c r="AL1127" s="12"/>
      <c r="BA1127" s="12"/>
      <c r="BC1127" s="19"/>
      <c r="BT1127" s="12"/>
      <c r="BU1127" s="12"/>
      <c r="BV1127" s="12"/>
      <c r="CK1127" s="12"/>
      <c r="CM1127" s="19"/>
      <c r="DD1127" s="12"/>
      <c r="DE1127" s="12"/>
      <c r="DF1127" s="12"/>
      <c r="DU1127" s="12"/>
      <c r="DW1127" s="19"/>
      <c r="EN1127" s="12"/>
      <c r="EO1127" s="12"/>
      <c r="EP1127" s="12"/>
      <c r="FE1127" s="12"/>
      <c r="FG1127" s="19"/>
      <c r="FX1127" s="12"/>
      <c r="FY1127" s="12"/>
      <c r="FZ1127" s="12"/>
      <c r="GO1127" s="12"/>
      <c r="GQ1127" s="19"/>
    </row>
    <row r="1128" s="1" customFormat="true" ht="14" hidden="false" customHeight="false" outlineLevel="0" collapsed="false">
      <c r="A1128" s="12"/>
      <c r="B1128" s="12"/>
      <c r="C1128" s="12"/>
      <c r="D1128" s="15"/>
      <c r="E1128" s="3"/>
      <c r="F1128" s="12"/>
      <c r="G1128" s="12"/>
      <c r="J1128" s="17"/>
      <c r="K1128" s="17"/>
      <c r="Q1128" s="12"/>
      <c r="S1128" s="12"/>
      <c r="AJ1128" s="12"/>
      <c r="AK1128" s="12"/>
      <c r="AL1128" s="12"/>
      <c r="AT1128" s="17"/>
      <c r="AU1128" s="17"/>
      <c r="BA1128" s="12"/>
      <c r="BC1128" s="12"/>
      <c r="BT1128" s="12"/>
      <c r="BU1128" s="12"/>
      <c r="BV1128" s="12"/>
      <c r="CD1128" s="17"/>
      <c r="CE1128" s="17"/>
      <c r="CK1128" s="12"/>
      <c r="CM1128" s="12"/>
      <c r="DD1128" s="12"/>
      <c r="DE1128" s="12"/>
      <c r="DF1128" s="12"/>
      <c r="DN1128" s="17"/>
      <c r="DO1128" s="17"/>
      <c r="DU1128" s="12"/>
      <c r="DW1128" s="12"/>
      <c r="EN1128" s="12"/>
      <c r="EO1128" s="12"/>
      <c r="EP1128" s="12"/>
      <c r="EX1128" s="17"/>
      <c r="EY1128" s="17"/>
      <c r="FE1128" s="12"/>
      <c r="FG1128" s="12"/>
      <c r="FX1128" s="12"/>
      <c r="FY1128" s="12"/>
      <c r="FZ1128" s="12"/>
      <c r="GH1128" s="17"/>
      <c r="GI1128" s="17"/>
      <c r="GO1128" s="12"/>
      <c r="GQ1128" s="12"/>
    </row>
    <row r="1129" customFormat="false" ht="14" hidden="false" customHeight="false" outlineLevel="0" collapsed="false">
      <c r="A1129" s="12"/>
      <c r="B1129" s="12"/>
      <c r="C1129" s="12"/>
      <c r="D1129" s="15"/>
      <c r="F1129" s="12"/>
      <c r="G1129" s="12"/>
      <c r="L1129" s="17"/>
      <c r="Q1129" s="12"/>
      <c r="S1129" s="12"/>
      <c r="AJ1129" s="12"/>
      <c r="AK1129" s="12"/>
      <c r="AL1129" s="12"/>
      <c r="AV1129" s="17"/>
      <c r="BA1129" s="12"/>
      <c r="BC1129" s="12"/>
      <c r="BT1129" s="12"/>
      <c r="BU1129" s="12"/>
      <c r="BV1129" s="12"/>
      <c r="CF1129" s="17"/>
      <c r="CK1129" s="12"/>
      <c r="CM1129" s="12"/>
      <c r="DD1129" s="12"/>
      <c r="DE1129" s="12"/>
      <c r="DF1129" s="12"/>
      <c r="DP1129" s="17"/>
      <c r="DU1129" s="12"/>
      <c r="DW1129" s="12"/>
      <c r="EN1129" s="12"/>
      <c r="EO1129" s="12"/>
      <c r="EP1129" s="12"/>
      <c r="EZ1129" s="17"/>
      <c r="FE1129" s="12"/>
      <c r="FG1129" s="12"/>
      <c r="FX1129" s="12"/>
      <c r="FY1129" s="12"/>
      <c r="FZ1129" s="12"/>
      <c r="GJ1129" s="17"/>
      <c r="GO1129" s="12"/>
      <c r="GQ1129" s="12"/>
    </row>
    <row r="1130" s="1" customFormat="true" ht="14" hidden="false" customHeight="false" outlineLevel="0" collapsed="false">
      <c r="A1130" s="12"/>
      <c r="B1130" s="12"/>
      <c r="C1130" s="12"/>
      <c r="D1130" s="15"/>
      <c r="E1130" s="3"/>
      <c r="F1130" s="12"/>
      <c r="G1130" s="12"/>
      <c r="L1130" s="17"/>
      <c r="Q1130" s="12"/>
      <c r="S1130" s="12"/>
      <c r="AJ1130" s="12"/>
      <c r="AK1130" s="12"/>
      <c r="AL1130" s="12"/>
      <c r="AV1130" s="17"/>
      <c r="BA1130" s="12"/>
      <c r="BC1130" s="12"/>
      <c r="BT1130" s="12"/>
      <c r="BU1130" s="12"/>
      <c r="BV1130" s="12"/>
      <c r="CF1130" s="17"/>
      <c r="CK1130" s="12"/>
      <c r="CM1130" s="12"/>
      <c r="DD1130" s="12"/>
      <c r="DE1130" s="12"/>
      <c r="DF1130" s="12"/>
      <c r="DP1130" s="17"/>
      <c r="DU1130" s="12"/>
      <c r="DW1130" s="12"/>
      <c r="EN1130" s="12"/>
      <c r="EO1130" s="12"/>
      <c r="EP1130" s="12"/>
      <c r="EZ1130" s="17"/>
      <c r="FE1130" s="12"/>
      <c r="FG1130" s="12"/>
      <c r="FX1130" s="12"/>
      <c r="FY1130" s="12"/>
      <c r="FZ1130" s="12"/>
      <c r="GJ1130" s="17"/>
      <c r="GO1130" s="12"/>
      <c r="GQ1130" s="12"/>
    </row>
    <row r="1131" customFormat="false" ht="14" hidden="false" customHeight="false" outlineLevel="0" collapsed="false">
      <c r="A1131" s="12"/>
      <c r="B1131" s="12"/>
      <c r="C1131" s="12"/>
      <c r="D1131" s="15"/>
      <c r="F1131" s="12"/>
      <c r="G1131" s="12"/>
      <c r="Q1131" s="12"/>
      <c r="S1131" s="12"/>
      <c r="AJ1131" s="12"/>
      <c r="AK1131" s="12"/>
      <c r="AL1131" s="12"/>
      <c r="BA1131" s="12"/>
      <c r="BC1131" s="12"/>
      <c r="BT1131" s="12"/>
      <c r="BU1131" s="12"/>
      <c r="BV1131" s="12"/>
      <c r="CK1131" s="12"/>
      <c r="CM1131" s="12"/>
      <c r="DD1131" s="12"/>
      <c r="DE1131" s="12"/>
      <c r="DF1131" s="12"/>
      <c r="DU1131" s="12"/>
      <c r="DW1131" s="12"/>
      <c r="EN1131" s="12"/>
      <c r="EO1131" s="12"/>
      <c r="EP1131" s="12"/>
      <c r="FE1131" s="12"/>
      <c r="FG1131" s="12"/>
      <c r="FX1131" s="12"/>
      <c r="FY1131" s="12"/>
      <c r="FZ1131" s="12"/>
      <c r="GO1131" s="12"/>
      <c r="GQ1131" s="12"/>
    </row>
    <row r="1132" s="1" customFormat="true" ht="14" hidden="false" customHeight="false" outlineLevel="0" collapsed="false">
      <c r="A1132" s="12"/>
      <c r="B1132" s="12"/>
      <c r="C1132" s="12"/>
      <c r="D1132" s="15"/>
      <c r="E1132" s="3"/>
      <c r="F1132" s="12"/>
      <c r="G1132" s="12"/>
      <c r="Q1132" s="12"/>
      <c r="S1132" s="12"/>
      <c r="AJ1132" s="12"/>
      <c r="AK1132" s="12"/>
      <c r="AL1132" s="12"/>
      <c r="BA1132" s="12"/>
      <c r="BC1132" s="12"/>
      <c r="BT1132" s="12"/>
      <c r="BU1132" s="12"/>
      <c r="BV1132" s="12"/>
      <c r="CK1132" s="12"/>
      <c r="CM1132" s="12"/>
      <c r="DD1132" s="12"/>
      <c r="DE1132" s="12"/>
      <c r="DF1132" s="12"/>
      <c r="DU1132" s="12"/>
      <c r="DW1132" s="12"/>
      <c r="EN1132" s="12"/>
      <c r="EO1132" s="12"/>
      <c r="EP1132" s="12"/>
      <c r="FE1132" s="12"/>
      <c r="FG1132" s="12"/>
      <c r="FX1132" s="12"/>
      <c r="FY1132" s="12"/>
      <c r="FZ1132" s="12"/>
      <c r="GO1132" s="12"/>
      <c r="GQ1132" s="12"/>
    </row>
    <row r="1133" customFormat="false" ht="14" hidden="false" customHeight="false" outlineLevel="0" collapsed="false">
      <c r="A1133" s="12"/>
      <c r="B1133" s="12"/>
      <c r="C1133" s="12"/>
      <c r="D1133" s="15"/>
      <c r="F1133" s="12"/>
      <c r="G1133" s="12"/>
      <c r="Q1133" s="12"/>
      <c r="S1133" s="12"/>
      <c r="AJ1133" s="12"/>
      <c r="AK1133" s="12"/>
      <c r="AL1133" s="12"/>
      <c r="BA1133" s="12"/>
      <c r="BC1133" s="12"/>
      <c r="BT1133" s="12"/>
      <c r="BU1133" s="12"/>
      <c r="BV1133" s="12"/>
      <c r="CK1133" s="12"/>
      <c r="CM1133" s="12"/>
      <c r="DD1133" s="12"/>
      <c r="DE1133" s="12"/>
      <c r="DF1133" s="12"/>
      <c r="DU1133" s="12"/>
      <c r="DW1133" s="12"/>
      <c r="EN1133" s="12"/>
      <c r="EO1133" s="12"/>
      <c r="EP1133" s="12"/>
      <c r="FE1133" s="12"/>
      <c r="FG1133" s="12"/>
      <c r="FX1133" s="12"/>
      <c r="FY1133" s="12"/>
      <c r="FZ1133" s="12"/>
      <c r="GO1133" s="12"/>
      <c r="GQ1133" s="12"/>
    </row>
    <row r="1134" s="1" customFormat="true" ht="14" hidden="false" customHeight="false" outlineLevel="0" collapsed="false">
      <c r="A1134" s="12"/>
      <c r="B1134" s="12"/>
      <c r="C1134" s="12"/>
      <c r="D1134" s="15"/>
      <c r="E1134" s="3"/>
      <c r="F1134" s="12"/>
      <c r="G1134" s="12"/>
      <c r="Q1134" s="12"/>
      <c r="S1134" s="12"/>
      <c r="AJ1134" s="12"/>
      <c r="AK1134" s="12"/>
      <c r="AL1134" s="12"/>
      <c r="BA1134" s="12"/>
      <c r="BC1134" s="12"/>
      <c r="BT1134" s="12"/>
      <c r="BU1134" s="12"/>
      <c r="BV1134" s="12"/>
      <c r="CK1134" s="12"/>
      <c r="CM1134" s="12"/>
      <c r="DD1134" s="12"/>
      <c r="DE1134" s="12"/>
      <c r="DF1134" s="12"/>
      <c r="DU1134" s="12"/>
      <c r="DW1134" s="12"/>
      <c r="EN1134" s="12"/>
      <c r="EO1134" s="12"/>
      <c r="EP1134" s="12"/>
      <c r="FE1134" s="12"/>
      <c r="FG1134" s="12"/>
      <c r="FX1134" s="12"/>
      <c r="FY1134" s="12"/>
      <c r="FZ1134" s="12"/>
      <c r="GO1134" s="12"/>
      <c r="GQ1134" s="12"/>
    </row>
    <row r="1135" customFormat="false" ht="14" hidden="false" customHeight="false" outlineLevel="0" collapsed="false">
      <c r="A1135" s="12"/>
      <c r="B1135" s="12"/>
      <c r="C1135" s="12"/>
      <c r="D1135" s="15"/>
      <c r="F1135" s="12"/>
      <c r="G1135" s="12"/>
      <c r="L1135" s="17"/>
      <c r="Q1135" s="12"/>
      <c r="S1135" s="12"/>
      <c r="AJ1135" s="12"/>
      <c r="AK1135" s="12"/>
      <c r="AL1135" s="12"/>
      <c r="AV1135" s="17"/>
      <c r="BA1135" s="12"/>
      <c r="BC1135" s="12"/>
      <c r="BT1135" s="12"/>
      <c r="BU1135" s="12"/>
      <c r="BV1135" s="12"/>
      <c r="CF1135" s="17"/>
      <c r="CK1135" s="12"/>
      <c r="CM1135" s="12"/>
      <c r="DD1135" s="12"/>
      <c r="DE1135" s="12"/>
      <c r="DF1135" s="12"/>
      <c r="DP1135" s="17"/>
      <c r="DU1135" s="12"/>
      <c r="DW1135" s="12"/>
      <c r="EN1135" s="12"/>
      <c r="EO1135" s="12"/>
      <c r="EP1135" s="12"/>
      <c r="EZ1135" s="17"/>
      <c r="FE1135" s="12"/>
      <c r="FG1135" s="12"/>
      <c r="FX1135" s="12"/>
      <c r="FY1135" s="12"/>
      <c r="FZ1135" s="12"/>
      <c r="GJ1135" s="17"/>
      <c r="GO1135" s="12"/>
      <c r="GQ1135" s="12"/>
    </row>
    <row r="1136" s="1" customFormat="true" ht="14" hidden="false" customHeight="false" outlineLevel="0" collapsed="false">
      <c r="A1136" s="12"/>
      <c r="B1136" s="12"/>
      <c r="C1136" s="12"/>
      <c r="D1136" s="15"/>
      <c r="E1136" s="3"/>
      <c r="F1136" s="12"/>
      <c r="G1136" s="12"/>
      <c r="Q1136" s="12"/>
      <c r="S1136" s="12"/>
      <c r="AJ1136" s="12"/>
      <c r="AK1136" s="12"/>
      <c r="AL1136" s="12"/>
      <c r="BA1136" s="12"/>
      <c r="BC1136" s="12"/>
      <c r="BT1136" s="12"/>
      <c r="BU1136" s="12"/>
      <c r="BV1136" s="12"/>
      <c r="CK1136" s="12"/>
      <c r="CM1136" s="12"/>
      <c r="DD1136" s="12"/>
      <c r="DE1136" s="12"/>
      <c r="DF1136" s="12"/>
      <c r="DU1136" s="12"/>
      <c r="DW1136" s="12"/>
      <c r="EN1136" s="12"/>
      <c r="EO1136" s="12"/>
      <c r="EP1136" s="12"/>
      <c r="FE1136" s="12"/>
      <c r="FG1136" s="12"/>
      <c r="FX1136" s="12"/>
      <c r="FY1136" s="12"/>
      <c r="FZ1136" s="12"/>
      <c r="GO1136" s="12"/>
      <c r="GQ1136" s="12"/>
    </row>
    <row r="1137" customFormat="false" ht="14" hidden="false" customHeight="false" outlineLevel="0" collapsed="false">
      <c r="A1137" s="12"/>
      <c r="B1137" s="12"/>
      <c r="C1137" s="12"/>
      <c r="D1137" s="15"/>
      <c r="F1137" s="12"/>
      <c r="G1137" s="12"/>
      <c r="Q1137" s="12"/>
      <c r="S1137" s="12"/>
      <c r="AJ1137" s="12"/>
      <c r="AK1137" s="12"/>
      <c r="AL1137" s="12"/>
      <c r="BA1137" s="12"/>
      <c r="BC1137" s="12"/>
      <c r="BT1137" s="12"/>
      <c r="BU1137" s="12"/>
      <c r="BV1137" s="12"/>
      <c r="CK1137" s="12"/>
      <c r="CM1137" s="12"/>
      <c r="DD1137" s="12"/>
      <c r="DE1137" s="12"/>
      <c r="DF1137" s="12"/>
      <c r="DU1137" s="12"/>
      <c r="DW1137" s="12"/>
      <c r="EN1137" s="12"/>
      <c r="EO1137" s="12"/>
      <c r="EP1137" s="12"/>
      <c r="FE1137" s="12"/>
      <c r="FG1137" s="12"/>
      <c r="FX1137" s="12"/>
      <c r="FY1137" s="12"/>
      <c r="FZ1137" s="12"/>
      <c r="GO1137" s="12"/>
      <c r="GQ1137" s="12"/>
    </row>
    <row r="1138" s="1" customFormat="true" ht="14" hidden="false" customHeight="false" outlineLevel="0" collapsed="false">
      <c r="A1138" s="12"/>
      <c r="B1138" s="12"/>
      <c r="C1138" s="12"/>
      <c r="D1138" s="15"/>
      <c r="E1138" s="3"/>
      <c r="F1138" s="12"/>
      <c r="G1138" s="12"/>
      <c r="L1138" s="17"/>
      <c r="Q1138" s="12"/>
      <c r="S1138" s="12"/>
      <c r="AJ1138" s="12"/>
      <c r="AK1138" s="12"/>
      <c r="AL1138" s="12"/>
      <c r="AV1138" s="17"/>
      <c r="BA1138" s="12"/>
      <c r="BC1138" s="12"/>
      <c r="BT1138" s="12"/>
      <c r="BU1138" s="12"/>
      <c r="BV1138" s="12"/>
      <c r="CF1138" s="17"/>
      <c r="CK1138" s="12"/>
      <c r="CM1138" s="12"/>
      <c r="DD1138" s="12"/>
      <c r="DE1138" s="12"/>
      <c r="DF1138" s="12"/>
      <c r="DP1138" s="17"/>
      <c r="DU1138" s="12"/>
      <c r="DW1138" s="12"/>
      <c r="EN1138" s="12"/>
      <c r="EO1138" s="12"/>
      <c r="EP1138" s="12"/>
      <c r="EZ1138" s="17"/>
      <c r="FE1138" s="12"/>
      <c r="FG1138" s="12"/>
      <c r="FX1138" s="12"/>
      <c r="FY1138" s="12"/>
      <c r="FZ1138" s="12"/>
      <c r="GJ1138" s="17"/>
      <c r="GO1138" s="12"/>
      <c r="GQ1138" s="12"/>
    </row>
    <row r="1139" customFormat="false" ht="14" hidden="false" customHeight="false" outlineLevel="0" collapsed="false">
      <c r="A1139" s="12"/>
      <c r="B1139" s="12"/>
      <c r="C1139" s="12"/>
      <c r="D1139" s="15"/>
      <c r="F1139" s="12"/>
      <c r="G1139" s="12"/>
      <c r="J1139" s="17"/>
      <c r="L1139" s="17"/>
      <c r="Q1139" s="12"/>
      <c r="S1139" s="12"/>
      <c r="AJ1139" s="12"/>
      <c r="AK1139" s="12"/>
      <c r="AL1139" s="12"/>
      <c r="AT1139" s="17"/>
      <c r="AV1139" s="17"/>
      <c r="BA1139" s="12"/>
      <c r="BC1139" s="12"/>
      <c r="BT1139" s="12"/>
      <c r="BU1139" s="12"/>
      <c r="BV1139" s="12"/>
      <c r="CD1139" s="17"/>
      <c r="CF1139" s="17"/>
      <c r="CK1139" s="12"/>
      <c r="CM1139" s="12"/>
      <c r="DD1139" s="12"/>
      <c r="DE1139" s="12"/>
      <c r="DF1139" s="12"/>
      <c r="DN1139" s="17"/>
      <c r="DP1139" s="17"/>
      <c r="DU1139" s="12"/>
      <c r="DW1139" s="12"/>
      <c r="EN1139" s="12"/>
      <c r="EO1139" s="12"/>
      <c r="EP1139" s="12"/>
      <c r="EX1139" s="17"/>
      <c r="EZ1139" s="17"/>
      <c r="FE1139" s="12"/>
      <c r="FG1139" s="12"/>
      <c r="FX1139" s="12"/>
      <c r="FY1139" s="12"/>
      <c r="FZ1139" s="12"/>
      <c r="GH1139" s="17"/>
      <c r="GJ1139" s="17"/>
      <c r="GO1139" s="12"/>
      <c r="GQ1139" s="12"/>
    </row>
    <row r="1140" s="1" customFormat="true" ht="14" hidden="false" customHeight="false" outlineLevel="0" collapsed="false">
      <c r="A1140" s="12"/>
      <c r="B1140" s="12"/>
      <c r="C1140" s="12"/>
      <c r="D1140" s="15"/>
      <c r="E1140" s="3"/>
      <c r="F1140" s="12"/>
      <c r="G1140" s="12"/>
      <c r="Q1140" s="12"/>
      <c r="S1140" s="12"/>
      <c r="AJ1140" s="12"/>
      <c r="AK1140" s="12"/>
      <c r="AL1140" s="12"/>
      <c r="BA1140" s="12"/>
      <c r="BC1140" s="12"/>
      <c r="BT1140" s="12"/>
      <c r="BU1140" s="12"/>
      <c r="BV1140" s="12"/>
      <c r="CK1140" s="12"/>
      <c r="CM1140" s="12"/>
      <c r="DD1140" s="12"/>
      <c r="DE1140" s="12"/>
      <c r="DF1140" s="12"/>
      <c r="DU1140" s="12"/>
      <c r="DW1140" s="12"/>
      <c r="EN1140" s="12"/>
      <c r="EO1140" s="12"/>
      <c r="EP1140" s="12"/>
      <c r="FE1140" s="12"/>
      <c r="FG1140" s="12"/>
      <c r="FX1140" s="12"/>
      <c r="FY1140" s="12"/>
      <c r="FZ1140" s="12"/>
      <c r="GO1140" s="12"/>
      <c r="GQ1140" s="12"/>
    </row>
    <row r="1141" customFormat="false" ht="14" hidden="false" customHeight="false" outlineLevel="0" collapsed="false">
      <c r="A1141" s="12"/>
      <c r="B1141" s="12"/>
      <c r="C1141" s="12"/>
      <c r="D1141" s="15"/>
      <c r="F1141" s="12"/>
      <c r="G1141" s="12"/>
      <c r="Q1141" s="12"/>
      <c r="S1141" s="12"/>
      <c r="AJ1141" s="12"/>
      <c r="AK1141" s="12"/>
      <c r="AL1141" s="12"/>
      <c r="BA1141" s="12"/>
      <c r="BC1141" s="12"/>
      <c r="BT1141" s="12"/>
      <c r="BU1141" s="12"/>
      <c r="BV1141" s="12"/>
      <c r="CK1141" s="12"/>
      <c r="CM1141" s="12"/>
      <c r="DD1141" s="12"/>
      <c r="DE1141" s="12"/>
      <c r="DF1141" s="12"/>
      <c r="DU1141" s="12"/>
      <c r="DW1141" s="12"/>
      <c r="EN1141" s="12"/>
      <c r="EO1141" s="12"/>
      <c r="EP1141" s="12"/>
      <c r="FE1141" s="12"/>
      <c r="FG1141" s="12"/>
      <c r="FX1141" s="12"/>
      <c r="FY1141" s="12"/>
      <c r="FZ1141" s="12"/>
      <c r="GO1141" s="12"/>
      <c r="GQ1141" s="12"/>
    </row>
    <row r="1142" s="1" customFormat="true" ht="14" hidden="false" customHeight="false" outlineLevel="0" collapsed="false">
      <c r="A1142" s="12"/>
      <c r="B1142" s="12"/>
      <c r="C1142" s="12"/>
      <c r="D1142" s="15"/>
      <c r="E1142" s="3"/>
      <c r="F1142" s="12"/>
      <c r="G1142" s="12"/>
      <c r="Q1142" s="12"/>
      <c r="S1142" s="12"/>
      <c r="AJ1142" s="12"/>
      <c r="AK1142" s="12"/>
      <c r="AL1142" s="12"/>
      <c r="BA1142" s="12"/>
      <c r="BC1142" s="12"/>
      <c r="BT1142" s="12"/>
      <c r="BU1142" s="12"/>
      <c r="BV1142" s="12"/>
      <c r="CK1142" s="12"/>
      <c r="CM1142" s="12"/>
      <c r="DD1142" s="12"/>
      <c r="DE1142" s="12"/>
      <c r="DF1142" s="12"/>
      <c r="DU1142" s="12"/>
      <c r="DW1142" s="12"/>
      <c r="EN1142" s="12"/>
      <c r="EO1142" s="12"/>
      <c r="EP1142" s="12"/>
      <c r="FE1142" s="12"/>
      <c r="FG1142" s="12"/>
      <c r="FX1142" s="12"/>
      <c r="FY1142" s="12"/>
      <c r="FZ1142" s="12"/>
      <c r="GO1142" s="12"/>
      <c r="GQ1142" s="12"/>
    </row>
    <row r="1143" customFormat="false" ht="14" hidden="false" customHeight="false" outlineLevel="0" collapsed="false">
      <c r="A1143" s="12"/>
      <c r="B1143" s="12"/>
      <c r="C1143" s="12"/>
      <c r="D1143" s="15"/>
      <c r="F1143" s="12"/>
      <c r="G1143" s="12"/>
      <c r="Q1143" s="12"/>
      <c r="S1143" s="12"/>
      <c r="AJ1143" s="12"/>
      <c r="AK1143" s="12"/>
      <c r="AL1143" s="12"/>
      <c r="BA1143" s="12"/>
      <c r="BC1143" s="12"/>
      <c r="BT1143" s="12"/>
      <c r="BU1143" s="12"/>
      <c r="BV1143" s="12"/>
      <c r="CK1143" s="12"/>
      <c r="CM1143" s="12"/>
      <c r="DD1143" s="12"/>
      <c r="DE1143" s="12"/>
      <c r="DF1143" s="12"/>
      <c r="DU1143" s="12"/>
      <c r="DW1143" s="12"/>
      <c r="EN1143" s="12"/>
      <c r="EO1143" s="12"/>
      <c r="EP1143" s="12"/>
      <c r="FE1143" s="12"/>
      <c r="FG1143" s="12"/>
      <c r="FX1143" s="12"/>
      <c r="FY1143" s="12"/>
      <c r="FZ1143" s="12"/>
      <c r="GO1143" s="12"/>
      <c r="GQ1143" s="12"/>
    </row>
    <row r="1144" s="1" customFormat="true" ht="14" hidden="false" customHeight="false" outlineLevel="0" collapsed="false">
      <c r="A1144" s="12"/>
      <c r="B1144" s="12"/>
      <c r="C1144" s="12"/>
      <c r="D1144" s="15"/>
      <c r="E1144" s="3"/>
      <c r="F1144" s="12"/>
      <c r="G1144" s="12"/>
      <c r="L1144" s="17"/>
      <c r="Q1144" s="12"/>
      <c r="S1144" s="12"/>
      <c r="AJ1144" s="12"/>
      <c r="AK1144" s="12"/>
      <c r="AL1144" s="12"/>
      <c r="AV1144" s="17"/>
      <c r="BA1144" s="12"/>
      <c r="BC1144" s="12"/>
      <c r="BT1144" s="12"/>
      <c r="BU1144" s="12"/>
      <c r="BV1144" s="12"/>
      <c r="CF1144" s="17"/>
      <c r="CK1144" s="12"/>
      <c r="CM1144" s="12"/>
      <c r="DD1144" s="12"/>
      <c r="DE1144" s="12"/>
      <c r="DF1144" s="12"/>
      <c r="DP1144" s="17"/>
      <c r="DU1144" s="12"/>
      <c r="DW1144" s="12"/>
      <c r="EN1144" s="12"/>
      <c r="EO1144" s="12"/>
      <c r="EP1144" s="12"/>
      <c r="EZ1144" s="17"/>
      <c r="FE1144" s="12"/>
      <c r="FG1144" s="12"/>
      <c r="FX1144" s="12"/>
      <c r="FY1144" s="12"/>
      <c r="FZ1144" s="12"/>
      <c r="GJ1144" s="17"/>
      <c r="GO1144" s="12"/>
      <c r="GQ1144" s="12"/>
    </row>
    <row r="1145" customFormat="false" ht="14" hidden="false" customHeight="false" outlineLevel="0" collapsed="false">
      <c r="A1145" s="12"/>
      <c r="B1145" s="12"/>
      <c r="C1145" s="12"/>
      <c r="D1145" s="15"/>
      <c r="F1145" s="12"/>
      <c r="G1145" s="12"/>
      <c r="L1145" s="17"/>
      <c r="Q1145" s="12"/>
      <c r="S1145" s="12"/>
      <c r="AJ1145" s="12"/>
      <c r="AK1145" s="12"/>
      <c r="AL1145" s="12"/>
      <c r="AV1145" s="17"/>
      <c r="BA1145" s="12"/>
      <c r="BC1145" s="12"/>
      <c r="BT1145" s="12"/>
      <c r="BU1145" s="12"/>
      <c r="BV1145" s="12"/>
      <c r="CF1145" s="17"/>
      <c r="CK1145" s="12"/>
      <c r="CM1145" s="12"/>
      <c r="DD1145" s="12"/>
      <c r="DE1145" s="12"/>
      <c r="DF1145" s="12"/>
      <c r="DP1145" s="17"/>
      <c r="DU1145" s="12"/>
      <c r="DW1145" s="12"/>
      <c r="EN1145" s="12"/>
      <c r="EO1145" s="12"/>
      <c r="EP1145" s="12"/>
      <c r="EZ1145" s="17"/>
      <c r="FE1145" s="12"/>
      <c r="FG1145" s="12"/>
      <c r="FX1145" s="12"/>
      <c r="FY1145" s="12"/>
      <c r="FZ1145" s="12"/>
      <c r="GJ1145" s="17"/>
      <c r="GO1145" s="12"/>
      <c r="GQ1145" s="12"/>
    </row>
    <row r="1146" s="1" customFormat="true" ht="14" hidden="false" customHeight="false" outlineLevel="0" collapsed="false">
      <c r="A1146" s="12"/>
      <c r="B1146" s="12"/>
      <c r="C1146" s="12"/>
      <c r="D1146" s="15"/>
      <c r="E1146" s="3"/>
      <c r="F1146" s="12"/>
      <c r="G1146" s="12"/>
      <c r="Q1146" s="12"/>
      <c r="S1146" s="12"/>
      <c r="AJ1146" s="12"/>
      <c r="AK1146" s="12"/>
      <c r="AL1146" s="12"/>
      <c r="BA1146" s="12"/>
      <c r="BC1146" s="12"/>
      <c r="BT1146" s="12"/>
      <c r="BU1146" s="12"/>
      <c r="BV1146" s="12"/>
      <c r="CK1146" s="12"/>
      <c r="CM1146" s="12"/>
      <c r="DD1146" s="12"/>
      <c r="DE1146" s="12"/>
      <c r="DF1146" s="12"/>
      <c r="DU1146" s="12"/>
      <c r="DW1146" s="12"/>
      <c r="EN1146" s="12"/>
      <c r="EO1146" s="12"/>
      <c r="EP1146" s="12"/>
      <c r="FE1146" s="12"/>
      <c r="FG1146" s="12"/>
      <c r="FX1146" s="12"/>
      <c r="FY1146" s="12"/>
      <c r="FZ1146" s="12"/>
      <c r="GO1146" s="12"/>
      <c r="GQ1146" s="12"/>
    </row>
    <row r="1147" customFormat="false" ht="14" hidden="false" customHeight="false" outlineLevel="0" collapsed="false">
      <c r="A1147" s="12"/>
      <c r="B1147" s="12"/>
      <c r="C1147" s="12"/>
      <c r="D1147" s="15"/>
      <c r="F1147" s="12"/>
      <c r="G1147" s="12"/>
      <c r="Q1147" s="12"/>
      <c r="S1147" s="12"/>
      <c r="AJ1147" s="12"/>
      <c r="AK1147" s="12"/>
      <c r="AL1147" s="12"/>
      <c r="BA1147" s="12"/>
      <c r="BC1147" s="12"/>
      <c r="BT1147" s="12"/>
      <c r="BU1147" s="12"/>
      <c r="BV1147" s="12"/>
      <c r="CK1147" s="12"/>
      <c r="CM1147" s="12"/>
      <c r="DD1147" s="12"/>
      <c r="DE1147" s="12"/>
      <c r="DF1147" s="12"/>
      <c r="DU1147" s="12"/>
      <c r="DW1147" s="12"/>
      <c r="EN1147" s="12"/>
      <c r="EO1147" s="12"/>
      <c r="EP1147" s="12"/>
      <c r="FE1147" s="12"/>
      <c r="FG1147" s="12"/>
      <c r="FX1147" s="12"/>
      <c r="FY1147" s="12"/>
      <c r="FZ1147" s="12"/>
      <c r="GO1147" s="12"/>
      <c r="GQ1147" s="12"/>
    </row>
    <row r="1148" s="1" customFormat="true" ht="14" hidden="false" customHeight="false" outlineLevel="0" collapsed="false">
      <c r="A1148" s="12"/>
      <c r="B1148" s="12"/>
      <c r="C1148" s="12"/>
      <c r="D1148" s="15"/>
      <c r="E1148" s="3"/>
      <c r="F1148" s="12"/>
      <c r="G1148" s="12"/>
      <c r="Q1148" s="12"/>
      <c r="S1148" s="12"/>
      <c r="AJ1148" s="12"/>
      <c r="AK1148" s="12"/>
      <c r="AL1148" s="12"/>
      <c r="BA1148" s="12"/>
      <c r="BC1148" s="12"/>
      <c r="BT1148" s="12"/>
      <c r="BU1148" s="12"/>
      <c r="BV1148" s="12"/>
      <c r="CK1148" s="12"/>
      <c r="CM1148" s="12"/>
      <c r="DD1148" s="12"/>
      <c r="DE1148" s="12"/>
      <c r="DF1148" s="12"/>
      <c r="DU1148" s="12"/>
      <c r="DW1148" s="12"/>
      <c r="EN1148" s="12"/>
      <c r="EO1148" s="12"/>
      <c r="EP1148" s="12"/>
      <c r="FE1148" s="12"/>
      <c r="FG1148" s="12"/>
      <c r="FX1148" s="12"/>
      <c r="FY1148" s="12"/>
      <c r="FZ1148" s="12"/>
      <c r="GO1148" s="12"/>
      <c r="GQ1148" s="12"/>
    </row>
    <row r="1149" customFormat="false" ht="14" hidden="false" customHeight="false" outlineLevel="0" collapsed="false">
      <c r="A1149" s="12"/>
      <c r="B1149" s="12"/>
      <c r="C1149" s="12"/>
      <c r="D1149" s="15"/>
      <c r="F1149" s="12"/>
      <c r="G1149" s="12"/>
      <c r="Q1149" s="12"/>
      <c r="S1149" s="12"/>
      <c r="AJ1149" s="12"/>
      <c r="AK1149" s="12"/>
      <c r="AL1149" s="12"/>
      <c r="BA1149" s="12"/>
      <c r="BC1149" s="12"/>
      <c r="BT1149" s="12"/>
      <c r="BU1149" s="12"/>
      <c r="BV1149" s="12"/>
      <c r="CK1149" s="12"/>
      <c r="CM1149" s="12"/>
      <c r="DD1149" s="12"/>
      <c r="DE1149" s="12"/>
      <c r="DF1149" s="12"/>
      <c r="DU1149" s="12"/>
      <c r="DW1149" s="12"/>
      <c r="EN1149" s="12"/>
      <c r="EO1149" s="12"/>
      <c r="EP1149" s="12"/>
      <c r="FE1149" s="12"/>
      <c r="FG1149" s="12"/>
      <c r="FX1149" s="12"/>
      <c r="FY1149" s="12"/>
      <c r="FZ1149" s="12"/>
      <c r="GO1149" s="12"/>
      <c r="GQ1149" s="12"/>
    </row>
    <row r="1150" s="1" customFormat="true" ht="14" hidden="false" customHeight="false" outlineLevel="0" collapsed="false">
      <c r="A1150" s="12"/>
      <c r="B1150" s="12"/>
      <c r="C1150" s="12"/>
      <c r="D1150" s="15"/>
      <c r="E1150" s="3"/>
      <c r="F1150" s="12"/>
      <c r="G1150" s="12"/>
      <c r="Q1150" s="12"/>
      <c r="S1150" s="12"/>
      <c r="AJ1150" s="12"/>
      <c r="AK1150" s="12"/>
      <c r="AL1150" s="12"/>
      <c r="BA1150" s="12"/>
      <c r="BC1150" s="12"/>
      <c r="BT1150" s="12"/>
      <c r="BU1150" s="12"/>
      <c r="BV1150" s="12"/>
      <c r="CK1150" s="12"/>
      <c r="CM1150" s="12"/>
      <c r="DD1150" s="12"/>
      <c r="DE1150" s="12"/>
      <c r="DF1150" s="12"/>
      <c r="DU1150" s="12"/>
      <c r="DW1150" s="12"/>
      <c r="EN1150" s="12"/>
      <c r="EO1150" s="12"/>
      <c r="EP1150" s="12"/>
      <c r="FE1150" s="12"/>
      <c r="FG1150" s="12"/>
      <c r="FX1150" s="12"/>
      <c r="FY1150" s="12"/>
      <c r="FZ1150" s="12"/>
      <c r="GO1150" s="12"/>
      <c r="GQ1150" s="12"/>
    </row>
    <row r="1151" customFormat="false" ht="14" hidden="false" customHeight="false" outlineLevel="0" collapsed="false">
      <c r="A1151" s="12"/>
      <c r="B1151" s="12"/>
      <c r="C1151" s="12"/>
      <c r="D1151" s="15"/>
      <c r="F1151" s="12"/>
      <c r="G1151" s="12"/>
      <c r="J1151" s="17"/>
      <c r="K1151" s="17"/>
      <c r="L1151" s="17"/>
      <c r="Q1151" s="12"/>
      <c r="S1151" s="12"/>
      <c r="AJ1151" s="12"/>
      <c r="AK1151" s="12"/>
      <c r="AL1151" s="12"/>
      <c r="AT1151" s="17"/>
      <c r="AU1151" s="17"/>
      <c r="AV1151" s="17"/>
      <c r="BA1151" s="12"/>
      <c r="BC1151" s="12"/>
      <c r="BT1151" s="12"/>
      <c r="BU1151" s="12"/>
      <c r="BV1151" s="12"/>
      <c r="CD1151" s="17"/>
      <c r="CE1151" s="17"/>
      <c r="CF1151" s="17"/>
      <c r="CK1151" s="12"/>
      <c r="CM1151" s="12"/>
      <c r="DD1151" s="12"/>
      <c r="DE1151" s="12"/>
      <c r="DF1151" s="12"/>
      <c r="DN1151" s="17"/>
      <c r="DO1151" s="17"/>
      <c r="DP1151" s="17"/>
      <c r="DU1151" s="12"/>
      <c r="DW1151" s="12"/>
      <c r="EN1151" s="12"/>
      <c r="EO1151" s="12"/>
      <c r="EP1151" s="12"/>
      <c r="EX1151" s="17"/>
      <c r="EY1151" s="17"/>
      <c r="EZ1151" s="17"/>
      <c r="FE1151" s="12"/>
      <c r="FG1151" s="12"/>
      <c r="FX1151" s="12"/>
      <c r="FY1151" s="12"/>
      <c r="FZ1151" s="12"/>
      <c r="GH1151" s="17"/>
      <c r="GI1151" s="17"/>
      <c r="GJ1151" s="17"/>
      <c r="GO1151" s="12"/>
      <c r="GQ1151" s="12"/>
    </row>
    <row r="1152" s="1" customFormat="true" ht="14" hidden="false" customHeight="false" outlineLevel="0" collapsed="false">
      <c r="A1152" s="12"/>
      <c r="B1152" s="12"/>
      <c r="C1152" s="12"/>
      <c r="D1152" s="15"/>
      <c r="E1152" s="3"/>
      <c r="F1152" s="12"/>
      <c r="G1152" s="12"/>
      <c r="Q1152" s="12"/>
      <c r="S1152" s="12"/>
      <c r="AJ1152" s="12"/>
      <c r="AK1152" s="12"/>
      <c r="AL1152" s="12"/>
      <c r="BA1152" s="12"/>
      <c r="BC1152" s="12"/>
      <c r="BT1152" s="12"/>
      <c r="BU1152" s="12"/>
      <c r="BV1152" s="12"/>
      <c r="CK1152" s="12"/>
      <c r="CM1152" s="12"/>
      <c r="DD1152" s="12"/>
      <c r="DE1152" s="12"/>
      <c r="DF1152" s="12"/>
      <c r="DU1152" s="12"/>
      <c r="DW1152" s="12"/>
      <c r="EN1152" s="12"/>
      <c r="EO1152" s="12"/>
      <c r="EP1152" s="12"/>
      <c r="FE1152" s="12"/>
      <c r="FG1152" s="12"/>
      <c r="FX1152" s="12"/>
      <c r="FY1152" s="12"/>
      <c r="FZ1152" s="12"/>
      <c r="GO1152" s="12"/>
      <c r="GQ1152" s="12"/>
    </row>
    <row r="1153" customFormat="false" ht="14" hidden="false" customHeight="false" outlineLevel="0" collapsed="false">
      <c r="A1153" s="12"/>
      <c r="B1153" s="12"/>
      <c r="C1153" s="12"/>
      <c r="D1153" s="15"/>
      <c r="F1153" s="12"/>
      <c r="G1153" s="12"/>
      <c r="Q1153" s="12"/>
      <c r="S1153" s="12"/>
      <c r="AJ1153" s="12"/>
      <c r="AK1153" s="12"/>
      <c r="AL1153" s="12"/>
      <c r="BA1153" s="12"/>
      <c r="BC1153" s="12"/>
      <c r="BT1153" s="12"/>
      <c r="BU1153" s="12"/>
      <c r="BV1153" s="12"/>
      <c r="CK1153" s="12"/>
      <c r="CM1153" s="12"/>
      <c r="DD1153" s="12"/>
      <c r="DE1153" s="12"/>
      <c r="DF1153" s="12"/>
      <c r="DU1153" s="12"/>
      <c r="DW1153" s="12"/>
      <c r="EN1153" s="12"/>
      <c r="EO1153" s="12"/>
      <c r="EP1153" s="12"/>
      <c r="FE1153" s="12"/>
      <c r="FG1153" s="12"/>
      <c r="FX1153" s="12"/>
      <c r="FY1153" s="12"/>
      <c r="FZ1153" s="12"/>
      <c r="GO1153" s="12"/>
      <c r="GQ1153" s="12"/>
    </row>
    <row r="1154" s="1" customFormat="true" ht="14" hidden="false" customHeight="false" outlineLevel="0" collapsed="false">
      <c r="A1154" s="12"/>
      <c r="B1154" s="12"/>
      <c r="C1154" s="12"/>
      <c r="D1154" s="15"/>
      <c r="E1154" s="3"/>
      <c r="F1154" s="12"/>
      <c r="G1154" s="12"/>
      <c r="Q1154" s="12"/>
      <c r="S1154" s="12"/>
      <c r="AJ1154" s="12"/>
      <c r="AK1154" s="12"/>
      <c r="AL1154" s="12"/>
      <c r="BA1154" s="12"/>
      <c r="BC1154" s="12"/>
      <c r="BT1154" s="12"/>
      <c r="BU1154" s="12"/>
      <c r="BV1154" s="12"/>
      <c r="CK1154" s="12"/>
      <c r="CM1154" s="12"/>
      <c r="DD1154" s="12"/>
      <c r="DE1154" s="12"/>
      <c r="DF1154" s="12"/>
      <c r="DU1154" s="12"/>
      <c r="DW1154" s="12"/>
      <c r="EN1154" s="12"/>
      <c r="EO1154" s="12"/>
      <c r="EP1154" s="12"/>
      <c r="FE1154" s="12"/>
      <c r="FG1154" s="12"/>
      <c r="FX1154" s="12"/>
      <c r="FY1154" s="12"/>
      <c r="FZ1154" s="12"/>
      <c r="GO1154" s="12"/>
      <c r="GQ1154" s="12"/>
    </row>
    <row r="1155" customFormat="false" ht="14" hidden="false" customHeight="false" outlineLevel="0" collapsed="false">
      <c r="A1155" s="12"/>
      <c r="B1155" s="12"/>
      <c r="C1155" s="12"/>
      <c r="D1155" s="15"/>
      <c r="F1155" s="12"/>
      <c r="G1155" s="12"/>
      <c r="Q1155" s="12"/>
      <c r="S1155" s="12"/>
      <c r="AJ1155" s="12"/>
      <c r="AK1155" s="12"/>
      <c r="AL1155" s="12"/>
      <c r="BA1155" s="12"/>
      <c r="BC1155" s="12"/>
      <c r="BT1155" s="12"/>
      <c r="BU1155" s="12"/>
      <c r="BV1155" s="12"/>
      <c r="CK1155" s="12"/>
      <c r="CM1155" s="12"/>
      <c r="DD1155" s="12"/>
      <c r="DE1155" s="12"/>
      <c r="DF1155" s="12"/>
      <c r="DU1155" s="12"/>
      <c r="DW1155" s="12"/>
      <c r="EN1155" s="12"/>
      <c r="EO1155" s="12"/>
      <c r="EP1155" s="12"/>
      <c r="FE1155" s="12"/>
      <c r="FG1155" s="12"/>
      <c r="FX1155" s="12"/>
      <c r="FY1155" s="12"/>
      <c r="FZ1155" s="12"/>
      <c r="GO1155" s="12"/>
      <c r="GQ1155" s="12"/>
    </row>
    <row r="1156" s="1" customFormat="true" ht="14" hidden="false" customHeight="false" outlineLevel="0" collapsed="false">
      <c r="A1156" s="12"/>
      <c r="B1156" s="12"/>
      <c r="C1156" s="12"/>
      <c r="D1156" s="15"/>
      <c r="E1156" s="3"/>
      <c r="F1156" s="12"/>
      <c r="G1156" s="12"/>
      <c r="L1156" s="17"/>
      <c r="Q1156" s="12"/>
      <c r="S1156" s="12"/>
      <c r="AJ1156" s="12"/>
      <c r="AK1156" s="12"/>
      <c r="AL1156" s="12"/>
      <c r="AV1156" s="17"/>
      <c r="BA1156" s="12"/>
      <c r="BC1156" s="12"/>
      <c r="BT1156" s="12"/>
      <c r="BU1156" s="12"/>
      <c r="BV1156" s="12"/>
      <c r="CF1156" s="17"/>
      <c r="CK1156" s="12"/>
      <c r="CM1156" s="12"/>
      <c r="DD1156" s="12"/>
      <c r="DE1156" s="12"/>
      <c r="DF1156" s="12"/>
      <c r="DP1156" s="17"/>
      <c r="DU1156" s="12"/>
      <c r="DW1156" s="12"/>
      <c r="EN1156" s="12"/>
      <c r="EO1156" s="12"/>
      <c r="EP1156" s="12"/>
      <c r="EZ1156" s="17"/>
      <c r="FE1156" s="12"/>
      <c r="FG1156" s="12"/>
      <c r="FX1156" s="12"/>
      <c r="FY1156" s="12"/>
      <c r="FZ1156" s="12"/>
      <c r="GJ1156" s="17"/>
      <c r="GO1156" s="12"/>
      <c r="GQ1156" s="12"/>
    </row>
    <row r="1157" customFormat="false" ht="14" hidden="false" customHeight="false" outlineLevel="0" collapsed="false">
      <c r="A1157" s="12"/>
      <c r="B1157" s="12"/>
      <c r="C1157" s="12"/>
      <c r="D1157" s="15"/>
      <c r="F1157" s="12"/>
      <c r="G1157" s="12"/>
      <c r="Q1157" s="12"/>
      <c r="S1157" s="12"/>
      <c r="AJ1157" s="12"/>
      <c r="AK1157" s="12"/>
      <c r="AL1157" s="12"/>
      <c r="BA1157" s="12"/>
      <c r="BC1157" s="12"/>
      <c r="BT1157" s="12"/>
      <c r="BU1157" s="12"/>
      <c r="BV1157" s="12"/>
      <c r="CK1157" s="12"/>
      <c r="CM1157" s="12"/>
      <c r="DD1157" s="12"/>
      <c r="DE1157" s="12"/>
      <c r="DF1157" s="12"/>
      <c r="DU1157" s="12"/>
      <c r="DW1157" s="12"/>
      <c r="EN1157" s="12"/>
      <c r="EO1157" s="12"/>
      <c r="EP1157" s="12"/>
      <c r="FE1157" s="12"/>
      <c r="FG1157" s="12"/>
      <c r="FX1157" s="12"/>
      <c r="FY1157" s="12"/>
      <c r="FZ1157" s="12"/>
      <c r="GO1157" s="12"/>
      <c r="GQ1157" s="12"/>
    </row>
    <row r="1158" s="1" customFormat="true" ht="14" hidden="false" customHeight="false" outlineLevel="0" collapsed="false">
      <c r="A1158" s="12"/>
      <c r="B1158" s="12"/>
      <c r="C1158" s="12"/>
      <c r="D1158" s="15"/>
      <c r="E1158" s="3"/>
      <c r="F1158" s="12"/>
      <c r="G1158" s="12"/>
      <c r="Q1158" s="12"/>
      <c r="S1158" s="12"/>
      <c r="AJ1158" s="12"/>
      <c r="AK1158" s="12"/>
      <c r="AL1158" s="12"/>
      <c r="BA1158" s="12"/>
      <c r="BC1158" s="12"/>
      <c r="BT1158" s="12"/>
      <c r="BU1158" s="12"/>
      <c r="BV1158" s="12"/>
      <c r="CK1158" s="12"/>
      <c r="CM1158" s="12"/>
      <c r="DD1158" s="12"/>
      <c r="DE1158" s="12"/>
      <c r="DF1158" s="12"/>
      <c r="DU1158" s="12"/>
      <c r="DW1158" s="12"/>
      <c r="EN1158" s="12"/>
      <c r="EO1158" s="12"/>
      <c r="EP1158" s="12"/>
      <c r="FE1158" s="12"/>
      <c r="FG1158" s="12"/>
      <c r="FX1158" s="12"/>
      <c r="FY1158" s="12"/>
      <c r="FZ1158" s="12"/>
      <c r="GO1158" s="12"/>
      <c r="GQ1158" s="12"/>
    </row>
    <row r="1159" customFormat="false" ht="14" hidden="false" customHeight="false" outlineLevel="0" collapsed="false">
      <c r="A1159" s="12"/>
      <c r="B1159" s="12"/>
      <c r="C1159" s="12"/>
      <c r="D1159" s="15"/>
      <c r="F1159" s="12"/>
      <c r="G1159" s="12"/>
      <c r="Q1159" s="12"/>
      <c r="S1159" s="12"/>
      <c r="AJ1159" s="12"/>
      <c r="AK1159" s="12"/>
      <c r="AL1159" s="12"/>
      <c r="BA1159" s="12"/>
      <c r="BC1159" s="12"/>
      <c r="BT1159" s="12"/>
      <c r="BU1159" s="12"/>
      <c r="BV1159" s="12"/>
      <c r="CK1159" s="12"/>
      <c r="CM1159" s="12"/>
      <c r="DD1159" s="12"/>
      <c r="DE1159" s="12"/>
      <c r="DF1159" s="12"/>
      <c r="DU1159" s="12"/>
      <c r="DW1159" s="12"/>
      <c r="EN1159" s="12"/>
      <c r="EO1159" s="12"/>
      <c r="EP1159" s="12"/>
      <c r="FE1159" s="12"/>
      <c r="FG1159" s="12"/>
      <c r="FX1159" s="12"/>
      <c r="FY1159" s="12"/>
      <c r="FZ1159" s="12"/>
      <c r="GO1159" s="12"/>
      <c r="GQ1159" s="12"/>
    </row>
    <row r="1160" s="1" customFormat="true" ht="14" hidden="false" customHeight="false" outlineLevel="0" collapsed="false">
      <c r="A1160" s="12"/>
      <c r="B1160" s="12"/>
      <c r="C1160" s="12"/>
      <c r="D1160" s="15"/>
      <c r="E1160" s="3"/>
      <c r="F1160" s="12"/>
      <c r="G1160" s="12"/>
      <c r="Q1160" s="12"/>
      <c r="S1160" s="12"/>
      <c r="AJ1160" s="12"/>
      <c r="AK1160" s="12"/>
      <c r="AL1160" s="12"/>
      <c r="BA1160" s="12"/>
      <c r="BC1160" s="12"/>
      <c r="BT1160" s="12"/>
      <c r="BU1160" s="12"/>
      <c r="BV1160" s="12"/>
      <c r="CK1160" s="12"/>
      <c r="CM1160" s="12"/>
      <c r="DD1160" s="12"/>
      <c r="DE1160" s="12"/>
      <c r="DF1160" s="12"/>
      <c r="DU1160" s="12"/>
      <c r="DW1160" s="12"/>
      <c r="EN1160" s="12"/>
      <c r="EO1160" s="12"/>
      <c r="EP1160" s="12"/>
      <c r="FE1160" s="12"/>
      <c r="FG1160" s="12"/>
      <c r="FX1160" s="12"/>
      <c r="FY1160" s="12"/>
      <c r="FZ1160" s="12"/>
      <c r="GO1160" s="12"/>
      <c r="GQ1160" s="12"/>
    </row>
    <row r="1161" customFormat="false" ht="14" hidden="false" customHeight="false" outlineLevel="0" collapsed="false">
      <c r="A1161" s="12"/>
      <c r="B1161" s="12"/>
      <c r="C1161" s="12"/>
      <c r="D1161" s="15"/>
      <c r="F1161" s="12"/>
      <c r="G1161" s="12"/>
      <c r="Q1161" s="12"/>
      <c r="S1161" s="12"/>
      <c r="AJ1161" s="12"/>
      <c r="AK1161" s="12"/>
      <c r="AL1161" s="12"/>
      <c r="BA1161" s="12"/>
      <c r="BC1161" s="12"/>
      <c r="BT1161" s="12"/>
      <c r="BU1161" s="12"/>
      <c r="BV1161" s="12"/>
      <c r="CK1161" s="12"/>
      <c r="CM1161" s="12"/>
      <c r="DD1161" s="12"/>
      <c r="DE1161" s="12"/>
      <c r="DF1161" s="12"/>
      <c r="DU1161" s="12"/>
      <c r="DW1161" s="12"/>
      <c r="EN1161" s="12"/>
      <c r="EO1161" s="12"/>
      <c r="EP1161" s="12"/>
      <c r="FE1161" s="12"/>
      <c r="FG1161" s="12"/>
      <c r="FX1161" s="12"/>
      <c r="FY1161" s="12"/>
      <c r="FZ1161" s="12"/>
      <c r="GO1161" s="12"/>
      <c r="GQ1161" s="12"/>
    </row>
    <row r="1162" s="1" customFormat="true" ht="14" hidden="false" customHeight="false" outlineLevel="0" collapsed="false">
      <c r="A1162" s="12"/>
      <c r="B1162" s="12"/>
      <c r="C1162" s="12"/>
      <c r="D1162" s="15"/>
      <c r="E1162" s="3"/>
      <c r="F1162" s="12"/>
      <c r="G1162" s="12"/>
      <c r="L1162" s="17"/>
      <c r="Q1162" s="12"/>
      <c r="S1162" s="12"/>
      <c r="AJ1162" s="12"/>
      <c r="AK1162" s="12"/>
      <c r="AL1162" s="12"/>
      <c r="AV1162" s="17"/>
      <c r="BA1162" s="12"/>
      <c r="BC1162" s="12"/>
      <c r="BT1162" s="12"/>
      <c r="BU1162" s="12"/>
      <c r="BV1162" s="12"/>
      <c r="CF1162" s="17"/>
      <c r="CK1162" s="12"/>
      <c r="CM1162" s="12"/>
      <c r="DD1162" s="12"/>
      <c r="DE1162" s="12"/>
      <c r="DF1162" s="12"/>
      <c r="DP1162" s="17"/>
      <c r="DU1162" s="12"/>
      <c r="DW1162" s="12"/>
      <c r="EN1162" s="12"/>
      <c r="EO1162" s="12"/>
      <c r="EP1162" s="12"/>
      <c r="EZ1162" s="17"/>
      <c r="FE1162" s="12"/>
      <c r="FG1162" s="12"/>
      <c r="FX1162" s="12"/>
      <c r="FY1162" s="12"/>
      <c r="FZ1162" s="12"/>
      <c r="GJ1162" s="17"/>
      <c r="GO1162" s="12"/>
      <c r="GQ1162" s="12"/>
    </row>
    <row r="1163" customFormat="false" ht="14" hidden="false" customHeight="false" outlineLevel="0" collapsed="false">
      <c r="A1163" s="12"/>
      <c r="B1163" s="12"/>
      <c r="C1163" s="12"/>
      <c r="D1163" s="15"/>
      <c r="F1163" s="12"/>
      <c r="G1163" s="12"/>
      <c r="Q1163" s="12"/>
      <c r="S1163" s="12"/>
      <c r="AJ1163" s="12"/>
      <c r="AK1163" s="12"/>
      <c r="AL1163" s="12"/>
      <c r="BA1163" s="12"/>
      <c r="BC1163" s="12"/>
      <c r="BT1163" s="12"/>
      <c r="BU1163" s="12"/>
      <c r="BV1163" s="12"/>
      <c r="CK1163" s="12"/>
      <c r="CM1163" s="12"/>
      <c r="DD1163" s="12"/>
      <c r="DE1163" s="12"/>
      <c r="DF1163" s="12"/>
      <c r="DU1163" s="12"/>
      <c r="DW1163" s="12"/>
      <c r="EN1163" s="12"/>
      <c r="EO1163" s="12"/>
      <c r="EP1163" s="12"/>
      <c r="FE1163" s="12"/>
      <c r="FG1163" s="12"/>
      <c r="FX1163" s="12"/>
      <c r="FY1163" s="12"/>
      <c r="FZ1163" s="12"/>
      <c r="GO1163" s="12"/>
      <c r="GQ1163" s="12"/>
    </row>
    <row r="1164" customFormat="false" ht="14" hidden="false" customHeight="false" outlineLevel="0" collapsed="false">
      <c r="A1164" s="12"/>
      <c r="B1164" s="12"/>
      <c r="C1164" s="12"/>
      <c r="D1164" s="15"/>
      <c r="F1164" s="12"/>
      <c r="G1164" s="12"/>
      <c r="L1164" s="17"/>
      <c r="Q1164" s="12"/>
      <c r="S1164" s="12"/>
      <c r="AJ1164" s="12"/>
      <c r="AK1164" s="12"/>
      <c r="AL1164" s="12"/>
      <c r="AV1164" s="17"/>
      <c r="BA1164" s="12"/>
      <c r="BC1164" s="12"/>
      <c r="BT1164" s="12"/>
      <c r="BU1164" s="12"/>
      <c r="BV1164" s="12"/>
      <c r="CF1164" s="17"/>
      <c r="CK1164" s="12"/>
      <c r="CM1164" s="12"/>
      <c r="DD1164" s="12"/>
      <c r="DE1164" s="12"/>
      <c r="DF1164" s="12"/>
      <c r="DP1164" s="17"/>
      <c r="DU1164" s="12"/>
      <c r="DW1164" s="12"/>
      <c r="EN1164" s="12"/>
      <c r="EO1164" s="12"/>
      <c r="EP1164" s="12"/>
      <c r="EZ1164" s="17"/>
      <c r="FE1164" s="12"/>
      <c r="FG1164" s="12"/>
      <c r="FX1164" s="12"/>
      <c r="FY1164" s="12"/>
      <c r="FZ1164" s="12"/>
      <c r="GJ1164" s="17"/>
      <c r="GO1164" s="12"/>
      <c r="GQ1164" s="12"/>
    </row>
    <row r="1165" s="1" customFormat="true" ht="14" hidden="false" customHeight="false" outlineLevel="0" collapsed="false">
      <c r="A1165" s="12"/>
      <c r="B1165" s="12"/>
      <c r="C1165" s="12"/>
      <c r="D1165" s="15"/>
      <c r="E1165" s="3"/>
      <c r="F1165" s="12"/>
      <c r="G1165" s="12"/>
      <c r="Q1165" s="12"/>
      <c r="S1165" s="12"/>
      <c r="AJ1165" s="12"/>
      <c r="AK1165" s="12"/>
      <c r="AL1165" s="12"/>
      <c r="BA1165" s="12"/>
      <c r="BC1165" s="12"/>
      <c r="BT1165" s="12"/>
      <c r="BU1165" s="12"/>
      <c r="BV1165" s="12"/>
      <c r="CK1165" s="12"/>
      <c r="CM1165" s="12"/>
      <c r="DD1165" s="12"/>
      <c r="DE1165" s="12"/>
      <c r="DF1165" s="12"/>
      <c r="DU1165" s="12"/>
      <c r="DW1165" s="12"/>
      <c r="EN1165" s="12"/>
      <c r="EO1165" s="12"/>
      <c r="EP1165" s="12"/>
      <c r="FE1165" s="12"/>
      <c r="FG1165" s="12"/>
      <c r="FX1165" s="12"/>
      <c r="FY1165" s="12"/>
      <c r="FZ1165" s="12"/>
      <c r="GO1165" s="12"/>
      <c r="GQ1165" s="12"/>
    </row>
    <row r="1166" customFormat="false" ht="14" hidden="false" customHeight="false" outlineLevel="0" collapsed="false">
      <c r="A1166" s="12"/>
      <c r="B1166" s="12"/>
      <c r="C1166" s="12"/>
      <c r="D1166" s="15"/>
      <c r="F1166" s="12"/>
      <c r="G1166" s="12"/>
      <c r="J1166" s="17"/>
      <c r="K1166" s="17"/>
      <c r="Q1166" s="12"/>
      <c r="S1166" s="12"/>
      <c r="AJ1166" s="12"/>
      <c r="AK1166" s="12"/>
      <c r="AL1166" s="12"/>
      <c r="AT1166" s="17"/>
      <c r="AU1166" s="17"/>
      <c r="BA1166" s="12"/>
      <c r="BC1166" s="12"/>
      <c r="BT1166" s="12"/>
      <c r="BU1166" s="12"/>
      <c r="BV1166" s="12"/>
      <c r="CD1166" s="17"/>
      <c r="CE1166" s="17"/>
      <c r="CK1166" s="12"/>
      <c r="CM1166" s="12"/>
      <c r="DD1166" s="12"/>
      <c r="DE1166" s="12"/>
      <c r="DF1166" s="12"/>
      <c r="DN1166" s="17"/>
      <c r="DO1166" s="17"/>
      <c r="DU1166" s="12"/>
      <c r="DW1166" s="12"/>
      <c r="EN1166" s="12"/>
      <c r="EO1166" s="12"/>
      <c r="EP1166" s="12"/>
      <c r="EX1166" s="17"/>
      <c r="EY1166" s="17"/>
      <c r="FE1166" s="12"/>
      <c r="FG1166" s="12"/>
      <c r="FX1166" s="12"/>
      <c r="FY1166" s="12"/>
      <c r="FZ1166" s="12"/>
      <c r="GH1166" s="17"/>
      <c r="GI1166" s="17"/>
      <c r="GO1166" s="12"/>
      <c r="GQ1166" s="12"/>
    </row>
    <row r="1167" s="1" customFormat="true" ht="14" hidden="false" customHeight="false" outlineLevel="0" collapsed="false">
      <c r="A1167" s="12"/>
      <c r="B1167" s="12"/>
      <c r="C1167" s="12"/>
      <c r="D1167" s="15"/>
      <c r="E1167" s="3"/>
      <c r="F1167" s="12"/>
      <c r="G1167" s="12"/>
      <c r="Q1167" s="12"/>
      <c r="S1167" s="12"/>
      <c r="AJ1167" s="12"/>
      <c r="AK1167" s="12"/>
      <c r="AL1167" s="12"/>
      <c r="BA1167" s="12"/>
      <c r="BC1167" s="12"/>
      <c r="BT1167" s="12"/>
      <c r="BU1167" s="12"/>
      <c r="BV1167" s="12"/>
      <c r="CK1167" s="12"/>
      <c r="CM1167" s="12"/>
      <c r="DD1167" s="12"/>
      <c r="DE1167" s="12"/>
      <c r="DF1167" s="12"/>
      <c r="DU1167" s="12"/>
      <c r="DW1167" s="12"/>
      <c r="EN1167" s="12"/>
      <c r="EO1167" s="12"/>
      <c r="EP1167" s="12"/>
      <c r="FE1167" s="12"/>
      <c r="FG1167" s="12"/>
      <c r="FX1167" s="12"/>
      <c r="FY1167" s="12"/>
      <c r="FZ1167" s="12"/>
      <c r="GO1167" s="12"/>
      <c r="GQ1167" s="12"/>
    </row>
    <row r="1168" customFormat="false" ht="14" hidden="false" customHeight="false" outlineLevel="0" collapsed="false">
      <c r="A1168" s="12"/>
      <c r="B1168" s="12"/>
      <c r="C1168" s="12"/>
      <c r="D1168" s="15"/>
      <c r="F1168" s="12"/>
      <c r="G1168" s="12"/>
      <c r="Q1168" s="12"/>
      <c r="S1168" s="12"/>
      <c r="AJ1168" s="12"/>
      <c r="AK1168" s="12"/>
      <c r="AL1168" s="12"/>
      <c r="BA1168" s="12"/>
      <c r="BC1168" s="12"/>
      <c r="BT1168" s="12"/>
      <c r="BU1168" s="12"/>
      <c r="BV1168" s="12"/>
      <c r="CK1168" s="12"/>
      <c r="CM1168" s="12"/>
      <c r="DD1168" s="12"/>
      <c r="DE1168" s="12"/>
      <c r="DF1168" s="12"/>
      <c r="DU1168" s="12"/>
      <c r="DW1168" s="12"/>
      <c r="EN1168" s="12"/>
      <c r="EO1168" s="12"/>
      <c r="EP1168" s="12"/>
      <c r="FE1168" s="12"/>
      <c r="FG1168" s="12"/>
      <c r="FX1168" s="12"/>
      <c r="FY1168" s="12"/>
      <c r="FZ1168" s="12"/>
      <c r="GO1168" s="12"/>
      <c r="GQ1168" s="12"/>
    </row>
    <row r="1169" s="1" customFormat="true" ht="14" hidden="false" customHeight="false" outlineLevel="0" collapsed="false">
      <c r="A1169" s="12"/>
      <c r="B1169" s="12"/>
      <c r="C1169" s="12"/>
      <c r="D1169" s="15"/>
      <c r="E1169" s="3"/>
      <c r="F1169" s="12"/>
      <c r="G1169" s="12"/>
      <c r="J1169" s="17"/>
      <c r="Q1169" s="12"/>
      <c r="S1169" s="12"/>
      <c r="AJ1169" s="12"/>
      <c r="AK1169" s="12"/>
      <c r="AL1169" s="12"/>
      <c r="AT1169" s="17"/>
      <c r="BA1169" s="12"/>
      <c r="BC1169" s="12"/>
      <c r="BT1169" s="12"/>
      <c r="BU1169" s="12"/>
      <c r="BV1169" s="12"/>
      <c r="CD1169" s="17"/>
      <c r="CK1169" s="12"/>
      <c r="CM1169" s="12"/>
      <c r="DD1169" s="12"/>
      <c r="DE1169" s="12"/>
      <c r="DF1169" s="12"/>
      <c r="DN1169" s="17"/>
      <c r="DU1169" s="12"/>
      <c r="DW1169" s="12"/>
      <c r="EN1169" s="12"/>
      <c r="EO1169" s="12"/>
      <c r="EP1169" s="12"/>
      <c r="EX1169" s="17"/>
      <c r="FE1169" s="12"/>
      <c r="FG1169" s="12"/>
      <c r="FX1169" s="12"/>
      <c r="FY1169" s="12"/>
      <c r="FZ1169" s="12"/>
      <c r="GH1169" s="17"/>
      <c r="GO1169" s="12"/>
      <c r="GQ1169" s="12"/>
    </row>
    <row r="1170" customFormat="false" ht="14" hidden="false" customHeight="false" outlineLevel="0" collapsed="false">
      <c r="A1170" s="12"/>
      <c r="B1170" s="12"/>
      <c r="C1170" s="12"/>
      <c r="D1170" s="15"/>
      <c r="F1170" s="12"/>
      <c r="G1170" s="12"/>
      <c r="Q1170" s="12"/>
      <c r="S1170" s="12"/>
      <c r="AJ1170" s="12"/>
      <c r="AK1170" s="12"/>
      <c r="AL1170" s="12"/>
      <c r="BA1170" s="12"/>
      <c r="BC1170" s="12"/>
      <c r="BT1170" s="12"/>
      <c r="BU1170" s="12"/>
      <c r="BV1170" s="12"/>
      <c r="CK1170" s="12"/>
      <c r="CM1170" s="12"/>
      <c r="DD1170" s="12"/>
      <c r="DE1170" s="12"/>
      <c r="DF1170" s="12"/>
      <c r="DU1170" s="12"/>
      <c r="DW1170" s="12"/>
      <c r="EN1170" s="12"/>
      <c r="EO1170" s="12"/>
      <c r="EP1170" s="12"/>
      <c r="FE1170" s="12"/>
      <c r="FG1170" s="12"/>
      <c r="FX1170" s="12"/>
      <c r="FY1170" s="12"/>
      <c r="FZ1170" s="12"/>
      <c r="GO1170" s="12"/>
      <c r="GQ1170" s="12"/>
    </row>
    <row r="1171" s="1" customFormat="true" ht="14" hidden="false" customHeight="false" outlineLevel="0" collapsed="false">
      <c r="A1171" s="12"/>
      <c r="B1171" s="12"/>
      <c r="C1171" s="12"/>
      <c r="D1171" s="15"/>
      <c r="E1171" s="3"/>
      <c r="F1171" s="12"/>
      <c r="G1171" s="12"/>
      <c r="Q1171" s="12"/>
      <c r="S1171" s="12"/>
      <c r="AJ1171" s="12"/>
      <c r="AK1171" s="12"/>
      <c r="AL1171" s="12"/>
      <c r="BA1171" s="12"/>
      <c r="BC1171" s="12"/>
      <c r="BT1171" s="12"/>
      <c r="BU1171" s="12"/>
      <c r="BV1171" s="12"/>
      <c r="CK1171" s="12"/>
      <c r="CM1171" s="12"/>
      <c r="DD1171" s="12"/>
      <c r="DE1171" s="12"/>
      <c r="DF1171" s="12"/>
      <c r="DU1171" s="12"/>
      <c r="DW1171" s="12"/>
      <c r="EN1171" s="12"/>
      <c r="EO1171" s="12"/>
      <c r="EP1171" s="12"/>
      <c r="FE1171" s="12"/>
      <c r="FG1171" s="12"/>
      <c r="FX1171" s="12"/>
      <c r="FY1171" s="12"/>
      <c r="FZ1171" s="12"/>
      <c r="GO1171" s="12"/>
      <c r="GQ1171" s="12"/>
    </row>
    <row r="1172" customFormat="false" ht="14" hidden="false" customHeight="false" outlineLevel="0" collapsed="false">
      <c r="A1172" s="12"/>
      <c r="B1172" s="12"/>
      <c r="C1172" s="12"/>
      <c r="D1172" s="15"/>
      <c r="F1172" s="12"/>
      <c r="G1172" s="12"/>
      <c r="J1172" s="17"/>
      <c r="L1172" s="17"/>
      <c r="Q1172" s="12"/>
      <c r="S1172" s="12"/>
      <c r="AJ1172" s="12"/>
      <c r="AK1172" s="12"/>
      <c r="AL1172" s="12"/>
      <c r="AT1172" s="17"/>
      <c r="AV1172" s="17"/>
      <c r="BA1172" s="12"/>
      <c r="BC1172" s="12"/>
      <c r="BT1172" s="12"/>
      <c r="BU1172" s="12"/>
      <c r="BV1172" s="12"/>
      <c r="CD1172" s="17"/>
      <c r="CF1172" s="17"/>
      <c r="CK1172" s="12"/>
      <c r="CM1172" s="12"/>
      <c r="DD1172" s="12"/>
      <c r="DE1172" s="12"/>
      <c r="DF1172" s="12"/>
      <c r="DN1172" s="17"/>
      <c r="DP1172" s="17"/>
      <c r="DU1172" s="12"/>
      <c r="DW1172" s="12"/>
      <c r="EN1172" s="12"/>
      <c r="EO1172" s="12"/>
      <c r="EP1172" s="12"/>
      <c r="EX1172" s="17"/>
      <c r="EZ1172" s="17"/>
      <c r="FE1172" s="12"/>
      <c r="FG1172" s="12"/>
      <c r="FX1172" s="12"/>
      <c r="FY1172" s="12"/>
      <c r="FZ1172" s="12"/>
      <c r="GH1172" s="17"/>
      <c r="GJ1172" s="17"/>
      <c r="GO1172" s="12"/>
      <c r="GQ1172" s="12"/>
    </row>
    <row r="1173" s="1" customFormat="true" ht="14" hidden="false" customHeight="false" outlineLevel="0" collapsed="false">
      <c r="A1173" s="12"/>
      <c r="B1173" s="12"/>
      <c r="C1173" s="12"/>
      <c r="D1173" s="15"/>
      <c r="E1173" s="3"/>
      <c r="F1173" s="12"/>
      <c r="G1173" s="12"/>
      <c r="Q1173" s="12"/>
      <c r="S1173" s="12"/>
      <c r="AJ1173" s="12"/>
      <c r="AK1173" s="12"/>
      <c r="AL1173" s="12"/>
      <c r="BA1173" s="12"/>
      <c r="BC1173" s="12"/>
      <c r="BT1173" s="12"/>
      <c r="BU1173" s="12"/>
      <c r="BV1173" s="12"/>
      <c r="CK1173" s="12"/>
      <c r="CM1173" s="12"/>
      <c r="DD1173" s="12"/>
      <c r="DE1173" s="12"/>
      <c r="DF1173" s="12"/>
      <c r="DU1173" s="12"/>
      <c r="DW1173" s="12"/>
      <c r="EN1173" s="12"/>
      <c r="EO1173" s="12"/>
      <c r="EP1173" s="12"/>
      <c r="FE1173" s="12"/>
      <c r="FG1173" s="12"/>
      <c r="FX1173" s="12"/>
      <c r="FY1173" s="12"/>
      <c r="FZ1173" s="12"/>
      <c r="GO1173" s="12"/>
      <c r="GQ1173" s="12"/>
    </row>
    <row r="1174" customFormat="false" ht="14" hidden="false" customHeight="false" outlineLevel="0" collapsed="false">
      <c r="A1174" s="12"/>
      <c r="B1174" s="12"/>
      <c r="C1174" s="12"/>
      <c r="D1174" s="15"/>
      <c r="F1174" s="12"/>
      <c r="G1174" s="12"/>
      <c r="Q1174" s="12"/>
      <c r="S1174" s="12"/>
      <c r="AJ1174" s="12"/>
      <c r="AK1174" s="12"/>
      <c r="AL1174" s="12"/>
      <c r="BA1174" s="12"/>
      <c r="BC1174" s="12"/>
      <c r="BT1174" s="12"/>
      <c r="BU1174" s="12"/>
      <c r="BV1174" s="12"/>
      <c r="CK1174" s="12"/>
      <c r="CM1174" s="12"/>
      <c r="DD1174" s="12"/>
      <c r="DE1174" s="12"/>
      <c r="DF1174" s="12"/>
      <c r="DU1174" s="12"/>
      <c r="DW1174" s="12"/>
      <c r="EN1174" s="12"/>
      <c r="EO1174" s="12"/>
      <c r="EP1174" s="12"/>
      <c r="FE1174" s="12"/>
      <c r="FG1174" s="12"/>
      <c r="FX1174" s="12"/>
      <c r="FY1174" s="12"/>
      <c r="FZ1174" s="12"/>
      <c r="GO1174" s="12"/>
      <c r="GQ1174" s="12"/>
    </row>
    <row r="1175" s="1" customFormat="true" ht="14" hidden="false" customHeight="false" outlineLevel="0" collapsed="false">
      <c r="A1175" s="12"/>
      <c r="B1175" s="12"/>
      <c r="C1175" s="12"/>
      <c r="D1175" s="15"/>
      <c r="E1175" s="3"/>
      <c r="F1175" s="12"/>
      <c r="G1175" s="12"/>
      <c r="Q1175" s="12"/>
      <c r="S1175" s="12"/>
      <c r="AJ1175" s="12"/>
      <c r="AK1175" s="12"/>
      <c r="AL1175" s="12"/>
      <c r="BA1175" s="12"/>
      <c r="BC1175" s="12"/>
      <c r="BT1175" s="12"/>
      <c r="BU1175" s="12"/>
      <c r="BV1175" s="12"/>
      <c r="CK1175" s="12"/>
      <c r="CM1175" s="12"/>
      <c r="DD1175" s="12"/>
      <c r="DE1175" s="12"/>
      <c r="DF1175" s="12"/>
      <c r="DU1175" s="12"/>
      <c r="DW1175" s="12"/>
      <c r="EN1175" s="12"/>
      <c r="EO1175" s="12"/>
      <c r="EP1175" s="12"/>
      <c r="FE1175" s="12"/>
      <c r="FG1175" s="12"/>
      <c r="FX1175" s="12"/>
      <c r="FY1175" s="12"/>
      <c r="FZ1175" s="12"/>
      <c r="GO1175" s="12"/>
      <c r="GQ1175" s="12"/>
    </row>
    <row r="1176" customFormat="false" ht="14" hidden="false" customHeight="false" outlineLevel="0" collapsed="false">
      <c r="A1176" s="12"/>
      <c r="B1176" s="12"/>
      <c r="C1176" s="12"/>
      <c r="D1176" s="15"/>
      <c r="F1176" s="12"/>
      <c r="G1176" s="12"/>
      <c r="Q1176" s="12"/>
      <c r="S1176" s="12"/>
      <c r="AJ1176" s="12"/>
      <c r="AK1176" s="12"/>
      <c r="AL1176" s="12"/>
      <c r="BA1176" s="12"/>
      <c r="BC1176" s="12"/>
      <c r="BT1176" s="12"/>
      <c r="BU1176" s="12"/>
      <c r="BV1176" s="12"/>
      <c r="CK1176" s="12"/>
      <c r="CM1176" s="12"/>
      <c r="DD1176" s="12"/>
      <c r="DE1176" s="12"/>
      <c r="DF1176" s="12"/>
      <c r="DU1176" s="12"/>
      <c r="DW1176" s="12"/>
      <c r="EN1176" s="12"/>
      <c r="EO1176" s="12"/>
      <c r="EP1176" s="12"/>
      <c r="FE1176" s="12"/>
      <c r="FG1176" s="12"/>
      <c r="FX1176" s="12"/>
      <c r="FY1176" s="12"/>
      <c r="FZ1176" s="12"/>
      <c r="GO1176" s="12"/>
      <c r="GQ1176" s="12"/>
    </row>
    <row r="1177" s="1" customFormat="true" ht="14" hidden="false" customHeight="false" outlineLevel="0" collapsed="false">
      <c r="A1177" s="12"/>
      <c r="B1177" s="12"/>
      <c r="C1177" s="12"/>
      <c r="D1177" s="15"/>
      <c r="E1177" s="3"/>
      <c r="F1177" s="12"/>
      <c r="G1177" s="12"/>
      <c r="Q1177" s="12"/>
      <c r="S1177" s="12"/>
      <c r="AJ1177" s="12"/>
      <c r="AK1177" s="12"/>
      <c r="AL1177" s="12"/>
      <c r="BA1177" s="12"/>
      <c r="BC1177" s="12"/>
      <c r="BT1177" s="12"/>
      <c r="BU1177" s="12"/>
      <c r="BV1177" s="12"/>
      <c r="CK1177" s="12"/>
      <c r="CM1177" s="12"/>
      <c r="DD1177" s="12"/>
      <c r="DE1177" s="12"/>
      <c r="DF1177" s="12"/>
      <c r="DU1177" s="12"/>
      <c r="DW1177" s="12"/>
      <c r="EN1177" s="12"/>
      <c r="EO1177" s="12"/>
      <c r="EP1177" s="12"/>
      <c r="FE1177" s="12"/>
      <c r="FG1177" s="12"/>
      <c r="FX1177" s="12"/>
      <c r="FY1177" s="12"/>
      <c r="FZ1177" s="12"/>
      <c r="GO1177" s="12"/>
      <c r="GQ1177" s="12"/>
    </row>
    <row r="1178" customFormat="false" ht="14" hidden="false" customHeight="false" outlineLevel="0" collapsed="false">
      <c r="A1178" s="12"/>
      <c r="B1178" s="12"/>
      <c r="C1178" s="12"/>
      <c r="D1178" s="15"/>
      <c r="F1178" s="12"/>
      <c r="G1178" s="12"/>
      <c r="Q1178" s="12"/>
      <c r="S1178" s="12"/>
      <c r="AJ1178" s="12"/>
      <c r="AK1178" s="12"/>
      <c r="AL1178" s="12"/>
      <c r="BA1178" s="12"/>
      <c r="BC1178" s="12"/>
      <c r="BT1178" s="12"/>
      <c r="BU1178" s="12"/>
      <c r="BV1178" s="12"/>
      <c r="CK1178" s="12"/>
      <c r="CM1178" s="12"/>
      <c r="DD1178" s="12"/>
      <c r="DE1178" s="12"/>
      <c r="DF1178" s="12"/>
      <c r="DU1178" s="12"/>
      <c r="DW1178" s="12"/>
      <c r="EN1178" s="12"/>
      <c r="EO1178" s="12"/>
      <c r="EP1178" s="12"/>
      <c r="FE1178" s="12"/>
      <c r="FG1178" s="12"/>
      <c r="FX1178" s="12"/>
      <c r="FY1178" s="12"/>
      <c r="FZ1178" s="12"/>
      <c r="GO1178" s="12"/>
      <c r="GQ1178" s="12"/>
    </row>
    <row r="1179" s="1" customFormat="true" ht="14" hidden="false" customHeight="false" outlineLevel="0" collapsed="false">
      <c r="A1179" s="12"/>
      <c r="B1179" s="12"/>
      <c r="C1179" s="12"/>
      <c r="D1179" s="15"/>
      <c r="E1179" s="3"/>
      <c r="F1179" s="12"/>
      <c r="G1179" s="12"/>
      <c r="L1179" s="17"/>
      <c r="Q1179" s="12"/>
      <c r="S1179" s="12"/>
      <c r="AJ1179" s="12"/>
      <c r="AK1179" s="12"/>
      <c r="AL1179" s="12"/>
      <c r="AV1179" s="17"/>
      <c r="BA1179" s="12"/>
      <c r="BC1179" s="12"/>
      <c r="BT1179" s="12"/>
      <c r="BU1179" s="12"/>
      <c r="BV1179" s="12"/>
      <c r="CF1179" s="17"/>
      <c r="CK1179" s="12"/>
      <c r="CM1179" s="12"/>
      <c r="DD1179" s="12"/>
      <c r="DE1179" s="12"/>
      <c r="DF1179" s="12"/>
      <c r="DP1179" s="17"/>
      <c r="DU1179" s="12"/>
      <c r="DW1179" s="12"/>
      <c r="EN1179" s="12"/>
      <c r="EO1179" s="12"/>
      <c r="EP1179" s="12"/>
      <c r="EZ1179" s="17"/>
      <c r="FE1179" s="12"/>
      <c r="FG1179" s="12"/>
      <c r="FX1179" s="12"/>
      <c r="FY1179" s="12"/>
      <c r="FZ1179" s="12"/>
      <c r="GJ1179" s="17"/>
      <c r="GO1179" s="12"/>
      <c r="GQ1179" s="12"/>
    </row>
    <row r="1180" customFormat="false" ht="14" hidden="false" customHeight="false" outlineLevel="0" collapsed="false">
      <c r="A1180" s="12"/>
      <c r="B1180" s="12"/>
      <c r="C1180" s="12"/>
      <c r="D1180" s="15"/>
      <c r="F1180" s="12"/>
      <c r="G1180" s="12"/>
      <c r="Q1180" s="12"/>
      <c r="S1180" s="12"/>
      <c r="AJ1180" s="12"/>
      <c r="AK1180" s="12"/>
      <c r="AL1180" s="12"/>
      <c r="BA1180" s="12"/>
      <c r="BC1180" s="12"/>
      <c r="BT1180" s="12"/>
      <c r="BU1180" s="12"/>
      <c r="BV1180" s="12"/>
      <c r="CK1180" s="12"/>
      <c r="CM1180" s="12"/>
      <c r="DD1180" s="12"/>
      <c r="DE1180" s="12"/>
      <c r="DF1180" s="12"/>
      <c r="DU1180" s="12"/>
      <c r="DW1180" s="12"/>
      <c r="EN1180" s="12"/>
      <c r="EO1180" s="12"/>
      <c r="EP1180" s="12"/>
      <c r="FE1180" s="12"/>
      <c r="FG1180" s="12"/>
      <c r="FX1180" s="12"/>
      <c r="FY1180" s="12"/>
      <c r="FZ1180" s="12"/>
      <c r="GO1180" s="12"/>
      <c r="GQ1180" s="12"/>
    </row>
    <row r="1181" s="1" customFormat="true" ht="14" hidden="false" customHeight="false" outlineLevel="0" collapsed="false">
      <c r="A1181" s="12"/>
      <c r="B1181" s="12"/>
      <c r="C1181" s="12"/>
      <c r="D1181" s="15"/>
      <c r="E1181" s="3"/>
      <c r="F1181" s="12"/>
      <c r="G1181" s="12"/>
      <c r="Q1181" s="12"/>
      <c r="S1181" s="12"/>
      <c r="AJ1181" s="12"/>
      <c r="AK1181" s="12"/>
      <c r="AL1181" s="12"/>
      <c r="BA1181" s="12"/>
      <c r="BC1181" s="12"/>
      <c r="BT1181" s="12"/>
      <c r="BU1181" s="12"/>
      <c r="BV1181" s="12"/>
      <c r="CK1181" s="12"/>
      <c r="CM1181" s="12"/>
      <c r="DD1181" s="12"/>
      <c r="DE1181" s="12"/>
      <c r="DF1181" s="12"/>
      <c r="DU1181" s="12"/>
      <c r="DW1181" s="12"/>
      <c r="EN1181" s="12"/>
      <c r="EO1181" s="12"/>
      <c r="EP1181" s="12"/>
      <c r="FE1181" s="12"/>
      <c r="FG1181" s="12"/>
      <c r="FX1181" s="12"/>
      <c r="FY1181" s="12"/>
      <c r="FZ1181" s="12"/>
      <c r="GO1181" s="12"/>
      <c r="GQ1181" s="12"/>
    </row>
    <row r="1182" customFormat="false" ht="14" hidden="false" customHeight="false" outlineLevel="0" collapsed="false">
      <c r="A1182" s="12"/>
      <c r="B1182" s="12"/>
      <c r="C1182" s="12"/>
      <c r="D1182" s="15"/>
      <c r="F1182" s="12"/>
      <c r="G1182" s="12"/>
      <c r="Q1182" s="12"/>
      <c r="S1182" s="12"/>
      <c r="AJ1182" s="12"/>
      <c r="AK1182" s="12"/>
      <c r="AL1182" s="12"/>
      <c r="BA1182" s="12"/>
      <c r="BC1182" s="12"/>
      <c r="BT1182" s="12"/>
      <c r="BU1182" s="12"/>
      <c r="BV1182" s="12"/>
      <c r="CK1182" s="12"/>
      <c r="CM1182" s="12"/>
      <c r="DD1182" s="12"/>
      <c r="DE1182" s="12"/>
      <c r="DF1182" s="12"/>
      <c r="DU1182" s="12"/>
      <c r="DW1182" s="12"/>
      <c r="EN1182" s="12"/>
      <c r="EO1182" s="12"/>
      <c r="EP1182" s="12"/>
      <c r="FE1182" s="12"/>
      <c r="FG1182" s="12"/>
      <c r="FX1182" s="12"/>
      <c r="FY1182" s="12"/>
      <c r="FZ1182" s="12"/>
      <c r="GO1182" s="12"/>
      <c r="GQ1182" s="12"/>
    </row>
    <row r="1183" s="1" customFormat="true" ht="14" hidden="false" customHeight="false" outlineLevel="0" collapsed="false">
      <c r="A1183" s="12"/>
      <c r="B1183" s="12"/>
      <c r="C1183" s="12"/>
      <c r="D1183" s="15"/>
      <c r="E1183" s="3"/>
      <c r="F1183" s="12"/>
      <c r="G1183" s="12"/>
      <c r="Q1183" s="12"/>
      <c r="S1183" s="12"/>
      <c r="AJ1183" s="12"/>
      <c r="AK1183" s="12"/>
      <c r="AL1183" s="12"/>
      <c r="BA1183" s="12"/>
      <c r="BC1183" s="12"/>
      <c r="BT1183" s="12"/>
      <c r="BU1183" s="12"/>
      <c r="BV1183" s="12"/>
      <c r="CK1183" s="12"/>
      <c r="CM1183" s="12"/>
      <c r="DD1183" s="12"/>
      <c r="DE1183" s="12"/>
      <c r="DF1183" s="12"/>
      <c r="DU1183" s="12"/>
      <c r="DW1183" s="12"/>
      <c r="EN1183" s="12"/>
      <c r="EO1183" s="12"/>
      <c r="EP1183" s="12"/>
      <c r="FE1183" s="12"/>
      <c r="FG1183" s="12"/>
      <c r="FX1183" s="12"/>
      <c r="FY1183" s="12"/>
      <c r="FZ1183" s="12"/>
      <c r="GO1183" s="12"/>
      <c r="GQ1183" s="12"/>
    </row>
    <row r="1184" customFormat="false" ht="14" hidden="false" customHeight="false" outlineLevel="0" collapsed="false">
      <c r="A1184" s="12"/>
      <c r="B1184" s="12"/>
      <c r="C1184" s="12"/>
      <c r="D1184" s="15"/>
      <c r="F1184" s="12"/>
      <c r="G1184" s="12"/>
      <c r="Q1184" s="12"/>
      <c r="S1184" s="12"/>
      <c r="AJ1184" s="12"/>
      <c r="AK1184" s="12"/>
      <c r="AL1184" s="12"/>
      <c r="BA1184" s="12"/>
      <c r="BC1184" s="12"/>
      <c r="BT1184" s="12"/>
      <c r="BU1184" s="12"/>
      <c r="BV1184" s="12"/>
      <c r="CK1184" s="12"/>
      <c r="CM1184" s="12"/>
      <c r="DD1184" s="12"/>
      <c r="DE1184" s="12"/>
      <c r="DF1184" s="12"/>
      <c r="DU1184" s="12"/>
      <c r="DW1184" s="12"/>
      <c r="EN1184" s="12"/>
      <c r="EO1184" s="12"/>
      <c r="EP1184" s="12"/>
      <c r="FE1184" s="12"/>
      <c r="FG1184" s="12"/>
      <c r="FX1184" s="12"/>
      <c r="FY1184" s="12"/>
      <c r="FZ1184" s="12"/>
      <c r="GO1184" s="12"/>
      <c r="GQ1184" s="12"/>
    </row>
    <row r="1185" s="1" customFormat="true" ht="14" hidden="false" customHeight="false" outlineLevel="0" collapsed="false">
      <c r="A1185" s="12"/>
      <c r="B1185" s="12"/>
      <c r="C1185" s="12"/>
      <c r="D1185" s="15"/>
      <c r="E1185" s="3"/>
      <c r="F1185" s="12"/>
      <c r="G1185" s="12"/>
      <c r="Q1185" s="12"/>
      <c r="S1185" s="12"/>
      <c r="AJ1185" s="12"/>
      <c r="AK1185" s="12"/>
      <c r="AL1185" s="12"/>
      <c r="BA1185" s="12"/>
      <c r="BC1185" s="12"/>
      <c r="BT1185" s="12"/>
      <c r="BU1185" s="12"/>
      <c r="BV1185" s="12"/>
      <c r="CK1185" s="12"/>
      <c r="CM1185" s="12"/>
      <c r="DD1185" s="12"/>
      <c r="DE1185" s="12"/>
      <c r="DF1185" s="12"/>
      <c r="DU1185" s="12"/>
      <c r="DW1185" s="12"/>
      <c r="EN1185" s="12"/>
      <c r="EO1185" s="12"/>
      <c r="EP1185" s="12"/>
      <c r="FE1185" s="12"/>
      <c r="FG1185" s="12"/>
      <c r="FX1185" s="12"/>
      <c r="FY1185" s="12"/>
      <c r="FZ1185" s="12"/>
      <c r="GO1185" s="12"/>
      <c r="GQ1185" s="12"/>
    </row>
    <row r="1186" customFormat="false" ht="14" hidden="false" customHeight="false" outlineLevel="0" collapsed="false">
      <c r="A1186" s="12"/>
      <c r="B1186" s="12"/>
      <c r="C1186" s="12"/>
      <c r="D1186" s="15"/>
      <c r="F1186" s="12"/>
      <c r="G1186" s="12"/>
      <c r="J1186" s="17"/>
      <c r="K1186" s="17"/>
      <c r="L1186" s="17"/>
      <c r="Q1186" s="12"/>
      <c r="S1186" s="12"/>
      <c r="AJ1186" s="12"/>
      <c r="AK1186" s="12"/>
      <c r="AL1186" s="12"/>
      <c r="AT1186" s="17"/>
      <c r="AU1186" s="17"/>
      <c r="AV1186" s="17"/>
      <c r="BA1186" s="12"/>
      <c r="BC1186" s="12"/>
      <c r="BT1186" s="12"/>
      <c r="BU1186" s="12"/>
      <c r="BV1186" s="12"/>
      <c r="CD1186" s="17"/>
      <c r="CE1186" s="17"/>
      <c r="CF1186" s="17"/>
      <c r="CK1186" s="12"/>
      <c r="CM1186" s="12"/>
      <c r="DD1186" s="12"/>
      <c r="DE1186" s="12"/>
      <c r="DF1186" s="12"/>
      <c r="DN1186" s="17"/>
      <c r="DO1186" s="17"/>
      <c r="DP1186" s="17"/>
      <c r="DU1186" s="12"/>
      <c r="DW1186" s="12"/>
      <c r="EN1186" s="12"/>
      <c r="EO1186" s="12"/>
      <c r="EP1186" s="12"/>
      <c r="EX1186" s="17"/>
      <c r="EY1186" s="17"/>
      <c r="EZ1186" s="17"/>
      <c r="FE1186" s="12"/>
      <c r="FG1186" s="12"/>
      <c r="FX1186" s="12"/>
      <c r="FY1186" s="12"/>
      <c r="FZ1186" s="12"/>
      <c r="GH1186" s="17"/>
      <c r="GI1186" s="17"/>
      <c r="GJ1186" s="17"/>
      <c r="GO1186" s="12"/>
      <c r="GQ1186" s="12"/>
    </row>
    <row r="1187" s="1" customFormat="true" ht="14" hidden="false" customHeight="false" outlineLevel="0" collapsed="false">
      <c r="A1187" s="12"/>
      <c r="B1187" s="12"/>
      <c r="C1187" s="12"/>
      <c r="D1187" s="15"/>
      <c r="E1187" s="3"/>
      <c r="F1187" s="12"/>
      <c r="G1187" s="12"/>
      <c r="Q1187" s="12"/>
      <c r="S1187" s="12"/>
      <c r="AJ1187" s="12"/>
      <c r="AK1187" s="12"/>
      <c r="AL1187" s="12"/>
      <c r="BA1187" s="12"/>
      <c r="BC1187" s="12"/>
      <c r="BT1187" s="12"/>
      <c r="BU1187" s="12"/>
      <c r="BV1187" s="12"/>
      <c r="CK1187" s="12"/>
      <c r="CM1187" s="12"/>
      <c r="DD1187" s="12"/>
      <c r="DE1187" s="12"/>
      <c r="DF1187" s="12"/>
      <c r="DU1187" s="12"/>
      <c r="DW1187" s="12"/>
      <c r="EN1187" s="12"/>
      <c r="EO1187" s="12"/>
      <c r="EP1187" s="12"/>
      <c r="FE1187" s="12"/>
      <c r="FG1187" s="12"/>
      <c r="FX1187" s="12"/>
      <c r="FY1187" s="12"/>
      <c r="FZ1187" s="12"/>
      <c r="GO1187" s="12"/>
      <c r="GQ1187" s="12"/>
    </row>
    <row r="1188" customFormat="false" ht="14" hidden="false" customHeight="false" outlineLevel="0" collapsed="false">
      <c r="A1188" s="12"/>
      <c r="B1188" s="12"/>
      <c r="C1188" s="12"/>
      <c r="D1188" s="15"/>
      <c r="F1188" s="12"/>
      <c r="G1188" s="12"/>
      <c r="L1188" s="17"/>
      <c r="Q1188" s="12"/>
      <c r="S1188" s="12"/>
      <c r="AJ1188" s="12"/>
      <c r="AK1188" s="12"/>
      <c r="AL1188" s="12"/>
      <c r="AV1188" s="17"/>
      <c r="BA1188" s="12"/>
      <c r="BC1188" s="12"/>
      <c r="BT1188" s="12"/>
      <c r="BU1188" s="12"/>
      <c r="BV1188" s="12"/>
      <c r="CF1188" s="17"/>
      <c r="CK1188" s="12"/>
      <c r="CM1188" s="12"/>
      <c r="DD1188" s="12"/>
      <c r="DE1188" s="12"/>
      <c r="DF1188" s="12"/>
      <c r="DP1188" s="17"/>
      <c r="DU1188" s="12"/>
      <c r="DW1188" s="12"/>
      <c r="EN1188" s="12"/>
      <c r="EO1188" s="12"/>
      <c r="EP1188" s="12"/>
      <c r="EZ1188" s="17"/>
      <c r="FE1188" s="12"/>
      <c r="FG1188" s="12"/>
      <c r="FX1188" s="12"/>
      <c r="FY1188" s="12"/>
      <c r="FZ1188" s="12"/>
      <c r="GJ1188" s="17"/>
      <c r="GO1188" s="12"/>
      <c r="GQ1188" s="12"/>
    </row>
    <row r="1189" s="1" customFormat="true" ht="14" hidden="false" customHeight="false" outlineLevel="0" collapsed="false">
      <c r="A1189" s="12"/>
      <c r="B1189" s="12"/>
      <c r="C1189" s="12"/>
      <c r="D1189" s="15"/>
      <c r="E1189" s="3"/>
      <c r="F1189" s="12"/>
      <c r="G1189" s="12"/>
      <c r="Q1189" s="12"/>
      <c r="S1189" s="12"/>
      <c r="AJ1189" s="12"/>
      <c r="AK1189" s="12"/>
      <c r="AL1189" s="12"/>
      <c r="BA1189" s="12"/>
      <c r="BC1189" s="12"/>
      <c r="BT1189" s="12"/>
      <c r="BU1189" s="12"/>
      <c r="BV1189" s="12"/>
      <c r="CK1189" s="12"/>
      <c r="CM1189" s="12"/>
      <c r="DD1189" s="12"/>
      <c r="DE1189" s="12"/>
      <c r="DF1189" s="12"/>
      <c r="DU1189" s="12"/>
      <c r="DW1189" s="12"/>
      <c r="EN1189" s="12"/>
      <c r="EO1189" s="12"/>
      <c r="EP1189" s="12"/>
      <c r="FE1189" s="12"/>
      <c r="FG1189" s="12"/>
      <c r="FX1189" s="12"/>
      <c r="FY1189" s="12"/>
      <c r="FZ1189" s="12"/>
      <c r="GO1189" s="12"/>
      <c r="GQ1189" s="12"/>
    </row>
    <row r="1190" customFormat="false" ht="14" hidden="false" customHeight="false" outlineLevel="0" collapsed="false">
      <c r="A1190" s="12"/>
      <c r="B1190" s="12"/>
      <c r="C1190" s="12"/>
      <c r="D1190" s="15"/>
      <c r="F1190" s="12"/>
      <c r="G1190" s="12"/>
      <c r="L1190" s="17"/>
      <c r="Q1190" s="12"/>
      <c r="S1190" s="12"/>
      <c r="AJ1190" s="12"/>
      <c r="AK1190" s="12"/>
      <c r="AL1190" s="12"/>
      <c r="AV1190" s="17"/>
      <c r="BA1190" s="12"/>
      <c r="BC1190" s="12"/>
      <c r="BT1190" s="12"/>
      <c r="BU1190" s="12"/>
      <c r="BV1190" s="12"/>
      <c r="CF1190" s="17"/>
      <c r="CK1190" s="12"/>
      <c r="CM1190" s="12"/>
      <c r="DD1190" s="12"/>
      <c r="DE1190" s="12"/>
      <c r="DF1190" s="12"/>
      <c r="DP1190" s="17"/>
      <c r="DU1190" s="12"/>
      <c r="DW1190" s="12"/>
      <c r="EN1190" s="12"/>
      <c r="EO1190" s="12"/>
      <c r="EP1190" s="12"/>
      <c r="EZ1190" s="17"/>
      <c r="FE1190" s="12"/>
      <c r="FG1190" s="12"/>
      <c r="FX1190" s="12"/>
      <c r="FY1190" s="12"/>
      <c r="FZ1190" s="12"/>
      <c r="GJ1190" s="17"/>
      <c r="GO1190" s="12"/>
      <c r="GQ1190" s="12"/>
    </row>
    <row r="1191" s="1" customFormat="true" ht="14" hidden="false" customHeight="false" outlineLevel="0" collapsed="false">
      <c r="A1191" s="12"/>
      <c r="B1191" s="12"/>
      <c r="C1191" s="12"/>
      <c r="D1191" s="15"/>
      <c r="E1191" s="3"/>
      <c r="F1191" s="12"/>
      <c r="G1191" s="12"/>
      <c r="Q1191" s="12"/>
      <c r="S1191" s="12"/>
      <c r="AJ1191" s="12"/>
      <c r="AK1191" s="12"/>
      <c r="AL1191" s="12"/>
      <c r="BA1191" s="12"/>
      <c r="BC1191" s="12"/>
      <c r="BT1191" s="12"/>
      <c r="BU1191" s="12"/>
      <c r="BV1191" s="12"/>
      <c r="CK1191" s="12"/>
      <c r="CM1191" s="12"/>
      <c r="DD1191" s="12"/>
      <c r="DE1191" s="12"/>
      <c r="DF1191" s="12"/>
      <c r="DU1191" s="12"/>
      <c r="DW1191" s="12"/>
      <c r="EN1191" s="12"/>
      <c r="EO1191" s="12"/>
      <c r="EP1191" s="12"/>
      <c r="FE1191" s="12"/>
      <c r="FG1191" s="12"/>
      <c r="FX1191" s="12"/>
      <c r="FY1191" s="12"/>
      <c r="FZ1191" s="12"/>
      <c r="GO1191" s="12"/>
      <c r="GQ1191" s="12"/>
    </row>
    <row r="1192" customFormat="false" ht="14" hidden="false" customHeight="false" outlineLevel="0" collapsed="false">
      <c r="A1192" s="12"/>
      <c r="B1192" s="12"/>
      <c r="C1192" s="12"/>
      <c r="D1192" s="15"/>
      <c r="F1192" s="12"/>
      <c r="G1192" s="12"/>
      <c r="Q1192" s="12"/>
      <c r="S1192" s="12"/>
      <c r="AJ1192" s="12"/>
      <c r="AK1192" s="12"/>
      <c r="AL1192" s="12"/>
      <c r="BA1192" s="12"/>
      <c r="BC1192" s="12"/>
      <c r="BT1192" s="12"/>
      <c r="BU1192" s="12"/>
      <c r="BV1192" s="12"/>
      <c r="CK1192" s="12"/>
      <c r="CM1192" s="12"/>
      <c r="DD1192" s="12"/>
      <c r="DE1192" s="12"/>
      <c r="DF1192" s="12"/>
      <c r="DU1192" s="12"/>
      <c r="DW1192" s="12"/>
      <c r="EN1192" s="12"/>
      <c r="EO1192" s="12"/>
      <c r="EP1192" s="12"/>
      <c r="FE1192" s="12"/>
      <c r="FG1192" s="12"/>
      <c r="FX1192" s="12"/>
      <c r="FY1192" s="12"/>
      <c r="FZ1192" s="12"/>
      <c r="GO1192" s="12"/>
      <c r="GQ1192" s="12"/>
    </row>
    <row r="1193" s="1" customFormat="true" ht="14" hidden="false" customHeight="false" outlineLevel="0" collapsed="false">
      <c r="A1193" s="12"/>
      <c r="B1193" s="12"/>
      <c r="C1193" s="12"/>
      <c r="D1193" s="15"/>
      <c r="E1193" s="3"/>
      <c r="F1193" s="12"/>
      <c r="G1193" s="12"/>
      <c r="J1193" s="17"/>
      <c r="L1193" s="17"/>
      <c r="Q1193" s="12"/>
      <c r="S1193" s="12"/>
      <c r="AJ1193" s="12"/>
      <c r="AK1193" s="12"/>
      <c r="AL1193" s="12"/>
      <c r="AT1193" s="17"/>
      <c r="AV1193" s="17"/>
      <c r="BA1193" s="12"/>
      <c r="BC1193" s="12"/>
      <c r="BT1193" s="12"/>
      <c r="BU1193" s="12"/>
      <c r="BV1193" s="12"/>
      <c r="CD1193" s="17"/>
      <c r="CF1193" s="17"/>
      <c r="CK1193" s="12"/>
      <c r="CM1193" s="12"/>
      <c r="DD1193" s="12"/>
      <c r="DE1193" s="12"/>
      <c r="DF1193" s="12"/>
      <c r="DN1193" s="17"/>
      <c r="DP1193" s="17"/>
      <c r="DU1193" s="12"/>
      <c r="DW1193" s="12"/>
      <c r="EN1193" s="12"/>
      <c r="EO1193" s="12"/>
      <c r="EP1193" s="12"/>
      <c r="EX1193" s="17"/>
      <c r="EZ1193" s="17"/>
      <c r="FE1193" s="12"/>
      <c r="FG1193" s="12"/>
      <c r="FX1193" s="12"/>
      <c r="FY1193" s="12"/>
      <c r="FZ1193" s="12"/>
      <c r="GH1193" s="17"/>
      <c r="GJ1193" s="17"/>
      <c r="GO1193" s="12"/>
      <c r="GQ1193" s="12"/>
    </row>
    <row r="1194" customFormat="false" ht="14" hidden="false" customHeight="false" outlineLevel="0" collapsed="false">
      <c r="A1194" s="12"/>
      <c r="B1194" s="12"/>
      <c r="C1194" s="12"/>
      <c r="D1194" s="15"/>
      <c r="F1194" s="12"/>
      <c r="G1194" s="12"/>
      <c r="Q1194" s="12"/>
      <c r="S1194" s="12"/>
      <c r="AJ1194" s="12"/>
      <c r="AK1194" s="12"/>
      <c r="AL1194" s="12"/>
      <c r="BA1194" s="12"/>
      <c r="BC1194" s="12"/>
      <c r="BT1194" s="12"/>
      <c r="BU1194" s="12"/>
      <c r="BV1194" s="12"/>
      <c r="CK1194" s="12"/>
      <c r="CM1194" s="12"/>
      <c r="DD1194" s="12"/>
      <c r="DE1194" s="12"/>
      <c r="DF1194" s="12"/>
      <c r="DU1194" s="12"/>
      <c r="DW1194" s="12"/>
      <c r="EN1194" s="12"/>
      <c r="EO1194" s="12"/>
      <c r="EP1194" s="12"/>
      <c r="FE1194" s="12"/>
      <c r="FG1194" s="12"/>
      <c r="FX1194" s="12"/>
      <c r="FY1194" s="12"/>
      <c r="FZ1194" s="12"/>
      <c r="GO1194" s="12"/>
      <c r="GQ1194" s="12"/>
    </row>
    <row r="1195" s="1" customFormat="true" ht="14" hidden="false" customHeight="false" outlineLevel="0" collapsed="false">
      <c r="A1195" s="12"/>
      <c r="B1195" s="12"/>
      <c r="C1195" s="12"/>
      <c r="D1195" s="15"/>
      <c r="E1195" s="3"/>
      <c r="F1195" s="12"/>
      <c r="G1195" s="12"/>
      <c r="J1195" s="17"/>
      <c r="L1195" s="17"/>
      <c r="Q1195" s="12"/>
      <c r="S1195" s="12"/>
      <c r="AJ1195" s="12"/>
      <c r="AK1195" s="12"/>
      <c r="AL1195" s="12"/>
      <c r="AT1195" s="17"/>
      <c r="AV1195" s="17"/>
      <c r="BA1195" s="12"/>
      <c r="BC1195" s="12"/>
      <c r="BT1195" s="12"/>
      <c r="BU1195" s="12"/>
      <c r="BV1195" s="12"/>
      <c r="CD1195" s="17"/>
      <c r="CF1195" s="17"/>
      <c r="CK1195" s="12"/>
      <c r="CM1195" s="12"/>
      <c r="DD1195" s="12"/>
      <c r="DE1195" s="12"/>
      <c r="DF1195" s="12"/>
      <c r="DN1195" s="17"/>
      <c r="DP1195" s="17"/>
      <c r="DU1195" s="12"/>
      <c r="DW1195" s="12"/>
      <c r="EN1195" s="12"/>
      <c r="EO1195" s="12"/>
      <c r="EP1195" s="12"/>
      <c r="EX1195" s="17"/>
      <c r="EZ1195" s="17"/>
      <c r="FE1195" s="12"/>
      <c r="FG1195" s="12"/>
      <c r="FX1195" s="12"/>
      <c r="FY1195" s="12"/>
      <c r="FZ1195" s="12"/>
      <c r="GH1195" s="17"/>
      <c r="GJ1195" s="17"/>
      <c r="GO1195" s="12"/>
      <c r="GQ1195" s="12"/>
    </row>
    <row r="1196" customFormat="false" ht="14" hidden="false" customHeight="false" outlineLevel="0" collapsed="false">
      <c r="A1196" s="12"/>
      <c r="B1196" s="12"/>
      <c r="C1196" s="12"/>
      <c r="D1196" s="15"/>
      <c r="F1196" s="12"/>
      <c r="G1196" s="12"/>
      <c r="Q1196" s="12"/>
      <c r="S1196" s="12"/>
      <c r="AJ1196" s="12"/>
      <c r="AK1196" s="12"/>
      <c r="AL1196" s="12"/>
      <c r="BA1196" s="12"/>
      <c r="BC1196" s="12"/>
      <c r="BT1196" s="12"/>
      <c r="BU1196" s="12"/>
      <c r="BV1196" s="12"/>
      <c r="CK1196" s="12"/>
      <c r="CM1196" s="12"/>
      <c r="DD1196" s="12"/>
      <c r="DE1196" s="12"/>
      <c r="DF1196" s="12"/>
      <c r="DU1196" s="12"/>
      <c r="DW1196" s="12"/>
      <c r="EN1196" s="12"/>
      <c r="EO1196" s="12"/>
      <c r="EP1196" s="12"/>
      <c r="FE1196" s="12"/>
      <c r="FG1196" s="12"/>
      <c r="FX1196" s="12"/>
      <c r="FY1196" s="12"/>
      <c r="FZ1196" s="12"/>
      <c r="GO1196" s="12"/>
      <c r="GQ1196" s="12"/>
    </row>
    <row r="1197" s="1" customFormat="true" ht="14" hidden="false" customHeight="false" outlineLevel="0" collapsed="false">
      <c r="A1197" s="12"/>
      <c r="B1197" s="12"/>
      <c r="C1197" s="12"/>
      <c r="D1197" s="15"/>
      <c r="E1197" s="3"/>
      <c r="F1197" s="12"/>
      <c r="G1197" s="12"/>
      <c r="Q1197" s="12"/>
      <c r="S1197" s="12"/>
      <c r="AJ1197" s="12"/>
      <c r="AK1197" s="12"/>
      <c r="AL1197" s="12"/>
      <c r="BA1197" s="12"/>
      <c r="BC1197" s="12"/>
      <c r="BT1197" s="12"/>
      <c r="BU1197" s="12"/>
      <c r="BV1197" s="12"/>
      <c r="CK1197" s="12"/>
      <c r="CM1197" s="12"/>
      <c r="DD1197" s="12"/>
      <c r="DE1197" s="12"/>
      <c r="DF1197" s="12"/>
      <c r="DU1197" s="12"/>
      <c r="DW1197" s="12"/>
      <c r="EN1197" s="12"/>
      <c r="EO1197" s="12"/>
      <c r="EP1197" s="12"/>
      <c r="FE1197" s="12"/>
      <c r="FG1197" s="12"/>
      <c r="FX1197" s="12"/>
      <c r="FY1197" s="12"/>
      <c r="FZ1197" s="12"/>
      <c r="GO1197" s="12"/>
      <c r="GQ1197" s="12"/>
    </row>
    <row r="1198" customFormat="false" ht="14" hidden="false" customHeight="false" outlineLevel="0" collapsed="false">
      <c r="A1198" s="12"/>
      <c r="B1198" s="12"/>
      <c r="C1198" s="12"/>
      <c r="D1198" s="15"/>
      <c r="F1198" s="12"/>
      <c r="G1198" s="12"/>
      <c r="Q1198" s="12"/>
      <c r="S1198" s="12"/>
      <c r="AJ1198" s="12"/>
      <c r="AK1198" s="12"/>
      <c r="AL1198" s="12"/>
      <c r="BA1198" s="12"/>
      <c r="BC1198" s="12"/>
      <c r="BT1198" s="12"/>
      <c r="BU1198" s="12"/>
      <c r="BV1198" s="12"/>
      <c r="CK1198" s="12"/>
      <c r="CM1198" s="12"/>
      <c r="DD1198" s="12"/>
      <c r="DE1198" s="12"/>
      <c r="DF1198" s="12"/>
      <c r="DU1198" s="12"/>
      <c r="DW1198" s="12"/>
      <c r="EN1198" s="12"/>
      <c r="EO1198" s="12"/>
      <c r="EP1198" s="12"/>
      <c r="FE1198" s="12"/>
      <c r="FG1198" s="12"/>
      <c r="FX1198" s="12"/>
      <c r="FY1198" s="12"/>
      <c r="FZ1198" s="12"/>
      <c r="GO1198" s="12"/>
      <c r="GQ1198" s="12"/>
    </row>
    <row r="1199" s="1" customFormat="true" ht="14" hidden="false" customHeight="false" outlineLevel="0" collapsed="false">
      <c r="A1199" s="12"/>
      <c r="B1199" s="12"/>
      <c r="C1199" s="12"/>
      <c r="D1199" s="15"/>
      <c r="E1199" s="3"/>
      <c r="F1199" s="12"/>
      <c r="G1199" s="12"/>
      <c r="Q1199" s="12"/>
      <c r="S1199" s="12"/>
      <c r="AJ1199" s="12"/>
      <c r="AK1199" s="12"/>
      <c r="AL1199" s="12"/>
      <c r="BA1199" s="12"/>
      <c r="BC1199" s="12"/>
      <c r="BT1199" s="12"/>
      <c r="BU1199" s="12"/>
      <c r="BV1199" s="12"/>
      <c r="CK1199" s="12"/>
      <c r="CM1199" s="12"/>
      <c r="DD1199" s="12"/>
      <c r="DE1199" s="12"/>
      <c r="DF1199" s="12"/>
      <c r="DU1199" s="12"/>
      <c r="DW1199" s="12"/>
      <c r="EN1199" s="12"/>
      <c r="EO1199" s="12"/>
      <c r="EP1199" s="12"/>
      <c r="FE1199" s="12"/>
      <c r="FG1199" s="12"/>
      <c r="FX1199" s="12"/>
      <c r="FY1199" s="12"/>
      <c r="FZ1199" s="12"/>
      <c r="GO1199" s="12"/>
      <c r="GQ1199" s="12"/>
    </row>
    <row r="1200" customFormat="false" ht="14" hidden="false" customHeight="false" outlineLevel="0" collapsed="false">
      <c r="A1200" s="12"/>
      <c r="B1200" s="12"/>
      <c r="C1200" s="12"/>
      <c r="D1200" s="15"/>
      <c r="F1200" s="12"/>
      <c r="G1200" s="12"/>
      <c r="Q1200" s="12"/>
      <c r="S1200" s="12"/>
      <c r="AJ1200" s="12"/>
      <c r="AK1200" s="12"/>
      <c r="AL1200" s="12"/>
      <c r="BA1200" s="12"/>
      <c r="BC1200" s="12"/>
      <c r="BT1200" s="12"/>
      <c r="BU1200" s="12"/>
      <c r="BV1200" s="12"/>
      <c r="CK1200" s="12"/>
      <c r="CM1200" s="12"/>
      <c r="DD1200" s="12"/>
      <c r="DE1200" s="12"/>
      <c r="DF1200" s="12"/>
      <c r="DU1200" s="12"/>
      <c r="DW1200" s="12"/>
      <c r="EN1200" s="12"/>
      <c r="EO1200" s="12"/>
      <c r="EP1200" s="12"/>
      <c r="FE1200" s="12"/>
      <c r="FG1200" s="12"/>
      <c r="FX1200" s="12"/>
      <c r="FY1200" s="12"/>
      <c r="FZ1200" s="12"/>
      <c r="GO1200" s="12"/>
      <c r="GQ1200" s="12"/>
    </row>
    <row r="1201" s="1" customFormat="true" ht="14" hidden="false" customHeight="false" outlineLevel="0" collapsed="false">
      <c r="A1201" s="12"/>
      <c r="B1201" s="12"/>
      <c r="C1201" s="12"/>
      <c r="D1201" s="15"/>
      <c r="E1201" s="3"/>
      <c r="F1201" s="12"/>
      <c r="G1201" s="12"/>
      <c r="J1201" s="17"/>
      <c r="K1201" s="17"/>
      <c r="L1201" s="17"/>
      <c r="Q1201" s="12"/>
      <c r="S1201" s="12"/>
      <c r="AJ1201" s="12"/>
      <c r="AK1201" s="12"/>
      <c r="AL1201" s="12"/>
      <c r="AT1201" s="17"/>
      <c r="AU1201" s="17"/>
      <c r="AV1201" s="17"/>
      <c r="BA1201" s="12"/>
      <c r="BC1201" s="12"/>
      <c r="BT1201" s="12"/>
      <c r="BU1201" s="12"/>
      <c r="BV1201" s="12"/>
      <c r="CD1201" s="17"/>
      <c r="CE1201" s="17"/>
      <c r="CF1201" s="17"/>
      <c r="CK1201" s="12"/>
      <c r="CM1201" s="12"/>
      <c r="DD1201" s="12"/>
      <c r="DE1201" s="12"/>
      <c r="DF1201" s="12"/>
      <c r="DN1201" s="17"/>
      <c r="DO1201" s="17"/>
      <c r="DP1201" s="17"/>
      <c r="DU1201" s="12"/>
      <c r="DW1201" s="12"/>
      <c r="EN1201" s="12"/>
      <c r="EO1201" s="12"/>
      <c r="EP1201" s="12"/>
      <c r="EX1201" s="17"/>
      <c r="EY1201" s="17"/>
      <c r="EZ1201" s="17"/>
      <c r="FE1201" s="12"/>
      <c r="FG1201" s="12"/>
      <c r="FX1201" s="12"/>
      <c r="FY1201" s="12"/>
      <c r="FZ1201" s="12"/>
      <c r="GH1201" s="17"/>
      <c r="GI1201" s="17"/>
      <c r="GJ1201" s="17"/>
      <c r="GO1201" s="12"/>
      <c r="GQ1201" s="12"/>
    </row>
    <row r="1202" customFormat="false" ht="14" hidden="false" customHeight="false" outlineLevel="0" collapsed="false">
      <c r="A1202" s="12"/>
      <c r="B1202" s="12"/>
      <c r="C1202" s="12"/>
      <c r="D1202" s="15"/>
      <c r="F1202" s="12"/>
      <c r="G1202" s="12"/>
      <c r="Q1202" s="12"/>
      <c r="S1202" s="12"/>
      <c r="AJ1202" s="12"/>
      <c r="AK1202" s="12"/>
      <c r="AL1202" s="12"/>
      <c r="BA1202" s="12"/>
      <c r="BC1202" s="12"/>
      <c r="BT1202" s="12"/>
      <c r="BU1202" s="12"/>
      <c r="BV1202" s="12"/>
      <c r="CK1202" s="12"/>
      <c r="CM1202" s="12"/>
      <c r="DD1202" s="12"/>
      <c r="DE1202" s="12"/>
      <c r="DF1202" s="12"/>
      <c r="DU1202" s="12"/>
      <c r="DW1202" s="12"/>
      <c r="EN1202" s="12"/>
      <c r="EO1202" s="12"/>
      <c r="EP1202" s="12"/>
      <c r="FE1202" s="12"/>
      <c r="FG1202" s="12"/>
      <c r="FX1202" s="12"/>
      <c r="FY1202" s="12"/>
      <c r="FZ1202" s="12"/>
      <c r="GO1202" s="12"/>
      <c r="GQ1202" s="12"/>
    </row>
    <row r="1203" s="1" customFormat="true" ht="14" hidden="false" customHeight="false" outlineLevel="0" collapsed="false">
      <c r="A1203" s="12"/>
      <c r="B1203" s="12"/>
      <c r="C1203" s="12"/>
      <c r="D1203" s="15"/>
      <c r="E1203" s="3"/>
      <c r="F1203" s="12"/>
      <c r="G1203" s="12"/>
      <c r="J1203" s="17"/>
      <c r="L1203" s="17"/>
      <c r="Q1203" s="12"/>
      <c r="S1203" s="12"/>
      <c r="AJ1203" s="12"/>
      <c r="AK1203" s="12"/>
      <c r="AL1203" s="12"/>
      <c r="AT1203" s="17"/>
      <c r="AV1203" s="17"/>
      <c r="BA1203" s="12"/>
      <c r="BC1203" s="12"/>
      <c r="BT1203" s="12"/>
      <c r="BU1203" s="12"/>
      <c r="BV1203" s="12"/>
      <c r="CD1203" s="17"/>
      <c r="CF1203" s="17"/>
      <c r="CK1203" s="12"/>
      <c r="CM1203" s="12"/>
      <c r="DD1203" s="12"/>
      <c r="DE1203" s="12"/>
      <c r="DF1203" s="12"/>
      <c r="DN1203" s="17"/>
      <c r="DP1203" s="17"/>
      <c r="DU1203" s="12"/>
      <c r="DW1203" s="12"/>
      <c r="EN1203" s="12"/>
      <c r="EO1203" s="12"/>
      <c r="EP1203" s="12"/>
      <c r="EX1203" s="17"/>
      <c r="EZ1203" s="17"/>
      <c r="FE1203" s="12"/>
      <c r="FG1203" s="12"/>
      <c r="FX1203" s="12"/>
      <c r="FY1203" s="12"/>
      <c r="FZ1203" s="12"/>
      <c r="GH1203" s="17"/>
      <c r="GJ1203" s="17"/>
      <c r="GO1203" s="12"/>
      <c r="GQ1203" s="12"/>
    </row>
    <row r="1204" customFormat="false" ht="14" hidden="false" customHeight="false" outlineLevel="0" collapsed="false">
      <c r="A1204" s="12"/>
      <c r="B1204" s="12"/>
      <c r="C1204" s="12"/>
      <c r="D1204" s="15"/>
      <c r="F1204" s="12"/>
      <c r="G1204" s="12"/>
      <c r="Q1204" s="12"/>
      <c r="S1204" s="12"/>
      <c r="AJ1204" s="12"/>
      <c r="AK1204" s="12"/>
      <c r="AL1204" s="12"/>
      <c r="BA1204" s="12"/>
      <c r="BC1204" s="12"/>
      <c r="BT1204" s="12"/>
      <c r="BU1204" s="12"/>
      <c r="BV1204" s="12"/>
      <c r="CK1204" s="12"/>
      <c r="CM1204" s="12"/>
      <c r="DD1204" s="12"/>
      <c r="DE1204" s="12"/>
      <c r="DF1204" s="12"/>
      <c r="DU1204" s="12"/>
      <c r="DW1204" s="12"/>
      <c r="EN1204" s="12"/>
      <c r="EO1204" s="12"/>
      <c r="EP1204" s="12"/>
      <c r="FE1204" s="12"/>
      <c r="FG1204" s="12"/>
      <c r="FX1204" s="12"/>
      <c r="FY1204" s="12"/>
      <c r="FZ1204" s="12"/>
      <c r="GO1204" s="12"/>
      <c r="GQ1204" s="12"/>
    </row>
    <row r="1205" s="1" customFormat="true" ht="14" hidden="false" customHeight="false" outlineLevel="0" collapsed="false">
      <c r="A1205" s="12"/>
      <c r="B1205" s="12"/>
      <c r="C1205" s="12"/>
      <c r="D1205" s="15"/>
      <c r="E1205" s="3"/>
      <c r="F1205" s="12"/>
      <c r="G1205" s="12"/>
      <c r="J1205" s="17"/>
      <c r="L1205" s="17"/>
      <c r="Q1205" s="12"/>
      <c r="S1205" s="12"/>
      <c r="AJ1205" s="12"/>
      <c r="AK1205" s="12"/>
      <c r="AL1205" s="12"/>
      <c r="AT1205" s="17"/>
      <c r="AV1205" s="17"/>
      <c r="BA1205" s="12"/>
      <c r="BC1205" s="12"/>
      <c r="BT1205" s="12"/>
      <c r="BU1205" s="12"/>
      <c r="BV1205" s="12"/>
      <c r="CD1205" s="17"/>
      <c r="CF1205" s="17"/>
      <c r="CK1205" s="12"/>
      <c r="CM1205" s="12"/>
      <c r="DD1205" s="12"/>
      <c r="DE1205" s="12"/>
      <c r="DF1205" s="12"/>
      <c r="DN1205" s="17"/>
      <c r="DP1205" s="17"/>
      <c r="DU1205" s="12"/>
      <c r="DW1205" s="12"/>
      <c r="EN1205" s="12"/>
      <c r="EO1205" s="12"/>
      <c r="EP1205" s="12"/>
      <c r="EX1205" s="17"/>
      <c r="EZ1205" s="17"/>
      <c r="FE1205" s="12"/>
      <c r="FG1205" s="12"/>
      <c r="FX1205" s="12"/>
      <c r="FY1205" s="12"/>
      <c r="FZ1205" s="12"/>
      <c r="GH1205" s="17"/>
      <c r="GJ1205" s="17"/>
      <c r="GO1205" s="12"/>
      <c r="GQ1205" s="12"/>
    </row>
    <row r="1206" customFormat="false" ht="14" hidden="false" customHeight="false" outlineLevel="0" collapsed="false">
      <c r="A1206" s="12"/>
      <c r="B1206" s="12"/>
      <c r="C1206" s="12"/>
      <c r="D1206" s="15"/>
      <c r="F1206" s="12"/>
      <c r="G1206" s="12"/>
      <c r="K1206" s="17"/>
      <c r="L1206" s="17"/>
      <c r="Q1206" s="12"/>
      <c r="S1206" s="12"/>
      <c r="AJ1206" s="12"/>
      <c r="AK1206" s="12"/>
      <c r="AL1206" s="12"/>
      <c r="AU1206" s="17"/>
      <c r="AV1206" s="17"/>
      <c r="BA1206" s="12"/>
      <c r="BC1206" s="12"/>
      <c r="BT1206" s="12"/>
      <c r="BU1206" s="12"/>
      <c r="BV1206" s="12"/>
      <c r="CE1206" s="17"/>
      <c r="CF1206" s="17"/>
      <c r="CK1206" s="12"/>
      <c r="CM1206" s="12"/>
      <c r="DD1206" s="12"/>
      <c r="DE1206" s="12"/>
      <c r="DF1206" s="12"/>
      <c r="DO1206" s="17"/>
      <c r="DP1206" s="17"/>
      <c r="DU1206" s="12"/>
      <c r="DW1206" s="12"/>
      <c r="EN1206" s="12"/>
      <c r="EO1206" s="12"/>
      <c r="EP1206" s="12"/>
      <c r="EY1206" s="17"/>
      <c r="EZ1206" s="17"/>
      <c r="FE1206" s="12"/>
      <c r="FG1206" s="12"/>
      <c r="FX1206" s="12"/>
      <c r="FY1206" s="12"/>
      <c r="FZ1206" s="12"/>
      <c r="GI1206" s="17"/>
      <c r="GJ1206" s="17"/>
      <c r="GO1206" s="12"/>
      <c r="GQ1206" s="12"/>
    </row>
    <row r="1207" s="1" customFormat="true" ht="14" hidden="false" customHeight="false" outlineLevel="0" collapsed="false">
      <c r="A1207" s="12"/>
      <c r="B1207" s="12"/>
      <c r="C1207" s="12"/>
      <c r="D1207" s="15"/>
      <c r="E1207" s="3"/>
      <c r="F1207" s="12"/>
      <c r="G1207" s="12"/>
      <c r="Q1207" s="12"/>
      <c r="S1207" s="12"/>
      <c r="AJ1207" s="12"/>
      <c r="AK1207" s="12"/>
      <c r="AL1207" s="12"/>
      <c r="BA1207" s="12"/>
      <c r="BC1207" s="12"/>
      <c r="BT1207" s="12"/>
      <c r="BU1207" s="12"/>
      <c r="BV1207" s="12"/>
      <c r="CK1207" s="12"/>
      <c r="CM1207" s="12"/>
      <c r="DD1207" s="12"/>
      <c r="DE1207" s="12"/>
      <c r="DF1207" s="12"/>
      <c r="DU1207" s="12"/>
      <c r="DW1207" s="12"/>
      <c r="EN1207" s="12"/>
      <c r="EO1207" s="12"/>
      <c r="EP1207" s="12"/>
      <c r="FE1207" s="12"/>
      <c r="FG1207" s="12"/>
      <c r="FX1207" s="12"/>
      <c r="FY1207" s="12"/>
      <c r="FZ1207" s="12"/>
      <c r="GO1207" s="12"/>
      <c r="GQ1207" s="12"/>
    </row>
    <row r="1208" customFormat="false" ht="14" hidden="false" customHeight="false" outlineLevel="0" collapsed="false">
      <c r="A1208" s="12"/>
      <c r="B1208" s="12"/>
      <c r="C1208" s="12"/>
      <c r="D1208" s="15"/>
      <c r="F1208" s="12"/>
      <c r="G1208" s="12"/>
      <c r="Q1208" s="12"/>
      <c r="S1208" s="12"/>
      <c r="AJ1208" s="12"/>
      <c r="AK1208" s="12"/>
      <c r="AL1208" s="12"/>
      <c r="BA1208" s="12"/>
      <c r="BC1208" s="12"/>
      <c r="BT1208" s="12"/>
      <c r="BU1208" s="12"/>
      <c r="BV1208" s="12"/>
      <c r="CK1208" s="12"/>
      <c r="CM1208" s="12"/>
      <c r="DD1208" s="12"/>
      <c r="DE1208" s="12"/>
      <c r="DF1208" s="12"/>
      <c r="DU1208" s="12"/>
      <c r="DW1208" s="12"/>
      <c r="EN1208" s="12"/>
      <c r="EO1208" s="12"/>
      <c r="EP1208" s="12"/>
      <c r="FE1208" s="12"/>
      <c r="FG1208" s="12"/>
      <c r="FX1208" s="12"/>
      <c r="FY1208" s="12"/>
      <c r="FZ1208" s="12"/>
      <c r="GO1208" s="12"/>
      <c r="GQ1208" s="12"/>
    </row>
    <row r="1209" s="1" customFormat="true" ht="14" hidden="false" customHeight="false" outlineLevel="0" collapsed="false">
      <c r="A1209" s="12"/>
      <c r="B1209" s="12"/>
      <c r="C1209" s="12"/>
      <c r="D1209" s="15"/>
      <c r="E1209" s="3"/>
      <c r="F1209" s="12"/>
      <c r="G1209" s="12"/>
      <c r="J1209" s="17"/>
      <c r="L1209" s="17"/>
      <c r="Q1209" s="12"/>
      <c r="S1209" s="12"/>
      <c r="AJ1209" s="12"/>
      <c r="AK1209" s="12"/>
      <c r="AL1209" s="12"/>
      <c r="AT1209" s="17"/>
      <c r="AV1209" s="17"/>
      <c r="BA1209" s="12"/>
      <c r="BC1209" s="12"/>
      <c r="BT1209" s="12"/>
      <c r="BU1209" s="12"/>
      <c r="BV1209" s="12"/>
      <c r="CD1209" s="17"/>
      <c r="CF1209" s="17"/>
      <c r="CK1209" s="12"/>
      <c r="CM1209" s="12"/>
      <c r="DD1209" s="12"/>
      <c r="DE1209" s="12"/>
      <c r="DF1209" s="12"/>
      <c r="DN1209" s="17"/>
      <c r="DP1209" s="17"/>
      <c r="DU1209" s="12"/>
      <c r="DW1209" s="12"/>
      <c r="EN1209" s="12"/>
      <c r="EO1209" s="12"/>
      <c r="EP1209" s="12"/>
      <c r="EX1209" s="17"/>
      <c r="EZ1209" s="17"/>
      <c r="FE1209" s="12"/>
      <c r="FG1209" s="12"/>
      <c r="FX1209" s="12"/>
      <c r="FY1209" s="12"/>
      <c r="FZ1209" s="12"/>
      <c r="GH1209" s="17"/>
      <c r="GJ1209" s="17"/>
      <c r="GO1209" s="12"/>
      <c r="GQ1209" s="12"/>
    </row>
    <row r="1210" customFormat="false" ht="14" hidden="false" customHeight="false" outlineLevel="0" collapsed="false">
      <c r="A1210" s="12"/>
      <c r="B1210" s="12"/>
      <c r="C1210" s="12"/>
      <c r="D1210" s="15"/>
      <c r="F1210" s="12"/>
      <c r="G1210" s="12"/>
      <c r="Q1210" s="12"/>
      <c r="S1210" s="12"/>
      <c r="AJ1210" s="12"/>
      <c r="AK1210" s="12"/>
      <c r="AL1210" s="12"/>
      <c r="BA1210" s="12"/>
      <c r="BC1210" s="12"/>
      <c r="BT1210" s="12"/>
      <c r="BU1210" s="12"/>
      <c r="BV1210" s="12"/>
      <c r="CK1210" s="12"/>
      <c r="CM1210" s="12"/>
      <c r="DD1210" s="12"/>
      <c r="DE1210" s="12"/>
      <c r="DF1210" s="12"/>
      <c r="DU1210" s="12"/>
      <c r="DW1210" s="12"/>
      <c r="EN1210" s="12"/>
      <c r="EO1210" s="12"/>
      <c r="EP1210" s="12"/>
      <c r="FE1210" s="12"/>
      <c r="FG1210" s="12"/>
      <c r="FX1210" s="12"/>
      <c r="FY1210" s="12"/>
      <c r="FZ1210" s="12"/>
      <c r="GO1210" s="12"/>
      <c r="GQ1210" s="12"/>
    </row>
    <row r="1211" s="1" customFormat="true" ht="14" hidden="false" customHeight="false" outlineLevel="0" collapsed="false">
      <c r="A1211" s="12"/>
      <c r="B1211" s="12"/>
      <c r="C1211" s="12"/>
      <c r="D1211" s="15"/>
      <c r="E1211" s="3"/>
      <c r="F1211" s="12"/>
      <c r="G1211" s="12"/>
      <c r="Q1211" s="12"/>
      <c r="S1211" s="12"/>
      <c r="AJ1211" s="12"/>
      <c r="AK1211" s="12"/>
      <c r="AL1211" s="12"/>
      <c r="BA1211" s="12"/>
      <c r="BC1211" s="12"/>
      <c r="BT1211" s="12"/>
      <c r="BU1211" s="12"/>
      <c r="BV1211" s="12"/>
      <c r="CK1211" s="12"/>
      <c r="CM1211" s="12"/>
      <c r="DD1211" s="12"/>
      <c r="DE1211" s="12"/>
      <c r="DF1211" s="12"/>
      <c r="DU1211" s="12"/>
      <c r="DW1211" s="12"/>
      <c r="EN1211" s="12"/>
      <c r="EO1211" s="12"/>
      <c r="EP1211" s="12"/>
      <c r="FE1211" s="12"/>
      <c r="FG1211" s="12"/>
      <c r="FX1211" s="12"/>
      <c r="FY1211" s="12"/>
      <c r="FZ1211" s="12"/>
      <c r="GO1211" s="12"/>
      <c r="GQ1211" s="12"/>
    </row>
    <row r="1212" customFormat="false" ht="14" hidden="false" customHeight="false" outlineLevel="0" collapsed="false">
      <c r="A1212" s="12"/>
      <c r="B1212" s="12"/>
      <c r="C1212" s="12"/>
      <c r="D1212" s="15"/>
      <c r="F1212" s="12"/>
      <c r="G1212" s="12"/>
      <c r="J1212" s="17"/>
      <c r="Q1212" s="12"/>
      <c r="S1212" s="12"/>
      <c r="AJ1212" s="12"/>
      <c r="AK1212" s="12"/>
      <c r="AL1212" s="12"/>
      <c r="AT1212" s="17"/>
      <c r="BA1212" s="12"/>
      <c r="BC1212" s="12"/>
      <c r="BT1212" s="12"/>
      <c r="BU1212" s="12"/>
      <c r="BV1212" s="12"/>
      <c r="CD1212" s="17"/>
      <c r="CK1212" s="12"/>
      <c r="CM1212" s="12"/>
      <c r="DD1212" s="12"/>
      <c r="DE1212" s="12"/>
      <c r="DF1212" s="12"/>
      <c r="DN1212" s="17"/>
      <c r="DU1212" s="12"/>
      <c r="DW1212" s="12"/>
      <c r="EN1212" s="12"/>
      <c r="EO1212" s="12"/>
      <c r="EP1212" s="12"/>
      <c r="EX1212" s="17"/>
      <c r="FE1212" s="12"/>
      <c r="FG1212" s="12"/>
      <c r="FX1212" s="12"/>
      <c r="FY1212" s="12"/>
      <c r="FZ1212" s="12"/>
      <c r="GH1212" s="17"/>
      <c r="GO1212" s="12"/>
      <c r="GQ1212" s="12"/>
    </row>
    <row r="1213" s="1" customFormat="true" ht="14" hidden="false" customHeight="false" outlineLevel="0" collapsed="false">
      <c r="A1213" s="12"/>
      <c r="B1213" s="12"/>
      <c r="C1213" s="12"/>
      <c r="D1213" s="15"/>
      <c r="E1213" s="3"/>
      <c r="F1213" s="12"/>
      <c r="G1213" s="12"/>
      <c r="L1213" s="17"/>
      <c r="Q1213" s="12"/>
      <c r="S1213" s="12"/>
      <c r="AJ1213" s="12"/>
      <c r="AK1213" s="12"/>
      <c r="AL1213" s="12"/>
      <c r="AV1213" s="17"/>
      <c r="BA1213" s="12"/>
      <c r="BC1213" s="12"/>
      <c r="BT1213" s="12"/>
      <c r="BU1213" s="12"/>
      <c r="BV1213" s="12"/>
      <c r="CF1213" s="17"/>
      <c r="CK1213" s="12"/>
      <c r="CM1213" s="12"/>
      <c r="DD1213" s="12"/>
      <c r="DE1213" s="12"/>
      <c r="DF1213" s="12"/>
      <c r="DP1213" s="17"/>
      <c r="DU1213" s="12"/>
      <c r="DW1213" s="12"/>
      <c r="EN1213" s="12"/>
      <c r="EO1213" s="12"/>
      <c r="EP1213" s="12"/>
      <c r="EZ1213" s="17"/>
      <c r="FE1213" s="12"/>
      <c r="FG1213" s="12"/>
      <c r="FX1213" s="12"/>
      <c r="FY1213" s="12"/>
      <c r="FZ1213" s="12"/>
      <c r="GJ1213" s="17"/>
      <c r="GO1213" s="12"/>
      <c r="GQ1213" s="12"/>
    </row>
    <row r="1214" customFormat="false" ht="14" hidden="false" customHeight="false" outlineLevel="0" collapsed="false">
      <c r="A1214" s="12"/>
      <c r="B1214" s="12"/>
      <c r="C1214" s="12"/>
      <c r="D1214" s="15"/>
      <c r="F1214" s="12"/>
      <c r="G1214" s="12"/>
      <c r="L1214" s="17"/>
      <c r="Q1214" s="12"/>
      <c r="S1214" s="12"/>
      <c r="AJ1214" s="12"/>
      <c r="AK1214" s="12"/>
      <c r="AL1214" s="12"/>
      <c r="AV1214" s="17"/>
      <c r="BA1214" s="12"/>
      <c r="BC1214" s="12"/>
      <c r="BT1214" s="12"/>
      <c r="BU1214" s="12"/>
      <c r="BV1214" s="12"/>
      <c r="CF1214" s="17"/>
      <c r="CK1214" s="12"/>
      <c r="CM1214" s="12"/>
      <c r="DD1214" s="12"/>
      <c r="DE1214" s="12"/>
      <c r="DF1214" s="12"/>
      <c r="DP1214" s="17"/>
      <c r="DU1214" s="12"/>
      <c r="DW1214" s="12"/>
      <c r="EN1214" s="12"/>
      <c r="EO1214" s="12"/>
      <c r="EP1214" s="12"/>
      <c r="EZ1214" s="17"/>
      <c r="FE1214" s="12"/>
      <c r="FG1214" s="12"/>
      <c r="FX1214" s="12"/>
      <c r="FY1214" s="12"/>
      <c r="FZ1214" s="12"/>
      <c r="GJ1214" s="17"/>
      <c r="GO1214" s="12"/>
      <c r="GQ1214" s="12"/>
    </row>
    <row r="1215" s="1" customFormat="true" ht="14" hidden="false" customHeight="false" outlineLevel="0" collapsed="false">
      <c r="A1215" s="12"/>
      <c r="B1215" s="12"/>
      <c r="C1215" s="12"/>
      <c r="D1215" s="15"/>
      <c r="E1215" s="3"/>
      <c r="F1215" s="12"/>
      <c r="G1215" s="12"/>
      <c r="J1215" s="17"/>
      <c r="L1215" s="17"/>
      <c r="Q1215" s="12"/>
      <c r="S1215" s="12"/>
      <c r="AJ1215" s="12"/>
      <c r="AK1215" s="12"/>
      <c r="AL1215" s="12"/>
      <c r="AT1215" s="17"/>
      <c r="AV1215" s="17"/>
      <c r="BA1215" s="12"/>
      <c r="BC1215" s="12"/>
      <c r="BT1215" s="12"/>
      <c r="BU1215" s="12"/>
      <c r="BV1215" s="12"/>
      <c r="CD1215" s="17"/>
      <c r="CF1215" s="17"/>
      <c r="CK1215" s="12"/>
      <c r="CM1215" s="12"/>
      <c r="DD1215" s="12"/>
      <c r="DE1215" s="12"/>
      <c r="DF1215" s="12"/>
      <c r="DN1215" s="17"/>
      <c r="DP1215" s="17"/>
      <c r="DU1215" s="12"/>
      <c r="DW1215" s="12"/>
      <c r="EN1215" s="12"/>
      <c r="EO1215" s="12"/>
      <c r="EP1215" s="12"/>
      <c r="EX1215" s="17"/>
      <c r="EZ1215" s="17"/>
      <c r="FE1215" s="12"/>
      <c r="FG1215" s="12"/>
      <c r="FX1215" s="12"/>
      <c r="FY1215" s="12"/>
      <c r="FZ1215" s="12"/>
      <c r="GH1215" s="17"/>
      <c r="GJ1215" s="17"/>
      <c r="GO1215" s="12"/>
      <c r="GQ1215" s="12"/>
    </row>
    <row r="1216" customFormat="false" ht="14" hidden="false" customHeight="false" outlineLevel="0" collapsed="false">
      <c r="A1216" s="12"/>
      <c r="B1216" s="12"/>
      <c r="C1216" s="12"/>
      <c r="D1216" s="15"/>
      <c r="F1216" s="12"/>
      <c r="G1216" s="12"/>
      <c r="Q1216" s="12"/>
      <c r="S1216" s="12"/>
      <c r="AJ1216" s="12"/>
      <c r="AK1216" s="12"/>
      <c r="AL1216" s="12"/>
      <c r="BA1216" s="12"/>
      <c r="BC1216" s="12"/>
      <c r="BT1216" s="12"/>
      <c r="BU1216" s="12"/>
      <c r="BV1216" s="12"/>
      <c r="CK1216" s="12"/>
      <c r="CM1216" s="12"/>
      <c r="DD1216" s="12"/>
      <c r="DE1216" s="12"/>
      <c r="DF1216" s="12"/>
      <c r="DU1216" s="12"/>
      <c r="DW1216" s="12"/>
      <c r="EN1216" s="12"/>
      <c r="EO1216" s="12"/>
      <c r="EP1216" s="12"/>
      <c r="FE1216" s="12"/>
      <c r="FG1216" s="12"/>
      <c r="FX1216" s="12"/>
      <c r="FY1216" s="12"/>
      <c r="FZ1216" s="12"/>
      <c r="GO1216" s="12"/>
      <c r="GQ1216" s="12"/>
    </row>
  </sheetData>
  <mergeCells count="1">
    <mergeCell ref="A1:F1"/>
  </mergeCells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0T18:56:17Z</dcterms:created>
  <dc:creator>NiKiKa</dc:creator>
  <dc:description/>
  <dc:language>en-US</dc:language>
  <cp:lastModifiedBy>Willis Li</cp:lastModifiedBy>
  <cp:lastPrinted>2010-10-04T15:34:44Z</cp:lastPrinted>
  <dcterms:modified xsi:type="dcterms:W3CDTF">2010-10-07T01:41:15Z</dcterms:modified>
  <cp:revision>0</cp:revision>
  <dc:subject/>
  <dc:title/>
</cp:coreProperties>
</file>